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500" yWindow="940" windowWidth="43100" windowHeight="27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424" i="1" l="1"/>
  <c r="AZ424" i="1"/>
  <c r="AX424" i="1"/>
  <c r="AW424" i="1"/>
  <c r="BA423" i="1"/>
  <c r="AZ423" i="1"/>
  <c r="AX423" i="1"/>
  <c r="AW423" i="1"/>
  <c r="BA422" i="1"/>
  <c r="AZ422" i="1"/>
  <c r="AX422" i="1"/>
  <c r="AW422" i="1"/>
  <c r="BA421" i="1"/>
  <c r="AZ421" i="1"/>
  <c r="AX421" i="1"/>
  <c r="AW421" i="1"/>
  <c r="BA420" i="1"/>
  <c r="AZ420" i="1"/>
  <c r="AX420" i="1"/>
  <c r="AW420" i="1"/>
  <c r="BA419" i="1"/>
  <c r="AZ419" i="1"/>
  <c r="AX419" i="1"/>
  <c r="AW419" i="1"/>
  <c r="BA418" i="1"/>
  <c r="AZ418" i="1"/>
  <c r="AX418" i="1"/>
  <c r="AW418" i="1"/>
  <c r="BA417" i="1"/>
  <c r="AZ417" i="1"/>
  <c r="AX417" i="1"/>
  <c r="AW417" i="1"/>
  <c r="BA416" i="1"/>
  <c r="AZ416" i="1"/>
  <c r="AX416" i="1"/>
  <c r="AW416" i="1"/>
  <c r="BA415" i="1"/>
  <c r="AZ415" i="1"/>
  <c r="AX415" i="1"/>
  <c r="AW415" i="1"/>
  <c r="BA414" i="1"/>
  <c r="AZ414" i="1"/>
  <c r="AX414" i="1"/>
  <c r="AW414" i="1"/>
  <c r="BA413" i="1"/>
  <c r="AZ413" i="1"/>
  <c r="AX413" i="1"/>
  <c r="AW413" i="1"/>
  <c r="BA412" i="1"/>
  <c r="AZ412" i="1"/>
  <c r="AX412" i="1"/>
  <c r="AW412" i="1"/>
  <c r="BA411" i="1"/>
  <c r="AZ411" i="1"/>
  <c r="AX411" i="1"/>
  <c r="AW411" i="1"/>
  <c r="BA410" i="1"/>
  <c r="AZ410" i="1"/>
  <c r="AX410" i="1"/>
  <c r="AW410" i="1"/>
  <c r="BA409" i="1"/>
  <c r="AZ409" i="1"/>
  <c r="AX409" i="1"/>
  <c r="AW409" i="1"/>
  <c r="BA408" i="1"/>
  <c r="AZ408" i="1"/>
  <c r="AX408" i="1"/>
  <c r="AW408" i="1"/>
  <c r="BA407" i="1"/>
  <c r="AZ407" i="1"/>
  <c r="AX407" i="1"/>
  <c r="AW407" i="1"/>
  <c r="BA406" i="1"/>
  <c r="AZ406" i="1"/>
  <c r="AX406" i="1"/>
  <c r="AW406" i="1"/>
  <c r="BA405" i="1"/>
  <c r="AZ405" i="1"/>
  <c r="AX405" i="1"/>
  <c r="AW405" i="1"/>
  <c r="BA404" i="1"/>
  <c r="AZ404" i="1"/>
  <c r="AX404" i="1"/>
  <c r="AW404" i="1"/>
  <c r="BA403" i="1"/>
  <c r="AZ403" i="1"/>
  <c r="AX403" i="1"/>
  <c r="AW403" i="1"/>
  <c r="BA402" i="1"/>
  <c r="AZ402" i="1"/>
  <c r="AX402" i="1"/>
  <c r="AW402" i="1"/>
  <c r="BA401" i="1"/>
  <c r="AZ401" i="1"/>
  <c r="AX401" i="1"/>
  <c r="AW401" i="1"/>
  <c r="BA400" i="1"/>
  <c r="AZ400" i="1"/>
  <c r="AX400" i="1"/>
  <c r="AW400" i="1"/>
  <c r="BA399" i="1"/>
  <c r="AZ399" i="1"/>
  <c r="AX399" i="1"/>
  <c r="AW399" i="1"/>
  <c r="BA398" i="1"/>
  <c r="AZ398" i="1"/>
  <c r="AX398" i="1"/>
  <c r="AW398" i="1"/>
  <c r="BA397" i="1"/>
  <c r="AZ397" i="1"/>
  <c r="AX397" i="1"/>
  <c r="AW397" i="1"/>
  <c r="BA396" i="1"/>
  <c r="AZ396" i="1"/>
  <c r="AX396" i="1"/>
  <c r="AW396" i="1"/>
  <c r="BA395" i="1"/>
  <c r="AZ395" i="1"/>
  <c r="AX395" i="1"/>
  <c r="AW395" i="1"/>
  <c r="BA394" i="1"/>
  <c r="AZ394" i="1"/>
  <c r="AX394" i="1"/>
  <c r="AW394" i="1"/>
  <c r="BA393" i="1"/>
  <c r="AZ393" i="1"/>
  <c r="AX393" i="1"/>
  <c r="AW393" i="1"/>
  <c r="BA392" i="1"/>
  <c r="AZ392" i="1"/>
  <c r="AX392" i="1"/>
  <c r="AW392" i="1"/>
  <c r="BA391" i="1"/>
  <c r="AZ391" i="1"/>
  <c r="AX391" i="1"/>
  <c r="AW391" i="1"/>
  <c r="BA390" i="1"/>
  <c r="AZ390" i="1"/>
  <c r="AX390" i="1"/>
  <c r="AW390" i="1"/>
  <c r="BA389" i="1"/>
  <c r="AZ389" i="1"/>
  <c r="AX389" i="1"/>
  <c r="AW389" i="1"/>
  <c r="BA388" i="1"/>
  <c r="AZ388" i="1"/>
  <c r="AX388" i="1"/>
  <c r="AW388" i="1"/>
  <c r="BA387" i="1"/>
  <c r="AZ387" i="1"/>
  <c r="AX387" i="1"/>
  <c r="AW387" i="1"/>
  <c r="BA386" i="1"/>
  <c r="AZ386" i="1"/>
  <c r="AX386" i="1"/>
  <c r="AW386" i="1"/>
  <c r="BA385" i="1"/>
  <c r="AZ385" i="1"/>
  <c r="AX385" i="1"/>
  <c r="AW385" i="1"/>
  <c r="BA384" i="1"/>
  <c r="AZ384" i="1"/>
  <c r="AX384" i="1"/>
  <c r="AW384" i="1"/>
  <c r="BA383" i="1"/>
  <c r="AZ383" i="1"/>
  <c r="AX383" i="1"/>
  <c r="AW383" i="1"/>
  <c r="BA382" i="1"/>
  <c r="AZ382" i="1"/>
  <c r="AX382" i="1"/>
  <c r="AW382" i="1"/>
  <c r="BA381" i="1"/>
  <c r="AZ381" i="1"/>
  <c r="AX381" i="1"/>
  <c r="AW381" i="1"/>
  <c r="BA380" i="1"/>
  <c r="AZ380" i="1"/>
  <c r="AX380" i="1"/>
  <c r="AW380" i="1"/>
  <c r="BA379" i="1"/>
  <c r="AZ379" i="1"/>
  <c r="AX379" i="1"/>
  <c r="AW379" i="1"/>
  <c r="BA378" i="1"/>
  <c r="AZ378" i="1"/>
  <c r="AX378" i="1"/>
  <c r="AW378" i="1"/>
  <c r="BA377" i="1"/>
  <c r="AZ377" i="1"/>
  <c r="AX377" i="1"/>
  <c r="AW377" i="1"/>
  <c r="BA376" i="1"/>
  <c r="AZ376" i="1"/>
  <c r="AX376" i="1"/>
  <c r="AW376" i="1"/>
  <c r="BA375" i="1"/>
  <c r="AZ375" i="1"/>
  <c r="AX375" i="1"/>
  <c r="AW375" i="1"/>
  <c r="BA374" i="1"/>
  <c r="AZ374" i="1"/>
  <c r="AX374" i="1"/>
  <c r="AW374" i="1"/>
  <c r="BA373" i="1"/>
  <c r="AZ373" i="1"/>
  <c r="AX373" i="1"/>
  <c r="AW373" i="1"/>
  <c r="BA372" i="1"/>
  <c r="AZ372" i="1"/>
  <c r="AX372" i="1"/>
  <c r="AW372" i="1"/>
  <c r="BA371" i="1"/>
  <c r="AZ371" i="1"/>
  <c r="AX371" i="1"/>
  <c r="AW371" i="1"/>
  <c r="BA370" i="1"/>
  <c r="AZ370" i="1"/>
  <c r="AX370" i="1"/>
  <c r="AW370" i="1"/>
  <c r="BA369" i="1"/>
  <c r="AZ369" i="1"/>
  <c r="AX369" i="1"/>
  <c r="AW369" i="1"/>
  <c r="BA368" i="1"/>
  <c r="AZ368" i="1"/>
  <c r="AX368" i="1"/>
  <c r="AW368" i="1"/>
  <c r="BA367" i="1"/>
  <c r="AZ367" i="1"/>
  <c r="AX367" i="1"/>
  <c r="AW367" i="1"/>
  <c r="BA366" i="1"/>
  <c r="AZ366" i="1"/>
  <c r="AX366" i="1"/>
  <c r="AW366" i="1"/>
  <c r="BA365" i="1"/>
  <c r="AZ365" i="1"/>
  <c r="AX365" i="1"/>
  <c r="AW365" i="1"/>
  <c r="BA364" i="1"/>
  <c r="AZ364" i="1"/>
  <c r="AX364" i="1"/>
  <c r="AW364" i="1"/>
  <c r="BA363" i="1"/>
  <c r="AZ363" i="1"/>
  <c r="AX363" i="1"/>
  <c r="AW363" i="1"/>
  <c r="BA362" i="1"/>
  <c r="AZ362" i="1"/>
  <c r="AX362" i="1"/>
  <c r="AW362" i="1"/>
  <c r="BA361" i="1"/>
  <c r="AZ361" i="1"/>
  <c r="AX361" i="1"/>
  <c r="AW361" i="1"/>
  <c r="BA360" i="1"/>
  <c r="AZ360" i="1"/>
  <c r="AX360" i="1"/>
  <c r="AW360" i="1"/>
  <c r="BA359" i="1"/>
  <c r="AZ359" i="1"/>
  <c r="AX359" i="1"/>
  <c r="AW359" i="1"/>
  <c r="BA358" i="1"/>
  <c r="AZ358" i="1"/>
  <c r="AX358" i="1"/>
  <c r="AW358" i="1"/>
  <c r="BA357" i="1"/>
  <c r="AZ357" i="1"/>
  <c r="AX357" i="1"/>
  <c r="AW357" i="1"/>
  <c r="BA356" i="1"/>
  <c r="AZ356" i="1"/>
  <c r="AX356" i="1"/>
  <c r="AW356" i="1"/>
  <c r="BA355" i="1"/>
  <c r="AZ355" i="1"/>
  <c r="AX355" i="1"/>
  <c r="AW355" i="1"/>
  <c r="BA354" i="1"/>
  <c r="AZ354" i="1"/>
  <c r="AX354" i="1"/>
  <c r="AW354" i="1"/>
  <c r="BA353" i="1"/>
  <c r="AZ353" i="1"/>
  <c r="AX353" i="1"/>
  <c r="AW353" i="1"/>
  <c r="BA352" i="1"/>
  <c r="AZ352" i="1"/>
  <c r="AX352" i="1"/>
  <c r="AW352" i="1"/>
  <c r="BA351" i="1"/>
  <c r="AZ351" i="1"/>
  <c r="AX351" i="1"/>
  <c r="AW351" i="1"/>
  <c r="BA350" i="1"/>
  <c r="AZ350" i="1"/>
  <c r="AX350" i="1"/>
  <c r="AW350" i="1"/>
  <c r="BA349" i="1"/>
  <c r="AZ349" i="1"/>
  <c r="AX349" i="1"/>
  <c r="AW349" i="1"/>
  <c r="BA348" i="1"/>
  <c r="AZ348" i="1"/>
  <c r="AX348" i="1"/>
  <c r="AW348" i="1"/>
  <c r="BA347" i="1"/>
  <c r="AZ347" i="1"/>
  <c r="AX347" i="1"/>
  <c r="AW347" i="1"/>
  <c r="BA346" i="1"/>
  <c r="AZ346" i="1"/>
  <c r="AX346" i="1"/>
  <c r="AW346" i="1"/>
  <c r="BA345" i="1"/>
  <c r="AZ345" i="1"/>
  <c r="AX345" i="1"/>
  <c r="AW345" i="1"/>
  <c r="BA344" i="1"/>
  <c r="AZ344" i="1"/>
  <c r="AX344" i="1"/>
  <c r="AW344" i="1"/>
  <c r="BA343" i="1"/>
  <c r="AZ343" i="1"/>
  <c r="AX343" i="1"/>
  <c r="AW343" i="1"/>
  <c r="BA342" i="1"/>
  <c r="AZ342" i="1"/>
  <c r="AX342" i="1"/>
  <c r="AW342" i="1"/>
  <c r="BA341" i="1"/>
  <c r="AZ341" i="1"/>
  <c r="AX341" i="1"/>
  <c r="AW341" i="1"/>
  <c r="BA340" i="1"/>
  <c r="AZ340" i="1"/>
  <c r="AX340" i="1"/>
  <c r="AW340" i="1"/>
  <c r="BA339" i="1"/>
  <c r="AZ339" i="1"/>
  <c r="AX339" i="1"/>
  <c r="AW339" i="1"/>
  <c r="BA338" i="1"/>
  <c r="AZ338" i="1"/>
  <c r="AX338" i="1"/>
  <c r="AW338" i="1"/>
  <c r="BA337" i="1"/>
  <c r="AZ337" i="1"/>
  <c r="AX337" i="1"/>
  <c r="AW337" i="1"/>
  <c r="BA336" i="1"/>
  <c r="AZ336" i="1"/>
  <c r="AX336" i="1"/>
  <c r="AW336" i="1"/>
  <c r="BA335" i="1"/>
  <c r="AZ335" i="1"/>
  <c r="AX335" i="1"/>
  <c r="AW335" i="1"/>
  <c r="BA334" i="1"/>
  <c r="AZ334" i="1"/>
  <c r="AX334" i="1"/>
  <c r="AW334" i="1"/>
  <c r="BA333" i="1"/>
  <c r="AZ333" i="1"/>
  <c r="AX333" i="1"/>
  <c r="AW333" i="1"/>
  <c r="BA332" i="1"/>
  <c r="AZ332" i="1"/>
  <c r="AX332" i="1"/>
  <c r="AW332" i="1"/>
  <c r="BA331" i="1"/>
  <c r="AZ331" i="1"/>
  <c r="AX331" i="1"/>
  <c r="AW331" i="1"/>
  <c r="BA330" i="1"/>
  <c r="AZ330" i="1"/>
  <c r="AX330" i="1"/>
  <c r="AW330" i="1"/>
  <c r="BA329" i="1"/>
  <c r="AZ329" i="1"/>
  <c r="AX329" i="1"/>
  <c r="AW329" i="1"/>
  <c r="BA328" i="1"/>
  <c r="AZ328" i="1"/>
  <c r="AX328" i="1"/>
  <c r="AW328" i="1"/>
  <c r="BA327" i="1"/>
  <c r="AZ327" i="1"/>
  <c r="AX327" i="1"/>
  <c r="AW327" i="1"/>
  <c r="BA326" i="1"/>
  <c r="AZ326" i="1"/>
  <c r="AX326" i="1"/>
  <c r="AW326" i="1"/>
  <c r="BA325" i="1"/>
  <c r="AZ325" i="1"/>
  <c r="AX325" i="1"/>
  <c r="AW325" i="1"/>
  <c r="BA324" i="1"/>
  <c r="AZ324" i="1"/>
  <c r="AX324" i="1"/>
  <c r="AW324" i="1"/>
  <c r="BA323" i="1"/>
  <c r="AZ323" i="1"/>
  <c r="AX323" i="1"/>
  <c r="AW323" i="1"/>
  <c r="BA322" i="1"/>
  <c r="AZ322" i="1"/>
  <c r="AX322" i="1"/>
  <c r="AW322" i="1"/>
  <c r="BA321" i="1"/>
  <c r="AZ321" i="1"/>
  <c r="AX321" i="1"/>
  <c r="AW321" i="1"/>
  <c r="BA320" i="1"/>
  <c r="AZ320" i="1"/>
  <c r="AX320" i="1"/>
  <c r="AW320" i="1"/>
  <c r="BA319" i="1"/>
  <c r="AZ319" i="1"/>
  <c r="AX319" i="1"/>
  <c r="AW319" i="1"/>
  <c r="BA318" i="1"/>
  <c r="AZ318" i="1"/>
  <c r="AX318" i="1"/>
  <c r="AW318" i="1"/>
  <c r="BA317" i="1"/>
  <c r="AZ317" i="1"/>
  <c r="AX317" i="1"/>
  <c r="AW317" i="1"/>
  <c r="BA316" i="1"/>
  <c r="AZ316" i="1"/>
  <c r="AX316" i="1"/>
  <c r="AW316" i="1"/>
  <c r="BA315" i="1"/>
  <c r="AZ315" i="1"/>
  <c r="AX315" i="1"/>
  <c r="AW315" i="1"/>
  <c r="BA314" i="1"/>
  <c r="AZ314" i="1"/>
  <c r="AX314" i="1"/>
  <c r="AW314" i="1"/>
  <c r="BA313" i="1"/>
  <c r="AZ313" i="1"/>
  <c r="AX313" i="1"/>
  <c r="AW313" i="1"/>
  <c r="BA312" i="1"/>
  <c r="AZ312" i="1"/>
  <c r="AX312" i="1"/>
  <c r="AW312" i="1"/>
  <c r="BA311" i="1"/>
  <c r="AZ311" i="1"/>
  <c r="AX311" i="1"/>
  <c r="AW311" i="1"/>
  <c r="BA310" i="1"/>
  <c r="AZ310" i="1"/>
  <c r="AX310" i="1"/>
  <c r="AW310" i="1"/>
  <c r="BA309" i="1"/>
  <c r="AZ309" i="1"/>
  <c r="AX309" i="1"/>
  <c r="AW309" i="1"/>
  <c r="BA308" i="1"/>
  <c r="AZ308" i="1"/>
  <c r="AX308" i="1"/>
  <c r="AW308" i="1"/>
  <c r="BA307" i="1"/>
  <c r="AZ307" i="1"/>
  <c r="AX307" i="1"/>
  <c r="AW307" i="1"/>
  <c r="BA306" i="1"/>
  <c r="AZ306" i="1"/>
  <c r="AX306" i="1"/>
  <c r="AW306" i="1"/>
  <c r="BA305" i="1"/>
  <c r="AZ305" i="1"/>
  <c r="AX305" i="1"/>
  <c r="AW305" i="1"/>
  <c r="BA304" i="1"/>
  <c r="AZ304" i="1"/>
  <c r="AX304" i="1"/>
  <c r="AW304" i="1"/>
  <c r="BA303" i="1"/>
  <c r="AZ303" i="1"/>
  <c r="AX303" i="1"/>
  <c r="AW303" i="1"/>
  <c r="BA302" i="1"/>
  <c r="AZ302" i="1"/>
  <c r="AX302" i="1"/>
  <c r="AW302" i="1"/>
  <c r="BA301" i="1"/>
  <c r="AZ301" i="1"/>
  <c r="AX301" i="1"/>
  <c r="AW301" i="1"/>
  <c r="BA300" i="1"/>
  <c r="AZ300" i="1"/>
  <c r="AX300" i="1"/>
  <c r="AW300" i="1"/>
  <c r="BA299" i="1"/>
  <c r="AZ299" i="1"/>
  <c r="AX299" i="1"/>
  <c r="AW299" i="1"/>
  <c r="BA298" i="1"/>
  <c r="AZ298" i="1"/>
  <c r="AX298" i="1"/>
  <c r="AW298" i="1"/>
  <c r="BA297" i="1"/>
  <c r="AZ297" i="1"/>
  <c r="AX297" i="1"/>
  <c r="AW297" i="1"/>
  <c r="BA296" i="1"/>
  <c r="AZ296" i="1"/>
  <c r="AX296" i="1"/>
  <c r="AW296" i="1"/>
  <c r="BA295" i="1"/>
  <c r="AZ295" i="1"/>
  <c r="AX295" i="1"/>
  <c r="AW295" i="1"/>
  <c r="BA294" i="1"/>
  <c r="AZ294" i="1"/>
  <c r="AX294" i="1"/>
  <c r="AW294" i="1"/>
  <c r="BA293" i="1"/>
  <c r="AZ293" i="1"/>
  <c r="AX293" i="1"/>
  <c r="AW293" i="1"/>
  <c r="BA292" i="1"/>
  <c r="AZ292" i="1"/>
  <c r="AX292" i="1"/>
  <c r="AW292" i="1"/>
  <c r="BA291" i="1"/>
  <c r="AZ291" i="1"/>
  <c r="AX291" i="1"/>
  <c r="AW291" i="1"/>
  <c r="BA290" i="1"/>
  <c r="AZ290" i="1"/>
  <c r="AX290" i="1"/>
  <c r="AW290" i="1"/>
  <c r="BA289" i="1"/>
  <c r="AZ289" i="1"/>
  <c r="AX289" i="1"/>
  <c r="AW289" i="1"/>
  <c r="BA288" i="1"/>
  <c r="AZ288" i="1"/>
  <c r="AX288" i="1"/>
  <c r="AW288" i="1"/>
  <c r="BA287" i="1"/>
  <c r="AZ287" i="1"/>
  <c r="AX287" i="1"/>
  <c r="AW287" i="1"/>
  <c r="BA286" i="1"/>
  <c r="AZ286" i="1"/>
  <c r="AX286" i="1"/>
  <c r="AW286" i="1"/>
  <c r="BA285" i="1"/>
  <c r="AZ285" i="1"/>
  <c r="AX285" i="1"/>
  <c r="AW285" i="1"/>
  <c r="BA284" i="1"/>
  <c r="AZ284" i="1"/>
  <c r="AX284" i="1"/>
  <c r="AW284" i="1"/>
  <c r="BA283" i="1"/>
  <c r="AZ283" i="1"/>
  <c r="AX283" i="1"/>
  <c r="AW283" i="1"/>
  <c r="BA282" i="1"/>
  <c r="AZ282" i="1"/>
  <c r="AX282" i="1"/>
  <c r="AW282" i="1"/>
  <c r="BA281" i="1"/>
  <c r="AZ281" i="1"/>
  <c r="AX281" i="1"/>
  <c r="AW281" i="1"/>
  <c r="BA280" i="1"/>
  <c r="AZ280" i="1"/>
  <c r="AX280" i="1"/>
  <c r="AW280" i="1"/>
  <c r="BA279" i="1"/>
  <c r="AZ279" i="1"/>
  <c r="AX279" i="1"/>
  <c r="AW279" i="1"/>
  <c r="BA278" i="1"/>
  <c r="AZ278" i="1"/>
  <c r="AX278" i="1"/>
  <c r="AW278" i="1"/>
  <c r="BA277" i="1"/>
  <c r="AZ277" i="1"/>
  <c r="AX277" i="1"/>
  <c r="AW277" i="1"/>
  <c r="BA276" i="1"/>
  <c r="AZ276" i="1"/>
  <c r="AX276" i="1"/>
  <c r="AW276" i="1"/>
  <c r="BA275" i="1"/>
  <c r="AZ275" i="1"/>
  <c r="AX275" i="1"/>
  <c r="AW275" i="1"/>
  <c r="BA274" i="1"/>
  <c r="AZ274" i="1"/>
  <c r="AX274" i="1"/>
  <c r="AW274" i="1"/>
  <c r="BA273" i="1"/>
  <c r="AZ273" i="1"/>
  <c r="AX273" i="1"/>
  <c r="AW273" i="1"/>
  <c r="BA272" i="1"/>
  <c r="AZ272" i="1"/>
  <c r="AX272" i="1"/>
  <c r="AW272" i="1"/>
  <c r="BA271" i="1"/>
  <c r="AZ271" i="1"/>
  <c r="AX271" i="1"/>
  <c r="AW271" i="1"/>
  <c r="BA270" i="1"/>
  <c r="AZ270" i="1"/>
  <c r="AX270" i="1"/>
  <c r="AW270" i="1"/>
  <c r="BA269" i="1"/>
  <c r="AZ269" i="1"/>
  <c r="AX269" i="1"/>
  <c r="AW269" i="1"/>
  <c r="BA268" i="1"/>
  <c r="AZ268" i="1"/>
  <c r="AX268" i="1"/>
  <c r="AW268" i="1"/>
  <c r="BA267" i="1"/>
  <c r="AZ267" i="1"/>
  <c r="AX267" i="1"/>
  <c r="AW267" i="1"/>
  <c r="BA266" i="1"/>
  <c r="AZ266" i="1"/>
  <c r="AX266" i="1"/>
  <c r="AW266" i="1"/>
  <c r="BA265" i="1"/>
  <c r="AZ265" i="1"/>
  <c r="AX265" i="1"/>
  <c r="AW265" i="1"/>
  <c r="BA264" i="1"/>
  <c r="AZ264" i="1"/>
  <c r="AX264" i="1"/>
  <c r="AW264" i="1"/>
  <c r="BA263" i="1"/>
  <c r="AZ263" i="1"/>
  <c r="AX263" i="1"/>
  <c r="AW263" i="1"/>
  <c r="BA262" i="1"/>
  <c r="AZ262" i="1"/>
  <c r="AX262" i="1"/>
  <c r="AW262" i="1"/>
  <c r="BA261" i="1"/>
  <c r="AZ261" i="1"/>
  <c r="AX261" i="1"/>
  <c r="AW261" i="1"/>
  <c r="BA260" i="1"/>
  <c r="AZ260" i="1"/>
  <c r="AX260" i="1"/>
  <c r="AW260" i="1"/>
  <c r="BA259" i="1"/>
  <c r="AZ259" i="1"/>
  <c r="AX259" i="1"/>
  <c r="AW259" i="1"/>
  <c r="BA258" i="1"/>
  <c r="AZ258" i="1"/>
  <c r="AX258" i="1"/>
  <c r="AW258" i="1"/>
  <c r="BA257" i="1"/>
  <c r="AZ257" i="1"/>
  <c r="AX257" i="1"/>
  <c r="AW257" i="1"/>
  <c r="BA256" i="1"/>
  <c r="AZ256" i="1"/>
  <c r="AX256" i="1"/>
  <c r="AW256" i="1"/>
  <c r="BA255" i="1"/>
  <c r="AZ255" i="1"/>
  <c r="AX255" i="1"/>
  <c r="AW255" i="1"/>
  <c r="BA254" i="1"/>
  <c r="AZ254" i="1"/>
  <c r="AX254" i="1"/>
  <c r="AW254" i="1"/>
  <c r="BA253" i="1"/>
  <c r="AZ253" i="1"/>
  <c r="AX253" i="1"/>
  <c r="AW253" i="1"/>
  <c r="BA252" i="1"/>
  <c r="AZ252" i="1"/>
  <c r="AX252" i="1"/>
  <c r="AW252" i="1"/>
  <c r="BA251" i="1"/>
  <c r="AZ251" i="1"/>
  <c r="AX251" i="1"/>
  <c r="AW251" i="1"/>
  <c r="BA250" i="1"/>
  <c r="AZ250" i="1"/>
  <c r="AX250" i="1"/>
  <c r="AW250" i="1"/>
  <c r="BA249" i="1"/>
  <c r="AZ249" i="1"/>
  <c r="AX249" i="1"/>
  <c r="AW249" i="1"/>
  <c r="BA248" i="1"/>
  <c r="AZ248" i="1"/>
  <c r="AX248" i="1"/>
  <c r="AW248" i="1"/>
  <c r="BA247" i="1"/>
  <c r="AZ247" i="1"/>
  <c r="AX247" i="1"/>
  <c r="AW247" i="1"/>
  <c r="BA246" i="1"/>
  <c r="AZ246" i="1"/>
  <c r="AX246" i="1"/>
  <c r="AW246" i="1"/>
  <c r="BA245" i="1"/>
  <c r="AZ245" i="1"/>
  <c r="AX245" i="1"/>
  <c r="AW245" i="1"/>
  <c r="BA244" i="1"/>
  <c r="AZ244" i="1"/>
  <c r="AX244" i="1"/>
  <c r="AW244" i="1"/>
  <c r="BA243" i="1"/>
  <c r="AZ243" i="1"/>
  <c r="AX243" i="1"/>
  <c r="AW243" i="1"/>
  <c r="BA242" i="1"/>
  <c r="AZ242" i="1"/>
  <c r="AX242" i="1"/>
  <c r="AW242" i="1"/>
  <c r="BA241" i="1"/>
  <c r="AZ241" i="1"/>
  <c r="AX241" i="1"/>
  <c r="AW241" i="1"/>
  <c r="BA240" i="1"/>
  <c r="AZ240" i="1"/>
  <c r="AX240" i="1"/>
  <c r="AW240" i="1"/>
  <c r="BA239" i="1"/>
  <c r="AZ239" i="1"/>
  <c r="AX239" i="1"/>
  <c r="AW239" i="1"/>
  <c r="BA238" i="1"/>
  <c r="AZ238" i="1"/>
  <c r="AX238" i="1"/>
  <c r="AW238" i="1"/>
  <c r="BA237" i="1"/>
  <c r="AZ237" i="1"/>
  <c r="AX237" i="1"/>
  <c r="AW237" i="1"/>
  <c r="BA236" i="1"/>
  <c r="AZ236" i="1"/>
  <c r="AX236" i="1"/>
  <c r="AW236" i="1"/>
  <c r="BA235" i="1"/>
  <c r="AZ235" i="1"/>
  <c r="AX235" i="1"/>
  <c r="AW235" i="1"/>
  <c r="BA234" i="1"/>
  <c r="AZ234" i="1"/>
  <c r="AX234" i="1"/>
  <c r="AW234" i="1"/>
  <c r="BA233" i="1"/>
  <c r="AZ233" i="1"/>
  <c r="AX233" i="1"/>
  <c r="AW233" i="1"/>
  <c r="BA232" i="1"/>
  <c r="AZ232" i="1"/>
  <c r="AX232" i="1"/>
  <c r="AW232" i="1"/>
  <c r="BA231" i="1"/>
  <c r="AZ231" i="1"/>
  <c r="AX231" i="1"/>
  <c r="AW231" i="1"/>
  <c r="BA230" i="1"/>
  <c r="AZ230" i="1"/>
  <c r="AX230" i="1"/>
  <c r="AW230" i="1"/>
  <c r="BA229" i="1"/>
  <c r="AZ229" i="1"/>
  <c r="AX229" i="1"/>
  <c r="AW229" i="1"/>
  <c r="BA228" i="1"/>
  <c r="AZ228" i="1"/>
  <c r="AX228" i="1"/>
  <c r="AW228" i="1"/>
  <c r="BA227" i="1"/>
  <c r="AZ227" i="1"/>
  <c r="AX227" i="1"/>
  <c r="AW227" i="1"/>
  <c r="BA226" i="1"/>
  <c r="AZ226" i="1"/>
  <c r="AX226" i="1"/>
  <c r="AW226" i="1"/>
  <c r="BA225" i="1"/>
  <c r="AZ225" i="1"/>
  <c r="AX225" i="1"/>
  <c r="AW225" i="1"/>
  <c r="BA224" i="1"/>
  <c r="AZ224" i="1"/>
  <c r="AX224" i="1"/>
  <c r="AW224" i="1"/>
  <c r="BA223" i="1"/>
  <c r="AZ223" i="1"/>
  <c r="AX223" i="1"/>
  <c r="AW223" i="1"/>
  <c r="BA222" i="1"/>
  <c r="AZ222" i="1"/>
  <c r="AX222" i="1"/>
  <c r="AW222" i="1"/>
  <c r="BA221" i="1"/>
  <c r="AZ221" i="1"/>
  <c r="AX221" i="1"/>
  <c r="AW221" i="1"/>
  <c r="BA220" i="1"/>
  <c r="AZ220" i="1"/>
  <c r="AX220" i="1"/>
  <c r="AW220" i="1"/>
  <c r="BA219" i="1"/>
  <c r="AZ219" i="1"/>
  <c r="AX219" i="1"/>
  <c r="AW219" i="1"/>
  <c r="BA218" i="1"/>
  <c r="AZ218" i="1"/>
  <c r="AX218" i="1"/>
  <c r="AW218" i="1"/>
  <c r="BA217" i="1"/>
  <c r="AZ217" i="1"/>
  <c r="AX217" i="1"/>
  <c r="AW217" i="1"/>
  <c r="BA216" i="1"/>
  <c r="AZ216" i="1"/>
  <c r="AX216" i="1"/>
  <c r="AW216" i="1"/>
  <c r="BA215" i="1"/>
  <c r="AZ215" i="1"/>
  <c r="AX215" i="1"/>
  <c r="AW215" i="1"/>
  <c r="BA214" i="1"/>
  <c r="AZ214" i="1"/>
  <c r="AX214" i="1"/>
  <c r="AW214" i="1"/>
  <c r="BA213" i="1"/>
  <c r="AZ213" i="1"/>
  <c r="AX213" i="1"/>
  <c r="AW213" i="1"/>
  <c r="BA212" i="1"/>
  <c r="AZ212" i="1"/>
  <c r="AX212" i="1"/>
  <c r="AW212" i="1"/>
  <c r="BA211" i="1"/>
  <c r="AZ211" i="1"/>
  <c r="AX211" i="1"/>
  <c r="AW211" i="1"/>
  <c r="BA210" i="1"/>
  <c r="AZ210" i="1"/>
  <c r="AX210" i="1"/>
  <c r="AW210" i="1"/>
  <c r="BA209" i="1"/>
  <c r="AZ209" i="1"/>
  <c r="AX209" i="1"/>
  <c r="AW209" i="1"/>
  <c r="BA208" i="1"/>
  <c r="AZ208" i="1"/>
  <c r="AX208" i="1"/>
  <c r="AW208" i="1"/>
  <c r="BA207" i="1"/>
  <c r="AZ207" i="1"/>
  <c r="AX207" i="1"/>
  <c r="AW207" i="1"/>
  <c r="BA206" i="1"/>
  <c r="AZ206" i="1"/>
  <c r="AX206" i="1"/>
  <c r="AW206" i="1"/>
  <c r="BA205" i="1"/>
  <c r="AZ205" i="1"/>
  <c r="AX205" i="1"/>
  <c r="AW205" i="1"/>
  <c r="BA204" i="1"/>
  <c r="AZ204" i="1"/>
  <c r="AX204" i="1"/>
  <c r="AW204" i="1"/>
  <c r="BA203" i="1"/>
  <c r="AZ203" i="1"/>
  <c r="AX203" i="1"/>
  <c r="AW203" i="1"/>
  <c r="BA202" i="1"/>
  <c r="AZ202" i="1"/>
  <c r="AX202" i="1"/>
  <c r="AW202" i="1"/>
  <c r="BA201" i="1"/>
  <c r="AZ201" i="1"/>
  <c r="AX201" i="1"/>
  <c r="AW201" i="1"/>
  <c r="BA200" i="1"/>
  <c r="AZ200" i="1"/>
  <c r="AX200" i="1"/>
  <c r="AW200" i="1"/>
  <c r="BA199" i="1"/>
  <c r="AZ199" i="1"/>
  <c r="AX199" i="1"/>
  <c r="AW199" i="1"/>
  <c r="BA198" i="1"/>
  <c r="AZ198" i="1"/>
  <c r="AX198" i="1"/>
  <c r="AW198" i="1"/>
  <c r="BA197" i="1"/>
  <c r="AZ197" i="1"/>
  <c r="AX197" i="1"/>
  <c r="AW197" i="1"/>
  <c r="BA196" i="1"/>
  <c r="AZ196" i="1"/>
  <c r="AX196" i="1"/>
  <c r="AW196" i="1"/>
  <c r="BA195" i="1"/>
  <c r="AZ195" i="1"/>
  <c r="AX195" i="1"/>
  <c r="AW195" i="1"/>
  <c r="BA194" i="1"/>
  <c r="AZ194" i="1"/>
  <c r="AX194" i="1"/>
  <c r="AW194" i="1"/>
  <c r="BA193" i="1"/>
  <c r="AZ193" i="1"/>
  <c r="AX193" i="1"/>
  <c r="AW193" i="1"/>
  <c r="BA192" i="1"/>
  <c r="AZ192" i="1"/>
  <c r="AX192" i="1"/>
  <c r="AW192" i="1"/>
  <c r="BA191" i="1"/>
  <c r="AZ191" i="1"/>
  <c r="AX191" i="1"/>
  <c r="AW191" i="1"/>
  <c r="BA190" i="1"/>
  <c r="AZ190" i="1"/>
  <c r="AX190" i="1"/>
  <c r="AW190" i="1"/>
  <c r="BA189" i="1"/>
  <c r="AZ189" i="1"/>
  <c r="AX189" i="1"/>
  <c r="AW189" i="1"/>
  <c r="BA188" i="1"/>
  <c r="AZ188" i="1"/>
  <c r="AX188" i="1"/>
  <c r="AW188" i="1"/>
  <c r="BA187" i="1"/>
  <c r="AZ187" i="1"/>
  <c r="AX187" i="1"/>
  <c r="AW187" i="1"/>
  <c r="BA186" i="1"/>
  <c r="AZ186" i="1"/>
  <c r="AX186" i="1"/>
  <c r="AW186" i="1"/>
  <c r="BA185" i="1"/>
  <c r="AZ185" i="1"/>
  <c r="AX185" i="1"/>
  <c r="AW185" i="1"/>
  <c r="BA184" i="1"/>
  <c r="AZ184" i="1"/>
  <c r="AX184" i="1"/>
  <c r="AW184" i="1"/>
  <c r="BA183" i="1"/>
  <c r="AZ183" i="1"/>
  <c r="AX183" i="1"/>
  <c r="AW183" i="1"/>
  <c r="BA182" i="1"/>
  <c r="AZ182" i="1"/>
  <c r="AX182" i="1"/>
  <c r="AW182" i="1"/>
  <c r="BA181" i="1"/>
  <c r="AZ181" i="1"/>
  <c r="AX181" i="1"/>
  <c r="AW181" i="1"/>
  <c r="BA180" i="1"/>
  <c r="AZ180" i="1"/>
  <c r="AX180" i="1"/>
  <c r="AW180" i="1"/>
  <c r="BA179" i="1"/>
  <c r="AZ179" i="1"/>
  <c r="AX179" i="1"/>
  <c r="AW179" i="1"/>
  <c r="BA178" i="1"/>
  <c r="AZ178" i="1"/>
  <c r="AX178" i="1"/>
  <c r="AW178" i="1"/>
  <c r="BA177" i="1"/>
  <c r="AZ177" i="1"/>
  <c r="AX177" i="1"/>
  <c r="AW177" i="1"/>
  <c r="BA176" i="1"/>
  <c r="AZ176" i="1"/>
  <c r="AX176" i="1"/>
  <c r="AW176" i="1"/>
  <c r="BA175" i="1"/>
  <c r="AZ175" i="1"/>
  <c r="AX175" i="1"/>
  <c r="AW175" i="1"/>
  <c r="BA174" i="1"/>
  <c r="AZ174" i="1"/>
  <c r="AX174" i="1"/>
  <c r="AW174" i="1"/>
  <c r="BA173" i="1"/>
  <c r="AZ173" i="1"/>
  <c r="AX173" i="1"/>
  <c r="AW173" i="1"/>
  <c r="BA172" i="1"/>
  <c r="AZ172" i="1"/>
  <c r="AX172" i="1"/>
  <c r="AW172" i="1"/>
  <c r="BA171" i="1"/>
  <c r="AZ171" i="1"/>
  <c r="AX171" i="1"/>
  <c r="AW171" i="1"/>
  <c r="BA170" i="1"/>
  <c r="AZ170" i="1"/>
  <c r="AX170" i="1"/>
  <c r="AW170" i="1"/>
  <c r="BA169" i="1"/>
  <c r="AZ169" i="1"/>
  <c r="AX169" i="1"/>
  <c r="AW169" i="1"/>
  <c r="BA168" i="1"/>
  <c r="AZ168" i="1"/>
  <c r="AX168" i="1"/>
  <c r="AW168" i="1"/>
  <c r="BA167" i="1"/>
  <c r="AZ167" i="1"/>
  <c r="AX167" i="1"/>
  <c r="AW167" i="1"/>
  <c r="BA166" i="1"/>
  <c r="AZ166" i="1"/>
  <c r="AX166" i="1"/>
  <c r="AW166" i="1"/>
  <c r="BA165" i="1"/>
  <c r="AZ165" i="1"/>
  <c r="AX165" i="1"/>
  <c r="AW165" i="1"/>
  <c r="BA164" i="1"/>
  <c r="AZ164" i="1"/>
  <c r="AX164" i="1"/>
  <c r="AW164" i="1"/>
  <c r="BA163" i="1"/>
  <c r="AZ163" i="1"/>
  <c r="AX163" i="1"/>
  <c r="AW163" i="1"/>
  <c r="BA162" i="1"/>
  <c r="AZ162" i="1"/>
  <c r="AX162" i="1"/>
  <c r="AW162" i="1"/>
  <c r="BA161" i="1"/>
  <c r="AZ161" i="1"/>
  <c r="AX161" i="1"/>
  <c r="AW161" i="1"/>
  <c r="BA160" i="1"/>
  <c r="AZ160" i="1"/>
  <c r="AX160" i="1"/>
  <c r="AW160" i="1"/>
  <c r="BA159" i="1"/>
  <c r="AZ159" i="1"/>
  <c r="AX159" i="1"/>
  <c r="AW159" i="1"/>
  <c r="BA158" i="1"/>
  <c r="AZ158" i="1"/>
  <c r="AX158" i="1"/>
  <c r="AW158" i="1"/>
  <c r="BA157" i="1"/>
  <c r="AZ157" i="1"/>
  <c r="AX157" i="1"/>
  <c r="AW157" i="1"/>
  <c r="BA156" i="1"/>
  <c r="AZ156" i="1"/>
  <c r="AX156" i="1"/>
  <c r="AW156" i="1"/>
  <c r="BA155" i="1"/>
  <c r="AZ155" i="1"/>
  <c r="AX155" i="1"/>
  <c r="AW155" i="1"/>
  <c r="BA154" i="1"/>
  <c r="AZ154" i="1"/>
  <c r="AX154" i="1"/>
  <c r="AW154" i="1"/>
  <c r="BA153" i="1"/>
  <c r="AZ153" i="1"/>
  <c r="AX153" i="1"/>
  <c r="AW153" i="1"/>
  <c r="BA152" i="1"/>
  <c r="AZ152" i="1"/>
  <c r="AX152" i="1"/>
  <c r="AW152" i="1"/>
  <c r="BA151" i="1"/>
  <c r="AZ151" i="1"/>
  <c r="AX151" i="1"/>
  <c r="AW151" i="1"/>
  <c r="BA150" i="1"/>
  <c r="AZ150" i="1"/>
  <c r="AX150" i="1"/>
  <c r="AW150" i="1"/>
  <c r="BA149" i="1"/>
  <c r="AZ149" i="1"/>
  <c r="AX149" i="1"/>
  <c r="AW149" i="1"/>
  <c r="BA148" i="1"/>
  <c r="AZ148" i="1"/>
  <c r="AX148" i="1"/>
  <c r="AW148" i="1"/>
  <c r="BA147" i="1"/>
  <c r="AZ147" i="1"/>
  <c r="AX147" i="1"/>
  <c r="AW147" i="1"/>
  <c r="BA146" i="1"/>
  <c r="AZ146" i="1"/>
  <c r="AX146" i="1"/>
  <c r="AW146" i="1"/>
  <c r="BA145" i="1"/>
  <c r="AZ145" i="1"/>
  <c r="AX145" i="1"/>
  <c r="AW145" i="1"/>
  <c r="BA144" i="1"/>
  <c r="AZ144" i="1"/>
  <c r="AX144" i="1"/>
  <c r="AW144" i="1"/>
  <c r="BA143" i="1"/>
  <c r="AZ143" i="1"/>
  <c r="AX143" i="1"/>
  <c r="AW143" i="1"/>
  <c r="BA142" i="1"/>
  <c r="AZ142" i="1"/>
  <c r="AX142" i="1"/>
  <c r="AW142" i="1"/>
  <c r="BA141" i="1"/>
  <c r="AZ141" i="1"/>
  <c r="AX141" i="1"/>
  <c r="AW141" i="1"/>
  <c r="BA140" i="1"/>
  <c r="AZ140" i="1"/>
  <c r="AX140" i="1"/>
  <c r="AW140" i="1"/>
  <c r="BA139" i="1"/>
  <c r="AZ139" i="1"/>
  <c r="AX139" i="1"/>
  <c r="AW139" i="1"/>
  <c r="BA138" i="1"/>
  <c r="AZ138" i="1"/>
  <c r="AX138" i="1"/>
  <c r="AW138" i="1"/>
  <c r="BA137" i="1"/>
  <c r="AZ137" i="1"/>
  <c r="AX137" i="1"/>
  <c r="AW137" i="1"/>
  <c r="BA136" i="1"/>
  <c r="AZ136" i="1"/>
  <c r="AX136" i="1"/>
  <c r="AW136" i="1"/>
  <c r="BA135" i="1"/>
  <c r="AZ135" i="1"/>
  <c r="AX135" i="1"/>
  <c r="AW135" i="1"/>
  <c r="BA134" i="1"/>
  <c r="AZ134" i="1"/>
  <c r="AX134" i="1"/>
  <c r="AW134" i="1"/>
  <c r="BA133" i="1"/>
  <c r="AZ133" i="1"/>
  <c r="AX133" i="1"/>
  <c r="AW133" i="1"/>
  <c r="BA132" i="1"/>
  <c r="AZ132" i="1"/>
  <c r="AX132" i="1"/>
  <c r="AW132" i="1"/>
  <c r="BA131" i="1"/>
  <c r="AZ131" i="1"/>
  <c r="AX131" i="1"/>
  <c r="AW131" i="1"/>
  <c r="BA130" i="1"/>
  <c r="AZ130" i="1"/>
  <c r="AX130" i="1"/>
  <c r="AW130" i="1"/>
  <c r="BA129" i="1"/>
  <c r="AZ129" i="1"/>
  <c r="AX129" i="1"/>
  <c r="AW129" i="1"/>
  <c r="BA128" i="1"/>
  <c r="AZ128" i="1"/>
  <c r="AX128" i="1"/>
  <c r="AW128" i="1"/>
  <c r="BA127" i="1"/>
  <c r="AZ127" i="1"/>
  <c r="AX127" i="1"/>
  <c r="AW127" i="1"/>
  <c r="BA126" i="1"/>
  <c r="AZ126" i="1"/>
  <c r="AX126" i="1"/>
  <c r="AW126" i="1"/>
  <c r="BA125" i="1"/>
  <c r="AZ125" i="1"/>
  <c r="AX125" i="1"/>
  <c r="AW125" i="1"/>
  <c r="BA124" i="1"/>
  <c r="AZ124" i="1"/>
  <c r="AX124" i="1"/>
  <c r="AW124" i="1"/>
  <c r="BA123" i="1"/>
  <c r="AZ123" i="1"/>
  <c r="AX123" i="1"/>
  <c r="AW123" i="1"/>
  <c r="BA122" i="1"/>
  <c r="AZ122" i="1"/>
  <c r="AX122" i="1"/>
  <c r="AW122" i="1"/>
  <c r="BA121" i="1"/>
  <c r="AZ121" i="1"/>
  <c r="AX121" i="1"/>
  <c r="AW121" i="1"/>
  <c r="BA120" i="1"/>
  <c r="AZ120" i="1"/>
  <c r="AX120" i="1"/>
  <c r="AW120" i="1"/>
  <c r="BA119" i="1"/>
  <c r="AZ119" i="1"/>
  <c r="AX119" i="1"/>
  <c r="AW119" i="1"/>
  <c r="BA118" i="1"/>
  <c r="AZ118" i="1"/>
  <c r="AX118" i="1"/>
  <c r="AW118" i="1"/>
  <c r="BA117" i="1"/>
  <c r="AZ117" i="1"/>
  <c r="AX117" i="1"/>
  <c r="AW117" i="1"/>
  <c r="BA116" i="1"/>
  <c r="AZ116" i="1"/>
  <c r="AX116" i="1"/>
  <c r="AW116" i="1"/>
  <c r="BA115" i="1"/>
  <c r="AZ115" i="1"/>
  <c r="AX115" i="1"/>
  <c r="AW115" i="1"/>
  <c r="BA114" i="1"/>
  <c r="AZ114" i="1"/>
  <c r="AX114" i="1"/>
  <c r="AW114" i="1"/>
  <c r="BA113" i="1"/>
  <c r="AZ113" i="1"/>
  <c r="AX113" i="1"/>
  <c r="AW113" i="1"/>
  <c r="BA112" i="1"/>
  <c r="AZ112" i="1"/>
  <c r="AX112" i="1"/>
  <c r="AW112" i="1"/>
  <c r="BA111" i="1"/>
  <c r="AZ111" i="1"/>
  <c r="AX111" i="1"/>
  <c r="AW111" i="1"/>
  <c r="BA110" i="1"/>
  <c r="AZ110" i="1"/>
  <c r="AX110" i="1"/>
  <c r="AW110" i="1"/>
  <c r="BA109" i="1"/>
  <c r="AZ109" i="1"/>
  <c r="AX109" i="1"/>
  <c r="AW109" i="1"/>
  <c r="BA108" i="1"/>
  <c r="AZ108" i="1"/>
  <c r="AX108" i="1"/>
  <c r="AW108" i="1"/>
  <c r="BA107" i="1"/>
  <c r="AZ107" i="1"/>
  <c r="AX107" i="1"/>
  <c r="AW107" i="1"/>
  <c r="BA106" i="1"/>
  <c r="AZ106" i="1"/>
  <c r="AX106" i="1"/>
  <c r="AW106" i="1"/>
  <c r="BA105" i="1"/>
  <c r="AZ105" i="1"/>
  <c r="AX105" i="1"/>
  <c r="AW105" i="1"/>
  <c r="BA104" i="1"/>
  <c r="AZ104" i="1"/>
  <c r="AX104" i="1"/>
  <c r="AW104" i="1"/>
  <c r="BA103" i="1"/>
  <c r="AZ103" i="1"/>
  <c r="AX103" i="1"/>
  <c r="AW103" i="1"/>
  <c r="BA102" i="1"/>
  <c r="AZ102" i="1"/>
  <c r="AX102" i="1"/>
  <c r="AW102" i="1"/>
  <c r="BA101" i="1"/>
  <c r="AZ101" i="1"/>
  <c r="AX101" i="1"/>
  <c r="AW101" i="1"/>
  <c r="BA100" i="1"/>
  <c r="AZ100" i="1"/>
  <c r="AX100" i="1"/>
  <c r="AW100" i="1"/>
  <c r="BA99" i="1"/>
  <c r="AZ99" i="1"/>
  <c r="AX99" i="1"/>
  <c r="AW99" i="1"/>
  <c r="BA98" i="1"/>
  <c r="AZ98" i="1"/>
  <c r="AX98" i="1"/>
  <c r="AW98" i="1"/>
  <c r="BA97" i="1"/>
  <c r="AZ97" i="1"/>
  <c r="AX97" i="1"/>
  <c r="AW97" i="1"/>
  <c r="BA96" i="1"/>
  <c r="AZ96" i="1"/>
  <c r="AX96" i="1"/>
  <c r="AW96" i="1"/>
  <c r="BA95" i="1"/>
  <c r="AZ95" i="1"/>
  <c r="AX95" i="1"/>
  <c r="AW95" i="1"/>
  <c r="BA94" i="1"/>
  <c r="AZ94" i="1"/>
  <c r="AX94" i="1"/>
  <c r="AW94" i="1"/>
  <c r="BA93" i="1"/>
  <c r="AZ93" i="1"/>
  <c r="AX93" i="1"/>
  <c r="AW93" i="1"/>
  <c r="BA92" i="1"/>
  <c r="AZ92" i="1"/>
  <c r="AX92" i="1"/>
  <c r="AW92" i="1"/>
  <c r="BA91" i="1"/>
  <c r="AZ91" i="1"/>
  <c r="AX91" i="1"/>
  <c r="AW91" i="1"/>
  <c r="BA90" i="1"/>
  <c r="AZ90" i="1"/>
  <c r="AX90" i="1"/>
  <c r="AW90" i="1"/>
  <c r="BA89" i="1"/>
  <c r="AZ89" i="1"/>
  <c r="AX89" i="1"/>
  <c r="AW89" i="1"/>
  <c r="BA88" i="1"/>
  <c r="AZ88" i="1"/>
  <c r="AX88" i="1"/>
  <c r="AW88" i="1"/>
  <c r="BA87" i="1"/>
  <c r="AZ87" i="1"/>
  <c r="AX87" i="1"/>
  <c r="AW87" i="1"/>
  <c r="BA86" i="1"/>
  <c r="AZ86" i="1"/>
  <c r="AX86" i="1"/>
  <c r="AW86" i="1"/>
  <c r="BA85" i="1"/>
  <c r="AZ85" i="1"/>
  <c r="AX85" i="1"/>
  <c r="AW85" i="1"/>
  <c r="BA84" i="1"/>
  <c r="AZ84" i="1"/>
  <c r="AX84" i="1"/>
  <c r="AW84" i="1"/>
  <c r="BA83" i="1"/>
  <c r="AZ83" i="1"/>
  <c r="AX83" i="1"/>
  <c r="AW83" i="1"/>
  <c r="BA82" i="1"/>
  <c r="AZ82" i="1"/>
  <c r="AX82" i="1"/>
  <c r="AW82" i="1"/>
  <c r="BA81" i="1"/>
  <c r="AZ81" i="1"/>
  <c r="AX81" i="1"/>
  <c r="AW81" i="1"/>
  <c r="BA80" i="1"/>
  <c r="AZ80" i="1"/>
  <c r="AX80" i="1"/>
  <c r="AW80" i="1"/>
  <c r="BA79" i="1"/>
  <c r="AZ79" i="1"/>
  <c r="AX79" i="1"/>
  <c r="AW79" i="1"/>
  <c r="BA78" i="1"/>
  <c r="AZ78" i="1"/>
  <c r="AX78" i="1"/>
  <c r="AW78" i="1"/>
  <c r="BA77" i="1"/>
  <c r="AZ77" i="1"/>
  <c r="AX77" i="1"/>
  <c r="AW77" i="1"/>
  <c r="BA76" i="1"/>
  <c r="AZ76" i="1"/>
  <c r="AX76" i="1"/>
  <c r="AW76" i="1"/>
  <c r="BA75" i="1"/>
  <c r="AZ75" i="1"/>
  <c r="AX75" i="1"/>
  <c r="AW75" i="1"/>
  <c r="BA74" i="1"/>
  <c r="AZ74" i="1"/>
  <c r="AX74" i="1"/>
  <c r="AW74" i="1"/>
  <c r="BA73" i="1"/>
  <c r="AZ73" i="1"/>
  <c r="AX73" i="1"/>
  <c r="AW73" i="1"/>
  <c r="BA72" i="1"/>
  <c r="AZ72" i="1"/>
  <c r="AX72" i="1"/>
  <c r="AW72" i="1"/>
  <c r="BA71" i="1"/>
  <c r="AZ71" i="1"/>
  <c r="AX71" i="1"/>
  <c r="AW71" i="1"/>
  <c r="BA70" i="1"/>
  <c r="AZ70" i="1"/>
  <c r="AX70" i="1"/>
  <c r="AW70" i="1"/>
  <c r="BA69" i="1"/>
  <c r="AZ69" i="1"/>
  <c r="AX69" i="1"/>
  <c r="AW69" i="1"/>
  <c r="BA68" i="1"/>
  <c r="AZ68" i="1"/>
  <c r="AX68" i="1"/>
  <c r="AW68" i="1"/>
  <c r="BA67" i="1"/>
  <c r="AZ67" i="1"/>
  <c r="AX67" i="1"/>
  <c r="AW67" i="1"/>
  <c r="BA66" i="1"/>
  <c r="AZ66" i="1"/>
  <c r="AX66" i="1"/>
  <c r="AW66" i="1"/>
  <c r="BA65" i="1"/>
  <c r="AZ65" i="1"/>
  <c r="AX65" i="1"/>
  <c r="AW65" i="1"/>
  <c r="BA64" i="1"/>
  <c r="AZ64" i="1"/>
  <c r="AX64" i="1"/>
  <c r="AW64" i="1"/>
  <c r="BA63" i="1"/>
  <c r="AZ63" i="1"/>
  <c r="AX63" i="1"/>
  <c r="AW63" i="1"/>
  <c r="BA62" i="1"/>
  <c r="AZ62" i="1"/>
  <c r="AX62" i="1"/>
  <c r="AW62" i="1"/>
  <c r="BA61" i="1"/>
  <c r="AZ61" i="1"/>
  <c r="AX61" i="1"/>
  <c r="AW61" i="1"/>
  <c r="BA60" i="1"/>
  <c r="AZ60" i="1"/>
  <c r="AX60" i="1"/>
  <c r="AW60" i="1"/>
  <c r="BA59" i="1"/>
  <c r="AZ59" i="1"/>
  <c r="AX59" i="1"/>
  <c r="AW59" i="1"/>
  <c r="BA58" i="1"/>
  <c r="AZ58" i="1"/>
  <c r="AX58" i="1"/>
  <c r="AW58" i="1"/>
  <c r="BA57" i="1"/>
  <c r="AZ57" i="1"/>
  <c r="AX57" i="1"/>
  <c r="AW57" i="1"/>
  <c r="BA56" i="1"/>
  <c r="AZ56" i="1"/>
  <c r="AX56" i="1"/>
  <c r="AW56" i="1"/>
  <c r="BA55" i="1"/>
  <c r="AZ55" i="1"/>
  <c r="AX55" i="1"/>
  <c r="AW55" i="1"/>
  <c r="BA54" i="1"/>
  <c r="AZ54" i="1"/>
  <c r="AX54" i="1"/>
  <c r="AW54" i="1"/>
  <c r="BA53" i="1"/>
  <c r="AZ53" i="1"/>
  <c r="AX53" i="1"/>
  <c r="AW53" i="1"/>
  <c r="BA52" i="1"/>
  <c r="AZ52" i="1"/>
  <c r="AX52" i="1"/>
  <c r="AW52" i="1"/>
  <c r="BA51" i="1"/>
  <c r="AZ51" i="1"/>
  <c r="AX51" i="1"/>
  <c r="AW51" i="1"/>
  <c r="BA50" i="1"/>
  <c r="AZ50" i="1"/>
  <c r="AX50" i="1"/>
  <c r="AW50" i="1"/>
  <c r="BA49" i="1"/>
  <c r="AZ49" i="1"/>
  <c r="AX49" i="1"/>
  <c r="AW49" i="1"/>
  <c r="BA48" i="1"/>
  <c r="AZ48" i="1"/>
  <c r="AX48" i="1"/>
  <c r="AW48" i="1"/>
  <c r="BA47" i="1"/>
  <c r="AZ47" i="1"/>
  <c r="AX47" i="1"/>
  <c r="AW47" i="1"/>
  <c r="BA46" i="1"/>
  <c r="AZ46" i="1"/>
  <c r="AX46" i="1"/>
  <c r="AW46" i="1"/>
  <c r="BA45" i="1"/>
  <c r="AZ45" i="1"/>
  <c r="AX45" i="1"/>
  <c r="AW45" i="1"/>
  <c r="BA44" i="1"/>
  <c r="AZ44" i="1"/>
  <c r="AX44" i="1"/>
  <c r="AW44" i="1"/>
  <c r="BA43" i="1"/>
  <c r="AZ43" i="1"/>
  <c r="AX43" i="1"/>
  <c r="AW43" i="1"/>
  <c r="BA42" i="1"/>
  <c r="AZ42" i="1"/>
  <c r="AX42" i="1"/>
  <c r="AW42" i="1"/>
  <c r="BA41" i="1"/>
  <c r="AZ41" i="1"/>
  <c r="AX41" i="1"/>
  <c r="AW41" i="1"/>
  <c r="BA40" i="1"/>
  <c r="AZ40" i="1"/>
  <c r="AX40" i="1"/>
  <c r="AW40" i="1"/>
  <c r="BA39" i="1"/>
  <c r="AZ39" i="1"/>
  <c r="AX39" i="1"/>
  <c r="AW39" i="1"/>
  <c r="BA38" i="1"/>
  <c r="AZ38" i="1"/>
  <c r="AX38" i="1"/>
  <c r="AW38" i="1"/>
  <c r="BA37" i="1"/>
  <c r="AZ37" i="1"/>
  <c r="AX37" i="1"/>
  <c r="AW37" i="1"/>
  <c r="BA36" i="1"/>
  <c r="AZ36" i="1"/>
  <c r="AX36" i="1"/>
  <c r="AW36" i="1"/>
  <c r="BA35" i="1"/>
  <c r="AZ35" i="1"/>
  <c r="AX35" i="1"/>
  <c r="AW35" i="1"/>
  <c r="BA34" i="1"/>
  <c r="AZ34" i="1"/>
  <c r="AX34" i="1"/>
  <c r="AW34" i="1"/>
  <c r="BA33" i="1"/>
  <c r="AZ33" i="1"/>
  <c r="AX33" i="1"/>
  <c r="AW33" i="1"/>
  <c r="BA32" i="1"/>
  <c r="AZ32" i="1"/>
  <c r="AX32" i="1"/>
  <c r="AW32" i="1"/>
  <c r="BA31" i="1"/>
  <c r="AZ31" i="1"/>
  <c r="AX31" i="1"/>
  <c r="AW31" i="1"/>
  <c r="BA30" i="1"/>
  <c r="AZ30" i="1"/>
  <c r="AX30" i="1"/>
  <c r="AW30" i="1"/>
  <c r="BA29" i="1"/>
  <c r="AZ29" i="1"/>
  <c r="AX29" i="1"/>
  <c r="AW29" i="1"/>
  <c r="BA28" i="1"/>
  <c r="AZ28" i="1"/>
  <c r="AX28" i="1"/>
  <c r="AW28" i="1"/>
  <c r="BA27" i="1"/>
  <c r="AZ27" i="1"/>
  <c r="AX27" i="1"/>
  <c r="AW27" i="1"/>
  <c r="BA26" i="1"/>
  <c r="AZ26" i="1"/>
  <c r="AX26" i="1"/>
  <c r="AW26" i="1"/>
  <c r="BA25" i="1"/>
  <c r="AZ25" i="1"/>
  <c r="AX25" i="1"/>
  <c r="AW25" i="1"/>
  <c r="BA24" i="1"/>
  <c r="AZ24" i="1"/>
  <c r="AX24" i="1"/>
  <c r="AW24" i="1"/>
  <c r="BA23" i="1"/>
  <c r="AZ23" i="1"/>
  <c r="AX23" i="1"/>
  <c r="AW23" i="1"/>
  <c r="BA22" i="1"/>
  <c r="AZ22" i="1"/>
  <c r="AX22" i="1"/>
  <c r="AW22" i="1"/>
  <c r="BA21" i="1"/>
  <c r="AZ21" i="1"/>
  <c r="AX21" i="1"/>
  <c r="AW21" i="1"/>
  <c r="BA20" i="1"/>
  <c r="AZ20" i="1"/>
  <c r="AX20" i="1"/>
  <c r="AW20" i="1"/>
  <c r="BA19" i="1"/>
  <c r="AZ19" i="1"/>
  <c r="AX19" i="1"/>
  <c r="AW19" i="1"/>
  <c r="BA18" i="1"/>
  <c r="AZ18" i="1"/>
  <c r="AX18" i="1"/>
  <c r="AW18" i="1"/>
  <c r="BA17" i="1"/>
  <c r="AZ17" i="1"/>
  <c r="AX17" i="1"/>
  <c r="AW17" i="1"/>
  <c r="BA16" i="1"/>
  <c r="AZ16" i="1"/>
  <c r="AX16" i="1"/>
  <c r="AW16" i="1"/>
  <c r="BA15" i="1"/>
  <c r="AZ15" i="1"/>
  <c r="AX15" i="1"/>
  <c r="AW15" i="1"/>
  <c r="BA14" i="1"/>
  <c r="AZ14" i="1"/>
  <c r="AX14" i="1"/>
  <c r="AW14" i="1"/>
  <c r="BA13" i="1"/>
  <c r="AZ13" i="1"/>
  <c r="AX13" i="1"/>
  <c r="AW13" i="1"/>
  <c r="BA12" i="1"/>
  <c r="AZ12" i="1"/>
  <c r="AX12" i="1"/>
  <c r="AW12" i="1"/>
  <c r="BA11" i="1"/>
  <c r="AZ11" i="1"/>
  <c r="AX11" i="1"/>
  <c r="AW11" i="1"/>
  <c r="BA10" i="1"/>
  <c r="AZ10" i="1"/>
  <c r="AX10" i="1"/>
  <c r="AW10" i="1"/>
  <c r="BA9" i="1"/>
  <c r="AZ9" i="1"/>
  <c r="AX9" i="1"/>
  <c r="AW9" i="1"/>
  <c r="BA8" i="1"/>
  <c r="AZ8" i="1"/>
  <c r="AX8" i="1"/>
  <c r="AW8" i="1"/>
  <c r="BA7" i="1"/>
  <c r="AZ7" i="1"/>
  <c r="AX7" i="1"/>
  <c r="AW7" i="1"/>
  <c r="BA6" i="1"/>
  <c r="AZ6" i="1"/>
  <c r="AX6" i="1"/>
  <c r="AW6" i="1"/>
</calcChain>
</file>

<file path=xl/sharedStrings.xml><?xml version="1.0" encoding="utf-8"?>
<sst xmlns="http://schemas.openxmlformats.org/spreadsheetml/2006/main" count="1883" uniqueCount="1725">
  <si>
    <t>Transcripts Cluster Id</t>
  </si>
  <si>
    <t>genbank</t>
  </si>
  <si>
    <t>unigene</t>
  </si>
  <si>
    <t>pvalue</t>
  </si>
  <si>
    <t>qvalue</t>
  </si>
  <si>
    <t>cytochrome P450, family 2, subfamily b, polypeptide 15 | similar to Cytochrome P450 2B12 (CYPIIB12)</t>
  </si>
  <si>
    <t>J00719</t>
  </si>
  <si>
    <t>Cyp2b15|LOC687222</t>
  </si>
  <si>
    <t>Rn.144570///Rn.205106</t>
  </si>
  <si>
    <t>DDHD domain containing 1</t>
  </si>
  <si>
    <t>BC103649</t>
  </si>
  <si>
    <t>Ddhd1</t>
  </si>
  <si>
    <t>NM_001033066</t>
  </si>
  <si>
    <t>Rn.163271///Rn.163271///Rn.163271</t>
  </si>
  <si>
    <t>pyruvate dehydrogenase kinase, isoenzyme 4</t>
  </si>
  <si>
    <t>AF034577</t>
  </si>
  <si>
    <t>Pdk4</t>
  </si>
  <si>
    <t>NM_053551</t>
  </si>
  <si>
    <t>Rn.30070///Rn.30070///Rn.30070</t>
  </si>
  <si>
    <t>rat senescence marker protein 2A gene, exons 1 and 2 | sulfotransferase family 2A, dehydroepiandrosterone (DHEA)-preferring, member 2 (predicted)</t>
  </si>
  <si>
    <t>M33329|D14989</t>
  </si>
  <si>
    <t>Smp2a|Sult2a2_predicted</t>
  </si>
  <si>
    <t>NM_012695|NM_001025131</t>
  </si>
  <si>
    <t>Rn.92406///Rn.92406///Rn.92406</t>
  </si>
  <si>
    <t>choline kinase alpha</t>
  </si>
  <si>
    <t>BC081821</t>
  </si>
  <si>
    <t>Chka</t>
  </si>
  <si>
    <t>NM_017127</t>
  </si>
  <si>
    <t>Rn.10985///Rn.10985///Rn.10985///Rn.10985</t>
  </si>
  <si>
    <t>aryl hydrocarbon receptor nuclear translocator-like</t>
  </si>
  <si>
    <t>BC099833</t>
  </si>
  <si>
    <t>Arntl</t>
  </si>
  <si>
    <t>NM_024362</t>
  </si>
  <si>
    <t>Rn.14532///Rn.14532///Rn.14532///Rn.14532</t>
  </si>
  <si>
    <t>cytochrome P450, family 2, subfamily b, polypeptide 2</t>
  </si>
  <si>
    <t>M34452</t>
  </si>
  <si>
    <t>Cyp2b2</t>
  </si>
  <si>
    <t>Rn.91353///Rn.91353</t>
  </si>
  <si>
    <t>solute carrier family 34 (sodium phosphate), member 2</t>
  </si>
  <si>
    <t>AF157026</t>
  </si>
  <si>
    <t>Slc34a2</t>
  </si>
  <si>
    <t>NM_053380</t>
  </si>
  <si>
    <t>Rn.16933///Rn.16933///Rn.16933///Rn.16933</t>
  </si>
  <si>
    <t>solute carrier family 6 (neurotransmitter transporter, taurine), member 6</t>
  </si>
  <si>
    <t>M96601</t>
  </si>
  <si>
    <t>Slc6a6</t>
  </si>
  <si>
    <t>NM_017206</t>
  </si>
  <si>
    <t>Rn.9968///Rn.9968///Rn.9968</t>
  </si>
  <si>
    <t>claudin 1</t>
  </si>
  <si>
    <t>BC061992</t>
  </si>
  <si>
    <t>Cldn1</t>
  </si>
  <si>
    <t>NM_031699</t>
  </si>
  <si>
    <t>Rn.24293///Rn.24293///Rn.24293</t>
  </si>
  <si>
    <t>insulin-like growth factor binding protein 1</t>
  </si>
  <si>
    <t>M89791</t>
  </si>
  <si>
    <t>Igfbp1</t>
  </si>
  <si>
    <t>NM_013144</t>
  </si>
  <si>
    <t>Rn.34026///Rn.34026///Rn.34026</t>
  </si>
  <si>
    <t>acyl-CoA synthetase family member 2</t>
  </si>
  <si>
    <t>BC099826</t>
  </si>
  <si>
    <t>Acsf2</t>
  </si>
  <si>
    <t>NM_001034951</t>
  </si>
  <si>
    <t>Rn.146366///Rn.146366///Rn.146366</t>
  </si>
  <si>
    <t>protein kinase C, delta binding protein</t>
  </si>
  <si>
    <t>D85435</t>
  </si>
  <si>
    <t>Prkcdbp</t>
  </si>
  <si>
    <t>NM_134449</t>
  </si>
  <si>
    <t>Rn.12281///Rn.12281///Rn.12281</t>
  </si>
  <si>
    <t>ring finger protein 125 (predicted)</t>
  </si>
  <si>
    <t>BC162061</t>
  </si>
  <si>
    <t>Rnf125_predicted</t>
  </si>
  <si>
    <t>NM_001108424</t>
  </si>
  <si>
    <t>Rn.163367///Rn.163367///Rn.163367</t>
  </si>
  <si>
    <t>aldehyde dehydrogenase family 1, subfamily A7</t>
  </si>
  <si>
    <t>M23995</t>
  </si>
  <si>
    <t>Aldh1a7</t>
  </si>
  <si>
    <t>NM_017272</t>
  </si>
  <si>
    <t>Rn.74044///Rn.74044</t>
  </si>
  <si>
    <t>hyaluronoglucosaminidase 1</t>
  </si>
  <si>
    <t>AB100600</t>
  </si>
  <si>
    <t>Hyal1</t>
  </si>
  <si>
    <t>NM_207616</t>
  </si>
  <si>
    <t>Rn.124438///Rn.124438///Rn.124438</t>
  </si>
  <si>
    <t>aldo-keto reductase family 1, member B7</t>
  </si>
  <si>
    <t>BC086563</t>
  </si>
  <si>
    <t>Akr1b7</t>
  </si>
  <si>
    <t>NM_053781</t>
  </si>
  <si>
    <t>Rn.32702///Rn.32702///Rn.32702</t>
  </si>
  <si>
    <t>insulin induced gene 2</t>
  </si>
  <si>
    <t>BC085682</t>
  </si>
  <si>
    <t>Insig2</t>
  </si>
  <si>
    <t>NM_178091</t>
  </si>
  <si>
    <t>Rn.16736///Rn.16736///Rn.16736</t>
  </si>
  <si>
    <t>torsin family 3, member A</t>
  </si>
  <si>
    <t>BC087678</t>
  </si>
  <si>
    <t>Tor3a</t>
  </si>
  <si>
    <t>NM_001009683</t>
  </si>
  <si>
    <t>Rn.2164///Rn.2164///Rn.2164</t>
  </si>
  <si>
    <t>glycerol-3-phosphate acyltransferase, mitochondrial</t>
  </si>
  <si>
    <t>AF021348</t>
  </si>
  <si>
    <t>Gpam</t>
  </si>
  <si>
    <t>NM_017274</t>
  </si>
  <si>
    <t>Rn.44456///Rn.44456///Rn.44456</t>
  </si>
  <si>
    <t>CD14 antigen</t>
  </si>
  <si>
    <t>BC061733</t>
  </si>
  <si>
    <t>Cd14</t>
  </si>
  <si>
    <t>NM_021744</t>
  </si>
  <si>
    <t>Rn.42942///Rn.42942///Rn.42942</t>
  </si>
  <si>
    <t>transmembrane 7 superfamily member 2</t>
  </si>
  <si>
    <t>BC091237</t>
  </si>
  <si>
    <t>Tm7sf2</t>
  </si>
  <si>
    <t>NM_001013071</t>
  </si>
  <si>
    <t>Rn.8313///Rn.8313///Rn.8313</t>
  </si>
  <si>
    <t>7-dehydrocholesterol reductase</t>
  </si>
  <si>
    <t>AF272393</t>
  </si>
  <si>
    <t>Dhcr7</t>
  </si>
  <si>
    <t>NM_022389</t>
  </si>
  <si>
    <t>Rn.228///Rn.228///Rn.228</t>
  </si>
  <si>
    <t>pyroglutamyl-peptidase I</t>
  </si>
  <si>
    <t>BC098645</t>
  </si>
  <si>
    <t>Pgpep1</t>
  </si>
  <si>
    <t>NM_201988</t>
  </si>
  <si>
    <t>Rn.98380///Rn.98380///Rn.98380</t>
  </si>
  <si>
    <t>interferon gamma inducible protein 47</t>
  </si>
  <si>
    <t>BC066660</t>
  </si>
  <si>
    <t>Ifi47</t>
  </si>
  <si>
    <t>NM_172019</t>
  </si>
  <si>
    <t>Rn.8717///Rn.8717///Rn.8717</t>
  </si>
  <si>
    <t>plasticity related gene 3</t>
  </si>
  <si>
    <t>AY299399</t>
  </si>
  <si>
    <t>Prg-3</t>
  </si>
  <si>
    <t>NM_201271</t>
  </si>
  <si>
    <t>Rn.215023///Rn.215023///Rn.215023</t>
  </si>
  <si>
    <t>angiopoietin-like 4</t>
  </si>
  <si>
    <t>BC078944</t>
  </si>
  <si>
    <t>Angptl4</t>
  </si>
  <si>
    <t>NM_199115</t>
  </si>
  <si>
    <t>Rn.119611///Rn.119611///Rn.119611</t>
  </si>
  <si>
    <t>cytochrome P450, family 2, subfamily c, polypeptide 80 (predicted)</t>
  </si>
  <si>
    <t>Cyp2c80_predicted</t>
  </si>
  <si>
    <t>NM_001106213</t>
  </si>
  <si>
    <t>Rn.154468///Rn.154468</t>
  </si>
  <si>
    <t>UDP glucuronosyltransferase 2 family, polypeptide A3 (predicted)</t>
  </si>
  <si>
    <t>Ugt2a3_predicted</t>
  </si>
  <si>
    <t>cyclin-dependent kinase inhibitor 1A</t>
  </si>
  <si>
    <t>BC100620</t>
  </si>
  <si>
    <t>Cdkn1a</t>
  </si>
  <si>
    <t>NM_080782</t>
  </si>
  <si>
    <t>Rn.10089///Rn.10089///Rn.10089</t>
  </si>
  <si>
    <t>prolactin receptor</t>
  </si>
  <si>
    <t>M34083</t>
  </si>
  <si>
    <t>Prlr</t>
  </si>
  <si>
    <t>NM_012630|NM_001034111</t>
  </si>
  <si>
    <t>Rn.9757///Rn.9757///Rn.9757</t>
  </si>
  <si>
    <t>UDP glucuronosyltransferase 2 family, polypeptide B1</t>
  </si>
  <si>
    <t>M13506</t>
  </si>
  <si>
    <t>Ugt2b1</t>
  </si>
  <si>
    <t>NM_173295</t>
  </si>
  <si>
    <t>Rn.9969///Rn.9969///Rn.9969</t>
  </si>
  <si>
    <t>nuclear factor, interleukin 3 regulated</t>
  </si>
  <si>
    <t>BC072527</t>
  </si>
  <si>
    <t>Nfil3</t>
  </si>
  <si>
    <t>NM_053727</t>
  </si>
  <si>
    <t>Rn.54147///Rn.54147///Rn.54147</t>
  </si>
  <si>
    <t>pleckstrin homology-like domain, family A, member 3</t>
  </si>
  <si>
    <t>BC087038</t>
  </si>
  <si>
    <t>Phlda3</t>
  </si>
  <si>
    <t>NM_001012206</t>
  </si>
  <si>
    <t>Rn.17905///Rn.17905///Rn.17905</t>
  </si>
  <si>
    <t>solute carrier family 28 (sodium-coupled nucleoside transporter), member 2</t>
  </si>
  <si>
    <t>U67084</t>
  </si>
  <si>
    <t>Slc28a2</t>
  </si>
  <si>
    <t>Rn.10140///Rn.217923///Rn.10140///Rn.217923</t>
  </si>
  <si>
    <t>glucose-6-phosphatase, catalytic</t>
  </si>
  <si>
    <t>L37333</t>
  </si>
  <si>
    <t>G6pc</t>
  </si>
  <si>
    <t>NM_013098</t>
  </si>
  <si>
    <t>Rn.10992///Rn.10992///Rn.10992</t>
  </si>
  <si>
    <t>orosomucoid 1</t>
  </si>
  <si>
    <t>J00696</t>
  </si>
  <si>
    <t>Orm1</t>
  </si>
  <si>
    <t>NM_053288</t>
  </si>
  <si>
    <t>Rn.10295///Rn.10295///Rn.10295</t>
  </si>
  <si>
    <t>WDNM1 homolog</t>
  </si>
  <si>
    <t>AB101676</t>
  </si>
  <si>
    <t>LOC360228</t>
  </si>
  <si>
    <t>NM_001003706</t>
  </si>
  <si>
    <t>Rn.41321///Rn.41321///Rn.41321</t>
  </si>
  <si>
    <t>oxidative stress induced growth inhibitor 1</t>
  </si>
  <si>
    <t>BC091111</t>
  </si>
  <si>
    <t>Osgin1</t>
  </si>
  <si>
    <t>NM_138504</t>
  </si>
  <si>
    <t>Rn.15599///Rn.15599///Rn.15599</t>
  </si>
  <si>
    <t>cystathionase (cystathionine gamma-lyase)</t>
  </si>
  <si>
    <t>BC078869</t>
  </si>
  <si>
    <t>Cth</t>
  </si>
  <si>
    <t>NM_017074</t>
  </si>
  <si>
    <t>Rn.3881///Rn.3881///Rn.3881</t>
  </si>
  <si>
    <t>regulator of G-protein signaling 16</t>
  </si>
  <si>
    <t>AY651775</t>
  </si>
  <si>
    <t>Rgs16</t>
  </si>
  <si>
    <t>NM_001077589</t>
  </si>
  <si>
    <t>Rn.202892///Rn.202892///Rn.202892</t>
  </si>
  <si>
    <t>cytochrome P450, family 3, subfamily a, polypeptide 9</t>
  </si>
  <si>
    <t>BC086985</t>
  </si>
  <si>
    <t>Cyp3a9</t>
  </si>
  <si>
    <t>NM_147206</t>
  </si>
  <si>
    <t>Rn.10489///Rn.10489///Rn.10489</t>
  </si>
  <si>
    <t>phosphomevalonate kinase</t>
  </si>
  <si>
    <t>BC086349</t>
  </si>
  <si>
    <t>Pmvk</t>
  </si>
  <si>
    <t>NM_001008352</t>
  </si>
  <si>
    <t>Rn.22202///Rn.22202///Rn.22202</t>
  </si>
  <si>
    <t>LPS-induced TN factor</t>
  </si>
  <si>
    <t>Litaf</t>
  </si>
  <si>
    <t>NM_001105735</t>
  </si>
  <si>
    <t>Rn.6940///Rn.6940</t>
  </si>
  <si>
    <t>LOC360590 (predicted)</t>
  </si>
  <si>
    <t>RGD1311564_predicted</t>
  </si>
  <si>
    <t>NM_001108286</t>
  </si>
  <si>
    <t>fibroblast growth factor 21</t>
  </si>
  <si>
    <t>AB078901</t>
  </si>
  <si>
    <t>Fgf21</t>
  </si>
  <si>
    <t>NM_130752</t>
  </si>
  <si>
    <t>Rn.81231///Rn.81231///Rn.81231</t>
  </si>
  <si>
    <t>caseinolytic peptidase X (E.coli)</t>
  </si>
  <si>
    <t>BC085867</t>
  </si>
  <si>
    <t>Clpx</t>
  </si>
  <si>
    <t>NM_001007803</t>
  </si>
  <si>
    <t>Rn.203913///Rn.203913///Rn.203913</t>
  </si>
  <si>
    <t>proline-rich nuclear receptor coactivator 1</t>
  </si>
  <si>
    <t>U61729</t>
  </si>
  <si>
    <t>Pnrc1</t>
  </si>
  <si>
    <t>NM_173322</t>
  </si>
  <si>
    <t>Rn.10967///Rn.10967///Rn.10967///Rn.10967</t>
  </si>
  <si>
    <t>similar to Expressed sequence AI788959 (predicted)</t>
  </si>
  <si>
    <t>RGD1559459_predicted</t>
  </si>
  <si>
    <t>XM_001074691</t>
  </si>
  <si>
    <t>receptor accessory protein 6</t>
  </si>
  <si>
    <t>BC083830</t>
  </si>
  <si>
    <t>Reep6</t>
  </si>
  <si>
    <t>NM_001013218</t>
  </si>
  <si>
    <t>Rn.9353///Rn.9353///Rn.9353</t>
  </si>
  <si>
    <t>dual oxidase maturation factor 1</t>
  </si>
  <si>
    <t>Duoxa1</t>
  </si>
  <si>
    <t>NM_001107767</t>
  </si>
  <si>
    <t>Rn.66938///Rn.66938</t>
  </si>
  <si>
    <t>ATP-binding cassette, sub-family C (CFTR/MRP), member 3</t>
  </si>
  <si>
    <t>AB010467</t>
  </si>
  <si>
    <t>Abcc3</t>
  </si>
  <si>
    <t>NM_080581</t>
  </si>
  <si>
    <t>Rn.205054///Rn.205054///Rn.205054///Rn.205054</t>
  </si>
  <si>
    <t>aldehyde dehydrogenase 1 family, member A1 | aldehyde dehydrogenase family 1, subfamily A7</t>
  </si>
  <si>
    <t>AF001898|M23995</t>
  </si>
  <si>
    <t>Aldh1a1|Aldh1a7</t>
  </si>
  <si>
    <t>NM_022407|NM_017272</t>
  </si>
  <si>
    <t>Rn.6132///Rn.74044///Rn.6132///Rn.6132///Rn.74044///Rn.6132</t>
  </si>
  <si>
    <t>similar to interferon-inducible GTPase</t>
  </si>
  <si>
    <t>BC089836</t>
  </si>
  <si>
    <t>MGC108823</t>
  </si>
  <si>
    <t>NM_001012353</t>
  </si>
  <si>
    <t>Rn.201788///Rn.201788///Rn.201788</t>
  </si>
  <si>
    <t>adipose differentiation related protein</t>
  </si>
  <si>
    <t>BC085861</t>
  </si>
  <si>
    <t>Adfp</t>
  </si>
  <si>
    <t>NM_001007144</t>
  </si>
  <si>
    <t>Rn.101967///Rn.101967///Rn.101967</t>
  </si>
  <si>
    <t>xeroderma pigmentosum, complementation group C (predicted)</t>
  </si>
  <si>
    <t>Xpc_predicted</t>
  </si>
  <si>
    <t>NM_001107874</t>
  </si>
  <si>
    <t>Rn.22820///Rn.22820</t>
  </si>
  <si>
    <t>hepatocyte nuclear factor 4, gamma (predicted)</t>
  </si>
  <si>
    <t>Hnf4g_predicted</t>
  </si>
  <si>
    <t>NM_001108939</t>
  </si>
  <si>
    <t>Rn.154763///Rn.154763</t>
  </si>
  <si>
    <t>ephrin A1</t>
  </si>
  <si>
    <t>BC070514</t>
  </si>
  <si>
    <t>Efna1</t>
  </si>
  <si>
    <t>NM_053599</t>
  </si>
  <si>
    <t>Rn.8427///Rn.8427///Rn.8427</t>
  </si>
  <si>
    <t>frizzled homolog 4 (Drosophila)</t>
  </si>
  <si>
    <t>AF183910</t>
  </si>
  <si>
    <t>Fzd4</t>
  </si>
  <si>
    <t>NM_022623</t>
  </si>
  <si>
    <t>Rn.48736///Rn.48736///Rn.48736</t>
  </si>
  <si>
    <t>opioid receptor, sigma 1</t>
  </si>
  <si>
    <t>AF004218</t>
  </si>
  <si>
    <t>Oprs1</t>
  </si>
  <si>
    <t>NM_030996</t>
  </si>
  <si>
    <t>Rn.1129///Rn.1129///Rn.1129///Rn.1129</t>
  </si>
  <si>
    <t>galectin-related protein</t>
  </si>
  <si>
    <t>Hspc159</t>
  </si>
  <si>
    <t>insulin induced gene 1</t>
  </si>
  <si>
    <t>BC078827</t>
  </si>
  <si>
    <t>Insig1</t>
  </si>
  <si>
    <t>NM_022392</t>
  </si>
  <si>
    <t>Rn.772///Rn.772///Rn.772</t>
  </si>
  <si>
    <t>putative ISG12(b) protein</t>
  </si>
  <si>
    <t>isg12(b)</t>
  </si>
  <si>
    <t>NM_206846</t>
  </si>
  <si>
    <t>Rn.22509///Rn.22509</t>
  </si>
  <si>
    <t>ribonucleotide reductase M2</t>
  </si>
  <si>
    <t>BC099082</t>
  </si>
  <si>
    <t>Rrm2</t>
  </si>
  <si>
    <t>NM_001025740</t>
  </si>
  <si>
    <t>Rn.144946///Rn.144946</t>
  </si>
  <si>
    <t>G protein-coupled receptor 39</t>
  </si>
  <si>
    <t>Gpr39</t>
  </si>
  <si>
    <t>NM_001114392|NM_001100943</t>
  </si>
  <si>
    <t>Rn.217796///Rn.217796///Rn.217796</t>
  </si>
  <si>
    <t>Rho guanine nucleotide exchange factor (GEF) 19 (predicted)</t>
  </si>
  <si>
    <t>Arhgef19_predicted</t>
  </si>
  <si>
    <t>NM_001108692</t>
  </si>
  <si>
    <t>Rn.100374///Rn.100374</t>
  </si>
  <si>
    <t>stearoyl-Coenzyme A desaturase 1</t>
  </si>
  <si>
    <t>AF509568</t>
  </si>
  <si>
    <t>Scd1</t>
  </si>
  <si>
    <t>NM_139192</t>
  </si>
  <si>
    <t>Rn.1023///Rn.1023///Rn.1023</t>
  </si>
  <si>
    <t>glutathione S-transferase M4</t>
  </si>
  <si>
    <t>Gstm4</t>
  </si>
  <si>
    <t>NM_020540</t>
  </si>
  <si>
    <t>Rn.209043///Rn.209043</t>
  </si>
  <si>
    <t>cell death-inducing DNA fragmentation factor, alpha subunit-like effector A (predicted)</t>
  </si>
  <si>
    <t>Cidea_predicted</t>
  </si>
  <si>
    <t>transmembrane protein 140</t>
  </si>
  <si>
    <t>BC088293</t>
  </si>
  <si>
    <t>Tmem140</t>
  </si>
  <si>
    <t>NM_001009709</t>
  </si>
  <si>
    <t>Rn.203463///Rn.203463///Rn.203463</t>
  </si>
  <si>
    <t>death associated protein kinase 1 (predicted)</t>
  </si>
  <si>
    <t>Dapk1_predicted</t>
  </si>
  <si>
    <t>NM_001107335</t>
  </si>
  <si>
    <t>Rn.23108///Rn.23108</t>
  </si>
  <si>
    <t>similar to Aa2-174</t>
  </si>
  <si>
    <t>BC078915</t>
  </si>
  <si>
    <t>RGD1309578</t>
  </si>
  <si>
    <t>NM_001014162</t>
  </si>
  <si>
    <t>Rn.35367///Rn.35367///Rn.35367</t>
  </si>
  <si>
    <t>tight junction protein 3 (predicted)</t>
  </si>
  <si>
    <t>Tjp3_predicted</t>
  </si>
  <si>
    <t>NM_001108073</t>
  </si>
  <si>
    <t>Rn.145098///Rn.145098</t>
  </si>
  <si>
    <t>tubulin, beta 2a</t>
  </si>
  <si>
    <t>Tubb2a</t>
  </si>
  <si>
    <t>NM_001109119</t>
  </si>
  <si>
    <t>glutamic pyruvic transaminase 1, soluble</t>
  </si>
  <si>
    <t>BC097937</t>
  </si>
  <si>
    <t>Gpt1</t>
  </si>
  <si>
    <t>NM_031039</t>
  </si>
  <si>
    <t>Rn.6318///Rn.6318///Rn.6318</t>
  </si>
  <si>
    <t>carboxylesterase 6</t>
  </si>
  <si>
    <t>AY034877</t>
  </si>
  <si>
    <t>Ces6</t>
  </si>
  <si>
    <t>NM_144743</t>
  </si>
  <si>
    <t>Rn.83638///Rn.83638///Rn.83638</t>
  </si>
  <si>
    <t>suppressor of cytokine signaling 2</t>
  </si>
  <si>
    <t>AF075382</t>
  </si>
  <si>
    <t>Socs2</t>
  </si>
  <si>
    <t>NM_058208</t>
  </si>
  <si>
    <t>Rn.205056///Rn.205056///Rn.205056</t>
  </si>
  <si>
    <t>protein phosphatase 1K (PP2C domain containing) (predicted)</t>
  </si>
  <si>
    <t>Ppm1k_predicted</t>
  </si>
  <si>
    <t>NM_001107863</t>
  </si>
  <si>
    <t>Rn.164392///Rn.164392</t>
  </si>
  <si>
    <t>apolipoprotein L, 3</t>
  </si>
  <si>
    <t>BC086447</t>
  </si>
  <si>
    <t>Apol3</t>
  </si>
  <si>
    <t>NM_001013175</t>
  </si>
  <si>
    <t>Rn.145692///Rn.145692///Rn.145692</t>
  </si>
  <si>
    <t>purinergic receptor P2Y, G-protein coupled 2</t>
  </si>
  <si>
    <t>L46865</t>
  </si>
  <si>
    <t>P2ry2</t>
  </si>
  <si>
    <t>NM_017255</t>
  </si>
  <si>
    <t>Rn.11102///Rn.11102///Rn.11102</t>
  </si>
  <si>
    <t>CD5 antigen-like</t>
  </si>
  <si>
    <t>BC098724</t>
  </si>
  <si>
    <t>Cd5l</t>
  </si>
  <si>
    <t>NM_001025685</t>
  </si>
  <si>
    <t>Rn.43804///Rn.43804///Rn.43804///Rn.43804</t>
  </si>
  <si>
    <t>ferredoxin 1</t>
  </si>
  <si>
    <t>D50436</t>
  </si>
  <si>
    <t>Fdx1</t>
  </si>
  <si>
    <t>NM_017126</t>
  </si>
  <si>
    <t>Rn.6946///Rn.6946///Rn.6946</t>
  </si>
  <si>
    <t>immunity-related GTPase family, M</t>
  </si>
  <si>
    <t>BC079106</t>
  </si>
  <si>
    <t>Irgm</t>
  </si>
  <si>
    <t>NM_001012007</t>
  </si>
  <si>
    <t>Rn.20356///Rn.20356///Rn.20356</t>
  </si>
  <si>
    <t>receptor transporter protein 4 (predicted)</t>
  </si>
  <si>
    <t>Rtp4_predicted</t>
  </si>
  <si>
    <t>NM_001108321</t>
  </si>
  <si>
    <t>Rn.4244///Rn.4244</t>
  </si>
  <si>
    <t>glucose-6-phosphate dehydrogenase X-linked</t>
  </si>
  <si>
    <t>BC081820</t>
  </si>
  <si>
    <t>G6pdx</t>
  </si>
  <si>
    <t>NM_017006</t>
  </si>
  <si>
    <t>Rn.11040///Rn.11040///Rn.11040</t>
  </si>
  <si>
    <t>aldo-keto reductase family 7, member A3 (aflatoxin aldehyde reductase)</t>
  </si>
  <si>
    <t>AF045464</t>
  </si>
  <si>
    <t>Akr7a3</t>
  </si>
  <si>
    <t>NM_013215</t>
  </si>
  <si>
    <t>Rn.6043///Rn.6043///Rn.6043</t>
  </si>
  <si>
    <t>acyl-CoA synthetase long-chain family member 3</t>
  </si>
  <si>
    <t>D30666</t>
  </si>
  <si>
    <t>Acsl3</t>
  </si>
  <si>
    <t>NM_057107</t>
  </si>
  <si>
    <t>Rn.54820///Rn.54820///Rn.54820</t>
  </si>
  <si>
    <t>macrophage receptor with collagenous structure</t>
  </si>
  <si>
    <t>Marco</t>
  </si>
  <si>
    <t>NM_001109011</t>
  </si>
  <si>
    <t>arginine vasopressin receptor 1A</t>
  </si>
  <si>
    <t>BC088095</t>
  </si>
  <si>
    <t>Avpr1a</t>
  </si>
  <si>
    <t>NM_053019</t>
  </si>
  <si>
    <t>Rn.32282///Rn.32282///Rn.32282</t>
  </si>
  <si>
    <t>tumor necrosis factor (ligand) superfamily, member 10</t>
  </si>
  <si>
    <t>AY115578</t>
  </si>
  <si>
    <t>Tnfsf10</t>
  </si>
  <si>
    <t>NM_145681</t>
  </si>
  <si>
    <t>Rn.83627///Rn.83627///Rn.83627</t>
  </si>
  <si>
    <t>glutathione S-transferase, theta 3</t>
  </si>
  <si>
    <t>Gstt3</t>
  </si>
  <si>
    <t>cytochrome P450, family 4, subfamily a, polypeptide 1 | cytochrome P450, family 4, subfamily a, polypeptide 10</t>
  </si>
  <si>
    <t>BC089761</t>
  </si>
  <si>
    <t>Cyp4a1|Cyp4a10</t>
  </si>
  <si>
    <t>NM_175837|NM_153307</t>
  </si>
  <si>
    <t>Rn.92401///Rn.92401///Rn.92401///Rn.92401</t>
  </si>
  <si>
    <t>reticulon 4</t>
  </si>
  <si>
    <t>BC070879</t>
  </si>
  <si>
    <t>Rtn4</t>
  </si>
  <si>
    <t>NM_031831</t>
  </si>
  <si>
    <t>Rn.1348///Rn.163269///Rn.1348///Rn.163269///Rn.1348///Rn.163269///Rn.1348///Rn.163269///Rn.1348///Rn.163269///Rn.1348///Rn.163269</t>
  </si>
  <si>
    <t>tumor necrosis factor receptor superfamily, member 1b</t>
  </si>
  <si>
    <t>AY191269</t>
  </si>
  <si>
    <t>Tnfrsf1b</t>
  </si>
  <si>
    <t>NM_130426</t>
  </si>
  <si>
    <t>Rn.83633///Rn.83633///Rn.83633///Rn.83633</t>
  </si>
  <si>
    <t>similar to Na+ dependent glucose transporter 1 (predicted)</t>
  </si>
  <si>
    <t>RGD1561777_predicted</t>
  </si>
  <si>
    <t>protein phosphatase 2 (formerly 2A), regulatory subunit A (PR 65), beta isoform</t>
  </si>
  <si>
    <t>BC098007</t>
  </si>
  <si>
    <t>Ppp2r1b</t>
  </si>
  <si>
    <t>NM_001025418</t>
  </si>
  <si>
    <t>Rn.163017///Rn.163017///Rn.163017</t>
  </si>
  <si>
    <t>similar to mannose-6-phosphate receptor binding protein 1</t>
  </si>
  <si>
    <t>LOC365559</t>
  </si>
  <si>
    <t>tribbles homolog 3 (Drosophila)</t>
  </si>
  <si>
    <t>BC091120</t>
  </si>
  <si>
    <t>Trib3</t>
  </si>
  <si>
    <t>NM_144755</t>
  </si>
  <si>
    <t>Rn.22325///Rn.22325///Rn.22325</t>
  </si>
  <si>
    <t>transmembrane protein 97</t>
  </si>
  <si>
    <t>BC085344</t>
  </si>
  <si>
    <t>Tmem97</t>
  </si>
  <si>
    <t>NM_001008334</t>
  </si>
  <si>
    <t>Rn.20057///Rn.20057///Rn.20057</t>
  </si>
  <si>
    <t>AY029302</t>
  </si>
  <si>
    <t>NM_031664</t>
  </si>
  <si>
    <t>Rn.10140///Rn.217923///Rn.10140///Rn.217923///Rn.10140///Rn.217923</t>
  </si>
  <si>
    <t>acyl-CoA synthetase short-chain family member 2 (predicted)</t>
  </si>
  <si>
    <t>BC161963</t>
  </si>
  <si>
    <t>Acss2_predicted</t>
  </si>
  <si>
    <t>NM_001107793</t>
  </si>
  <si>
    <t>Rn.3514///Rn.3514///Rn.3514</t>
  </si>
  <si>
    <t>glutathione S-transferase Yc2 subunit | glutathione S-transferase A3 | glutathione-S-transferase, alpha type2</t>
  </si>
  <si>
    <t>BC100080|X78847</t>
  </si>
  <si>
    <t>Yc2|Gsta3|Gsta2</t>
  </si>
  <si>
    <t>NM_001009920</t>
  </si>
  <si>
    <t>Rn.120929///Rn.10460///Rn.120929///Rn.144550///Rn.10460///Rn.120929///Rn.144550///Rn.10460///Rn.120929</t>
  </si>
  <si>
    <t>patatin-like phospholipase domain containing 3</t>
  </si>
  <si>
    <t>Pnpla3</t>
  </si>
  <si>
    <t>similar to Sulfide:quinone oxidoreductase, mitochondrial precursor</t>
  </si>
  <si>
    <t>BC158559</t>
  </si>
  <si>
    <t>LOC691966</t>
  </si>
  <si>
    <t>Rn.1416///Rn.1416</t>
  </si>
  <si>
    <t>glial cell line derived neurotrophic factor family receptor alpha 3</t>
  </si>
  <si>
    <t>BC079378</t>
  </si>
  <si>
    <t>Gfra3</t>
  </si>
  <si>
    <t>NM_053398</t>
  </si>
  <si>
    <t>Rn.15499///Rn.15499///Rn.15499</t>
  </si>
  <si>
    <t>similar to hypothetical protein MGC6835</t>
  </si>
  <si>
    <t>AY931022|BC087112</t>
  </si>
  <si>
    <t>LOC500300</t>
  </si>
  <si>
    <t>Rn.22047///Rn.22047///Rn.22047</t>
  </si>
  <si>
    <t>mannose-6-phosphate receptor binding protein 1</t>
  </si>
  <si>
    <t>M6prbp1</t>
  </si>
  <si>
    <t>XM_001061015</t>
  </si>
  <si>
    <t>alcohol dehydrogenase 6 (class V)</t>
  </si>
  <si>
    <t>BC083792</t>
  </si>
  <si>
    <t>Adh6</t>
  </si>
  <si>
    <t>NM_001012084</t>
  </si>
  <si>
    <t>Rn.214994///Rn.214994///Rn.214994</t>
  </si>
  <si>
    <t>cortistatin</t>
  </si>
  <si>
    <t>Cort</t>
  </si>
  <si>
    <t>circadian locomoter output cycles kaput</t>
  </si>
  <si>
    <t>AB019258</t>
  </si>
  <si>
    <t>Clock</t>
  </si>
  <si>
    <t>NM_021856</t>
  </si>
  <si>
    <t>Rn.205839///Rn.205839///Rn.205839///Rn.205839</t>
  </si>
  <si>
    <t>ATPase, Ca++ transporting, plasma membrane 2</t>
  </si>
  <si>
    <t>J03754</t>
  </si>
  <si>
    <t>Atp2b2</t>
  </si>
  <si>
    <t>NM_012508</t>
  </si>
  <si>
    <t>Rn.90982///Rn.90982</t>
  </si>
  <si>
    <t>amidohydrolase domain containing 1 (predicted)</t>
  </si>
  <si>
    <t>Amdhd1_predicted</t>
  </si>
  <si>
    <t>RGD1565616 (predicted)</t>
  </si>
  <si>
    <t>RGD1565616_predicted</t>
  </si>
  <si>
    <t>NM_001109206</t>
  </si>
  <si>
    <t>Rn.6943///Rn.6943</t>
  </si>
  <si>
    <t>BC070513</t>
  </si>
  <si>
    <t>Rab38</t>
  </si>
  <si>
    <t>NM_145774</t>
  </si>
  <si>
    <t>Rn.9824///Rn.9824///Rn.9824</t>
  </si>
  <si>
    <t>abhydrolase domain containing 1</t>
  </si>
  <si>
    <t>BC086351</t>
  </si>
  <si>
    <t>Abhd1</t>
  </si>
  <si>
    <t>NM_001008520</t>
  </si>
  <si>
    <t>Rn.162847///Rn.162847///Rn.162847</t>
  </si>
  <si>
    <t>LOC691083</t>
  </si>
  <si>
    <t>XM_001076777</t>
  </si>
  <si>
    <t>Rn.148752///Rn.148752</t>
  </si>
  <si>
    <t>interleukin 17 receptor B (predicted)</t>
  </si>
  <si>
    <t>Il17rb_predicted</t>
  </si>
  <si>
    <t>NM_001107290</t>
  </si>
  <si>
    <t>Rn.163320///Rn.163320</t>
  </si>
  <si>
    <t>sphingosine kinase 2</t>
  </si>
  <si>
    <t>BC079120</t>
  </si>
  <si>
    <t>Sphk2</t>
  </si>
  <si>
    <t>NM_001012066</t>
  </si>
  <si>
    <t>Rn.41053///Rn.41053///Rn.41053</t>
  </si>
  <si>
    <t>solute carrier family 16 (monocarboxylic acid transporters), member 1</t>
  </si>
  <si>
    <t>D63834</t>
  </si>
  <si>
    <t>Slc16a1</t>
  </si>
  <si>
    <t>NM_012716</t>
  </si>
  <si>
    <t>Rn.6085///Rn.6085///Rn.6085</t>
  </si>
  <si>
    <t>actin, gamma, cytoplasmic 1 | similar to actin, gamma 2, smooth muscle, enteric</t>
  </si>
  <si>
    <t>Actg1|LOC360902</t>
  </si>
  <si>
    <t>XM_001058533|XR_005722|XR_007671</t>
  </si>
  <si>
    <t>Rn.106826///Rn.106826///Rn.160875</t>
  </si>
  <si>
    <t>neurocalcin delta</t>
  </si>
  <si>
    <t>BC087105</t>
  </si>
  <si>
    <t>Ncald</t>
  </si>
  <si>
    <t>NM_001024371</t>
  </si>
  <si>
    <t>Rn.13744///Rn.13744</t>
  </si>
  <si>
    <t>actin, gamma, cytoplasmic 1</t>
  </si>
  <si>
    <t>Actg1</t>
  </si>
  <si>
    <t>XR_007671</t>
  </si>
  <si>
    <t>Rn.106826///Rn.106826</t>
  </si>
  <si>
    <t>CD63 antigen</t>
  </si>
  <si>
    <t>BC063173</t>
  </si>
  <si>
    <t>Cd63</t>
  </si>
  <si>
    <t>NM_017125</t>
  </si>
  <si>
    <t>Rn.11068///Rn.11068///Rn.11068</t>
  </si>
  <si>
    <t>phosphatidylcholine transfer protein</t>
  </si>
  <si>
    <t>BC078854</t>
  </si>
  <si>
    <t>Pctp</t>
  </si>
  <si>
    <t>NM_017225</t>
  </si>
  <si>
    <t>Rn.9487///Rn.9487///Rn.9487</t>
  </si>
  <si>
    <t>chaperone, ABC1 activity of bc1 complex like (S. pombe) | presenilin 2</t>
  </si>
  <si>
    <t>BC091388</t>
  </si>
  <si>
    <t>Cabc1|Psen2</t>
  </si>
  <si>
    <t>NM_001013185</t>
  </si>
  <si>
    <t>Rn.160865///Rn.11045///Rn.160865///Rn.160865</t>
  </si>
  <si>
    <t>phenylalkylamine Ca2+ antagonist (emopamil) binding protein</t>
  </si>
  <si>
    <t>AF071501</t>
  </si>
  <si>
    <t>Ebp</t>
  </si>
  <si>
    <t>NM_057137</t>
  </si>
  <si>
    <t>Rn.19436///Rn.19436///Rn.19436</t>
  </si>
  <si>
    <t>cd36 antigen | similar to fatty acid translocase/CD36 (predicted)</t>
  </si>
  <si>
    <t>BC091104</t>
  </si>
  <si>
    <t>Cd36|RGD1565355_predicted</t>
  </si>
  <si>
    <t>NM_031561</t>
  </si>
  <si>
    <t>Rn.102418///Rn.205840///Rn.102418///Rn.205840///Rn.102418///Rn.205840</t>
  </si>
  <si>
    <t>ADP-ribosylation factor 4-like (predicted)</t>
  </si>
  <si>
    <t>Arf4l_predicted</t>
  </si>
  <si>
    <t>NM_001107052</t>
  </si>
  <si>
    <t>Rn.98418///Rn.98418</t>
  </si>
  <si>
    <t>RAB30, member RAS oncogene family</t>
  </si>
  <si>
    <t>BC091182</t>
  </si>
  <si>
    <t>Rab30</t>
  </si>
  <si>
    <t>NM_001015012</t>
  </si>
  <si>
    <t>Rn.161854///Rn.161854///Rn.161854</t>
  </si>
  <si>
    <t>similar to Cytochrome P450 2C7 (CYPIIC7) (P450F) (PTF1)</t>
  </si>
  <si>
    <t>LOC681801</t>
  </si>
  <si>
    <t>cytochrome P450, family 4, subfamily f, polypeptide 39 (predicted)</t>
  </si>
  <si>
    <t>Cyp4f39_predicted</t>
  </si>
  <si>
    <t>glycine decarboxylase (predicted)</t>
  </si>
  <si>
    <t>Gldc_predicted</t>
  </si>
  <si>
    <t>NM_001107583</t>
  </si>
  <si>
    <t>aquaporin 8</t>
  </si>
  <si>
    <t>AF007775</t>
  </si>
  <si>
    <t>Aqp8</t>
  </si>
  <si>
    <t>NM_019158</t>
  </si>
  <si>
    <t>Rn.6315///Rn.6315///Rn.6315</t>
  </si>
  <si>
    <t>elongation of very long chain fatty acids (FEN1/Elo2, SUR4/Elo3, yeast)-like 2 (predicted) | similar to Elongation of very long chain fatty acids protein 2</t>
  </si>
  <si>
    <t>Elovl2_predicted|LOC682492</t>
  </si>
  <si>
    <t>NM_001109118</t>
  </si>
  <si>
    <t>Rn.105402///Rn.105402</t>
  </si>
  <si>
    <t>lipocalin 2</t>
  </si>
  <si>
    <t>BC089053</t>
  </si>
  <si>
    <t>Lcn2</t>
  </si>
  <si>
    <t>NM_130741</t>
  </si>
  <si>
    <t>Rn.11303///Rn.11303///Rn.11303</t>
  </si>
  <si>
    <t>acetyl-Coenzyme A acetyltransferase 2</t>
  </si>
  <si>
    <t>BC083872</t>
  </si>
  <si>
    <t>Acat2</t>
  </si>
  <si>
    <t>NM_001006995</t>
  </si>
  <si>
    <t>Rn.203063///Rn.203063///Rn.203063</t>
  </si>
  <si>
    <t>similar to RIKEN cDNA 5730469M10</t>
  </si>
  <si>
    <t>BC079275</t>
  </si>
  <si>
    <t>RGD1309676</t>
  </si>
  <si>
    <t>Rn.13520///Rn.13520</t>
  </si>
  <si>
    <t>progesterone receptor membrane component 2</t>
  </si>
  <si>
    <t>BC083571</t>
  </si>
  <si>
    <t>Pgrmc2</t>
  </si>
  <si>
    <t>NM_001008374</t>
  </si>
  <si>
    <t>Rn.7685///Rn.7685///Rn.7685</t>
  </si>
  <si>
    <t>transmembrane protein 30B (predicted)</t>
  </si>
  <si>
    <t>Tmem30b_predicted</t>
  </si>
  <si>
    <t>NM_001080380</t>
  </si>
  <si>
    <t>Rn.37764///Rn.37764</t>
  </si>
  <si>
    <t>syntrophin, basic 1 (predicted)</t>
  </si>
  <si>
    <t>Sntb1_predicted</t>
  </si>
  <si>
    <t>acid phosphatase, prostate</t>
  </si>
  <si>
    <t>M32397</t>
  </si>
  <si>
    <t>Acpp</t>
  </si>
  <si>
    <t>NM_020072</t>
  </si>
  <si>
    <t>Rn.40121///Rn.40121///Rn.40121</t>
  </si>
  <si>
    <t>palmdelphin</t>
  </si>
  <si>
    <t>BC098755</t>
  </si>
  <si>
    <t>Palmd</t>
  </si>
  <si>
    <t>NM_001025688</t>
  </si>
  <si>
    <t>Rn.24602///Rn.24602///Rn.24602</t>
  </si>
  <si>
    <t>ATP-binding cassette, sub-family G (WHITE), member 3</t>
  </si>
  <si>
    <t>Abcg3</t>
  </si>
  <si>
    <t>XM_573551|XR_008179</t>
  </si>
  <si>
    <t>Rn.162236///Rn.162236///Rn.162236///Rn.162236</t>
  </si>
  <si>
    <t>integrin alpha 5</t>
  </si>
  <si>
    <t>Itga5</t>
  </si>
  <si>
    <t>NM_001108118</t>
  </si>
  <si>
    <t>Rn.100796///Rn.100796</t>
  </si>
  <si>
    <t>cytochrome P450, family 3, subfamily a, polypeptide 23/polypeptide 1</t>
  </si>
  <si>
    <t>D13912</t>
  </si>
  <si>
    <t>Cyp3a23/3a1</t>
  </si>
  <si>
    <t>NM_013105</t>
  </si>
  <si>
    <t>Rn.91120///Rn.91120///Rn.91120</t>
  </si>
  <si>
    <t>cytochrome P450 IIA1 (hepatic steroid hydroxylase IIA1) gene</t>
  </si>
  <si>
    <t>J02669</t>
  </si>
  <si>
    <t>Cyp2a1</t>
  </si>
  <si>
    <t>NM_012692</t>
  </si>
  <si>
    <t>Rn.32107///Rn.32107///Rn.32107</t>
  </si>
  <si>
    <t>Ly6-C antigen</t>
  </si>
  <si>
    <t>M30691</t>
  </si>
  <si>
    <t>Ly6c</t>
  </si>
  <si>
    <t>NM_020103</t>
  </si>
  <si>
    <t>Rn.40119///Rn.40119///Rn.40119</t>
  </si>
  <si>
    <t>inhibin beta-A</t>
  </si>
  <si>
    <t>M37482</t>
  </si>
  <si>
    <t>Inhba</t>
  </si>
  <si>
    <t>NM_017128</t>
  </si>
  <si>
    <t>Rn.9874///Rn.9874///Rn.9874</t>
  </si>
  <si>
    <t>nuclear receptor interacting protein 1 (predicted)</t>
  </si>
  <si>
    <t>Nrip1_predicted</t>
  </si>
  <si>
    <t>solute carrier family 17 (sodium phosphate), member 3</t>
  </si>
  <si>
    <t>AB025223</t>
  </si>
  <si>
    <t>Slc17a3</t>
  </si>
  <si>
    <t>NM_153622</t>
  </si>
  <si>
    <t>Rn.16357///Rn.16357</t>
  </si>
  <si>
    <t>similar to actin, gamma 2, smooth muscle, enteric</t>
  </si>
  <si>
    <t>LOC360902</t>
  </si>
  <si>
    <t>XR_005722|XR_007671</t>
  </si>
  <si>
    <t>TG interacting factor 1</t>
  </si>
  <si>
    <t>BC127461</t>
  </si>
  <si>
    <t>Tgif1</t>
  </si>
  <si>
    <t>NM_001015020</t>
  </si>
  <si>
    <t>Rn.154349///Rn.154349///Rn.154349</t>
  </si>
  <si>
    <t>B-cell translocation gene 2, anti-proliferative</t>
  </si>
  <si>
    <t>M60921</t>
  </si>
  <si>
    <t>Btg2</t>
  </si>
  <si>
    <t>NM_017259</t>
  </si>
  <si>
    <t>Rn.27923///Rn.27923///Rn.27923</t>
  </si>
  <si>
    <t>1-acylglycerol-3-phosphate O-acyltransferase 2 (lysophosphatidic acid acyltransferase, beta) (predicted)</t>
  </si>
  <si>
    <t>Agpat2_predicted</t>
  </si>
  <si>
    <t>NM_001107821</t>
  </si>
  <si>
    <t>Rn.55456///Rn.55456</t>
  </si>
  <si>
    <t>cytochrome P450 monooxygenase CYP2T1</t>
  </si>
  <si>
    <t>AF368269</t>
  </si>
  <si>
    <t>Cyp2t1</t>
  </si>
  <si>
    <t>NM_134369</t>
  </si>
  <si>
    <t>Rn.144661///Rn.144661///Rn.144661</t>
  </si>
  <si>
    <t>squalene epoxidase</t>
  </si>
  <si>
    <t>BC097330</t>
  </si>
  <si>
    <t>Sqle</t>
  </si>
  <si>
    <t>NM_017136</t>
  </si>
  <si>
    <t>Rn.33239///Rn.33239///Rn.33239</t>
  </si>
  <si>
    <t>similar to Proline oxidase, mitochondrial precursor (Proline dehydrogenase)</t>
  </si>
  <si>
    <t>LOC680409</t>
  </si>
  <si>
    <t>claudin 2 (predicted)</t>
  </si>
  <si>
    <t>Cldn2_predicted</t>
  </si>
  <si>
    <t>NM_001106846</t>
  </si>
  <si>
    <t>Rn.93431///Rn.93431</t>
  </si>
  <si>
    <t>epimorphin</t>
  </si>
  <si>
    <t>L20823</t>
  </si>
  <si>
    <t>Epim</t>
  </si>
  <si>
    <t>NM_012748</t>
  </si>
  <si>
    <t>Rn.10623///Rn.10623///Rn.10623///Rn.10623///Rn.10623</t>
  </si>
  <si>
    <t>potassium intermediate/small conductance calcium-activated channel, subfamily N, member 2</t>
  </si>
  <si>
    <t>U69882</t>
  </si>
  <si>
    <t>Kcnn2</t>
  </si>
  <si>
    <t>NM_019314</t>
  </si>
  <si>
    <t>Rn.44421///Rn.44421///Rn.44421</t>
  </si>
  <si>
    <t>STEAP family member 3</t>
  </si>
  <si>
    <t>BC085696</t>
  </si>
  <si>
    <t>Steap3</t>
  </si>
  <si>
    <t>NM_133314</t>
  </si>
  <si>
    <t>Rn.16304///Rn.16304</t>
  </si>
  <si>
    <t>WD repeat domain 91</t>
  </si>
  <si>
    <t>Wdr91</t>
  </si>
  <si>
    <t>ubiquitin C</t>
  </si>
  <si>
    <t>BC103477</t>
  </si>
  <si>
    <t>Ubc</t>
  </si>
  <si>
    <t>NM_017314</t>
  </si>
  <si>
    <t>Rn.3761///Rn.3761///Rn.3761///Rn.3761</t>
  </si>
  <si>
    <t>neuronal PAS domain protein 2 (predicted)</t>
  </si>
  <si>
    <t>Npas2_predicted</t>
  </si>
  <si>
    <t>NM_001108214</t>
  </si>
  <si>
    <t>Rn.8285///Rn.8285</t>
  </si>
  <si>
    <t>FK506 binding protein 4</t>
  </si>
  <si>
    <t>AF531427</t>
  </si>
  <si>
    <t>Fkbp4</t>
  </si>
  <si>
    <t>Rn.23741///Rn.23741</t>
  </si>
  <si>
    <t>alanine-glyoxylate aminotransferase</t>
  </si>
  <si>
    <t>M35270</t>
  </si>
  <si>
    <t>Agxt</t>
  </si>
  <si>
    <t>NM_030656</t>
  </si>
  <si>
    <t>Rn.9931///Rn.9931///Rn.9931</t>
  </si>
  <si>
    <t>transmembrane protein 135</t>
  </si>
  <si>
    <t>BC085115</t>
  </si>
  <si>
    <t>Tmem135</t>
  </si>
  <si>
    <t>NM_001013896</t>
  </si>
  <si>
    <t>Rn.19940///Rn.19940///Rn.19940</t>
  </si>
  <si>
    <t>retinoic acid receptor, beta</t>
  </si>
  <si>
    <t>Rarb</t>
  </si>
  <si>
    <t>XM_001059459</t>
  </si>
  <si>
    <t>cAMP-regulated phosphoprotein 19</t>
  </si>
  <si>
    <t>BC058461</t>
  </si>
  <si>
    <t>Arpp19</t>
  </si>
  <si>
    <t>NM_031660</t>
  </si>
  <si>
    <t>Rn.112577///Rn.112577///Rn.112577///Rn.112577///Rn.112577</t>
  </si>
  <si>
    <t>carnitine acetyltransferase</t>
  </si>
  <si>
    <t>BC083616</t>
  </si>
  <si>
    <t>Crat</t>
  </si>
  <si>
    <t>NM_001004085</t>
  </si>
  <si>
    <t>Rn.6249///Rn.6249///Rn.6249</t>
  </si>
  <si>
    <t>heme binding protein 1 (predicted)</t>
  </si>
  <si>
    <t>Hebp1_predicted</t>
  </si>
  <si>
    <t>NM_001108651</t>
  </si>
  <si>
    <t>Rn.6886///Rn.6886</t>
  </si>
  <si>
    <t>cytochrome b5 type B</t>
  </si>
  <si>
    <t>BC072535</t>
  </si>
  <si>
    <t>Cyb5b</t>
  </si>
  <si>
    <t>NM_030586</t>
  </si>
  <si>
    <t>Rn.10249///Rn.10249///Rn.10249</t>
  </si>
  <si>
    <t>tripartite motif-containing 24</t>
  </si>
  <si>
    <t>BC107915</t>
  </si>
  <si>
    <t>Trim24</t>
  </si>
  <si>
    <t>NM_001044266</t>
  </si>
  <si>
    <t>Rn.202658///Rn.202658///Rn.202658</t>
  </si>
  <si>
    <t>ectonucleoside triphosphate diphosphohydrolase 5</t>
  </si>
  <si>
    <t>BC062044</t>
  </si>
  <si>
    <t>Entpd5</t>
  </si>
  <si>
    <t>NM_199394</t>
  </si>
  <si>
    <t>Rn.63533///Rn.63533///Rn.63533</t>
  </si>
  <si>
    <t>stearoyl-Coenzyme A desaturase 2</t>
  </si>
  <si>
    <t>AB032243</t>
  </si>
  <si>
    <t>Scd2</t>
  </si>
  <si>
    <t>NM_031841</t>
  </si>
  <si>
    <t>Rn.83595///Rn.83595///Rn.83595</t>
  </si>
  <si>
    <t>carnitine O-octanoyltransferase</t>
  </si>
  <si>
    <t>U26033</t>
  </si>
  <si>
    <t>Crot</t>
  </si>
  <si>
    <t>NM_031987</t>
  </si>
  <si>
    <t>Rn.4896///Rn.4896///Rn.4896</t>
  </si>
  <si>
    <t>Rn.112577///Rn.112577///Rn.112577</t>
  </si>
  <si>
    <t>similar to Ab2-076 (predicted)</t>
  </si>
  <si>
    <t>RGD1562948_predicted</t>
  </si>
  <si>
    <t>XM_344812</t>
  </si>
  <si>
    <t>3-hydroxy-3-methylglutaryl-Coenzyme A synthase 1</t>
  </si>
  <si>
    <t>Hmgcs1</t>
  </si>
  <si>
    <t>NM_017268</t>
  </si>
  <si>
    <t>Rn.5106///Rn.5106</t>
  </si>
  <si>
    <t>interferon regulatory factor 1</t>
  </si>
  <si>
    <t>M34253</t>
  </si>
  <si>
    <t>Irf1</t>
  </si>
  <si>
    <t>NM_012591</t>
  </si>
  <si>
    <t>Rn.6396///Rn.6396///Rn.6396///Rn.6396</t>
  </si>
  <si>
    <t>development and differentiation enhancing factor 2 (predicted)</t>
  </si>
  <si>
    <t>Ddef2_predicted</t>
  </si>
  <si>
    <t>NM_001108704</t>
  </si>
  <si>
    <t>Rn.7704///Rn.7704</t>
  </si>
  <si>
    <t>acetoacetyl-CoA synthetase</t>
  </si>
  <si>
    <t>BC061803</t>
  </si>
  <si>
    <t>Aacs</t>
  </si>
  <si>
    <t>NM_023104</t>
  </si>
  <si>
    <t>Rn.9215///Rn.9215///Rn.9215</t>
  </si>
  <si>
    <t>similar to RIKEN cDNA 2310001A20</t>
  </si>
  <si>
    <t>BC105824</t>
  </si>
  <si>
    <t>RGD1308874</t>
  </si>
  <si>
    <t>Rn.2352///Rn.2352///Rn.2352</t>
  </si>
  <si>
    <t>steroid 5 alpha-reductase 1</t>
  </si>
  <si>
    <t>J05035</t>
  </si>
  <si>
    <t>Srd5a1</t>
  </si>
  <si>
    <t>NM_017070</t>
  </si>
  <si>
    <t>Rn.4620///Rn.4620///Rn.4620///Rn.4620</t>
  </si>
  <si>
    <t>apoptosis-inducing factor, mitochondrion-associated 2</t>
  </si>
  <si>
    <t>Aifm2</t>
  </si>
  <si>
    <t>NM_001108534</t>
  </si>
  <si>
    <t>Rn.1357///Rn.1357</t>
  </si>
  <si>
    <t>topoisomerase (DNA) 2 alpha</t>
  </si>
  <si>
    <t>Top2a</t>
  </si>
  <si>
    <t>NM_022183</t>
  </si>
  <si>
    <t>Rn.90996///Rn.90996///Rn.90996</t>
  </si>
  <si>
    <t>stonin 2 (predicted)</t>
  </si>
  <si>
    <t>Ston2_predicted</t>
  </si>
  <si>
    <t>Jun D proto-oncogene</t>
  </si>
  <si>
    <t>BC062053</t>
  </si>
  <si>
    <t>Jund</t>
  </si>
  <si>
    <t>NM_138875</t>
  </si>
  <si>
    <t>Rn.46225///Rn.46225</t>
  </si>
  <si>
    <t>phosphatidic acid phosphatase type 2c</t>
  </si>
  <si>
    <t>AF503611</t>
  </si>
  <si>
    <t>Ppap2c</t>
  </si>
  <si>
    <t>NM_139252</t>
  </si>
  <si>
    <t>Rn.3301///Rn.3301///Rn.3301</t>
  </si>
  <si>
    <t>kynureninase (L-kynurenine hydrolase)</t>
  </si>
  <si>
    <t>U68168</t>
  </si>
  <si>
    <t>Kynu</t>
  </si>
  <si>
    <t>NM_053902</t>
  </si>
  <si>
    <t>Rn.10575///Rn.10575///Rn.10575</t>
  </si>
  <si>
    <t>cytochrome P450, subfamily 51</t>
  </si>
  <si>
    <t>BC087033</t>
  </si>
  <si>
    <t>Cyp51</t>
  </si>
  <si>
    <t>NM_012941</t>
  </si>
  <si>
    <t>Rn.107152///Rn.107152///Rn.107152</t>
  </si>
  <si>
    <t>ATPase, Na+/K+ transporting, beta 1 polypeptide</t>
  </si>
  <si>
    <t>J02701</t>
  </si>
  <si>
    <t>Atp1b1</t>
  </si>
  <si>
    <t>NM_013113</t>
  </si>
  <si>
    <t>Rn.8925///Rn.8925///Rn.8925</t>
  </si>
  <si>
    <t>similar to novel protein (predicted)</t>
  </si>
  <si>
    <t>RGD1564074_predicted</t>
  </si>
  <si>
    <t>T-cell, immune regulator 1, ATPase, H+ transporting, lysosomal V0 protein A3</t>
  </si>
  <si>
    <t>BC061859</t>
  </si>
  <si>
    <t>Tcirg1</t>
  </si>
  <si>
    <t>NM_199089</t>
  </si>
  <si>
    <t>Rn.12627///Rn.12627///Rn.12627</t>
  </si>
  <si>
    <t>transmembrane and coiled coil domains 3</t>
  </si>
  <si>
    <t>Tmcc3</t>
  </si>
  <si>
    <t>NM_001108084</t>
  </si>
  <si>
    <t>Rn.19106///Rn.19106</t>
  </si>
  <si>
    <t>galactose-4-epimerase, UDP</t>
  </si>
  <si>
    <t>BC097293</t>
  </si>
  <si>
    <t>Gale</t>
  </si>
  <si>
    <t>NM_080783</t>
  </si>
  <si>
    <t>Rn.29908///Rn.29908///Rn.29908</t>
  </si>
  <si>
    <t>cytoplasmic polyadenylation element binding protein 2 (predicted)</t>
  </si>
  <si>
    <t>Cpeb2_predicted</t>
  </si>
  <si>
    <t>NM_001108361</t>
  </si>
  <si>
    <t>Rn.162283///Rn.162283</t>
  </si>
  <si>
    <t>similar to keratin complex 1, acidic, gene 18</t>
  </si>
  <si>
    <t>BC091275</t>
  </si>
  <si>
    <t>LOC683212</t>
  </si>
  <si>
    <t>XR_008208|NM_053976</t>
  </si>
  <si>
    <t>cytochrome b5 reductase 3</t>
  </si>
  <si>
    <t>BC062066</t>
  </si>
  <si>
    <t>Cyb5r3</t>
  </si>
  <si>
    <t>NM_138877</t>
  </si>
  <si>
    <t>Rn.35994///Rn.35994///Rn.35994</t>
  </si>
  <si>
    <t>WD repeat and SOCS box-containing 1</t>
  </si>
  <si>
    <t>BC098720</t>
  </si>
  <si>
    <t>Wsb1</t>
  </si>
  <si>
    <t>NM_001042561|NM_001025664</t>
  </si>
  <si>
    <t>Rn.18535///Rn.18535///Rn.18535///Rn.18535</t>
  </si>
  <si>
    <t>proteosome (prosome, macropain) subunit, beta type 9 | transporter 1, ATP-binding cassette, sub-family B (MDR/TAP) | transporter 2, ATP-binding cassette, sub-family B (MDR/TAP) | similar to butyrophilin-like 8 (predicted) | RT1 class II, locus Da | RT1 class II, locus Db1 | major histocompatibility complex, class II, DM beta | major histocompatibility complex, class II, DM alpha | RT1 class II, locus Ba | RT1 class II, locus Bb | RT1 class II, locus DOb | butyrophilin-like 4 | butyrophilin-like 5 | butyrophilin-like 3 | Tesb pseudogene</t>
  </si>
  <si>
    <t>BC091161</t>
  </si>
  <si>
    <t>Psmb9|Tap1|Tap2|RGD1562488_predicted|RT1-Da|RT1-Db1|Hla-dmb|Hla-dma|RT1-Ba|RT1-Bb|RT1-DOb|Btnl4|Btnl5|Btnl3|Tesb</t>
  </si>
  <si>
    <t>NM_012708</t>
  </si>
  <si>
    <t>Rn.13686///Rn.5892///Rn.10763///Rn.13686///Rn.25717///Rn.33311///Rn.35809///Rn.81283///Rn.83796///Rn.103146///Rn.198089///Rn.202962///Rn.202964///Rn.215279///Rn.13686</t>
  </si>
  <si>
    <t>androgen-induced 1</t>
  </si>
  <si>
    <t>Aig1</t>
  </si>
  <si>
    <t>chemokine (C-C motif) ligand 6</t>
  </si>
  <si>
    <t>BC079460</t>
  </si>
  <si>
    <t>Ccl6</t>
  </si>
  <si>
    <t>NM_001004202</t>
  </si>
  <si>
    <t>Rn.7857///Rn.7857///Rn.7857</t>
  </si>
  <si>
    <t>cytochrome P450, family 26, subfamily A, polypeptide 1</t>
  </si>
  <si>
    <t>AF439720</t>
  </si>
  <si>
    <t>Cyp26a1</t>
  </si>
  <si>
    <t>NM_130408</t>
  </si>
  <si>
    <t>Rn.81072///Rn.81072///Rn.81072</t>
  </si>
  <si>
    <t>ubiquitin D</t>
  </si>
  <si>
    <t>Ubd</t>
  </si>
  <si>
    <t>NM_053299</t>
  </si>
  <si>
    <t>Rn.18473///Rn.18473</t>
  </si>
  <si>
    <t>emopamil binding protein-like (predicted)</t>
  </si>
  <si>
    <t>Ebpl_predicted</t>
  </si>
  <si>
    <t>transient receptor potential cation channel, subfamily M, member 2</t>
  </si>
  <si>
    <t>AY749166</t>
  </si>
  <si>
    <t>Trpm2</t>
  </si>
  <si>
    <t>NM_001011559</t>
  </si>
  <si>
    <t>Rn.214495///Rn.214495///Rn.214495</t>
  </si>
  <si>
    <t>integrin, alpha 6</t>
  </si>
  <si>
    <t>AJ312934|AJ312933</t>
  </si>
  <si>
    <t>Itga6</t>
  </si>
  <si>
    <t>Rn.161799///Rn.161799///Rn.161799///Rn.161799</t>
  </si>
  <si>
    <t>ATP-binding cassette, sub-family G (WHITE), member 8</t>
  </si>
  <si>
    <t>AF351785</t>
  </si>
  <si>
    <t>Abcg8</t>
  </si>
  <si>
    <t>NM_130414</t>
  </si>
  <si>
    <t>Rn.161892///Rn.161892</t>
  </si>
  <si>
    <t>serine (or cysteine) peptidase inhibitor, clade A (alpha-1 antiproteinase, antitrypsin), member 7</t>
  </si>
  <si>
    <t>M63991</t>
  </si>
  <si>
    <t>Serpina7</t>
  </si>
  <si>
    <t>Rn.9948///Rn.9948</t>
  </si>
  <si>
    <t>mt-Nd6 NADH dehydrogenase 6, mitochondrial</t>
  </si>
  <si>
    <t>Nd6</t>
  </si>
  <si>
    <t>NC_001665</t>
  </si>
  <si>
    <t>isopentenyl-diphosphate delta isomerase</t>
  </si>
  <si>
    <t>AF003835</t>
  </si>
  <si>
    <t>Idi1</t>
  </si>
  <si>
    <t>NM_053539</t>
  </si>
  <si>
    <t>Rn.10780///Rn.10780///Rn.10780</t>
  </si>
  <si>
    <t>metallothionein 1a</t>
  </si>
  <si>
    <t>BC058442</t>
  </si>
  <si>
    <t>Mt1a</t>
  </si>
  <si>
    <t>NM_138826</t>
  </si>
  <si>
    <t>Rn.54397///Rn.54397///Rn.54397</t>
  </si>
  <si>
    <t>fatty acid binding protein 2, intestinal</t>
  </si>
  <si>
    <t>M35992</t>
  </si>
  <si>
    <t>Fabp2</t>
  </si>
  <si>
    <t>NM_013068</t>
  </si>
  <si>
    <t>Rn.91358///Rn.91358///Rn.91358</t>
  </si>
  <si>
    <t>similar to 20-alpha-hydroxysteroid dehydrogenase (predicted)</t>
  </si>
  <si>
    <t>RGD1564865_predicted</t>
  </si>
  <si>
    <t>XM_001068218</t>
  </si>
  <si>
    <t>apolipoprotein A-IV</t>
  </si>
  <si>
    <t>M00002</t>
  </si>
  <si>
    <t>Apoa4</t>
  </si>
  <si>
    <t>NM_012737</t>
  </si>
  <si>
    <t>Rn.15739///Rn.15739</t>
  </si>
  <si>
    <t>glutamate oxaloacetate transaminase 1, soluble</t>
  </si>
  <si>
    <t>J04171</t>
  </si>
  <si>
    <t>Got1</t>
  </si>
  <si>
    <t>NM_012571</t>
  </si>
  <si>
    <t>Rn.5819///Rn.5819///Rn.5819</t>
  </si>
  <si>
    <t>ELOVL family member 6, elongation of long chain fatty acids (yeast)</t>
  </si>
  <si>
    <t>AB071986</t>
  </si>
  <si>
    <t>Elovl6</t>
  </si>
  <si>
    <t>NM_134383</t>
  </si>
  <si>
    <t>Rn.46942///Rn.46942///Rn.46942</t>
  </si>
  <si>
    <t>ATP citrate lyase</t>
  </si>
  <si>
    <t>BC100618</t>
  </si>
  <si>
    <t>Acly</t>
  </si>
  <si>
    <t>NM_016987|NM_001111095</t>
  </si>
  <si>
    <t>Rn.29771///Rn.29771///Rn.29771///Rn.29771///Rn.29771</t>
  </si>
  <si>
    <t>CD300 antigen like family member F</t>
  </si>
  <si>
    <t>BC093593</t>
  </si>
  <si>
    <t>Cd300lf</t>
  </si>
  <si>
    <t>NM_001025111</t>
  </si>
  <si>
    <t>Rn.130740///Rn.130740///Rn.130740</t>
  </si>
  <si>
    <t>acetyl-coenzyme A carboxylase alpha</t>
  </si>
  <si>
    <t>J03808</t>
  </si>
  <si>
    <t>Acaca</t>
  </si>
  <si>
    <t>NM_022193</t>
  </si>
  <si>
    <t>Rn.44372///Rn.163753///Rn.217177///Rn.44372///Rn.163753///Rn.217177///Rn.44372///Rn.163753///Rn.217177///Rn.44372///Rn.163753///Rn.217177///Rn.44372///Rn.163753///Rn.217177</t>
  </si>
  <si>
    <t>dihydroxyacetone kinase 2 homolog (yeast)</t>
  </si>
  <si>
    <t>BC098925</t>
  </si>
  <si>
    <t>Dak</t>
  </si>
  <si>
    <t>NM_001039031</t>
  </si>
  <si>
    <t>Rn.55630///Rn.55630///Rn.55630</t>
  </si>
  <si>
    <t>pyruvate kinase, liver and red blood cell</t>
  </si>
  <si>
    <t>M11709</t>
  </si>
  <si>
    <t>Pklr</t>
  </si>
  <si>
    <t>NM_012624</t>
  </si>
  <si>
    <t>Rn.48821///Rn.48821///Rn.48821</t>
  </si>
  <si>
    <t>solute carrier family 2 (facilitated glucose/fructose transporter), member 5</t>
  </si>
  <si>
    <t>L05195</t>
  </si>
  <si>
    <t>Slc2a5</t>
  </si>
  <si>
    <t>NM_031741</t>
  </si>
  <si>
    <t>Rn.10900///Rn.10900///Rn.10900</t>
  </si>
  <si>
    <t>AJ240059</t>
  </si>
  <si>
    <t>tetraspanin 12</t>
  </si>
  <si>
    <t>BC092623</t>
  </si>
  <si>
    <t>Tspan12</t>
  </si>
  <si>
    <t>NM_001015026</t>
  </si>
  <si>
    <t>Rn.2146///Rn.2146///Rn.2146</t>
  </si>
  <si>
    <t>NHL repeat containing 2 (predicted)</t>
  </si>
  <si>
    <t>Nhlrc2_predicted</t>
  </si>
  <si>
    <t>NM_001107444</t>
  </si>
  <si>
    <t>Rn.161909///Rn.161909</t>
  </si>
  <si>
    <t>NEDD4 binding protein 2-like 1</t>
  </si>
  <si>
    <t>N4bp2l1</t>
  </si>
  <si>
    <t>membrane protein, palmitoylated 5 (MAGUK p55 subfamily member 5) (predicted)</t>
  </si>
  <si>
    <t>Mpp5_predicted</t>
  </si>
  <si>
    <t>NM_001108034</t>
  </si>
  <si>
    <t>Rn.219322///Rn.219322</t>
  </si>
  <si>
    <t>GTP binding protein 4 | similar to isopentenyl diphosphate delta-isomerase type 2 (predicted)</t>
  </si>
  <si>
    <t>AF325355</t>
  </si>
  <si>
    <t>Gtpbp4|RGD1560805_predicted</t>
  </si>
  <si>
    <t>NM_053689</t>
  </si>
  <si>
    <t>Rn.96111///Rn.96111</t>
  </si>
  <si>
    <t>similar to retinoblastoma binding protein 4 (predicted)</t>
  </si>
  <si>
    <t>RGD1563620_predicted</t>
  </si>
  <si>
    <t>calponin 3, acidic</t>
  </si>
  <si>
    <t>BC062020</t>
  </si>
  <si>
    <t>Cnn3</t>
  </si>
  <si>
    <t>NM_019359</t>
  </si>
  <si>
    <t>Rn.57635///Rn.57635///Rn.57635</t>
  </si>
  <si>
    <t>Kruppel-like factor 9</t>
  </si>
  <si>
    <t>D12769</t>
  </si>
  <si>
    <t>Klf9</t>
  </si>
  <si>
    <t>NM_057211</t>
  </si>
  <si>
    <t>Rn.19481///Rn.19481///Rn.19481</t>
  </si>
  <si>
    <t>ER lipid raft associated 1</t>
  </si>
  <si>
    <t>BC161938</t>
  </si>
  <si>
    <t>Erlin1</t>
  </si>
  <si>
    <t>NM_001106353</t>
  </si>
  <si>
    <t>Rn.36741///Rn.36741///Rn.36741</t>
  </si>
  <si>
    <t>similar to RIKEN cDNA D930015E06</t>
  </si>
  <si>
    <t>LOC679811</t>
  </si>
  <si>
    <t>microtubule-associated protein 7 (predicted)</t>
  </si>
  <si>
    <t>Mtap7_predicted</t>
  </si>
  <si>
    <t>NM_001106270</t>
  </si>
  <si>
    <t>Hermansky-Pudlak syndrome 4 homolog (human) (predicted)</t>
  </si>
  <si>
    <t>Hps4_predicted</t>
  </si>
  <si>
    <t>NM_001107148</t>
  </si>
  <si>
    <t>Rn.18930///Rn.18930</t>
  </si>
  <si>
    <t>GTP binding protein 4 | similar to Nucleolar GTP-binding protein 1 (Chronic renal failure gene protein) (GTP-binding protein NGB)</t>
  </si>
  <si>
    <t>Gtpbp4|LOC689842</t>
  </si>
  <si>
    <t>XM_001065751|XR_006738</t>
  </si>
  <si>
    <t>Rn.96111///Rn.199031</t>
  </si>
  <si>
    <t>DEP domain containing 2 (predicted)</t>
  </si>
  <si>
    <t>Depdc2_predicted</t>
  </si>
  <si>
    <t>NM_001107899</t>
  </si>
  <si>
    <t>FCH and double SH3 domains 2 (predicted)</t>
  </si>
  <si>
    <t>Fchsd2_predicted</t>
  </si>
  <si>
    <t>NM_001107539</t>
  </si>
  <si>
    <t>Rn.2386///Rn.2386</t>
  </si>
  <si>
    <t>acyl-CoA thioesterase 12</t>
  </si>
  <si>
    <t>AB040609</t>
  </si>
  <si>
    <t>Acot12</t>
  </si>
  <si>
    <t>NM_130747</t>
  </si>
  <si>
    <t>Rn.212205///Rn.212205///Rn.212205</t>
  </si>
  <si>
    <t>proviral integration site 3</t>
  </si>
  <si>
    <t>AF086624</t>
  </si>
  <si>
    <t>Pim3</t>
  </si>
  <si>
    <t>NM_022602</t>
  </si>
  <si>
    <t>Rn.6343///Rn.6343</t>
  </si>
  <si>
    <t>guanine nucleotide binding protein-like 3 (nucleolar)</t>
  </si>
  <si>
    <t>BC093602</t>
  </si>
  <si>
    <t>Gnl3</t>
  </si>
  <si>
    <t>NM_175580</t>
  </si>
  <si>
    <t>Rn.4110///Rn.4110///Rn.4110</t>
  </si>
  <si>
    <t>oxysterol binding protein-like 3</t>
  </si>
  <si>
    <t>Osbpl3</t>
  </si>
  <si>
    <t>mitogen-activated protein kinase kinase 6</t>
  </si>
  <si>
    <t>BC087004</t>
  </si>
  <si>
    <t>Map2k6</t>
  </si>
  <si>
    <t>NM_053703</t>
  </si>
  <si>
    <t>Rn.17256///Rn.17256///Rn.17256///Rn.17256</t>
  </si>
  <si>
    <t>WD repeats and SOF domain containing 1 (predicted)</t>
  </si>
  <si>
    <t>BC158730</t>
  </si>
  <si>
    <t>Wdsof1_predicted</t>
  </si>
  <si>
    <t>Rn.41457///Rn.41457</t>
  </si>
  <si>
    <t>carbonic anhydrase 1 (predicted)</t>
  </si>
  <si>
    <t>BC158888</t>
  </si>
  <si>
    <t>Car1_predicted</t>
  </si>
  <si>
    <t>NM_001107660</t>
  </si>
  <si>
    <t>Rn.6854///Rn.6854///Rn.6854</t>
  </si>
  <si>
    <t>nuclear receptor subfamily 1, group I, member 3</t>
  </si>
  <si>
    <t>AB104736|AB105072</t>
  </si>
  <si>
    <t>Nr1i3</t>
  </si>
  <si>
    <t>NM_022941</t>
  </si>
  <si>
    <t>Rn.163229///Rn.163229///Rn.163229///Rn.163229///Rn.163229</t>
  </si>
  <si>
    <t>echinoderm microtubule associated protein like 5</t>
  </si>
  <si>
    <t>BC092620</t>
  </si>
  <si>
    <t>Eml5</t>
  </si>
  <si>
    <t>similar to sorbin and SH3 domain containing 1 isoform 3 | sorbin and SH3 domain containing 1 (predicted)</t>
  </si>
  <si>
    <t>LOC678826|Sorbs1_predicted</t>
  </si>
  <si>
    <t>XM_001053355</t>
  </si>
  <si>
    <t>solute carrier family 10, member 2</t>
  </si>
  <si>
    <t>U07183</t>
  </si>
  <si>
    <t>Slc10a2</t>
  </si>
  <si>
    <t>NM_017222</t>
  </si>
  <si>
    <t>Rn.85891///Rn.85891///Rn.85891</t>
  </si>
  <si>
    <t>similar to transcription factor 23</t>
  </si>
  <si>
    <t>LOC680678</t>
  </si>
  <si>
    <t>beta-carotene 15,15'-monooxygenase</t>
  </si>
  <si>
    <t>Bcmo1</t>
  </si>
  <si>
    <t>NM_053648</t>
  </si>
  <si>
    <t>Rn.126587///Rn.126587</t>
  </si>
  <si>
    <t>zinc finger protein 622 | family with sequence similarity 134, member B</t>
  </si>
  <si>
    <t>BC089887</t>
  </si>
  <si>
    <t>Zfp622|Fam134b</t>
  </si>
  <si>
    <t>Rn.111017///Rn.162560///Rn.111017</t>
  </si>
  <si>
    <t>AY445136</t>
  </si>
  <si>
    <t>Rn.19254///Rn.19254</t>
  </si>
  <si>
    <t>AT hook containing transcription factor 1 (predicted)</t>
  </si>
  <si>
    <t>Ahctf1_predicted</t>
  </si>
  <si>
    <t>protein kinase D3</t>
  </si>
  <si>
    <t>BC092663</t>
  </si>
  <si>
    <t>Prkd3</t>
  </si>
  <si>
    <t>Rn.3990///Rn.3990///Rn.3990</t>
  </si>
  <si>
    <t>LIM domain only 7</t>
  </si>
  <si>
    <t>AY533473</t>
  </si>
  <si>
    <t>Lmo7</t>
  </si>
  <si>
    <t>NM_001001515</t>
  </si>
  <si>
    <t>Rn.98417///Rn.98417///Rn.98417///Rn.98417</t>
  </si>
  <si>
    <t>Rho GTPase activating protein 21 (predicted)</t>
  </si>
  <si>
    <t>Arhgap21_predicted</t>
  </si>
  <si>
    <t>Kruppel-like factor 13</t>
  </si>
  <si>
    <t>Klf13</t>
  </si>
  <si>
    <t>NM_001109147</t>
  </si>
  <si>
    <t>anterior pharynx defective 1b homolog (C. elegans)</t>
  </si>
  <si>
    <t>DQ672552</t>
  </si>
  <si>
    <t>Aph1b</t>
  </si>
  <si>
    <t>NM_001047090</t>
  </si>
  <si>
    <t>Rn.103390///Rn.103390///Rn.103390</t>
  </si>
  <si>
    <t>similar to anterior pharynx defective 1b homolog</t>
  </si>
  <si>
    <t>LOC691658</t>
  </si>
  <si>
    <t>similar to Sfrs4 protein (predicted)</t>
  </si>
  <si>
    <t>RGD1561347_predicted</t>
  </si>
  <si>
    <t>NM_001108685</t>
  </si>
  <si>
    <t>Rn.63428///Rn.63428</t>
  </si>
  <si>
    <t>phosphoribosyl pyrophosphate amidotransferase</t>
  </si>
  <si>
    <t>BC086999|D10853</t>
  </si>
  <si>
    <t>Ppat</t>
  </si>
  <si>
    <t>Rn.18690///Rn.18690///Rn.18690</t>
  </si>
  <si>
    <t>wee 1 homolog (S. pombe)</t>
  </si>
  <si>
    <t>BC090346</t>
  </si>
  <si>
    <t>Wee1</t>
  </si>
  <si>
    <t>NM_001012742</t>
  </si>
  <si>
    <t>Rn.208255///Rn.208255///Rn.208255</t>
  </si>
  <si>
    <t>antizyme inhibitor 1</t>
  </si>
  <si>
    <t>D89983</t>
  </si>
  <si>
    <t>Azin1</t>
  </si>
  <si>
    <t>NM_022585</t>
  </si>
  <si>
    <t>Rn.6290///Rn.6290///Rn.6290///Rn.6290</t>
  </si>
  <si>
    <t>eukaryotic translation initiation factor 2 alpha kinase 3</t>
  </si>
  <si>
    <t>AF096835</t>
  </si>
  <si>
    <t>Eif2ak3</t>
  </si>
  <si>
    <t>NM_031599</t>
  </si>
  <si>
    <t>Rn.24897///Rn.24897///Rn.24897</t>
  </si>
  <si>
    <t>alpha-2u globulin PGCL4 | alpha-2u globulin PGCL3 | alpha-2u globulin PGCL1 | alpha-2u-globulin (L type) | alpha-2u globulin PGCL2 | alpha2u globulin | alpha 2U globulin | similar to alpha2u globulin</t>
  </si>
  <si>
    <t>J00738|AB039824|M26838|BC086943|M26836|AB039829|AB039828|AB039826</t>
  </si>
  <si>
    <t>Obp3|LOC259244|LOC259246|LOC298116|LOC298109|LOC298111|LOC366380|LOC685482</t>
  </si>
  <si>
    <t>NM_147215|NM_001033958|NM_147212|NM_147214|NM_001003409|NM_203512|NM_001024248|NM_198784|NM_203325|NM_147213</t>
  </si>
  <si>
    <t>Rn.86413///Rn.86413///Rn.86413///Rn.86413///Rn.86413///Rn.86413///Rn.86413///Rn.86413///Rn.86413///Rn.86412///Rn.86422///Rn.103016///Rn.195845///Rn.195845///Rn.86412///Rn.86413///Rn.103016///Rn.86422///Rn.86422///Rn.195845///Rn.195845///Rn.86412///Rn.86422///Rn.103016///Rn.86413///Rn.86413///Rn.86422///Rn.86413///Rn.86422///Rn.195845///Rn.195845</t>
  </si>
  <si>
    <t>metastasis suppressor 1 (predicted)</t>
  </si>
  <si>
    <t>Mtss1_predicted</t>
  </si>
  <si>
    <t>proline rich 16</t>
  </si>
  <si>
    <t>Prr16</t>
  </si>
  <si>
    <t>NM_001108432</t>
  </si>
  <si>
    <t>Rn.214769///Rn.214769</t>
  </si>
  <si>
    <t>mannoside acetylglucosaminyltransferase 2</t>
  </si>
  <si>
    <t>BC081754</t>
  </si>
  <si>
    <t>Mgat2</t>
  </si>
  <si>
    <t>NM_053604</t>
  </si>
  <si>
    <t>Rn.2342///Rn.2342///Rn.2342</t>
  </si>
  <si>
    <t>feminization 1 homolog a (C. elegans)</t>
  </si>
  <si>
    <t>BC097490</t>
  </si>
  <si>
    <t>Fem1a</t>
  </si>
  <si>
    <t>NM_001025706</t>
  </si>
  <si>
    <t>Rn.216489///Rn.216489</t>
  </si>
  <si>
    <t>solute carrier family 22 (organic anion transporter), member 8</t>
  </si>
  <si>
    <t>AB017446</t>
  </si>
  <si>
    <t>Slc22a8</t>
  </si>
  <si>
    <t>NM_031332</t>
  </si>
  <si>
    <t>Rn.23348///Rn.23348///Rn.23348</t>
  </si>
  <si>
    <t>influenza virus NS1A binding protein (predicted)</t>
  </si>
  <si>
    <t>AY553870</t>
  </si>
  <si>
    <t>Ivns1abp_predicted</t>
  </si>
  <si>
    <t>NM_001047085</t>
  </si>
  <si>
    <t>Rn.36174///Rn.36174///Rn.36174///Rn.36174</t>
  </si>
  <si>
    <t>purinergic receptor P2X, ligand-gated ion channel, 7</t>
  </si>
  <si>
    <t>P2rx7</t>
  </si>
  <si>
    <t>NM_019256</t>
  </si>
  <si>
    <t>Rn.10510///Rn.10510</t>
  </si>
  <si>
    <t>glucosaminyl (N-acetyl) transferase 2, I-branching enzyme</t>
  </si>
  <si>
    <t>AY435151</t>
  </si>
  <si>
    <t>Gcnt2</t>
  </si>
  <si>
    <t>NM_001001511</t>
  </si>
  <si>
    <t>Rn.8807///Rn.8807///Rn.8807///Rn.8807///Rn.8807</t>
  </si>
  <si>
    <t>chromodomain helicase DNA binding protein 3</t>
  </si>
  <si>
    <t>AY903249</t>
  </si>
  <si>
    <t>Chd3</t>
  </si>
  <si>
    <t>Rn.204523///Rn.204523</t>
  </si>
  <si>
    <t>Kruppel-like factor 15</t>
  </si>
  <si>
    <t>AB020759</t>
  </si>
  <si>
    <t>Klf15</t>
  </si>
  <si>
    <t>NM_053536</t>
  </si>
  <si>
    <t>Rn.22556///Rn.22556///Rn.22556///Rn.22556</t>
  </si>
  <si>
    <t>6-phosphofructo-2-kinase/fructose-2,6-biphosphatase 1</t>
  </si>
  <si>
    <t>X15580</t>
  </si>
  <si>
    <t>Pfkfb1</t>
  </si>
  <si>
    <t>NM_012621</t>
  </si>
  <si>
    <t>Rn.10115///Rn.10115///Rn.10115///Rn.10115</t>
  </si>
  <si>
    <t>progressive ankylosis</t>
  </si>
  <si>
    <t>AF393241</t>
  </si>
  <si>
    <t>Ank</t>
  </si>
  <si>
    <t>NM_053714</t>
  </si>
  <si>
    <t>Rn.211841///Rn.211841///Rn.211841</t>
  </si>
  <si>
    <t>ectonucleoside triphosphate diphosphohydrolase 7 (predicted)</t>
  </si>
  <si>
    <t>Entpd7_predicted</t>
  </si>
  <si>
    <t>NM_001107595</t>
  </si>
  <si>
    <t>Rn.169265///Rn.169265</t>
  </si>
  <si>
    <t>protein phosphatase 1, regulatory (inhibitor) subunit 15b (predicted)</t>
  </si>
  <si>
    <t>Ppp1r15b_predicted</t>
  </si>
  <si>
    <t>NM_001107175</t>
  </si>
  <si>
    <t>Rn.78049///Rn.78049</t>
  </si>
  <si>
    <t>a disintegrin-like and metallopeptidase (reprolysin type) with thrombospondin type 1 motif, 1</t>
  </si>
  <si>
    <t>AF149118</t>
  </si>
  <si>
    <t>Adamts1</t>
  </si>
  <si>
    <t>NM_024400</t>
  </si>
  <si>
    <t>Rn.7897///Rn.7897///Rn.7897</t>
  </si>
  <si>
    <t>alpha-2u globulin PGCL4 | major urinary protein 4 | major urinary protein 5 | alpha-2u-globulin (L type) | alpha-2u globulin PGCL1 | alpha-2u globulin PGCL2 | alpha-2u globulin PGCL3 | alpha-2u globulin PGCL5 | alpha2u globulin | similar to alpha2u globulin</t>
  </si>
  <si>
    <t>AB039829|J00738|AB039827|BC086943|BC088109|M26836|AB039824|AB039826</t>
  </si>
  <si>
    <t>Obp3|Mup4|Mup5|LOC298116|LOC259246|LOC298109|LOC259244|LOC259245|LOC298111|LOC685482</t>
  </si>
  <si>
    <t>NM_147215|NM_001033958|NM_198784|NM_203325|NM_001003409|NM_147214|NM_203512|NM_147212|NM_147213</t>
  </si>
  <si>
    <t>Rn.86413///Rn.86413///Rn.107064///Rn.118530///Rn.154508///Rn.86413///Rn.86413///Rn.107064///Rn.86413///Rn.118530///Rn.154508///Rn.86422///Rn.103016///Rn.86412///Rn.107041///Rn.103016///Rn.86422///Rn.86412///Rn.86413///Rn.86422///Rn.86422///Rn.107041///Rn.103016///Rn.86422///Rn.86412///Rn.107041///Rn.86413///Rn.86413///Rn.86422///Rn.195845///Rn.86422///Rn.86422</t>
  </si>
  <si>
    <t>transducer of ErbB-2.1</t>
  </si>
  <si>
    <t>AF349723</t>
  </si>
  <si>
    <t>Tob1</t>
  </si>
  <si>
    <t>NM_133317</t>
  </si>
  <si>
    <t>Rn.7819///Rn.7819///Rn.7819</t>
  </si>
  <si>
    <t>pseudouridylate synthase 7 homolog (S. cerevisiae) (predicted)</t>
  </si>
  <si>
    <t>Pus7_predicted</t>
  </si>
  <si>
    <t>interferon-related developmental regulator 2 (predicted)</t>
  </si>
  <si>
    <t>BC161810</t>
  </si>
  <si>
    <t>Ifrd2_predicted</t>
  </si>
  <si>
    <t>NM_001047871</t>
  </si>
  <si>
    <t>Rn.8306///Rn.8306///Rn.8306</t>
  </si>
  <si>
    <t>B-cell leukemia/lymphoma 6 (predicted)</t>
  </si>
  <si>
    <t>Bcl6_predicted</t>
  </si>
  <si>
    <t>NM_001107084</t>
  </si>
  <si>
    <t>Rn.20571///Rn.20571</t>
  </si>
  <si>
    <t>protein phosphatase 1, regulatory (inhibitor) subunit 3C</t>
  </si>
  <si>
    <t>BC085894</t>
  </si>
  <si>
    <t>Ppp1r3c</t>
  </si>
  <si>
    <t>NM_001012072</t>
  </si>
  <si>
    <t>Rn.162528///Rn.162528///Rn.162528</t>
  </si>
  <si>
    <t>estrogen sulfotransferase | sulfotransferase family 1E, member 1</t>
  </si>
  <si>
    <t>BC088157|M86758</t>
  </si>
  <si>
    <t>ste2|Sult1e1</t>
  </si>
  <si>
    <t>NM_001007718|NM_012883</t>
  </si>
  <si>
    <t>Rn.32104///Rn.32104</t>
  </si>
  <si>
    <t>gremlin 2 homolog, cysteine knot superfamily (Xenopus laevis) (predicted)</t>
  </si>
  <si>
    <t>Grem2_predicted</t>
  </si>
  <si>
    <t>NM_001105974</t>
  </si>
  <si>
    <t>Rn.16419///Rn.16419</t>
  </si>
  <si>
    <t>alpha-2u globulin PGCL4 | major urinary protein 4 | alpha-2u globulin PGCL3 | alpha2u globulin | alpha-2u globulin PGCL1 | similar to alpha2u globulin</t>
  </si>
  <si>
    <t>J00738|AB039829|AB039824|BC086942|M26836|M26838</t>
  </si>
  <si>
    <t>Obp3|Mup4|LOC259244|LOC298111|LOC259246|LOC685482</t>
  </si>
  <si>
    <t>NM_147215|NM_001033958|NM_198784|NM_147212|NM_001024248|NM_001003409</t>
  </si>
  <si>
    <t>Rn.86413///Rn.86413///Rn.107064///Rn.86413///Rn.86413///Rn.107064///Rn.107064///Rn.86412///Rn.195845///Rn.195845///Rn.86412///Rn.86413///Rn.86412///Rn.86413///Rn.86412///Rn.86412///Rn.86412///Rn.86413///Rn.86413///Rn.86422///Rn.195845</t>
  </si>
  <si>
    <t>similar to RIKEN cDNA 1700019G17 (predicted) | similar to Camello-like 2</t>
  </si>
  <si>
    <t>RGD1563507_predicted|LOC681227</t>
  </si>
  <si>
    <t>XM_575588|XM_001060839|XM_001074249</t>
  </si>
  <si>
    <t>5-methyltetrahydrofolate-homocysteine methyltransferase</t>
  </si>
  <si>
    <t>AF034214</t>
  </si>
  <si>
    <t>Mtr</t>
  </si>
  <si>
    <t>NM_030864</t>
  </si>
  <si>
    <t>Rn.205061///Rn.205061///Rn.205061</t>
  </si>
  <si>
    <t>G protein-coupled receptor 146</t>
  </si>
  <si>
    <t>Gpr146</t>
  </si>
  <si>
    <t>NM_001109062</t>
  </si>
  <si>
    <t>Rn.41446///Rn.41446</t>
  </si>
  <si>
    <t>alpha-2u globulin PGCL4 | major urinary protein 5 | alpha-2u globulin PGCL3 | alpha-2u globulin PGCL5 | alpha2u globulin | alpha-2u globulin PGCL1 | similar to alpha2u globulin</t>
  </si>
  <si>
    <t>AB039827|AB039824|AB039826|X14552|AB039828|AB039829|M26836|M26835|BC086943</t>
  </si>
  <si>
    <t>Obp3|Mup5|LOC259244|LOC259245|LOC298111|LOC259246|LOC685482</t>
  </si>
  <si>
    <t>NM_147215|NM_001033958|NM_203325|NM_147212|NM_147213|NM_001024248|NM_198784|NM_001003409|NM_147214|NM_203512</t>
  </si>
  <si>
    <t>Rn.86413///Rn.86413///Rn.118530///Rn.154508///Rn.118530///Rn.154508///Rn.86413///Rn.118530///Rn.154508///Rn.118530///Rn.154508///Rn.118530///Rn.154508///Rn.118530///Rn.154508///Rn.86412///Rn.107041///Rn.195845///Rn.195845///Rn.195845///Rn.195845///Rn.86412///Rn.86413///Rn.195845///Rn.86422///Rn.107041///Rn.86422///Rn.107041///Rn.86422///Rn.107041///Rn.86422///Rn.107041///Rn.86412///Rn.107041///Rn.107041///Rn.107041///Rn.107041///Rn.107041///Rn.86413///Rn.86413///Rn.86422///Rn.86422///Rn.86422///Rn.86422///Rn.86422</t>
  </si>
  <si>
    <t>retinoblastoma binding protein 4 (predicted) | similar to retinoblastoma binding protein 4 (predicted)</t>
  </si>
  <si>
    <t>Rbbp4_predicted|RGD1563620_predicted</t>
  </si>
  <si>
    <t>NM_001107912|XR_008251</t>
  </si>
  <si>
    <t>Rn.7745///Rn.7745</t>
  </si>
  <si>
    <t>protein phosphatase 2, regulatory subunit B (B56), epsilon isoform (predicted)</t>
  </si>
  <si>
    <t>Ppp2r5e_predicted</t>
  </si>
  <si>
    <t>NM_001106740</t>
  </si>
  <si>
    <t>Rn.24394///Rn.24394</t>
  </si>
  <si>
    <t>alpha-2u globulin PGCL4 | major urinary protein 5 | major urinary protein 4 | alpha-2u globulin PGCL5 | alpha-2u globulin PGCL3 | alpha-2u globulin PGCL1 | alpha2u globulin | similar to alpha2u globulin | alpha 2U globulin</t>
  </si>
  <si>
    <t>AB039827|J00738|AB039829|AB039826|AB039824|BC086943|BC088109|M26836</t>
  </si>
  <si>
    <t>Obp3|Mup5|Mup4|LOC259245|LOC259244|LOC259246|LOC298111|LOC685482|LOC366380</t>
  </si>
  <si>
    <t>NM_147215|NM_001033958|NM_203325|NM_198784|NM_147213|NM_147212|NM_203512|NM_147214|NM_001003409|NM_001024248</t>
  </si>
  <si>
    <t>Rn.86413///Rn.86413///Rn.118530///Rn.154508///Rn.107064///Rn.118530///Rn.154508///Rn.86413///Rn.118530///Rn.154508///Rn.86413///Rn.107064///Rn.107041///Rn.86412///Rn.86412///Rn.86412///Rn.86412///Rn.86412///Rn.86422///Rn.107041///Rn.86412///Rn.86413///Rn.86412///Rn.86413///Rn.86412///Rn.86413///Rn.86412///Rn.86413///Rn.86412///Rn.86413///Rn.107041///Rn.86412///Rn.86412///Rn.86412///Rn.86412///Rn.86413///Rn.86413///Rn.195845///Rn.86422///Rn.86413///Rn.86413///Rn.195845</t>
  </si>
  <si>
    <t>stromal interaction molecule 2 (predicted)</t>
  </si>
  <si>
    <t>Stim2_predicted</t>
  </si>
  <si>
    <t>NM_001105750</t>
  </si>
  <si>
    <t>Rn.162277///Rn.162277</t>
  </si>
  <si>
    <t>NM_001107912</t>
  </si>
  <si>
    <t>solute carrier family 9 (sodium/hydrogen exchanger), member 3 regulator 1</t>
  </si>
  <si>
    <t>AF154336</t>
  </si>
  <si>
    <t>Slc9a3r1</t>
  </si>
  <si>
    <t>NM_021594</t>
  </si>
  <si>
    <t>Rn.35142///Rn.35142///Rn.35142</t>
  </si>
  <si>
    <t>tsukushin</t>
  </si>
  <si>
    <t>AY533242</t>
  </si>
  <si>
    <t>Tsku</t>
  </si>
  <si>
    <t>NM_001009965</t>
  </si>
  <si>
    <t>Rn.8672///Rn.8672///Rn.8672</t>
  </si>
  <si>
    <t>alpha-2u globulin PGCL4 | major urinary protein 4 | major urinary protein 5 | alpha2u globulin | alpha-2u globulin PGCL3 | alpha-2u globulin PGCL1 | alpha-2u globulin PGCL2 | alpha-2u-globulin (L type) | similar to alpha2u globulin | alpha 2U globulin</t>
  </si>
  <si>
    <t>AB039829|AB039827|AB039822|AB039824|M26836|BC086943|X14552|AB039826</t>
  </si>
  <si>
    <t>Obp3|Mup4|Mup5|LOC298111|LOC259244|LOC259246|LOC298109|LOC298116|LOC685482|LOC366380</t>
  </si>
  <si>
    <t>NM_147215|NM_001033958|NM_198784|NM_203325|NM_001024248|NM_147212|NM_147214|NM_203512|NM_001003409|NM_147213</t>
  </si>
  <si>
    <t>Rn.86413///Rn.86413///Rn.107064///Rn.118530///Rn.154508///Rn.86413///Rn.118530///Rn.154508///Rn.107064///Rn.118530///Rn.154508///Rn.195845///Rn.86412///Rn.86422///Rn.103016///Rn.195845///Rn.103016///Rn.86422///Rn.86422///Rn.86412///Rn.86413///Rn.86412///Rn.86413///Rn.86422///Rn.86412///Rn.103016///Rn.103016///Rn.86413///Rn.86413///Rn.86413///Rn.195845///Rn.86422///Rn.86422///Rn.86413///Rn.195845</t>
  </si>
  <si>
    <t>DnaJ (Hsp40) homolog, subfamily B, member 9</t>
  </si>
  <si>
    <t>BC070915</t>
  </si>
  <si>
    <t>Dnajb9</t>
  </si>
  <si>
    <t>NM_012699</t>
  </si>
  <si>
    <t>Rn.29778///Rn.29778///Rn.29778</t>
  </si>
  <si>
    <t>nuclear receptor subfamily 0, group B, member 2</t>
  </si>
  <si>
    <t>BC088117</t>
  </si>
  <si>
    <t>Nr0b2</t>
  </si>
  <si>
    <t>NM_057133</t>
  </si>
  <si>
    <t>Rn.10712///Rn.10712///Rn.10712</t>
  </si>
  <si>
    <t>NEDD4 binding protein 2</t>
  </si>
  <si>
    <t>N4bp2</t>
  </si>
  <si>
    <t>alpha-2u globulin PGCL4 | major urinary protein 5 | alpha-2u globulin PGCL5 | alpha2u globulin | alpha-2u-globulin (L type) | alpha-2u globulin PGCL3 | alpha-2u globulin PGCL2 | alpha-2u globulin PGCL1 | similar to alpha2u globulin</t>
  </si>
  <si>
    <t>AB039827|AB039826|M26836|M26838|AB039824|BC086943|X14552|AB039829|BC086942|BC088109</t>
  </si>
  <si>
    <t>Obp3|Mup5|LOC259245|LOC298111|LOC298116|LOC259244|LOC298109|LOC259246|LOC685482</t>
  </si>
  <si>
    <t>NM_147215|NM_001033958|NM_203325|NM_147213|NM_001024248|NM_001003409|NM_147212|NM_203512|NM_198784|NM_147214</t>
  </si>
  <si>
    <t>Rn.86413///Rn.86413///Rn.118530///Rn.154508///Rn.118530///Rn.154508///Rn.118530///Rn.154508///Rn.86413///Rn.118530///Rn.154508///Rn.118530///Rn.154508///Rn.118530///Rn.154508///Rn.107041///Rn.195845///Rn.86412///Rn.103016///Rn.103016///Rn.86422///Rn.107041///Rn.195845///Rn.103016///Rn.86422///Rn.86412///Rn.86413///Rn.86412///Rn.86413///Rn.107041///Rn.86422///Rn.86412///Rn.103016///Rn.103016///Rn.86413///Rn.86413///Rn.86413///Rn.86422///Rn.86422///Rn.195845///Rn.195845///Rn.195845</t>
  </si>
  <si>
    <t>ectonucleotide pyrophosphatase/phosphodiesterase 2</t>
  </si>
  <si>
    <t>BC081747</t>
  </si>
  <si>
    <t>Enpp2</t>
  </si>
  <si>
    <t>NM_057104</t>
  </si>
  <si>
    <t>Rn.20403///Rn.20403</t>
  </si>
  <si>
    <t>ER degradation enhancer, mannosidase alpha-like 1</t>
  </si>
  <si>
    <t>Edem1</t>
  </si>
  <si>
    <t>cyclin D1</t>
  </si>
  <si>
    <t>AB256048</t>
  </si>
  <si>
    <t>Ccnd1</t>
  </si>
  <si>
    <t>NM_171992</t>
  </si>
  <si>
    <t>Rn.22279///Rn.22279///Rn.22279</t>
  </si>
  <si>
    <t>hydroxyacid oxidase 2 (long chain)</t>
  </si>
  <si>
    <t>BC078781</t>
  </si>
  <si>
    <t>Hao2</t>
  </si>
  <si>
    <t>NM_032082</t>
  </si>
  <si>
    <t>Rn.198611///Rn.198611///Rn.198611///Rn.198611</t>
  </si>
  <si>
    <t>claudin 3</t>
  </si>
  <si>
    <t>M74067</t>
  </si>
  <si>
    <t>Cldn3</t>
  </si>
  <si>
    <t>NM_031700</t>
  </si>
  <si>
    <t>Rn.4513///Rn.4513</t>
  </si>
  <si>
    <t>ankyrin repeat domain 46</t>
  </si>
  <si>
    <t>AB095364</t>
  </si>
  <si>
    <t>Ankrd46</t>
  </si>
  <si>
    <t>NM_001013948</t>
  </si>
  <si>
    <t>Rn.11978///Rn.11978///Rn.11978</t>
  </si>
  <si>
    <t>basic helix-loop-helix domain containing, class B2</t>
  </si>
  <si>
    <t>AF009330</t>
  </si>
  <si>
    <t>Bhlhb2</t>
  </si>
  <si>
    <t>NM_053328</t>
  </si>
  <si>
    <t>Rn.81055///Rn.81055///Rn.81055</t>
  </si>
  <si>
    <t>rhomboid domain containing 2</t>
  </si>
  <si>
    <t>Rhbdd2</t>
  </si>
  <si>
    <t>similar to mKIAA1450 protein (predicted)</t>
  </si>
  <si>
    <t>RGD1562174_predicted</t>
  </si>
  <si>
    <t>flavin containing monooxygenase 4</t>
  </si>
  <si>
    <t>AF458416</t>
  </si>
  <si>
    <t>Fmo4</t>
  </si>
  <si>
    <t>NM_144561|NM_144562</t>
  </si>
  <si>
    <t>Rn.216582///Rn.216582///Rn.216582///Rn.216582///Rn.216582</t>
  </si>
  <si>
    <t>pre-B-cell colony enhancing factor 1</t>
  </si>
  <si>
    <t>AB081730</t>
  </si>
  <si>
    <t>Pbef1</t>
  </si>
  <si>
    <t>NM_177928</t>
  </si>
  <si>
    <t>Rn.203508///Rn.203508</t>
  </si>
  <si>
    <t>PH domain and leucine rich repeat protein phosphatase-like</t>
  </si>
  <si>
    <t>Phlppl</t>
  </si>
  <si>
    <t>NM_001109131</t>
  </si>
  <si>
    <t>Rn.214939///Rn.214939</t>
  </si>
  <si>
    <t>calmin</t>
  </si>
  <si>
    <t>Clmn</t>
  </si>
  <si>
    <t>NM_001106755</t>
  </si>
  <si>
    <t>Rn.206545///Rn.206545///Rn.206545</t>
  </si>
  <si>
    <t>similar to Camello-like 2 (predicted)</t>
  </si>
  <si>
    <t>RGD1561619_predicted</t>
  </si>
  <si>
    <t>XM_575587</t>
  </si>
  <si>
    <t>similar to lipase-like, ab-hydrolase domain containing 2 (predicted)</t>
  </si>
  <si>
    <t>RGD1565682_predicted</t>
  </si>
  <si>
    <t>PHD finger protein 17 (predicted)</t>
  </si>
  <si>
    <t>Phf17_predicted</t>
  </si>
  <si>
    <t>NM_001107670</t>
  </si>
  <si>
    <t>Rn.90858///Rn.90858</t>
  </si>
  <si>
    <t>carboxylesterase 3 | carboxylesterase-like</t>
  </si>
  <si>
    <t>BC061789|BC078681</t>
  </si>
  <si>
    <t>Ces3|LOC291863</t>
  </si>
  <si>
    <t>NM_133295|NM_001013889</t>
  </si>
  <si>
    <t>Rn.2549///Rn.2549///Rn.2549///Rn.155930///Rn.155930</t>
  </si>
  <si>
    <t>solute carrier family 16 (monocarboxylic acid transporters), member 12 (predicted)</t>
  </si>
  <si>
    <t>Slc16a12_predicted</t>
  </si>
  <si>
    <t>FK506 binding protein 5</t>
  </si>
  <si>
    <t>BC085868</t>
  </si>
  <si>
    <t>Fkbp5</t>
  </si>
  <si>
    <t>NM_001012174</t>
  </si>
  <si>
    <t>Rn.144288///Rn.144288///Rn.144288</t>
  </si>
  <si>
    <t>glycogen synthase 2</t>
  </si>
  <si>
    <t>J05446</t>
  </si>
  <si>
    <t>Gys2</t>
  </si>
  <si>
    <t>NM_013089</t>
  </si>
  <si>
    <t>Rn.2906///Rn.2906</t>
  </si>
  <si>
    <t>cytochrome P450, family 7, subfamily b, polypeptide 1</t>
  </si>
  <si>
    <t>Cyp7b1</t>
  </si>
  <si>
    <t>NM_019138</t>
  </si>
  <si>
    <t>Rn.53969///Rn.53969</t>
  </si>
  <si>
    <t>carboxylesterase 3</t>
  </si>
  <si>
    <t>BC061789</t>
  </si>
  <si>
    <t>Ces3</t>
  </si>
  <si>
    <t>NM_133295</t>
  </si>
  <si>
    <t>Rn.2549///Rn.2549///Rn.2549</t>
  </si>
  <si>
    <t>BAI1-associated protein 2-like 1</t>
  </si>
  <si>
    <t>BC105815</t>
  </si>
  <si>
    <t>Baiap2l1</t>
  </si>
  <si>
    <t>NM_001034140</t>
  </si>
  <si>
    <t>Rn.21473///Rn.21473///Rn.21473///Rn.21473</t>
  </si>
  <si>
    <t>apolipoprotein F</t>
  </si>
  <si>
    <t>BC088170</t>
  </si>
  <si>
    <t>Apof</t>
  </si>
  <si>
    <t>NM_001024351</t>
  </si>
  <si>
    <t>Rn.101696///Rn.101696///Rn.101696</t>
  </si>
  <si>
    <t>osteomodulin</t>
  </si>
  <si>
    <t>AF104362</t>
  </si>
  <si>
    <t>Omd</t>
  </si>
  <si>
    <t>NM_031817</t>
  </si>
  <si>
    <t>Rn.30124///Rn.30124///Rn.30124</t>
  </si>
  <si>
    <t>thyrotroph embryonic factor</t>
  </si>
  <si>
    <t>BC101895</t>
  </si>
  <si>
    <t>Tef</t>
  </si>
  <si>
    <t>NM_019194</t>
  </si>
  <si>
    <t>Rn.59871///Rn.59871///Rn.59871</t>
  </si>
  <si>
    <t>interleukin 6 receptor, alpha</t>
  </si>
  <si>
    <t>M58587</t>
  </si>
  <si>
    <t>Il6ra</t>
  </si>
  <si>
    <t>NM_017020</t>
  </si>
  <si>
    <t>Rn.1716///Rn.1716///Rn.1716</t>
  </si>
  <si>
    <t>glial cell line derived neurotrophic factor family receptor alpha 1</t>
  </si>
  <si>
    <t>U97142</t>
  </si>
  <si>
    <t>Gfra1</t>
  </si>
  <si>
    <t>NM_012959</t>
  </si>
  <si>
    <t>Rn.88489///Rn.88489///Rn.88489///Rn.88489</t>
  </si>
  <si>
    <t>Dmx-like 2</t>
  </si>
  <si>
    <t>Dmxl2</t>
  </si>
  <si>
    <t>XM_001075770</t>
  </si>
  <si>
    <t>Rn.168232///Rn.168232</t>
  </si>
  <si>
    <t>protein tyrosine phosphatase 4a1 | similar to protein tyrosine phosphatase 4a1 (predicted)</t>
  </si>
  <si>
    <t>L27843</t>
  </si>
  <si>
    <t>Ptp4a1|RGD1566035_predicted</t>
  </si>
  <si>
    <t>NM_031579</t>
  </si>
  <si>
    <t>Rn.9459///Rn.9459///Rn.9459</t>
  </si>
  <si>
    <t>NAD(P) dependent steroid dehydrogenase-like</t>
  </si>
  <si>
    <t>Hspc105</t>
  </si>
  <si>
    <t>XM_001078486|XM_226509</t>
  </si>
  <si>
    <t>Rn.32783///Rn.32783///Rn.32783</t>
  </si>
  <si>
    <t>glutamate cysteine ligase, modifier subunit</t>
  </si>
  <si>
    <t>L22191</t>
  </si>
  <si>
    <t>Gclm</t>
  </si>
  <si>
    <t>NM_017305</t>
  </si>
  <si>
    <t>Rn.2460///Rn.2460///Rn.2460</t>
  </si>
  <si>
    <t>BC097307</t>
  </si>
  <si>
    <t>family with sequence similarity 126, member B</t>
  </si>
  <si>
    <t>BC097998</t>
  </si>
  <si>
    <t>Fam126b</t>
  </si>
  <si>
    <t>Rn.149172///Rn.149172</t>
  </si>
  <si>
    <t>cytochrome P450, subfamily IIC (mephenytoin 4-hydroxylase)</t>
  </si>
  <si>
    <t>J02657</t>
  </si>
  <si>
    <t>Cyp2c</t>
  </si>
  <si>
    <t>NM_019184</t>
  </si>
  <si>
    <t>Rn.10870///Rn.10870///Rn.10870</t>
  </si>
  <si>
    <t>Cobl-like 1 (predicted)</t>
  </si>
  <si>
    <t>Cobll1_predicted</t>
  </si>
  <si>
    <t>NM_001107733</t>
  </si>
  <si>
    <t>Rn.219553///Rn.219553</t>
  </si>
  <si>
    <t>solute carrier family 25, member 32 (predicted)</t>
  </si>
  <si>
    <t>Slc25a32_predicted</t>
  </si>
  <si>
    <t>Src homology 3 domain-containing guanine nucleotide exchange factor</t>
  </si>
  <si>
    <t>Sgef</t>
  </si>
  <si>
    <t>UDP-glucose pyrophosphorylase 2</t>
  </si>
  <si>
    <t>BC097369</t>
  </si>
  <si>
    <t>Ugp2</t>
  </si>
  <si>
    <t>NM_001024743</t>
  </si>
  <si>
    <t>Rn.3415///Rn.3415///Rn.3415</t>
  </si>
  <si>
    <t>phosphatidylinositol 3-kinase, regulatory subunit, polypeptide 1 (p85 alpha)</t>
  </si>
  <si>
    <t>D64045</t>
  </si>
  <si>
    <t>Pik3r1</t>
  </si>
  <si>
    <t>NM_013005</t>
  </si>
  <si>
    <t>Rn.10599///Rn.10599///Rn.10599</t>
  </si>
  <si>
    <t>alpha-2u globulin PGCL4 | major urinary protein 4 | alpha-2u globulin PGCL3 | alpha-2u globulin PGCL2 | alpha2u globulin | alpha-2u-globulin (L type) | alpha-2u globulin PGCL1 | similar to alpha2u globulin</t>
  </si>
  <si>
    <t>AB039829|AB039824|BC086943|M26836|M26838|X14552</t>
  </si>
  <si>
    <t>Obp3|Mup4|LOC259244|LOC298109|LOC298111|LOC298116|LOC259246|LOC685482</t>
  </si>
  <si>
    <t>NM_147215|NM_001033958|NM_198784|NM_147212|NM_203512|NM_001024248|NM_001003409|NM_147214</t>
  </si>
  <si>
    <t>Rn.86413///Rn.86413///Rn.107064///Rn.86413///Rn.107064///Rn.86412///Rn.103016///Rn.195845///Rn.86422///Rn.86412///Rn.86413///Rn.103016///Rn.86422///Rn.86422///Rn.195845///Rn.195845///Rn.86412///Rn.103016///Rn.86422///Rn.86413///Rn.86413///Rn.86413///Rn.195845///Rn.86422///Rn.195845///Rn.195845///Rn.86422</t>
  </si>
  <si>
    <t>zinc finger and BTB domain containing 16</t>
  </si>
  <si>
    <t>AY781103</t>
  </si>
  <si>
    <t>Zbtb16</t>
  </si>
  <si>
    <t>NM_001013181</t>
  </si>
  <si>
    <t>Rn.214576///Rn.214576///Rn.214576</t>
  </si>
  <si>
    <t>P450 (cytochrome) oxidoreductase</t>
  </si>
  <si>
    <t>M10068</t>
  </si>
  <si>
    <t>Por</t>
  </si>
  <si>
    <t>NM_031576</t>
  </si>
  <si>
    <t>Rn.11359///Rn.11359///Rn.11359</t>
  </si>
  <si>
    <t>period homolog 2 (Drosophila)</t>
  </si>
  <si>
    <t>AB016532</t>
  </si>
  <si>
    <t>Per2</t>
  </si>
  <si>
    <t>NM_031678</t>
  </si>
  <si>
    <t>Rn.25935///Rn.25935///Rn.25935</t>
  </si>
  <si>
    <t>neuregulin 4</t>
  </si>
  <si>
    <t>Nrg4</t>
  </si>
  <si>
    <t>period homolog 1 (Drosophila)</t>
  </si>
  <si>
    <t>AY903228</t>
  </si>
  <si>
    <t>Per1</t>
  </si>
  <si>
    <t>NM_001034125</t>
  </si>
  <si>
    <t>Rn.34433///Rn.34433///Rn.34433///Rn.34433</t>
  </si>
  <si>
    <t>solute carrier family 1 (glial high affinity glutamate transporter), member 2</t>
  </si>
  <si>
    <t>AY044832</t>
  </si>
  <si>
    <t>Slc1a2</t>
  </si>
  <si>
    <t>NM_001035233|NM_017215</t>
  </si>
  <si>
    <t>Rn.10240///Rn.10240///Rn.10240///Rn.10240///Rn.10240///Rn.10240///Rn.10240</t>
  </si>
  <si>
    <t>peroxisome proliferator activated receptor alpha</t>
  </si>
  <si>
    <t>M88592</t>
  </si>
  <si>
    <t>Ppara</t>
  </si>
  <si>
    <t>NM_013196</t>
  </si>
  <si>
    <t>Rn.9753///Rn.9753///Rn.9753</t>
  </si>
  <si>
    <t>homocysteine-inducible, endoplasmic reticulum stress-inducible, ubiquitin-like domain member 1</t>
  </si>
  <si>
    <t>BC061849</t>
  </si>
  <si>
    <t>Herpud1</t>
  </si>
  <si>
    <t>NM_053523</t>
  </si>
  <si>
    <t>Rn.4028///Rn.4028///Rn.4028</t>
  </si>
  <si>
    <t>coenzyme Q10 homolog B (S. cerevisiae)</t>
  </si>
  <si>
    <t>BC088273</t>
  </si>
  <si>
    <t>Coq10b</t>
  </si>
  <si>
    <t>NM_001009671</t>
  </si>
  <si>
    <t>Rn.101706///Rn.101706///Rn.101706</t>
  </si>
  <si>
    <t>ATP-binding cassette, sub-family G (WHITE), member 5</t>
  </si>
  <si>
    <t>AF312714</t>
  </si>
  <si>
    <t>Abcg5</t>
  </si>
  <si>
    <t>NM_053754</t>
  </si>
  <si>
    <t>Rn.74258///Rn.74258///Rn.74258</t>
  </si>
  <si>
    <t>similar to GPI-gamma 4; GPIgamma4 (predicted)</t>
  </si>
  <si>
    <t>RGD1562220_predicted</t>
  </si>
  <si>
    <t>integral membrane transport protein UST5r</t>
  </si>
  <si>
    <t>BC081730</t>
  </si>
  <si>
    <t>Ust5r</t>
  </si>
  <si>
    <t>NM_134380</t>
  </si>
  <si>
    <t>Rn.81214///Rn.81214///Rn.81214</t>
  </si>
  <si>
    <t>flavin containing monooxygenase 1</t>
  </si>
  <si>
    <t>M84719</t>
  </si>
  <si>
    <t>Fmo1</t>
  </si>
  <si>
    <t>NM_012792</t>
  </si>
  <si>
    <t>Rn.867///Rn.867///Rn.867///Rn.867</t>
  </si>
  <si>
    <t>leucine-rich repeats and transmembrane domains 2</t>
  </si>
  <si>
    <t>Lrtm2</t>
  </si>
  <si>
    <t>NM_001109430</t>
  </si>
  <si>
    <t>Rn.34565///Rn.34565</t>
  </si>
  <si>
    <t>aldehyde oxidase 3</t>
  </si>
  <si>
    <t>AY665586</t>
  </si>
  <si>
    <t>Aox3</t>
  </si>
  <si>
    <t>NM_001008527</t>
  </si>
  <si>
    <t>Rn.210194///Rn.210194</t>
  </si>
  <si>
    <t>sulfotransferase family, cytosolic, 1C, member 2a | sulfotransferase family, cytosolic, 1C, member 2 | similar to Sulfotransferase K1 (rSULT1C2) (predicted)</t>
  </si>
  <si>
    <t>BC092564|AJ238392</t>
  </si>
  <si>
    <t>Sult1c2a|RGD1562392_predicted</t>
  </si>
  <si>
    <t>NM_001013177|NM_133547</t>
  </si>
  <si>
    <t>Rn.205998///Rn.22471///Rn.22471///Rn.22471///Rn.205998///Rn.22471</t>
  </si>
  <si>
    <t>sulfotransferase family, cytosolic, 1C, member 2 | sulfotransferase family, cytosolic, 1C, member 2a | similar to Sulfotransferase K1 (rSULT1C2) (predicted)</t>
  </si>
  <si>
    <t>BC103636|BC081691</t>
  </si>
  <si>
    <t>Sult1c2|Sult1c2a|RGD1562392_predicted</t>
  </si>
  <si>
    <t>NM_133547</t>
  </si>
  <si>
    <t>Rn.22471///Rn.22471///Rn.22471///Rn.22471///Rn.205998</t>
  </si>
  <si>
    <t>sulfotransferase family, cytosolic, 1C, member 2 | similar to Sulfotransferase K1 (rSULT1C2) (predicted)</t>
  </si>
  <si>
    <t>BC103636</t>
  </si>
  <si>
    <t>Sult1c2|RGD1562392_predicted</t>
  </si>
  <si>
    <t>Rn.22471///Rn.22471///Rn.22471///Rn.22471</t>
  </si>
  <si>
    <t>CCR4 carbon catabolite repression 4-like B (S. cerevisiae)</t>
  </si>
  <si>
    <t>Ccrn4lb</t>
  </si>
  <si>
    <t>NM_138526</t>
  </si>
  <si>
    <t>Rn.15040///Rn.15040</t>
  </si>
  <si>
    <t>zinc finger, DHHC domain containing 23</t>
  </si>
  <si>
    <t>AB098078</t>
  </si>
  <si>
    <t>Zdhhc23</t>
  </si>
  <si>
    <t>NM_213627</t>
  </si>
  <si>
    <t>Rn.43304///Rn.43304///Rn.43304</t>
  </si>
  <si>
    <t>zinc finger protein 189 (predicted)</t>
  </si>
  <si>
    <t>Zfp189_predicted</t>
  </si>
  <si>
    <t>NM_001107930</t>
  </si>
  <si>
    <t>Rn.19954///Rn.19954</t>
  </si>
  <si>
    <t>NADPH oxidase 4</t>
  </si>
  <si>
    <t>AB044086</t>
  </si>
  <si>
    <t>Nox4</t>
  </si>
  <si>
    <t>NM_053524</t>
  </si>
  <si>
    <t>Rn.14744///Rn.14744///Rn.14744</t>
  </si>
  <si>
    <t>ubiquitin specific peptidase 2</t>
  </si>
  <si>
    <t>BC085719</t>
  </si>
  <si>
    <t>Usp2</t>
  </si>
  <si>
    <t>NM_053774</t>
  </si>
  <si>
    <t>Rn.203590///Rn.203590///Rn.203590///Rn.203590</t>
  </si>
  <si>
    <t>camello-like 4</t>
  </si>
  <si>
    <t>AF185570</t>
  </si>
  <si>
    <t>Cml4</t>
  </si>
  <si>
    <t>NM_022635</t>
  </si>
  <si>
    <t>Rn.204804///Rn.204804</t>
  </si>
  <si>
    <t>retinol dehydrogenase 2</t>
  </si>
  <si>
    <t>U33500</t>
  </si>
  <si>
    <t>Rdh2</t>
  </si>
  <si>
    <t>NM_199208</t>
  </si>
  <si>
    <t>Rn.94108///Rn.94108///Rn.94108</t>
  </si>
  <si>
    <t>period homolog 3 (Drosophila)</t>
  </si>
  <si>
    <t>AB092512</t>
  </si>
  <si>
    <t>Per3</t>
  </si>
  <si>
    <t>NM_023978</t>
  </si>
  <si>
    <t>Rn.63521///Rn.63521///Rn.63521///Rn.63521///Rn.63521</t>
  </si>
  <si>
    <t>cytochrome P450, family 7, subfamily a, polypeptide 1</t>
  </si>
  <si>
    <t>J05430</t>
  </si>
  <si>
    <t>Cyp7a1</t>
  </si>
  <si>
    <t>NM_012942</t>
  </si>
  <si>
    <t>Rn.10737///Rn.10737///Rn.10737</t>
  </si>
  <si>
    <t>uridine phosphorylase 2 (predicted)</t>
  </si>
  <si>
    <t>Upp2_predicted</t>
  </si>
  <si>
    <t>NM_001106481</t>
  </si>
  <si>
    <t>Rn.129633///Rn.129633</t>
  </si>
  <si>
    <t>zinc finger protein 354A</t>
  </si>
  <si>
    <t>M96548</t>
  </si>
  <si>
    <t>Zfp354a</t>
  </si>
  <si>
    <t>NM_052798</t>
  </si>
  <si>
    <t>Rn.11049///Rn.11049///Rn.11049</t>
  </si>
  <si>
    <t>nuclear receptor subfamily 1, group D, member 1</t>
  </si>
  <si>
    <t>M25804</t>
  </si>
  <si>
    <t>Nr1d1</t>
  </si>
  <si>
    <t>NM_001113422|NM_145775</t>
  </si>
  <si>
    <t>Rn.29848///Rn.29848///Rn.29848///Rn.29848</t>
  </si>
  <si>
    <t>similar to bile acid Coenzyme A: amino acid N-acyltransferase; glycine N-choloyltransferase</t>
  </si>
  <si>
    <t>BC089827</t>
  </si>
  <si>
    <t>LOC313220</t>
  </si>
  <si>
    <t>NM_001014063</t>
  </si>
  <si>
    <t>Rn.162815///Rn.162815///Rn.162815</t>
  </si>
  <si>
    <t>dehydrogenase/reductase (SDR family) member 7</t>
  </si>
  <si>
    <t>AB108671</t>
  </si>
  <si>
    <t>Dhrs7</t>
  </si>
  <si>
    <t>NM_001013098</t>
  </si>
  <si>
    <t>Rn.119024///Rn.119024///Rn.119024</t>
  </si>
  <si>
    <t>carbonic anhydrase 3</t>
  </si>
  <si>
    <t>BC061980</t>
  </si>
  <si>
    <t>Car3</t>
  </si>
  <si>
    <t>NM_019292</t>
  </si>
  <si>
    <t>Rn.1647///Rn.1647///Rn.1647</t>
  </si>
  <si>
    <t>hydroxysteroid (17-beta) dehydrogenase 2</t>
  </si>
  <si>
    <t>BC088134</t>
  </si>
  <si>
    <t>Hsd17b2</t>
  </si>
  <si>
    <t>NM_024391</t>
  </si>
  <si>
    <t>Rn.10515///Rn.10515///Rn.10515</t>
  </si>
  <si>
    <t>SH3 and cysteine rich domain 3 (predicted)</t>
  </si>
  <si>
    <t>Stac3_predicted</t>
  </si>
  <si>
    <t>D site albumin promoter binding protein</t>
  </si>
  <si>
    <t>BC087668</t>
  </si>
  <si>
    <t>Dbp</t>
  </si>
  <si>
    <t>NM_012543</t>
  </si>
  <si>
    <t>Rn.11274///Rn.11274///Rn.11274///Rn.11274///Rn.11274</t>
  </si>
  <si>
    <t>1_235_10-28-08.CEL</t>
  </si>
  <si>
    <t>3_236_10-28-08.CEL</t>
  </si>
  <si>
    <t>5_237_10-28-08.CEL</t>
  </si>
  <si>
    <t>7_256_10-28-08.CEL</t>
  </si>
  <si>
    <t>9_257_10-28-08.CEL</t>
  </si>
  <si>
    <t>11_258_10-28-08.CEL</t>
  </si>
  <si>
    <t>1_268_11-4-08.CEL</t>
  </si>
  <si>
    <t>3_269_11-4-08.CEL</t>
  </si>
  <si>
    <t>5_270_11-4-08.CEL</t>
  </si>
  <si>
    <t>7_283_11-4-08.CEL</t>
  </si>
  <si>
    <t>9_284_11-4-08.CEL</t>
  </si>
  <si>
    <t>11_285_11-12-08_2.CEL</t>
  </si>
  <si>
    <t>1_253ctrl_10-13-09.CEL</t>
  </si>
  <si>
    <t>3_254ctrl_10-13-09.CEL</t>
  </si>
  <si>
    <t>5_255ctrl_10-13-09.CEL</t>
  </si>
  <si>
    <t>7_274ctrl_10-13-09.CEL</t>
  </si>
  <si>
    <t>9_275ctrl_10-13-09.CEL</t>
  </si>
  <si>
    <t>11_276ctrl_10-13-09.CEL</t>
  </si>
  <si>
    <t>1_325ctrl_10-20-09.CEL</t>
  </si>
  <si>
    <t>3_326ctrl_10-20-09.CEL</t>
  </si>
  <si>
    <t>5_327ctrl_10-20-09.CEL</t>
  </si>
  <si>
    <t>1_328ctrl_12-1-09.CEL</t>
  </si>
  <si>
    <t>2_329ctrl_12-1-09.CEL</t>
  </si>
  <si>
    <t>4_330ctrl_12-1-09.CEL</t>
  </si>
  <si>
    <t>2_246ctrl_1-28-10.CEL</t>
  </si>
  <si>
    <t>4_245ctrl_1-28-10.CEL</t>
  </si>
  <si>
    <t>6_244ctrl_1-28-10.CEL</t>
  </si>
  <si>
    <t>8_239ctrl_1-28-10.CEL</t>
  </si>
  <si>
    <t>10_238ctrl_1-28-10.CEL</t>
  </si>
  <si>
    <t>12_250ctrl_1-28-10.CEL</t>
  </si>
  <si>
    <t>1_251ctrl_2-5-10.CEL</t>
  </si>
  <si>
    <t>3_252ctrl_2-5-10.CEL</t>
  </si>
  <si>
    <t>5_286ctrl_2-5-10.CEL</t>
  </si>
  <si>
    <t>7_287ctrl_2-5-10.CEL</t>
  </si>
  <si>
    <t>9_288ctrl_2-5-10.CEL</t>
  </si>
  <si>
    <t>11_240ctrl_2-5-10.CEL</t>
  </si>
  <si>
    <t>SD EtOH</t>
  </si>
  <si>
    <t>SD Controls</t>
  </si>
  <si>
    <t>CV EtOH</t>
  </si>
  <si>
    <t>CV Controls</t>
  </si>
  <si>
    <t>etoh</t>
  </si>
  <si>
    <t>hf</t>
  </si>
  <si>
    <t>cho</t>
  </si>
  <si>
    <t>Samples</t>
  </si>
  <si>
    <t>Diet</t>
  </si>
  <si>
    <t>Batch</t>
  </si>
  <si>
    <t>Outlier</t>
  </si>
  <si>
    <r>
      <t xml:space="preserve">Table S1. Differentially regulated genes in the adapted state </t>
    </r>
    <r>
      <rPr>
        <sz val="16"/>
        <color rgb="FF000000"/>
        <rFont val="Arial"/>
      </rPr>
      <t>(hf- High fat, cho- Carbohydrate, etoh- Ethanol)</t>
    </r>
  </si>
  <si>
    <t>gene description</t>
  </si>
  <si>
    <t>gene symbol</t>
  </si>
  <si>
    <t>refseq id</t>
  </si>
  <si>
    <t>Fold change Ethanol vs Carbohydrate</t>
  </si>
  <si>
    <t>Fold change High Fat vs Carbohydrate</t>
  </si>
  <si>
    <t>Average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6"/>
      <color rgb="FF000000"/>
      <name val="Arial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6"/>
      <color theme="1"/>
      <name val="Arial"/>
    </font>
    <font>
      <b/>
      <sz val="16"/>
      <color theme="1"/>
      <name val="Arial"/>
    </font>
    <font>
      <b/>
      <sz val="14"/>
      <color rgb="FF000000"/>
      <name val="Arial"/>
    </font>
    <font>
      <sz val="16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75"/>
  <sheetViews>
    <sheetView tabSelected="1" workbookViewId="0">
      <selection activeCell="A4" sqref="A4"/>
    </sheetView>
  </sheetViews>
  <sheetFormatPr baseColWidth="10" defaultRowHeight="15" x14ac:dyDescent="0"/>
  <cols>
    <col min="1" max="1" width="29" style="1" customWidth="1"/>
    <col min="2" max="2" width="27.1640625" customWidth="1"/>
    <col min="3" max="3" width="16.1640625" customWidth="1"/>
    <col min="4" max="4" width="23" customWidth="1"/>
    <col min="5" max="5" width="22.33203125" customWidth="1"/>
    <col min="6" max="6" width="21.6640625" customWidth="1"/>
    <col min="7" max="7" width="15.33203125" customWidth="1"/>
    <col min="8" max="8" width="13.83203125" customWidth="1"/>
    <col min="9" max="9" width="17.6640625" customWidth="1"/>
    <col min="10" max="10" width="26.83203125" customWidth="1"/>
    <col min="11" max="11" width="19.1640625" customWidth="1"/>
    <col min="12" max="12" width="15.6640625" customWidth="1"/>
    <col min="13" max="13" width="14.83203125" customWidth="1"/>
    <col min="47" max="47" width="28.83203125" customWidth="1"/>
  </cols>
  <sheetData>
    <row r="1" spans="1:53" ht="23" customHeight="1"/>
    <row r="2" spans="1:53" ht="33" customHeight="1">
      <c r="A2" s="2" t="s">
        <v>171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</row>
    <row r="3" spans="1:53" s="3" customFormat="1" ht="22" customHeight="1">
      <c r="A3" s="7"/>
      <c r="B3" s="5"/>
      <c r="C3" s="5"/>
      <c r="D3" s="5"/>
      <c r="E3" s="5"/>
      <c r="F3" s="5"/>
      <c r="G3" s="5"/>
      <c r="H3" s="5"/>
      <c r="I3" s="5"/>
      <c r="J3" s="5"/>
      <c r="K3" s="9" t="s">
        <v>1715</v>
      </c>
      <c r="L3" s="8" t="s">
        <v>1711</v>
      </c>
      <c r="M3" s="8" t="s">
        <v>1712</v>
      </c>
      <c r="N3" s="8" t="s">
        <v>1713</v>
      </c>
      <c r="O3" s="8" t="s">
        <v>1711</v>
      </c>
      <c r="P3" s="8" t="s">
        <v>1712</v>
      </c>
      <c r="Q3" s="8" t="s">
        <v>1713</v>
      </c>
      <c r="R3" s="8" t="s">
        <v>1711</v>
      </c>
      <c r="S3" s="8" t="s">
        <v>1712</v>
      </c>
      <c r="T3" s="8" t="s">
        <v>1713</v>
      </c>
      <c r="U3" s="8" t="s">
        <v>1711</v>
      </c>
      <c r="V3" s="8" t="s">
        <v>1712</v>
      </c>
      <c r="W3" s="8" t="s">
        <v>1713</v>
      </c>
      <c r="X3" s="8" t="s">
        <v>1711</v>
      </c>
      <c r="Y3" s="8" t="s">
        <v>1712</v>
      </c>
      <c r="Z3" s="8" t="s">
        <v>1713</v>
      </c>
      <c r="AA3" s="8" t="s">
        <v>1711</v>
      </c>
      <c r="AB3" s="8" t="s">
        <v>1712</v>
      </c>
      <c r="AC3" s="8" t="s">
        <v>1713</v>
      </c>
      <c r="AD3" s="8" t="s">
        <v>1711</v>
      </c>
      <c r="AE3" s="8" t="s">
        <v>1712</v>
      </c>
      <c r="AF3" s="8" t="s">
        <v>1713</v>
      </c>
      <c r="AG3" s="8" t="s">
        <v>1711</v>
      </c>
      <c r="AH3" s="8" t="s">
        <v>1712</v>
      </c>
      <c r="AI3" s="8" t="s">
        <v>1713</v>
      </c>
      <c r="AJ3" s="8" t="s">
        <v>1713</v>
      </c>
      <c r="AK3" s="8" t="s">
        <v>1712</v>
      </c>
      <c r="AL3" s="8" t="s">
        <v>1711</v>
      </c>
      <c r="AM3" s="8" t="s">
        <v>1712</v>
      </c>
      <c r="AN3" s="8" t="s">
        <v>1711</v>
      </c>
      <c r="AO3" s="8" t="s">
        <v>1711</v>
      </c>
      <c r="AP3" s="8" t="s">
        <v>1712</v>
      </c>
      <c r="AQ3" s="8" t="s">
        <v>1713</v>
      </c>
      <c r="AR3" s="8" t="s">
        <v>1711</v>
      </c>
      <c r="AS3" s="8" t="s">
        <v>1712</v>
      </c>
      <c r="AT3" s="8" t="s">
        <v>1713</v>
      </c>
      <c r="AU3" s="8" t="s">
        <v>1713</v>
      </c>
    </row>
    <row r="4" spans="1:53" s="3" customFormat="1" ht="18" customHeight="1">
      <c r="A4" s="7"/>
      <c r="B4" s="5"/>
      <c r="C4" s="5"/>
      <c r="D4" s="5"/>
      <c r="E4" s="5"/>
      <c r="F4" s="5"/>
      <c r="G4" s="5"/>
      <c r="H4" s="5"/>
      <c r="I4" s="5"/>
      <c r="J4" s="5"/>
      <c r="K4" s="9" t="s">
        <v>1716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v>2</v>
      </c>
      <c r="Y4" s="8">
        <v>2</v>
      </c>
      <c r="Z4" s="8">
        <v>2</v>
      </c>
      <c r="AA4" s="8">
        <v>2</v>
      </c>
      <c r="AB4" s="8">
        <v>2</v>
      </c>
      <c r="AC4" s="8">
        <v>2</v>
      </c>
      <c r="AD4" s="8">
        <v>2</v>
      </c>
      <c r="AE4" s="8">
        <v>2</v>
      </c>
      <c r="AF4" s="8">
        <v>2</v>
      </c>
      <c r="AG4" s="8">
        <v>2</v>
      </c>
      <c r="AH4" s="8">
        <v>2</v>
      </c>
      <c r="AI4" s="8">
        <v>2</v>
      </c>
      <c r="AJ4" s="8">
        <v>3</v>
      </c>
      <c r="AK4" s="8">
        <v>3</v>
      </c>
      <c r="AL4" s="8">
        <v>3</v>
      </c>
      <c r="AM4" s="8">
        <v>3</v>
      </c>
      <c r="AN4" s="8">
        <v>3</v>
      </c>
      <c r="AO4" s="8">
        <v>3</v>
      </c>
      <c r="AP4" s="8">
        <v>3</v>
      </c>
      <c r="AQ4" s="8">
        <v>3</v>
      </c>
      <c r="AR4" s="8">
        <v>3</v>
      </c>
      <c r="AS4" s="8">
        <v>3</v>
      </c>
      <c r="AT4" s="8">
        <v>3</v>
      </c>
      <c r="AU4" s="8">
        <v>3</v>
      </c>
    </row>
    <row r="5" spans="1:53" s="13" customFormat="1" ht="56" customHeight="1">
      <c r="A5" s="10" t="s">
        <v>0</v>
      </c>
      <c r="B5" s="10" t="s">
        <v>1719</v>
      </c>
      <c r="C5" s="10" t="s">
        <v>1</v>
      </c>
      <c r="D5" s="10" t="s">
        <v>1720</v>
      </c>
      <c r="E5" s="10" t="s">
        <v>1721</v>
      </c>
      <c r="F5" s="10" t="s">
        <v>2</v>
      </c>
      <c r="G5" s="10" t="s">
        <v>3</v>
      </c>
      <c r="H5" s="10" t="s">
        <v>4</v>
      </c>
      <c r="I5" s="11" t="s">
        <v>1724</v>
      </c>
      <c r="J5" s="10" t="s">
        <v>1722</v>
      </c>
      <c r="K5" s="10" t="s">
        <v>1723</v>
      </c>
      <c r="L5" s="11" t="s">
        <v>1671</v>
      </c>
      <c r="M5" s="11" t="s">
        <v>1672</v>
      </c>
      <c r="N5" s="11" t="s">
        <v>1673</v>
      </c>
      <c r="O5" s="11" t="s">
        <v>1674</v>
      </c>
      <c r="P5" s="11" t="s">
        <v>1675</v>
      </c>
      <c r="Q5" s="11" t="s">
        <v>1676</v>
      </c>
      <c r="R5" s="11" t="s">
        <v>1677</v>
      </c>
      <c r="S5" s="11" t="s">
        <v>1678</v>
      </c>
      <c r="T5" s="11" t="s">
        <v>1679</v>
      </c>
      <c r="U5" s="11" t="s">
        <v>1680</v>
      </c>
      <c r="V5" s="11" t="s">
        <v>1681</v>
      </c>
      <c r="W5" s="11" t="s">
        <v>1682</v>
      </c>
      <c r="X5" s="11" t="s">
        <v>1683</v>
      </c>
      <c r="Y5" s="11" t="s">
        <v>1684</v>
      </c>
      <c r="Z5" s="11" t="s">
        <v>1685</v>
      </c>
      <c r="AA5" s="11" t="s">
        <v>1686</v>
      </c>
      <c r="AB5" s="11" t="s">
        <v>1687</v>
      </c>
      <c r="AC5" s="11" t="s">
        <v>1688</v>
      </c>
      <c r="AD5" s="11" t="s">
        <v>1689</v>
      </c>
      <c r="AE5" s="11" t="s">
        <v>1690</v>
      </c>
      <c r="AF5" s="11" t="s">
        <v>1691</v>
      </c>
      <c r="AG5" s="11" t="s">
        <v>1692</v>
      </c>
      <c r="AH5" s="11" t="s">
        <v>1693</v>
      </c>
      <c r="AI5" s="11" t="s">
        <v>1694</v>
      </c>
      <c r="AJ5" s="11" t="s">
        <v>1695</v>
      </c>
      <c r="AK5" s="11" t="s">
        <v>1696</v>
      </c>
      <c r="AL5" s="11" t="s">
        <v>1697</v>
      </c>
      <c r="AM5" s="11" t="s">
        <v>1698</v>
      </c>
      <c r="AN5" s="11" t="s">
        <v>1699</v>
      </c>
      <c r="AO5" s="11" t="s">
        <v>1700</v>
      </c>
      <c r="AP5" s="11" t="s">
        <v>1701</v>
      </c>
      <c r="AQ5" s="11" t="s">
        <v>1702</v>
      </c>
      <c r="AR5" s="11" t="s">
        <v>1703</v>
      </c>
      <c r="AS5" s="11" t="s">
        <v>1704</v>
      </c>
      <c r="AT5" s="11" t="s">
        <v>1705</v>
      </c>
      <c r="AU5" s="11" t="s">
        <v>1706</v>
      </c>
      <c r="AV5" s="12"/>
      <c r="AW5" s="12" t="s">
        <v>1707</v>
      </c>
      <c r="AX5" s="12" t="s">
        <v>1708</v>
      </c>
      <c r="AY5" s="12"/>
      <c r="AZ5" s="12" t="s">
        <v>1709</v>
      </c>
      <c r="BA5" s="12" t="s">
        <v>1710</v>
      </c>
    </row>
    <row r="6" spans="1:53" ht="36" customHeight="1">
      <c r="A6" s="5">
        <v>10705225</v>
      </c>
      <c r="B6" s="5" t="s">
        <v>5</v>
      </c>
      <c r="C6" s="5" t="s">
        <v>6</v>
      </c>
      <c r="D6" s="5" t="s">
        <v>7</v>
      </c>
      <c r="E6" s="5"/>
      <c r="F6" s="5" t="s">
        <v>8</v>
      </c>
      <c r="G6" s="6">
        <v>3.3299999999999999E-9</v>
      </c>
      <c r="H6" s="6">
        <v>5.5899999999999996E-7</v>
      </c>
      <c r="I6" s="4">
        <v>5.8249082899999998</v>
      </c>
      <c r="J6" s="4">
        <v>2.6065597399999998</v>
      </c>
      <c r="K6" s="4">
        <v>0.22228803</v>
      </c>
      <c r="L6" s="4">
        <v>8.9873216490000001</v>
      </c>
      <c r="M6" s="4">
        <v>5.9961345919999998</v>
      </c>
      <c r="N6" s="4">
        <v>4.6882662330000002</v>
      </c>
      <c r="O6" s="4">
        <v>8.6457709089999994</v>
      </c>
      <c r="P6" s="4">
        <v>6.2914843329999997</v>
      </c>
      <c r="Q6" s="4">
        <v>4.876570267</v>
      </c>
      <c r="R6" s="4">
        <v>9.0509083809999993</v>
      </c>
      <c r="S6" s="4">
        <v>6.0262489879999999</v>
      </c>
      <c r="T6" s="4">
        <v>5.7793628630000002</v>
      </c>
      <c r="U6" s="4">
        <v>9.4319952150000006</v>
      </c>
      <c r="V6" s="4">
        <v>5.7115323619999998</v>
      </c>
      <c r="W6" s="4">
        <v>5.8691760110000004</v>
      </c>
      <c r="X6" s="4">
        <v>7.5034849189999999</v>
      </c>
      <c r="Y6" s="4">
        <v>6.153817793</v>
      </c>
      <c r="Z6" s="4">
        <v>5.768633629</v>
      </c>
      <c r="AA6" s="4">
        <v>9.8038663029999995</v>
      </c>
      <c r="AB6" s="4">
        <v>6.1783470710000001</v>
      </c>
      <c r="AC6" s="4">
        <v>6.2369026840000004</v>
      </c>
      <c r="AD6" s="4">
        <v>6.8494239800000001</v>
      </c>
      <c r="AE6" s="4">
        <v>5.9032861710000004</v>
      </c>
      <c r="AF6" s="4">
        <v>5.8606844010000003</v>
      </c>
      <c r="AG6" s="4">
        <v>7.6311579500000004</v>
      </c>
      <c r="AH6" s="4">
        <v>6.2124425380000003</v>
      </c>
      <c r="AI6" s="4">
        <v>6.2563026910000001</v>
      </c>
      <c r="AJ6" s="4">
        <v>5.653170448</v>
      </c>
      <c r="AK6" s="4">
        <v>5.8792345030000002</v>
      </c>
      <c r="AL6" s="4">
        <v>9.2712226219999998</v>
      </c>
      <c r="AM6" s="4">
        <v>5.2669095720000003</v>
      </c>
      <c r="AN6" s="4">
        <v>8.1638166349999999</v>
      </c>
      <c r="AO6" s="4">
        <v>7.2226128410000001</v>
      </c>
      <c r="AP6" s="4">
        <v>6.0183529309999999</v>
      </c>
      <c r="AQ6" s="4">
        <v>6.6018999310000002</v>
      </c>
      <c r="AR6" s="4">
        <v>8.6160349580000002</v>
      </c>
      <c r="AS6" s="4">
        <v>6.7047497250000001</v>
      </c>
      <c r="AT6" s="4">
        <v>6.0725486670000004</v>
      </c>
      <c r="AU6" s="4">
        <v>5.8552326900000002</v>
      </c>
      <c r="AW6">
        <f>STDEV(L6:W6)</f>
        <v>1.7303598495983525</v>
      </c>
      <c r="AX6">
        <f>STDEV(X6:AU6)</f>
        <v>1.1917404093151591</v>
      </c>
      <c r="AZ6">
        <f>AVERAGE(L6:W6)/STDEV(L6:W6)</f>
        <v>3.9180083371041721</v>
      </c>
      <c r="BA6">
        <f>AVERAGE(X6:AU6)/STDEV(X6:AU6)</f>
        <v>5.6529416413873497</v>
      </c>
    </row>
    <row r="7" spans="1:53">
      <c r="A7" s="5">
        <v>10782870</v>
      </c>
      <c r="B7" s="5" t="s">
        <v>9</v>
      </c>
      <c r="C7" s="5" t="s">
        <v>10</v>
      </c>
      <c r="D7" s="5" t="s">
        <v>11</v>
      </c>
      <c r="E7" s="5" t="s">
        <v>12</v>
      </c>
      <c r="F7" s="5" t="s">
        <v>13</v>
      </c>
      <c r="G7" s="6">
        <v>2.7399999999999999E-13</v>
      </c>
      <c r="H7" s="6">
        <v>3.5500000000000001E-10</v>
      </c>
      <c r="I7" s="4">
        <v>6.1847977500000004</v>
      </c>
      <c r="J7" s="4">
        <v>2.308045919</v>
      </c>
      <c r="K7" s="4">
        <v>-0.294088236</v>
      </c>
      <c r="L7" s="4">
        <v>8.4493570380000005</v>
      </c>
      <c r="M7" s="4">
        <v>5.7880267249999999</v>
      </c>
      <c r="N7" s="4">
        <v>6.579751678</v>
      </c>
      <c r="O7" s="4">
        <v>8.1712835340000005</v>
      </c>
      <c r="P7" s="4">
        <v>6.2217919410000002</v>
      </c>
      <c r="Q7" s="4">
        <v>6.3719301550000003</v>
      </c>
      <c r="R7" s="4">
        <v>9.6482922220000003</v>
      </c>
      <c r="S7" s="4">
        <v>5.8430226809999999</v>
      </c>
      <c r="T7" s="4">
        <v>5.9010747270000001</v>
      </c>
      <c r="U7" s="4">
        <v>8.3409707980000007</v>
      </c>
      <c r="V7" s="4">
        <v>5.5744279600000004</v>
      </c>
      <c r="W7" s="4">
        <v>6.0592297009999996</v>
      </c>
      <c r="X7" s="4">
        <v>8.6696858930000005</v>
      </c>
      <c r="Y7" s="4">
        <v>5.7358123750000001</v>
      </c>
      <c r="Z7" s="4">
        <v>6.196967549</v>
      </c>
      <c r="AA7" s="4">
        <v>7.2648006240000003</v>
      </c>
      <c r="AB7" s="4">
        <v>5.6582725189999996</v>
      </c>
      <c r="AC7" s="4">
        <v>5.8588001900000002</v>
      </c>
      <c r="AD7" s="4">
        <v>8.6038803149999996</v>
      </c>
      <c r="AE7" s="4">
        <v>6.0297607620000004</v>
      </c>
      <c r="AF7" s="4">
        <v>6.6518423630000001</v>
      </c>
      <c r="AG7" s="4">
        <v>8.7842162380000008</v>
      </c>
      <c r="AH7" s="4">
        <v>5.9800465579999997</v>
      </c>
      <c r="AI7" s="4">
        <v>6.9052205630000003</v>
      </c>
      <c r="AJ7" s="4">
        <v>6.5259693990000001</v>
      </c>
      <c r="AK7" s="4">
        <v>5.9610726060000001</v>
      </c>
      <c r="AL7" s="4">
        <v>8.8109205619999997</v>
      </c>
      <c r="AM7" s="4">
        <v>5.9398647750000002</v>
      </c>
      <c r="AN7" s="4">
        <v>8.9713969809999998</v>
      </c>
      <c r="AO7" s="4">
        <v>8.3135284330000001</v>
      </c>
      <c r="AP7" s="4">
        <v>5.933133593</v>
      </c>
      <c r="AQ7" s="4">
        <v>6.1494575649999996</v>
      </c>
      <c r="AR7" s="4">
        <v>7.8857913909999997</v>
      </c>
      <c r="AS7" s="4">
        <v>6.1020742090000004</v>
      </c>
      <c r="AT7" s="4">
        <v>6.0541893040000003</v>
      </c>
      <c r="AU7" s="4">
        <v>5.801967962</v>
      </c>
      <c r="AW7">
        <f t="shared" ref="AW7:AW70" si="0">STDEV(L7:W7)</f>
        <v>1.3585178475313822</v>
      </c>
      <c r="AX7">
        <f t="shared" ref="AX7:AX70" si="1">STDEV(X7:AU7)</f>
        <v>1.1931530170687283</v>
      </c>
      <c r="AZ7">
        <f t="shared" ref="AZ7:AZ70" si="2">AVERAGE(L7:W7)/STDEV(L7:W7)</f>
        <v>5.0882142936589725</v>
      </c>
      <c r="BA7">
        <f t="shared" ref="BA7:BA70" si="3">AVERAGE(X7:AU7)/STDEV(X7:AU7)</f>
        <v>5.7546639859405042</v>
      </c>
    </row>
    <row r="8" spans="1:53">
      <c r="A8" s="5">
        <v>10860900</v>
      </c>
      <c r="B8" s="5" t="s">
        <v>14</v>
      </c>
      <c r="C8" s="5" t="s">
        <v>15</v>
      </c>
      <c r="D8" s="5" t="s">
        <v>16</v>
      </c>
      <c r="E8" s="5" t="s">
        <v>17</v>
      </c>
      <c r="F8" s="5" t="s">
        <v>18</v>
      </c>
      <c r="G8" s="6">
        <v>1.05E-8</v>
      </c>
      <c r="H8" s="6">
        <v>1.3200000000000001E-6</v>
      </c>
      <c r="I8" s="4">
        <v>7.0851197939999997</v>
      </c>
      <c r="J8" s="4">
        <v>2.3012802730000002</v>
      </c>
      <c r="K8" s="4">
        <v>7.7308658000000002E-2</v>
      </c>
      <c r="L8" s="4">
        <v>9.8055071770000009</v>
      </c>
      <c r="M8" s="4">
        <v>7.5656129959999996</v>
      </c>
      <c r="N8" s="4">
        <v>8.0934652979999999</v>
      </c>
      <c r="O8" s="4">
        <v>9.6492128029999993</v>
      </c>
      <c r="P8" s="4">
        <v>7.9866037419999998</v>
      </c>
      <c r="Q8" s="4">
        <v>6.7451039960000001</v>
      </c>
      <c r="R8" s="4">
        <v>9.6955094689999992</v>
      </c>
      <c r="S8" s="4">
        <v>7.9254371810000004</v>
      </c>
      <c r="T8" s="4">
        <v>7.7995025330000001</v>
      </c>
      <c r="U8" s="4">
        <v>9.8716674789999992</v>
      </c>
      <c r="V8" s="4">
        <v>5.9254598380000001</v>
      </c>
      <c r="W8" s="4">
        <v>5.685087877</v>
      </c>
      <c r="X8" s="4">
        <v>9.5805431300000006</v>
      </c>
      <c r="Y8" s="4">
        <v>6.7064186039999996</v>
      </c>
      <c r="Z8" s="4">
        <v>7.7404015619999997</v>
      </c>
      <c r="AA8" s="4">
        <v>9.0051219800000002</v>
      </c>
      <c r="AB8" s="4">
        <v>6.6270537640000002</v>
      </c>
      <c r="AC8" s="4">
        <v>6.502580848</v>
      </c>
      <c r="AD8" s="4">
        <v>9.4698420409999997</v>
      </c>
      <c r="AE8" s="4">
        <v>8.6729905970000001</v>
      </c>
      <c r="AF8" s="4">
        <v>8.7454269880000002</v>
      </c>
      <c r="AG8" s="4">
        <v>9.6468636290000003</v>
      </c>
      <c r="AH8" s="4">
        <v>6.2149506690000003</v>
      </c>
      <c r="AI8" s="4">
        <v>7.1816718340000003</v>
      </c>
      <c r="AJ8" s="4">
        <v>7.0516519649999996</v>
      </c>
      <c r="AK8" s="4">
        <v>7.7779301089999997</v>
      </c>
      <c r="AL8" s="4">
        <v>8.8351776649999998</v>
      </c>
      <c r="AM8" s="4">
        <v>7.2464790990000001</v>
      </c>
      <c r="AN8" s="4">
        <v>8.9444460830000008</v>
      </c>
      <c r="AO8" s="4">
        <v>8.9928696559999999</v>
      </c>
      <c r="AP8" s="4">
        <v>7.1001735659999996</v>
      </c>
      <c r="AQ8" s="4">
        <v>7.8753567320000002</v>
      </c>
      <c r="AR8" s="4">
        <v>9.1400396859999997</v>
      </c>
      <c r="AS8" s="4">
        <v>8.0515230649999996</v>
      </c>
      <c r="AT8" s="4">
        <v>8.3696262699999995</v>
      </c>
      <c r="AU8" s="4">
        <v>7.3457330289999998</v>
      </c>
      <c r="AW8">
        <f t="shared" si="0"/>
        <v>1.4706729786234001</v>
      </c>
      <c r="AX8">
        <f t="shared" si="1"/>
        <v>1.0605429636858075</v>
      </c>
      <c r="AZ8">
        <f t="shared" si="2"/>
        <v>5.4820804146162363</v>
      </c>
      <c r="BA8">
        <f t="shared" si="3"/>
        <v>7.5757135406713862</v>
      </c>
    </row>
    <row r="9" spans="1:53">
      <c r="A9" s="5">
        <v>10719172</v>
      </c>
      <c r="B9" s="5" t="s">
        <v>19</v>
      </c>
      <c r="C9" s="5" t="s">
        <v>20</v>
      </c>
      <c r="D9" s="5" t="s">
        <v>21</v>
      </c>
      <c r="E9" s="5" t="s">
        <v>22</v>
      </c>
      <c r="F9" s="5" t="s">
        <v>23</v>
      </c>
      <c r="G9" s="6">
        <v>4.7099999999999998E-11</v>
      </c>
      <c r="H9" s="6">
        <v>1.99E-8</v>
      </c>
      <c r="I9" s="4">
        <v>7.543092358</v>
      </c>
      <c r="J9" s="4">
        <v>2.2075250049999999</v>
      </c>
      <c r="K9" s="4">
        <v>-8.0367773000000003E-2</v>
      </c>
      <c r="L9" s="4">
        <v>9.7911244740000001</v>
      </c>
      <c r="M9" s="4">
        <v>7.5359752420000001</v>
      </c>
      <c r="N9" s="4">
        <v>7.3168713209999998</v>
      </c>
      <c r="O9" s="4">
        <v>9.7045874639999994</v>
      </c>
      <c r="P9" s="4">
        <v>8.1814909050000004</v>
      </c>
      <c r="Q9" s="4">
        <v>6.4620794909999999</v>
      </c>
      <c r="R9" s="4">
        <v>10.22032023</v>
      </c>
      <c r="S9" s="4">
        <v>7.3461208710000001</v>
      </c>
      <c r="T9" s="4">
        <v>7.845690576</v>
      </c>
      <c r="U9" s="4">
        <v>10.226424529999999</v>
      </c>
      <c r="V9" s="4">
        <v>6.8360997040000004</v>
      </c>
      <c r="W9" s="4">
        <v>7.3957659739999997</v>
      </c>
      <c r="X9" s="4">
        <v>9.9979968120000002</v>
      </c>
      <c r="Y9" s="4">
        <v>7.547375025</v>
      </c>
      <c r="Z9" s="4">
        <v>7.2860146459999999</v>
      </c>
      <c r="AA9" s="4">
        <v>9.6120982129999994</v>
      </c>
      <c r="AB9" s="4">
        <v>7.9609995869999999</v>
      </c>
      <c r="AC9" s="4">
        <v>7.5398556079999999</v>
      </c>
      <c r="AD9" s="4">
        <v>8.6924796729999994</v>
      </c>
      <c r="AE9" s="4">
        <v>8.4045081689999996</v>
      </c>
      <c r="AF9" s="4">
        <v>7.07686657</v>
      </c>
      <c r="AG9" s="4">
        <v>9.4166724930000001</v>
      </c>
      <c r="AH9" s="4">
        <v>7.4199766919999997</v>
      </c>
      <c r="AI9" s="4">
        <v>8.0648888280000008</v>
      </c>
      <c r="AJ9" s="4">
        <v>7.0199481459999999</v>
      </c>
      <c r="AK9" s="4">
        <v>7.5054913839999999</v>
      </c>
      <c r="AL9" s="4">
        <v>9.5345940379999998</v>
      </c>
      <c r="AM9" s="4">
        <v>7.2434304039999997</v>
      </c>
      <c r="AN9" s="4">
        <v>10.342864860000001</v>
      </c>
      <c r="AO9" s="4">
        <v>9.1151129320000006</v>
      </c>
      <c r="AP9" s="4">
        <v>7.4529420789999996</v>
      </c>
      <c r="AQ9" s="4">
        <v>7.5765581409999996</v>
      </c>
      <c r="AR9" s="4">
        <v>10.35313264</v>
      </c>
      <c r="AS9" s="4">
        <v>7.123536691</v>
      </c>
      <c r="AT9" s="4">
        <v>7.6306726319999996</v>
      </c>
      <c r="AU9" s="4">
        <v>8.3858376050000007</v>
      </c>
      <c r="AW9">
        <f t="shared" si="0"/>
        <v>1.3674441270493216</v>
      </c>
      <c r="AX9">
        <f t="shared" si="1"/>
        <v>1.0962403043421838</v>
      </c>
      <c r="AZ9">
        <f t="shared" si="2"/>
        <v>6.0247769803049867</v>
      </c>
      <c r="BA9">
        <f t="shared" si="3"/>
        <v>7.5372712945374429</v>
      </c>
    </row>
    <row r="10" spans="1:53">
      <c r="A10" s="5">
        <v>10712706</v>
      </c>
      <c r="B10" s="5" t="s">
        <v>24</v>
      </c>
      <c r="C10" s="5" t="s">
        <v>25</v>
      </c>
      <c r="D10" s="5" t="s">
        <v>26</v>
      </c>
      <c r="E10" s="5" t="s">
        <v>27</v>
      </c>
      <c r="F10" s="5" t="s">
        <v>28</v>
      </c>
      <c r="G10" s="6">
        <v>3.1000000000000001E-12</v>
      </c>
      <c r="H10" s="6">
        <v>2.3400000000000002E-9</v>
      </c>
      <c r="I10" s="4">
        <v>6.3147613949999997</v>
      </c>
      <c r="J10" s="4">
        <v>2.1357082950000001</v>
      </c>
      <c r="K10" s="4">
        <v>0.57678532900000001</v>
      </c>
      <c r="L10" s="4">
        <v>8.3962563830000008</v>
      </c>
      <c r="M10" s="4">
        <v>7.4698781519999997</v>
      </c>
      <c r="N10" s="4">
        <v>6.9881738069999999</v>
      </c>
      <c r="O10" s="4">
        <v>8.2069359609999992</v>
      </c>
      <c r="P10" s="4">
        <v>7.3305921310000004</v>
      </c>
      <c r="Q10" s="4">
        <v>6.2762887940000001</v>
      </c>
      <c r="R10" s="4">
        <v>8.3951203060000008</v>
      </c>
      <c r="S10" s="4">
        <v>7.8087670930000002</v>
      </c>
      <c r="T10" s="4">
        <v>6.34501705</v>
      </c>
      <c r="U10" s="4">
        <v>8.5631593519999996</v>
      </c>
      <c r="V10" s="4">
        <v>6.6593149660000002</v>
      </c>
      <c r="W10" s="4">
        <v>6.0004144950000002</v>
      </c>
      <c r="X10" s="4">
        <v>8.7600227830000001</v>
      </c>
      <c r="Y10" s="4">
        <v>6.8649317869999997</v>
      </c>
      <c r="Z10" s="4">
        <v>7.232454991</v>
      </c>
      <c r="AA10" s="4">
        <v>8.5777415759999993</v>
      </c>
      <c r="AB10" s="4">
        <v>6.5034495899999998</v>
      </c>
      <c r="AC10" s="4">
        <v>6.4050871860000003</v>
      </c>
      <c r="AD10" s="4">
        <v>8.0234867829999992</v>
      </c>
      <c r="AE10" s="4">
        <v>7.7561423420000004</v>
      </c>
      <c r="AF10" s="4">
        <v>7.501916177</v>
      </c>
      <c r="AG10" s="4">
        <v>8.4713881349999998</v>
      </c>
      <c r="AH10" s="4">
        <v>6.0272062660000003</v>
      </c>
      <c r="AI10" s="4">
        <v>6.1846319940000001</v>
      </c>
      <c r="AJ10" s="4">
        <v>6.3654462399999998</v>
      </c>
      <c r="AK10" s="4">
        <v>6.6459146220000003</v>
      </c>
      <c r="AL10" s="4">
        <v>8.4194800599999997</v>
      </c>
      <c r="AM10" s="4">
        <v>7.5621227900000001</v>
      </c>
      <c r="AN10" s="4">
        <v>9.1412908779999995</v>
      </c>
      <c r="AO10" s="4">
        <v>8.1693890610000004</v>
      </c>
      <c r="AP10" s="4">
        <v>6.8217031800000001</v>
      </c>
      <c r="AQ10" s="4">
        <v>7.7207509910000001</v>
      </c>
      <c r="AR10" s="4">
        <v>8.2813650039999995</v>
      </c>
      <c r="AS10" s="4">
        <v>6.6216212719999996</v>
      </c>
      <c r="AT10" s="4">
        <v>6.3394409840000003</v>
      </c>
      <c r="AU10" s="4">
        <v>6.6017644170000001</v>
      </c>
      <c r="AW10">
        <f t="shared" si="0"/>
        <v>0.91480913055790525</v>
      </c>
      <c r="AX10">
        <f t="shared" si="1"/>
        <v>0.93891212097566312</v>
      </c>
      <c r="AZ10">
        <f t="shared" si="2"/>
        <v>8.0563179370600917</v>
      </c>
      <c r="BA10">
        <f t="shared" si="3"/>
        <v>7.8547797123739835</v>
      </c>
    </row>
    <row r="11" spans="1:53">
      <c r="A11" s="5">
        <v>10710028</v>
      </c>
      <c r="B11" s="5" t="s">
        <v>29</v>
      </c>
      <c r="C11" s="5" t="s">
        <v>30</v>
      </c>
      <c r="D11" s="5" t="s">
        <v>31</v>
      </c>
      <c r="E11" s="5" t="s">
        <v>32</v>
      </c>
      <c r="F11" s="5" t="s">
        <v>33</v>
      </c>
      <c r="G11" s="6">
        <v>4.35E-20</v>
      </c>
      <c r="H11" s="6">
        <v>7.89E-16</v>
      </c>
      <c r="I11" s="4">
        <v>4.7090180129999997</v>
      </c>
      <c r="J11" s="4">
        <v>2.1185930669999999</v>
      </c>
      <c r="K11" s="4">
        <v>1.4308850999999999E-2</v>
      </c>
      <c r="L11" s="4">
        <v>6.770200107</v>
      </c>
      <c r="M11" s="4">
        <v>4.9158690619999996</v>
      </c>
      <c r="N11" s="4">
        <v>5.1689342219999999</v>
      </c>
      <c r="O11" s="4">
        <v>6.819555104</v>
      </c>
      <c r="P11" s="4">
        <v>4.7774079179999998</v>
      </c>
      <c r="Q11" s="4">
        <v>4.5618926760000003</v>
      </c>
      <c r="R11" s="4">
        <v>7.1458817879999996</v>
      </c>
      <c r="S11" s="4">
        <v>4.7416561489999998</v>
      </c>
      <c r="T11" s="4">
        <v>4.7792174029999996</v>
      </c>
      <c r="U11" s="4">
        <v>6.9760818770000004</v>
      </c>
      <c r="V11" s="4">
        <v>4.7981285189999996</v>
      </c>
      <c r="W11" s="4">
        <v>4.7381755620000003</v>
      </c>
      <c r="X11" s="4">
        <v>6.5297516660000001</v>
      </c>
      <c r="Y11" s="4">
        <v>4.8200888879999999</v>
      </c>
      <c r="Z11" s="4">
        <v>4.9030792849999996</v>
      </c>
      <c r="AA11" s="4">
        <v>6.6459710919999999</v>
      </c>
      <c r="AB11" s="4">
        <v>4.7461009790000004</v>
      </c>
      <c r="AC11" s="4">
        <v>4.8133711870000004</v>
      </c>
      <c r="AD11" s="4">
        <v>6.2705524739999996</v>
      </c>
      <c r="AE11" s="4">
        <v>5.3907899749999997</v>
      </c>
      <c r="AF11" s="4">
        <v>5.9348340740000003</v>
      </c>
      <c r="AG11" s="4">
        <v>6.5546285419999997</v>
      </c>
      <c r="AH11" s="4">
        <v>4.7126922889999996</v>
      </c>
      <c r="AI11" s="4">
        <v>4.780299587</v>
      </c>
      <c r="AJ11" s="4">
        <v>4.7025320180000003</v>
      </c>
      <c r="AK11" s="4">
        <v>4.6131622280000002</v>
      </c>
      <c r="AL11" s="4">
        <v>7.2682909349999996</v>
      </c>
      <c r="AM11" s="4">
        <v>4.7011047880000003</v>
      </c>
      <c r="AN11" s="4">
        <v>6.9248976649999996</v>
      </c>
      <c r="AO11" s="4">
        <v>6.8597293710000002</v>
      </c>
      <c r="AP11" s="4">
        <v>4.8155640310000001</v>
      </c>
      <c r="AQ11" s="4">
        <v>5.5412569290000002</v>
      </c>
      <c r="AR11" s="4">
        <v>7.1657923429999997</v>
      </c>
      <c r="AS11" s="4">
        <v>4.5996000229999998</v>
      </c>
      <c r="AT11" s="4">
        <v>4.6457819970000003</v>
      </c>
      <c r="AU11" s="4">
        <v>4.6508736769999999</v>
      </c>
      <c r="AW11">
        <f t="shared" si="0"/>
        <v>1.0557154241761233</v>
      </c>
      <c r="AX11">
        <f t="shared" si="1"/>
        <v>0.97435594769896383</v>
      </c>
      <c r="AZ11">
        <f t="shared" si="2"/>
        <v>5.2249718430400565</v>
      </c>
      <c r="BA11">
        <f t="shared" si="3"/>
        <v>5.6700166212411869</v>
      </c>
    </row>
    <row r="12" spans="1:53">
      <c r="A12" s="5">
        <v>10705230</v>
      </c>
      <c r="B12" s="5" t="s">
        <v>34</v>
      </c>
      <c r="C12" s="5" t="s">
        <v>35</v>
      </c>
      <c r="D12" s="5" t="s">
        <v>36</v>
      </c>
      <c r="E12" s="5"/>
      <c r="F12" s="5" t="s">
        <v>37</v>
      </c>
      <c r="G12" s="6">
        <v>1.5200000000000001E-6</v>
      </c>
      <c r="H12" s="6">
        <v>6.8499999999999998E-5</v>
      </c>
      <c r="I12" s="4">
        <v>7.7809315659999996</v>
      </c>
      <c r="J12" s="4">
        <v>2.0821020670000001</v>
      </c>
      <c r="K12" s="4">
        <v>0.88340318600000001</v>
      </c>
      <c r="L12" s="4">
        <v>10.20138347</v>
      </c>
      <c r="M12" s="4">
        <v>7.7967402229999996</v>
      </c>
      <c r="N12" s="4">
        <v>7.007445637</v>
      </c>
      <c r="O12" s="4">
        <v>9.3712132589999992</v>
      </c>
      <c r="P12" s="4">
        <v>9.4799694139999993</v>
      </c>
      <c r="Q12" s="4">
        <v>7.1150221030000003</v>
      </c>
      <c r="R12" s="4">
        <v>10.416019670000001</v>
      </c>
      <c r="S12" s="4">
        <v>8.8585028399999999</v>
      </c>
      <c r="T12" s="4">
        <v>7.2357677499999999</v>
      </c>
      <c r="U12" s="4">
        <v>10.571493759999999</v>
      </c>
      <c r="V12" s="4">
        <v>8.0684984419999992</v>
      </c>
      <c r="W12" s="4">
        <v>8.4583300809999997</v>
      </c>
      <c r="X12" s="4">
        <v>9.2321985630000007</v>
      </c>
      <c r="Y12" s="4">
        <v>8.6613678749999998</v>
      </c>
      <c r="Z12" s="4">
        <v>7.1177181870000004</v>
      </c>
      <c r="AA12" s="4">
        <v>10.91003744</v>
      </c>
      <c r="AB12" s="4">
        <v>8.9589326180000004</v>
      </c>
      <c r="AC12" s="4">
        <v>8.7860345740000003</v>
      </c>
      <c r="AD12" s="4">
        <v>8.9145758500000003</v>
      </c>
      <c r="AE12" s="4">
        <v>7.9344916769999996</v>
      </c>
      <c r="AF12" s="4">
        <v>6.7834996109999999</v>
      </c>
      <c r="AG12" s="4">
        <v>9.5262369919999994</v>
      </c>
      <c r="AH12" s="4">
        <v>9.0812142760000008</v>
      </c>
      <c r="AI12" s="4">
        <v>7.4517791259999999</v>
      </c>
      <c r="AJ12" s="4">
        <v>7.1981537480000002</v>
      </c>
      <c r="AK12" s="4">
        <v>8.1089419379999992</v>
      </c>
      <c r="AL12" s="4">
        <v>10.125722189999999</v>
      </c>
      <c r="AM12" s="4">
        <v>7.2824097510000003</v>
      </c>
      <c r="AN12" s="4">
        <v>9.7123076990000001</v>
      </c>
      <c r="AO12" s="4">
        <v>8.9094912849999996</v>
      </c>
      <c r="AP12" s="4">
        <v>7.8744915830000002</v>
      </c>
      <c r="AQ12" s="4">
        <v>8.4957547859999991</v>
      </c>
      <c r="AR12" s="4">
        <v>10.46572342</v>
      </c>
      <c r="AS12" s="4">
        <v>9.4791756130000007</v>
      </c>
      <c r="AT12" s="4">
        <v>8.0892803270000009</v>
      </c>
      <c r="AU12" s="4">
        <v>7.9130848169999997</v>
      </c>
      <c r="AW12">
        <f t="shared" si="0"/>
        <v>1.2995315194193933</v>
      </c>
      <c r="AX12">
        <f t="shared" si="1"/>
        <v>1.0926849660295952</v>
      </c>
      <c r="AZ12">
        <f t="shared" si="2"/>
        <v>6.7062876817668222</v>
      </c>
      <c r="BA12">
        <f t="shared" si="3"/>
        <v>7.8938818286224839</v>
      </c>
    </row>
    <row r="13" spans="1:53">
      <c r="A13" s="5">
        <v>10777037</v>
      </c>
      <c r="B13" s="5" t="s">
        <v>38</v>
      </c>
      <c r="C13" s="5" t="s">
        <v>39</v>
      </c>
      <c r="D13" s="5" t="s">
        <v>40</v>
      </c>
      <c r="E13" s="5" t="s">
        <v>41</v>
      </c>
      <c r="F13" s="5" t="s">
        <v>42</v>
      </c>
      <c r="G13" s="6">
        <v>6.7099999999999996E-10</v>
      </c>
      <c r="H13" s="6">
        <v>1.5599999999999999E-7</v>
      </c>
      <c r="I13" s="4">
        <v>6.1169570579999997</v>
      </c>
      <c r="J13" s="4">
        <v>1.9139673699999999</v>
      </c>
      <c r="K13" s="4">
        <v>1.316554E-2</v>
      </c>
      <c r="L13" s="4">
        <v>8.7177109349999995</v>
      </c>
      <c r="M13" s="4">
        <v>7.5952064840000002</v>
      </c>
      <c r="N13" s="4">
        <v>7.4841066439999997</v>
      </c>
      <c r="O13" s="4">
        <v>7.9186762829999999</v>
      </c>
      <c r="P13" s="4">
        <v>5.9992286769999996</v>
      </c>
      <c r="Q13" s="4">
        <v>5.9153327280000001</v>
      </c>
      <c r="R13" s="4">
        <v>8.2045399050000007</v>
      </c>
      <c r="S13" s="4">
        <v>5.894921804</v>
      </c>
      <c r="T13" s="4">
        <v>5.6641485539999996</v>
      </c>
      <c r="U13" s="4">
        <v>8.1904515320000009</v>
      </c>
      <c r="V13" s="4">
        <v>5.9804572509999998</v>
      </c>
      <c r="W13" s="4">
        <v>6.0030408749999999</v>
      </c>
      <c r="X13" s="4">
        <v>8.0682395289999995</v>
      </c>
      <c r="Y13" s="4">
        <v>6.2909677610000001</v>
      </c>
      <c r="Z13" s="4">
        <v>6.7644017500000002</v>
      </c>
      <c r="AA13" s="4">
        <v>7.3766283939999999</v>
      </c>
      <c r="AB13" s="4">
        <v>5.5818463400000002</v>
      </c>
      <c r="AC13" s="4">
        <v>5.8960541729999996</v>
      </c>
      <c r="AD13" s="4">
        <v>8.0673757389999992</v>
      </c>
      <c r="AE13" s="4">
        <v>7.3566697569999997</v>
      </c>
      <c r="AF13" s="4">
        <v>7.382458282</v>
      </c>
      <c r="AG13" s="4">
        <v>8.3132912119999993</v>
      </c>
      <c r="AH13" s="4">
        <v>5.8072224050000001</v>
      </c>
      <c r="AI13" s="4">
        <v>6.9800436799999996</v>
      </c>
      <c r="AJ13" s="4">
        <v>5.6672344900000002</v>
      </c>
      <c r="AK13" s="4">
        <v>5.7743296129999999</v>
      </c>
      <c r="AL13" s="4">
        <v>8.099531635</v>
      </c>
      <c r="AM13" s="4">
        <v>6.5355503510000004</v>
      </c>
      <c r="AN13" s="4">
        <v>8.3322176399999996</v>
      </c>
      <c r="AO13" s="4">
        <v>8.0104463619999997</v>
      </c>
      <c r="AP13" s="4">
        <v>6.9256593300000002</v>
      </c>
      <c r="AQ13" s="4">
        <v>7.8212305129999997</v>
      </c>
      <c r="AR13" s="4">
        <v>7.071983972</v>
      </c>
      <c r="AS13" s="4">
        <v>7.3065791779999998</v>
      </c>
      <c r="AT13" s="4">
        <v>5.8628896040000003</v>
      </c>
      <c r="AU13" s="4">
        <v>6.946912362</v>
      </c>
      <c r="AW13">
        <f t="shared" si="0"/>
        <v>1.1462504688980699</v>
      </c>
      <c r="AX13">
        <f t="shared" si="1"/>
        <v>0.91374255683957639</v>
      </c>
      <c r="AZ13">
        <f t="shared" si="2"/>
        <v>6.0754480179432804</v>
      </c>
      <c r="BA13">
        <f t="shared" si="3"/>
        <v>7.6717343601819268</v>
      </c>
    </row>
    <row r="14" spans="1:53">
      <c r="A14" s="5">
        <v>10857314</v>
      </c>
      <c r="B14" s="5" t="s">
        <v>43</v>
      </c>
      <c r="C14" s="5" t="s">
        <v>44</v>
      </c>
      <c r="D14" s="5" t="s">
        <v>45</v>
      </c>
      <c r="E14" s="5" t="s">
        <v>46</v>
      </c>
      <c r="F14" s="5" t="s">
        <v>47</v>
      </c>
      <c r="G14" s="6">
        <v>6.9E-10</v>
      </c>
      <c r="H14" s="6">
        <v>1.5800000000000001E-7</v>
      </c>
      <c r="I14" s="4">
        <v>6.2893779600000004</v>
      </c>
      <c r="J14" s="4">
        <v>1.9110219799999999</v>
      </c>
      <c r="K14" s="4">
        <v>0.222670805</v>
      </c>
      <c r="L14" s="4">
        <v>8.7186997819999998</v>
      </c>
      <c r="M14" s="4">
        <v>7.1380889249999999</v>
      </c>
      <c r="N14" s="4">
        <v>7.2885297859999998</v>
      </c>
      <c r="O14" s="4">
        <v>7.780194378</v>
      </c>
      <c r="P14" s="4">
        <v>7.2995212699999996</v>
      </c>
      <c r="Q14" s="4">
        <v>6.1898418910000004</v>
      </c>
      <c r="R14" s="4">
        <v>7.8869718799999999</v>
      </c>
      <c r="S14" s="4">
        <v>6.1041615040000003</v>
      </c>
      <c r="T14" s="4">
        <v>6.1076290259999997</v>
      </c>
      <c r="U14" s="4">
        <v>8.2618370290000005</v>
      </c>
      <c r="V14" s="4">
        <v>6.3354399990000001</v>
      </c>
      <c r="W14" s="4">
        <v>6.0148597239999999</v>
      </c>
      <c r="X14" s="4">
        <v>8.3859047170000007</v>
      </c>
      <c r="Y14" s="4">
        <v>6.7089381340000003</v>
      </c>
      <c r="Z14" s="4">
        <v>6.369036017</v>
      </c>
      <c r="AA14" s="4">
        <v>7.6316600110000001</v>
      </c>
      <c r="AB14" s="4">
        <v>6.0794067319999998</v>
      </c>
      <c r="AC14" s="4">
        <v>5.8804146150000003</v>
      </c>
      <c r="AD14" s="4">
        <v>7.6728092070000002</v>
      </c>
      <c r="AE14" s="4">
        <v>7.5717438220000002</v>
      </c>
      <c r="AF14" s="4">
        <v>8.2408775670000001</v>
      </c>
      <c r="AG14" s="4">
        <v>8.3186454049999998</v>
      </c>
      <c r="AH14" s="4">
        <v>6.3215218379999998</v>
      </c>
      <c r="AI14" s="4">
        <v>6.6324996680000003</v>
      </c>
      <c r="AJ14" s="4">
        <v>7.2457866839999996</v>
      </c>
      <c r="AK14" s="4">
        <v>6.3234319660000002</v>
      </c>
      <c r="AL14" s="4">
        <v>8.7961478359999994</v>
      </c>
      <c r="AM14" s="4">
        <v>7.3664998329999998</v>
      </c>
      <c r="AN14" s="4">
        <v>8.6781117529999996</v>
      </c>
      <c r="AO14" s="4">
        <v>7.8457342199999998</v>
      </c>
      <c r="AP14" s="4">
        <v>6.5105067090000004</v>
      </c>
      <c r="AQ14" s="4">
        <v>6.5495815479999999</v>
      </c>
      <c r="AR14" s="4">
        <v>8.428083054</v>
      </c>
      <c r="AS14" s="4">
        <v>6.0695176059999998</v>
      </c>
      <c r="AT14" s="4">
        <v>5.7755555029999996</v>
      </c>
      <c r="AU14" s="4">
        <v>6.4684365680000004</v>
      </c>
      <c r="AW14">
        <f t="shared" si="0"/>
        <v>0.93882668207237963</v>
      </c>
      <c r="AX14">
        <f t="shared" si="1"/>
        <v>0.9662171548047761</v>
      </c>
      <c r="AZ14">
        <f t="shared" si="2"/>
        <v>7.5560428084990203</v>
      </c>
      <c r="BA14">
        <f t="shared" si="3"/>
        <v>7.4116728555931459</v>
      </c>
    </row>
    <row r="15" spans="1:53">
      <c r="A15" s="5">
        <v>10751896</v>
      </c>
      <c r="B15" s="5" t="s">
        <v>48</v>
      </c>
      <c r="C15" s="5" t="s">
        <v>49</v>
      </c>
      <c r="D15" s="5" t="s">
        <v>50</v>
      </c>
      <c r="E15" s="5" t="s">
        <v>51</v>
      </c>
      <c r="F15" s="5" t="s">
        <v>52</v>
      </c>
      <c r="G15" s="6">
        <v>1.26E-10</v>
      </c>
      <c r="H15" s="6">
        <v>4.4099999999999998E-8</v>
      </c>
      <c r="I15" s="4">
        <v>6.8421760899999997</v>
      </c>
      <c r="J15" s="4">
        <v>1.9003806830000001</v>
      </c>
      <c r="K15" s="4">
        <v>-3.2814093000000003E-2</v>
      </c>
      <c r="L15" s="4">
        <v>8.997799723</v>
      </c>
      <c r="M15" s="4">
        <v>7.7595793569999998</v>
      </c>
      <c r="N15" s="4">
        <v>8.2133391679999992</v>
      </c>
      <c r="O15" s="4">
        <v>8.8726116380000004</v>
      </c>
      <c r="P15" s="4">
        <v>7.8244667630000002</v>
      </c>
      <c r="Q15" s="4">
        <v>6.8105546090000004</v>
      </c>
      <c r="R15" s="4">
        <v>8.8583498330000001</v>
      </c>
      <c r="S15" s="4">
        <v>6.7108737380000001</v>
      </c>
      <c r="T15" s="4">
        <v>6.8778564180000004</v>
      </c>
      <c r="U15" s="4">
        <v>8.731755369</v>
      </c>
      <c r="V15" s="4">
        <v>6.2607324770000004</v>
      </c>
      <c r="W15" s="4">
        <v>5.9760787689999999</v>
      </c>
      <c r="X15" s="4">
        <v>8.7576617799999994</v>
      </c>
      <c r="Y15" s="4">
        <v>6.9663791440000002</v>
      </c>
      <c r="Z15" s="4">
        <v>7.5298681639999998</v>
      </c>
      <c r="AA15" s="4">
        <v>8.5182992009999996</v>
      </c>
      <c r="AB15" s="4">
        <v>6.3099855859999998</v>
      </c>
      <c r="AC15" s="4">
        <v>6.2917430919999999</v>
      </c>
      <c r="AD15" s="4">
        <v>8.3323069509999996</v>
      </c>
      <c r="AE15" s="4">
        <v>8.1855185830000003</v>
      </c>
      <c r="AF15" s="4">
        <v>8.2605375700000003</v>
      </c>
      <c r="AG15" s="4">
        <v>8.7472190590000007</v>
      </c>
      <c r="AH15" s="4">
        <v>6.5612720549999999</v>
      </c>
      <c r="AI15" s="4">
        <v>7.3416300620000001</v>
      </c>
      <c r="AJ15" s="4">
        <v>7.8093115190000004</v>
      </c>
      <c r="AK15" s="4">
        <v>6.3066655059999999</v>
      </c>
      <c r="AL15" s="4">
        <v>9.0070079940000003</v>
      </c>
      <c r="AM15" s="4">
        <v>7.2599502710000001</v>
      </c>
      <c r="AN15" s="4">
        <v>8.7778131080000001</v>
      </c>
      <c r="AO15" s="4">
        <v>8.6155829009999998</v>
      </c>
      <c r="AP15" s="4">
        <v>7.0501163819999997</v>
      </c>
      <c r="AQ15" s="4">
        <v>7.9847399560000003</v>
      </c>
      <c r="AR15" s="4">
        <v>8.6942737250000004</v>
      </c>
      <c r="AS15" s="4">
        <v>7.0839324389999998</v>
      </c>
      <c r="AT15" s="4">
        <v>6.2825369430000002</v>
      </c>
      <c r="AU15" s="4">
        <v>7.34769731</v>
      </c>
      <c r="AW15">
        <f t="shared" si="0"/>
        <v>1.0960929482371911</v>
      </c>
      <c r="AX15">
        <f t="shared" si="1"/>
        <v>0.92259413229051057</v>
      </c>
      <c r="AZ15">
        <f t="shared" si="2"/>
        <v>6.9864815456412703</v>
      </c>
      <c r="BA15">
        <f t="shared" si="3"/>
        <v>8.3108976300396229</v>
      </c>
    </row>
    <row r="16" spans="1:53">
      <c r="A16" s="5">
        <v>10774141</v>
      </c>
      <c r="B16" s="5" t="s">
        <v>53</v>
      </c>
      <c r="C16" s="5" t="s">
        <v>54</v>
      </c>
      <c r="D16" s="5" t="s">
        <v>55</v>
      </c>
      <c r="E16" s="5" t="s">
        <v>56</v>
      </c>
      <c r="F16" s="5" t="s">
        <v>57</v>
      </c>
      <c r="G16" s="6">
        <v>2.7599999999999998E-6</v>
      </c>
      <c r="H16" s="5">
        <v>1.09188E-4</v>
      </c>
      <c r="I16" s="4">
        <v>7.9912392309999998</v>
      </c>
      <c r="J16" s="4">
        <v>1.829505151</v>
      </c>
      <c r="K16" s="4">
        <v>-0.66549955999999999</v>
      </c>
      <c r="L16" s="4">
        <v>9.5834231069999998</v>
      </c>
      <c r="M16" s="4">
        <v>8.6162369729999995</v>
      </c>
      <c r="N16" s="4">
        <v>7.043714628</v>
      </c>
      <c r="O16" s="4">
        <v>10.1935953</v>
      </c>
      <c r="P16" s="4">
        <v>7.9587794369999996</v>
      </c>
      <c r="Q16" s="4">
        <v>8.2939569229999996</v>
      </c>
      <c r="R16" s="4">
        <v>10.22194558</v>
      </c>
      <c r="S16" s="4">
        <v>8.0685860060000003</v>
      </c>
      <c r="T16" s="4">
        <v>8.7475634450000008</v>
      </c>
      <c r="U16" s="4">
        <v>10.64308209</v>
      </c>
      <c r="V16" s="4">
        <v>5.9840377450000002</v>
      </c>
      <c r="W16" s="4">
        <v>5.9740841580000001</v>
      </c>
      <c r="X16" s="4">
        <v>9.1595204979999991</v>
      </c>
      <c r="Y16" s="4">
        <v>7.1885019559999996</v>
      </c>
      <c r="Z16" s="4">
        <v>6.8825093989999999</v>
      </c>
      <c r="AA16" s="4">
        <v>11.01657286</v>
      </c>
      <c r="AB16" s="4">
        <v>7.4632401379999997</v>
      </c>
      <c r="AC16" s="4">
        <v>7.960074981</v>
      </c>
      <c r="AD16" s="4">
        <v>8.6337603539999996</v>
      </c>
      <c r="AE16" s="4">
        <v>8.5356786729999996</v>
      </c>
      <c r="AF16" s="4">
        <v>8.7522013380000008</v>
      </c>
      <c r="AG16" s="4">
        <v>10.41792221</v>
      </c>
      <c r="AH16" s="4">
        <v>7.5642410160000004</v>
      </c>
      <c r="AI16" s="4">
        <v>7.1030156260000004</v>
      </c>
      <c r="AJ16" s="4">
        <v>8.8285353129999997</v>
      </c>
      <c r="AK16" s="4">
        <v>8.0768783580000001</v>
      </c>
      <c r="AL16" s="4">
        <v>10.015189749999999</v>
      </c>
      <c r="AM16" s="4">
        <v>7.5819541170000004</v>
      </c>
      <c r="AN16" s="4">
        <v>8.7462234540000008</v>
      </c>
      <c r="AO16" s="4">
        <v>9.2894082519999994</v>
      </c>
      <c r="AP16" s="4">
        <v>8.4036390969999992</v>
      </c>
      <c r="AQ16" s="4">
        <v>8.2419221510000007</v>
      </c>
      <c r="AR16" s="4">
        <v>9.9282891210000006</v>
      </c>
      <c r="AS16" s="4">
        <v>6.0454382640000004</v>
      </c>
      <c r="AT16" s="4">
        <v>7.2748249779999998</v>
      </c>
      <c r="AU16" s="4">
        <v>9.7478584230000003</v>
      </c>
      <c r="AW16">
        <f t="shared" si="0"/>
        <v>1.5664036047453476</v>
      </c>
      <c r="AX16">
        <f t="shared" si="1"/>
        <v>1.2214238362063574</v>
      </c>
      <c r="AZ16">
        <f t="shared" si="2"/>
        <v>5.3907458825335324</v>
      </c>
      <c r="BA16">
        <f t="shared" si="3"/>
        <v>6.9201135836222951</v>
      </c>
    </row>
    <row r="17" spans="1:53">
      <c r="A17" s="5">
        <v>10746399</v>
      </c>
      <c r="B17" s="5" t="s">
        <v>58</v>
      </c>
      <c r="C17" s="5" t="s">
        <v>59</v>
      </c>
      <c r="D17" s="5" t="s">
        <v>60</v>
      </c>
      <c r="E17" s="5" t="s">
        <v>61</v>
      </c>
      <c r="F17" s="5" t="s">
        <v>62</v>
      </c>
      <c r="G17" s="6">
        <v>3.6799999999999998E-11</v>
      </c>
      <c r="H17" s="6">
        <v>1.6800000000000002E-8</v>
      </c>
      <c r="I17" s="4">
        <v>6.3938912820000002</v>
      </c>
      <c r="J17" s="4">
        <v>1.805931355</v>
      </c>
      <c r="K17" s="4">
        <v>0.21230560900000001</v>
      </c>
      <c r="L17" s="4">
        <v>7.7571353509999996</v>
      </c>
      <c r="M17" s="4">
        <v>6.5869836319999999</v>
      </c>
      <c r="N17" s="4">
        <v>7.0717391369999998</v>
      </c>
      <c r="O17" s="4">
        <v>8.4034523159999992</v>
      </c>
      <c r="P17" s="4">
        <v>7.1444467510000003</v>
      </c>
      <c r="Q17" s="4">
        <v>6.6730512009999998</v>
      </c>
      <c r="R17" s="4">
        <v>8.6871288419999999</v>
      </c>
      <c r="S17" s="4">
        <v>6.546592199</v>
      </c>
      <c r="T17" s="4">
        <v>6.5829061580000001</v>
      </c>
      <c r="U17" s="4">
        <v>8.1830461880000005</v>
      </c>
      <c r="V17" s="4">
        <v>6.1428607460000002</v>
      </c>
      <c r="W17" s="4">
        <v>5.7273331870000002</v>
      </c>
      <c r="X17" s="4">
        <v>9.0144800860000007</v>
      </c>
      <c r="Y17" s="4">
        <v>6.870671647</v>
      </c>
      <c r="Z17" s="4">
        <v>6.7604417540000004</v>
      </c>
      <c r="AA17" s="4">
        <v>7.8617095680000002</v>
      </c>
      <c r="AB17" s="4">
        <v>6.3529181890000004</v>
      </c>
      <c r="AC17" s="4">
        <v>6.5586135390000004</v>
      </c>
      <c r="AD17" s="4">
        <v>7.9517186329999996</v>
      </c>
      <c r="AE17" s="4">
        <v>6.1441764240000003</v>
      </c>
      <c r="AF17" s="4">
        <v>6.0977093089999999</v>
      </c>
      <c r="AG17" s="4">
        <v>8.1558106349999999</v>
      </c>
      <c r="AH17" s="4">
        <v>6.4288662299999997</v>
      </c>
      <c r="AI17" s="4">
        <v>6.3414852179999999</v>
      </c>
      <c r="AJ17" s="4">
        <v>6.0466087689999997</v>
      </c>
      <c r="AK17" s="4">
        <v>6.3193418550000002</v>
      </c>
      <c r="AL17" s="4">
        <v>7.757954346</v>
      </c>
      <c r="AM17" s="4">
        <v>6.3882220470000002</v>
      </c>
      <c r="AN17" s="4">
        <v>8.1037944769999992</v>
      </c>
      <c r="AO17" s="4">
        <v>7.9496353040000001</v>
      </c>
      <c r="AP17" s="4">
        <v>6.9371647190000001</v>
      </c>
      <c r="AQ17" s="4">
        <v>6.9796511519999997</v>
      </c>
      <c r="AR17" s="4">
        <v>8.5720058980000005</v>
      </c>
      <c r="AS17" s="4">
        <v>7.2618523560000003</v>
      </c>
      <c r="AT17" s="4">
        <v>6.4510864559999996</v>
      </c>
      <c r="AU17" s="4">
        <v>6.7700457309999997</v>
      </c>
      <c r="AW17">
        <f t="shared" si="0"/>
        <v>0.93600531974349954</v>
      </c>
      <c r="AX17">
        <f t="shared" si="1"/>
        <v>0.86467698015171313</v>
      </c>
      <c r="AZ17">
        <f t="shared" si="2"/>
        <v>7.6127305675491987</v>
      </c>
      <c r="BA17">
        <f t="shared" si="3"/>
        <v>8.1955443210788737</v>
      </c>
    </row>
    <row r="18" spans="1:53">
      <c r="A18" s="5">
        <v>10724464</v>
      </c>
      <c r="B18" s="5" t="s">
        <v>63</v>
      </c>
      <c r="C18" s="5" t="s">
        <v>64</v>
      </c>
      <c r="D18" s="5" t="s">
        <v>65</v>
      </c>
      <c r="E18" s="5" t="s">
        <v>66</v>
      </c>
      <c r="F18" s="5" t="s">
        <v>67</v>
      </c>
      <c r="G18" s="6">
        <v>6.7299999999999998E-12</v>
      </c>
      <c r="H18" s="6">
        <v>4.3599999999999998E-9</v>
      </c>
      <c r="I18" s="4">
        <v>6.9665845600000003</v>
      </c>
      <c r="J18" s="4">
        <v>1.8016405449999999</v>
      </c>
      <c r="K18" s="4">
        <v>0.216519147</v>
      </c>
      <c r="L18" s="4">
        <v>8.6906372300000001</v>
      </c>
      <c r="M18" s="4">
        <v>6.8611510060000001</v>
      </c>
      <c r="N18" s="4">
        <v>8.2808750740000008</v>
      </c>
      <c r="O18" s="4">
        <v>8.5160607460000008</v>
      </c>
      <c r="P18" s="4">
        <v>7.1646366490000002</v>
      </c>
      <c r="Q18" s="4">
        <v>6.9796723030000001</v>
      </c>
      <c r="R18" s="4">
        <v>8.8231169489999992</v>
      </c>
      <c r="S18" s="4">
        <v>7.3464924729999996</v>
      </c>
      <c r="T18" s="4">
        <v>6.7055561880000001</v>
      </c>
      <c r="U18" s="4">
        <v>9.0920611670000007</v>
      </c>
      <c r="V18" s="4">
        <v>7.1487887619999997</v>
      </c>
      <c r="W18" s="4">
        <v>6.500273086</v>
      </c>
      <c r="X18" s="4">
        <v>8.4713898780000001</v>
      </c>
      <c r="Y18" s="4">
        <v>7.1842231759999997</v>
      </c>
      <c r="Z18" s="4">
        <v>7.8499216130000002</v>
      </c>
      <c r="AA18" s="4">
        <v>8.7404570530000001</v>
      </c>
      <c r="AB18" s="4">
        <v>7.4442466410000003</v>
      </c>
      <c r="AC18" s="4">
        <v>6.546817345</v>
      </c>
      <c r="AD18" s="4">
        <v>8.9061135460000003</v>
      </c>
      <c r="AE18" s="4">
        <v>7.5809412309999997</v>
      </c>
      <c r="AF18" s="4">
        <v>7.8378726009999999</v>
      </c>
      <c r="AG18" s="4">
        <v>8.6940844829999993</v>
      </c>
      <c r="AH18" s="4">
        <v>6.68379075</v>
      </c>
      <c r="AI18" s="4">
        <v>6.8516189919999997</v>
      </c>
      <c r="AJ18" s="4">
        <v>7.6006067829999999</v>
      </c>
      <c r="AK18" s="4">
        <v>7.0452985659999996</v>
      </c>
      <c r="AL18" s="4">
        <v>8.6431366880000002</v>
      </c>
      <c r="AM18" s="4">
        <v>6.5851684129999999</v>
      </c>
      <c r="AN18" s="4">
        <v>8.7634212659999999</v>
      </c>
      <c r="AO18" s="4">
        <v>8.5573264459999994</v>
      </c>
      <c r="AP18" s="4">
        <v>7.2620360699999997</v>
      </c>
      <c r="AQ18" s="4">
        <v>6.402115384</v>
      </c>
      <c r="AR18" s="4">
        <v>9.3208958099999997</v>
      </c>
      <c r="AS18" s="4">
        <v>8.0452879329999991</v>
      </c>
      <c r="AT18" s="4">
        <v>7.4397704869999997</v>
      </c>
      <c r="AU18" s="4">
        <v>7.1083612990000002</v>
      </c>
      <c r="AW18">
        <f t="shared" si="0"/>
        <v>0.93142784017273583</v>
      </c>
      <c r="AX18">
        <f t="shared" si="1"/>
        <v>0.8608092468577575</v>
      </c>
      <c r="AZ18">
        <f t="shared" si="2"/>
        <v>8.2408711353597788</v>
      </c>
      <c r="BA18">
        <f t="shared" si="3"/>
        <v>8.9820955848316633</v>
      </c>
    </row>
    <row r="19" spans="1:53">
      <c r="A19" s="5">
        <v>10800434</v>
      </c>
      <c r="B19" s="5" t="s">
        <v>68</v>
      </c>
      <c r="C19" s="5" t="s">
        <v>69</v>
      </c>
      <c r="D19" s="5" t="s">
        <v>70</v>
      </c>
      <c r="E19" s="5" t="s">
        <v>71</v>
      </c>
      <c r="F19" s="5" t="s">
        <v>72</v>
      </c>
      <c r="G19" s="6">
        <v>2.0699999999999999E-7</v>
      </c>
      <c r="H19" s="6">
        <v>1.42E-5</v>
      </c>
      <c r="I19" s="4">
        <v>7.4070629979999998</v>
      </c>
      <c r="J19" s="4">
        <v>1.7199335069999999</v>
      </c>
      <c r="K19" s="4">
        <v>0.190043883</v>
      </c>
      <c r="L19" s="4">
        <v>9.1797232130000008</v>
      </c>
      <c r="M19" s="4">
        <v>8.5940388920000004</v>
      </c>
      <c r="N19" s="4">
        <v>8.4606830970000004</v>
      </c>
      <c r="O19" s="4">
        <v>10.009857569999999</v>
      </c>
      <c r="P19" s="4">
        <v>8.5111409489999996</v>
      </c>
      <c r="Q19" s="4">
        <v>7.7927447460000003</v>
      </c>
      <c r="R19" s="4">
        <v>9.0257611890000007</v>
      </c>
      <c r="S19" s="4">
        <v>7.8265657610000003</v>
      </c>
      <c r="T19" s="4">
        <v>7.4012561530000003</v>
      </c>
      <c r="U19" s="4">
        <v>9.1653801759999993</v>
      </c>
      <c r="V19" s="4">
        <v>6.805182576</v>
      </c>
      <c r="W19" s="4">
        <v>6.4865647600000003</v>
      </c>
      <c r="X19" s="4">
        <v>8.8253299009999999</v>
      </c>
      <c r="Y19" s="4">
        <v>7.2255834309999996</v>
      </c>
      <c r="Z19" s="4">
        <v>7.2293629409999998</v>
      </c>
      <c r="AA19" s="4">
        <v>9.1475556549999997</v>
      </c>
      <c r="AB19" s="4">
        <v>7.4831622050000002</v>
      </c>
      <c r="AC19" s="4">
        <v>6.6901391659999998</v>
      </c>
      <c r="AD19" s="4">
        <v>8.8287972430000003</v>
      </c>
      <c r="AE19" s="4">
        <v>8.6665295540000002</v>
      </c>
      <c r="AF19" s="4">
        <v>9.1619295059999999</v>
      </c>
      <c r="AG19" s="4">
        <v>9.0875651729999998</v>
      </c>
      <c r="AH19" s="4">
        <v>7.7640949089999998</v>
      </c>
      <c r="AI19" s="4">
        <v>8.0368238949999995</v>
      </c>
      <c r="AJ19" s="4">
        <v>8.6474740640000007</v>
      </c>
      <c r="AK19" s="4">
        <v>8.2166377379999993</v>
      </c>
      <c r="AL19" s="4">
        <v>9.8967637039999996</v>
      </c>
      <c r="AM19" s="4">
        <v>7.5434188600000001</v>
      </c>
      <c r="AN19" s="4">
        <v>8.6905932159999999</v>
      </c>
      <c r="AO19" s="4">
        <v>9.1493962769999992</v>
      </c>
      <c r="AP19" s="4">
        <v>8.6375435520000003</v>
      </c>
      <c r="AQ19" s="4">
        <v>8.4832611399999998</v>
      </c>
      <c r="AR19" s="4">
        <v>8.5172347389999992</v>
      </c>
      <c r="AS19" s="4">
        <v>6.9981754970000001</v>
      </c>
      <c r="AT19" s="4">
        <v>7.0676885980000002</v>
      </c>
      <c r="AU19" s="4">
        <v>7.1338126009999998</v>
      </c>
      <c r="AW19">
        <f t="shared" si="0"/>
        <v>1.0415249081223779</v>
      </c>
      <c r="AX19">
        <f t="shared" si="1"/>
        <v>0.86979620742197639</v>
      </c>
      <c r="AZ19">
        <f t="shared" si="2"/>
        <v>7.9417927108547843</v>
      </c>
      <c r="BA19">
        <f t="shared" si="3"/>
        <v>9.4432500338823662</v>
      </c>
    </row>
    <row r="20" spans="1:53">
      <c r="A20" s="5">
        <v>10729284</v>
      </c>
      <c r="B20" s="5" t="s">
        <v>73</v>
      </c>
      <c r="C20" s="5" t="s">
        <v>74</v>
      </c>
      <c r="D20" s="5" t="s">
        <v>75</v>
      </c>
      <c r="E20" s="5" t="s">
        <v>76</v>
      </c>
      <c r="F20" s="5" t="s">
        <v>77</v>
      </c>
      <c r="G20" s="6">
        <v>5.6699999999999998E-8</v>
      </c>
      <c r="H20" s="6">
        <v>4.8799999999999999E-6</v>
      </c>
      <c r="I20" s="4">
        <v>7.0354091969999999</v>
      </c>
      <c r="J20" s="4">
        <v>1.700991846</v>
      </c>
      <c r="K20" s="4">
        <v>0.122076726</v>
      </c>
      <c r="L20" s="4">
        <v>8.4893632459999999</v>
      </c>
      <c r="M20" s="4">
        <v>7.1873588499999999</v>
      </c>
      <c r="N20" s="4">
        <v>7.690727731</v>
      </c>
      <c r="O20" s="4">
        <v>8.2813566749999996</v>
      </c>
      <c r="P20" s="4">
        <v>7.8879392939999997</v>
      </c>
      <c r="Q20" s="4">
        <v>7.0094213019999998</v>
      </c>
      <c r="R20" s="4">
        <v>8.7764949350000006</v>
      </c>
      <c r="S20" s="4">
        <v>7.0867744149999998</v>
      </c>
      <c r="T20" s="4">
        <v>6.2071482019999999</v>
      </c>
      <c r="U20" s="4">
        <v>9.4534601239999994</v>
      </c>
      <c r="V20" s="4">
        <v>6.2716490169999997</v>
      </c>
      <c r="W20" s="4">
        <v>7.377340384</v>
      </c>
      <c r="X20" s="4">
        <v>7.8113926210000004</v>
      </c>
      <c r="Y20" s="4">
        <v>6.5643671890000004</v>
      </c>
      <c r="Z20" s="4">
        <v>6.0104909490000002</v>
      </c>
      <c r="AA20" s="4">
        <v>9.0927789350000001</v>
      </c>
      <c r="AB20" s="4">
        <v>6.8488391679999996</v>
      </c>
      <c r="AC20" s="4">
        <v>6.9045912339999997</v>
      </c>
      <c r="AD20" s="4">
        <v>8.5529078419999998</v>
      </c>
      <c r="AE20" s="4">
        <v>7.9297956740000002</v>
      </c>
      <c r="AF20" s="4">
        <v>6.7680120869999998</v>
      </c>
      <c r="AG20" s="4">
        <v>9.2171086889999998</v>
      </c>
      <c r="AH20" s="4">
        <v>7.9575275369999998</v>
      </c>
      <c r="AI20" s="4">
        <v>7.4078889590000001</v>
      </c>
      <c r="AJ20" s="4">
        <v>7.7616352539999998</v>
      </c>
      <c r="AK20" s="4">
        <v>7.3699161289999999</v>
      </c>
      <c r="AL20" s="4">
        <v>9.1532783979999994</v>
      </c>
      <c r="AM20" s="4">
        <v>7.3967362249999997</v>
      </c>
      <c r="AN20" s="4">
        <v>8.8947529630000002</v>
      </c>
      <c r="AO20" s="4">
        <v>8.227058413</v>
      </c>
      <c r="AP20" s="4">
        <v>7.1613793550000002</v>
      </c>
      <c r="AQ20" s="4">
        <v>6.2522313040000004</v>
      </c>
      <c r="AR20" s="4">
        <v>8.8868596820000008</v>
      </c>
      <c r="AS20" s="4">
        <v>7.0336243310000004</v>
      </c>
      <c r="AT20" s="4">
        <v>6.2543975549999997</v>
      </c>
      <c r="AU20" s="4">
        <v>7.3608506870000001</v>
      </c>
      <c r="AW20">
        <f t="shared" si="0"/>
        <v>0.98534468843682121</v>
      </c>
      <c r="AX20">
        <f t="shared" si="1"/>
        <v>0.97484903722826122</v>
      </c>
      <c r="AZ20">
        <f t="shared" si="2"/>
        <v>7.7569331195585383</v>
      </c>
      <c r="BA20">
        <f t="shared" si="3"/>
        <v>7.8139629059814206</v>
      </c>
    </row>
    <row r="21" spans="1:53">
      <c r="A21" s="5">
        <v>10913010</v>
      </c>
      <c r="B21" s="5" t="s">
        <v>78</v>
      </c>
      <c r="C21" s="5" t="s">
        <v>79</v>
      </c>
      <c r="D21" s="5" t="s">
        <v>80</v>
      </c>
      <c r="E21" s="5" t="s">
        <v>81</v>
      </c>
      <c r="F21" s="5" t="s">
        <v>82</v>
      </c>
      <c r="G21" s="6">
        <v>5.0399999999999999E-14</v>
      </c>
      <c r="H21" s="6">
        <v>1.02E-10</v>
      </c>
      <c r="I21" s="4">
        <v>7.2208768780000003</v>
      </c>
      <c r="J21" s="4">
        <v>1.6939528159999999</v>
      </c>
      <c r="K21" s="4">
        <v>-0.29333202800000002</v>
      </c>
      <c r="L21" s="4">
        <v>9.3205561029999995</v>
      </c>
      <c r="M21" s="4">
        <v>7.4870259419999998</v>
      </c>
      <c r="N21" s="4">
        <v>8.3226275409999992</v>
      </c>
      <c r="O21" s="4">
        <v>9.172463059</v>
      </c>
      <c r="P21" s="4">
        <v>7.0373707830000001</v>
      </c>
      <c r="Q21" s="4">
        <v>7.251555046</v>
      </c>
      <c r="R21" s="4">
        <v>9.0229276180000006</v>
      </c>
      <c r="S21" s="4">
        <v>6.8998080059999998</v>
      </c>
      <c r="T21" s="4">
        <v>6.7998708790000002</v>
      </c>
      <c r="U21" s="4">
        <v>8.6625257940000004</v>
      </c>
      <c r="V21" s="4">
        <v>7.0214151300000003</v>
      </c>
      <c r="W21" s="4">
        <v>6.8773325359999999</v>
      </c>
      <c r="X21" s="4">
        <v>9.0726781980000002</v>
      </c>
      <c r="Y21" s="4">
        <v>6.4888962890000004</v>
      </c>
      <c r="Z21" s="4">
        <v>7.5989013639999996</v>
      </c>
      <c r="AA21" s="4">
        <v>8.7664938059999997</v>
      </c>
      <c r="AB21" s="4">
        <v>7.3448008930000004</v>
      </c>
      <c r="AC21" s="4">
        <v>6.931163422</v>
      </c>
      <c r="AD21" s="4">
        <v>9.1225160360000004</v>
      </c>
      <c r="AE21" s="4">
        <v>7.209384623</v>
      </c>
      <c r="AF21" s="4">
        <v>8.5260535100000006</v>
      </c>
      <c r="AG21" s="4">
        <v>8.8791849190000001</v>
      </c>
      <c r="AH21" s="4">
        <v>6.3777075630000004</v>
      </c>
      <c r="AI21" s="4">
        <v>7.1682168490000002</v>
      </c>
      <c r="AJ21" s="4">
        <v>7.8126681930000004</v>
      </c>
      <c r="AK21" s="4">
        <v>6.9142081590000002</v>
      </c>
      <c r="AL21" s="4">
        <v>9.0467157389999997</v>
      </c>
      <c r="AM21" s="4">
        <v>6.881342697</v>
      </c>
      <c r="AN21" s="4">
        <v>8.4592159030000005</v>
      </c>
      <c r="AO21" s="4">
        <v>8.7532213290000005</v>
      </c>
      <c r="AP21" s="4">
        <v>7.6645264879999999</v>
      </c>
      <c r="AQ21" s="4">
        <v>7.6655001169999997</v>
      </c>
      <c r="AR21" s="4">
        <v>8.6994578300000001</v>
      </c>
      <c r="AS21" s="4">
        <v>7.3823541300000004</v>
      </c>
      <c r="AT21" s="4">
        <v>7.701952683</v>
      </c>
      <c r="AU21" s="4">
        <v>7.2242554170000002</v>
      </c>
      <c r="AW21">
        <f t="shared" si="0"/>
        <v>0.99774862089768668</v>
      </c>
      <c r="AX21">
        <f t="shared" si="1"/>
        <v>0.86888774312254158</v>
      </c>
      <c r="AZ21">
        <f t="shared" si="2"/>
        <v>7.84060871903612</v>
      </c>
      <c r="BA21">
        <f t="shared" si="3"/>
        <v>9.0005593186338579</v>
      </c>
    </row>
    <row r="22" spans="1:53">
      <c r="A22" s="5">
        <v>10854427</v>
      </c>
      <c r="B22" s="5" t="s">
        <v>83</v>
      </c>
      <c r="C22" s="5" t="s">
        <v>84</v>
      </c>
      <c r="D22" s="5" t="s">
        <v>85</v>
      </c>
      <c r="E22" s="5" t="s">
        <v>86</v>
      </c>
      <c r="F22" s="5" t="s">
        <v>87</v>
      </c>
      <c r="G22" s="5">
        <v>3.44533E-4</v>
      </c>
      <c r="H22" s="5">
        <v>4.6937919999999996E-3</v>
      </c>
      <c r="I22" s="4">
        <v>4.9829733469999997</v>
      </c>
      <c r="J22" s="4">
        <v>1.6681220269999999</v>
      </c>
      <c r="K22" s="4">
        <v>3.4154808000000002E-2</v>
      </c>
      <c r="L22" s="4">
        <v>6.0317690119999998</v>
      </c>
      <c r="M22" s="4">
        <v>4.7119678379999996</v>
      </c>
      <c r="N22" s="4">
        <v>5.2308727590000004</v>
      </c>
      <c r="O22" s="4">
        <v>5.604682232</v>
      </c>
      <c r="P22" s="4">
        <v>4.8427477239999996</v>
      </c>
      <c r="Q22" s="4">
        <v>4.5847525349999998</v>
      </c>
      <c r="R22" s="4">
        <v>8.3182915840000007</v>
      </c>
      <c r="S22" s="4">
        <v>4.6539391050000001</v>
      </c>
      <c r="T22" s="4">
        <v>4.8972295880000001</v>
      </c>
      <c r="U22" s="4">
        <v>8.3170461790000001</v>
      </c>
      <c r="V22" s="4">
        <v>4.8765786889999996</v>
      </c>
      <c r="W22" s="4">
        <v>4.8167220390000001</v>
      </c>
      <c r="X22" s="4">
        <v>5.2417284879999997</v>
      </c>
      <c r="Y22" s="4">
        <v>4.9847857930000004</v>
      </c>
      <c r="Z22" s="4">
        <v>4.8995259400000002</v>
      </c>
      <c r="AA22" s="4">
        <v>5.3591483569999996</v>
      </c>
      <c r="AB22" s="4">
        <v>5.2840048189999997</v>
      </c>
      <c r="AC22" s="4">
        <v>4.810825683</v>
      </c>
      <c r="AD22" s="4">
        <v>6.1320705569999996</v>
      </c>
      <c r="AE22" s="4">
        <v>5.7191184829999999</v>
      </c>
      <c r="AF22" s="4">
        <v>4.8608797560000001</v>
      </c>
      <c r="AG22" s="4">
        <v>8.1668104279999998</v>
      </c>
      <c r="AH22" s="4">
        <v>4.9595080080000002</v>
      </c>
      <c r="AI22" s="4">
        <v>6.0333162040000001</v>
      </c>
      <c r="AJ22" s="4">
        <v>4.9018726099999999</v>
      </c>
      <c r="AK22" s="4">
        <v>4.7176923229999996</v>
      </c>
      <c r="AL22" s="4">
        <v>4.8149599209999998</v>
      </c>
      <c r="AM22" s="4">
        <v>6.1296051990000002</v>
      </c>
      <c r="AN22" s="4">
        <v>8.3362833770000009</v>
      </c>
      <c r="AO22" s="4">
        <v>6.9840054949999999</v>
      </c>
      <c r="AP22" s="4">
        <v>4.7621750909999996</v>
      </c>
      <c r="AQ22" s="4">
        <v>4.8707628769999998</v>
      </c>
      <c r="AR22" s="4">
        <v>6.5063488649999996</v>
      </c>
      <c r="AS22" s="4">
        <v>4.7052917320000001</v>
      </c>
      <c r="AT22" s="4">
        <v>4.8623911370000004</v>
      </c>
      <c r="AU22" s="4">
        <v>4.9566769810000002</v>
      </c>
      <c r="AW22">
        <f t="shared" si="0"/>
        <v>1.3485515855798824</v>
      </c>
      <c r="AX22">
        <f t="shared" si="1"/>
        <v>1.0447706192014645</v>
      </c>
      <c r="AZ22">
        <f t="shared" si="2"/>
        <v>4.1332369731113214</v>
      </c>
      <c r="BA22">
        <f t="shared" si="3"/>
        <v>5.3041861406244184</v>
      </c>
    </row>
    <row r="23" spans="1:53">
      <c r="A23" s="5">
        <v>10767175</v>
      </c>
      <c r="B23" s="5" t="s">
        <v>88</v>
      </c>
      <c r="C23" s="5" t="s">
        <v>89</v>
      </c>
      <c r="D23" s="5" t="s">
        <v>90</v>
      </c>
      <c r="E23" s="5" t="s">
        <v>91</v>
      </c>
      <c r="F23" s="5" t="s">
        <v>92</v>
      </c>
      <c r="G23" s="6">
        <v>2.3600000000000001E-9</v>
      </c>
      <c r="H23" s="6">
        <v>4.2500000000000001E-7</v>
      </c>
      <c r="I23" s="4">
        <v>9.2593009869999996</v>
      </c>
      <c r="J23" s="4">
        <v>1.604655001</v>
      </c>
      <c r="K23" s="4">
        <v>0.200083183</v>
      </c>
      <c r="L23" s="4">
        <v>11.20421692</v>
      </c>
      <c r="M23" s="4">
        <v>10.306069280000001</v>
      </c>
      <c r="N23" s="4">
        <v>10.305863670000001</v>
      </c>
      <c r="O23" s="4">
        <v>11.20492379</v>
      </c>
      <c r="P23" s="4">
        <v>10.09909055</v>
      </c>
      <c r="Q23" s="4">
        <v>9.3273065850000005</v>
      </c>
      <c r="R23" s="4">
        <v>10.71441196</v>
      </c>
      <c r="S23" s="4">
        <v>9.5855135869999994</v>
      </c>
      <c r="T23" s="4">
        <v>8.9654007569999994</v>
      </c>
      <c r="U23" s="4">
        <v>10.80754439</v>
      </c>
      <c r="V23" s="4">
        <v>8.8688655450000002</v>
      </c>
      <c r="W23" s="4">
        <v>8.4733300440000008</v>
      </c>
      <c r="X23" s="4">
        <v>10.54237316</v>
      </c>
      <c r="Y23" s="4">
        <v>9.5581415920000001</v>
      </c>
      <c r="Z23" s="4">
        <v>9.4936806659999995</v>
      </c>
      <c r="AA23" s="4">
        <v>10.911022539999999</v>
      </c>
      <c r="AB23" s="4">
        <v>8.9125561290000004</v>
      </c>
      <c r="AC23" s="4">
        <v>8.9551437400000005</v>
      </c>
      <c r="AD23" s="4">
        <v>10.62483383</v>
      </c>
      <c r="AE23" s="4">
        <v>10.379408809999999</v>
      </c>
      <c r="AF23" s="4">
        <v>10.612296349999999</v>
      </c>
      <c r="AG23" s="4">
        <v>11.118435290000001</v>
      </c>
      <c r="AH23" s="4">
        <v>9.4133761590000002</v>
      </c>
      <c r="AI23" s="4">
        <v>9.7691080760000002</v>
      </c>
      <c r="AJ23" s="4">
        <v>10.031348850000001</v>
      </c>
      <c r="AK23" s="4">
        <v>9.3750556700000001</v>
      </c>
      <c r="AL23" s="4">
        <v>11.312793299999999</v>
      </c>
      <c r="AM23" s="4">
        <v>10.12667405</v>
      </c>
      <c r="AN23" s="4">
        <v>10.725240810000001</v>
      </c>
      <c r="AO23" s="4">
        <v>10.98473031</v>
      </c>
      <c r="AP23" s="4">
        <v>9.8550785479999998</v>
      </c>
      <c r="AQ23" s="4">
        <v>10.47118384</v>
      </c>
      <c r="AR23" s="4">
        <v>10.216945559999999</v>
      </c>
      <c r="AS23" s="4">
        <v>9.1951842629999998</v>
      </c>
      <c r="AT23" s="4">
        <v>9.1719913369999997</v>
      </c>
      <c r="AU23" s="4">
        <v>9.3807785100000007</v>
      </c>
      <c r="AW23">
        <f t="shared" si="0"/>
        <v>0.93248761609024045</v>
      </c>
      <c r="AX23">
        <f t="shared" si="1"/>
        <v>0.72193038061097337</v>
      </c>
      <c r="AZ23">
        <f t="shared" si="2"/>
        <v>10.711718401559308</v>
      </c>
      <c r="BA23">
        <f t="shared" si="3"/>
        <v>13.917395861283522</v>
      </c>
    </row>
    <row r="24" spans="1:53">
      <c r="A24" s="5">
        <v>10768998</v>
      </c>
      <c r="B24" s="5" t="s">
        <v>93</v>
      </c>
      <c r="C24" s="5" t="s">
        <v>94</v>
      </c>
      <c r="D24" s="5" t="s">
        <v>95</v>
      </c>
      <c r="E24" s="5" t="s">
        <v>96</v>
      </c>
      <c r="F24" s="5" t="s">
        <v>97</v>
      </c>
      <c r="G24" s="6">
        <v>5.4700000000000002E-11</v>
      </c>
      <c r="H24" s="6">
        <v>2.2600000000000001E-8</v>
      </c>
      <c r="I24" s="4">
        <v>5.6866673150000002</v>
      </c>
      <c r="J24" s="4">
        <v>1.5907639710000001</v>
      </c>
      <c r="K24" s="4">
        <v>0.26352009599999998</v>
      </c>
      <c r="L24" s="4">
        <v>7.2998146019999997</v>
      </c>
      <c r="M24" s="4">
        <v>5.7927474989999999</v>
      </c>
      <c r="N24" s="4">
        <v>6.6718309290000004</v>
      </c>
      <c r="O24" s="4">
        <v>7.5702272500000003</v>
      </c>
      <c r="P24" s="4">
        <v>6.0640493400000004</v>
      </c>
      <c r="Q24" s="4">
        <v>5.4728657619999996</v>
      </c>
      <c r="R24" s="4">
        <v>7.7680161529999996</v>
      </c>
      <c r="S24" s="4">
        <v>5.8658463320000003</v>
      </c>
      <c r="T24" s="4">
        <v>5.4913708699999999</v>
      </c>
      <c r="U24" s="4">
        <v>7.828373837</v>
      </c>
      <c r="V24" s="4">
        <v>5.8785669519999999</v>
      </c>
      <c r="W24" s="4">
        <v>5.2263259880000001</v>
      </c>
      <c r="X24" s="4">
        <v>7.1697473460000003</v>
      </c>
      <c r="Y24" s="4">
        <v>6.0666897439999996</v>
      </c>
      <c r="Z24" s="4">
        <v>6.1332494129999997</v>
      </c>
      <c r="AA24" s="4">
        <v>6.7433079649999996</v>
      </c>
      <c r="AB24" s="4">
        <v>5.7071789529999997</v>
      </c>
      <c r="AC24" s="4">
        <v>5.6951791140000001</v>
      </c>
      <c r="AD24" s="4">
        <v>6.8132702050000002</v>
      </c>
      <c r="AE24" s="4">
        <v>6.8360376900000004</v>
      </c>
      <c r="AF24" s="4">
        <v>6.6075409650000001</v>
      </c>
      <c r="AG24" s="4">
        <v>7.1486161570000002</v>
      </c>
      <c r="AH24" s="4">
        <v>5.7159617650000003</v>
      </c>
      <c r="AI24" s="4">
        <v>5.9383335930000003</v>
      </c>
      <c r="AJ24" s="4">
        <v>6.3613385630000003</v>
      </c>
      <c r="AK24" s="4">
        <v>5.9887022639999996</v>
      </c>
      <c r="AL24" s="4">
        <v>7.3517873720000004</v>
      </c>
      <c r="AM24" s="4">
        <v>5.8039620320000003</v>
      </c>
      <c r="AN24" s="4">
        <v>7.4120526340000001</v>
      </c>
      <c r="AO24" s="4">
        <v>6.6441463589999996</v>
      </c>
      <c r="AP24" s="4">
        <v>5.8222844780000003</v>
      </c>
      <c r="AQ24" s="4">
        <v>6.1301570539999997</v>
      </c>
      <c r="AR24" s="4">
        <v>7.5798155510000003</v>
      </c>
      <c r="AS24" s="4">
        <v>6.4607293160000001</v>
      </c>
      <c r="AT24" s="4">
        <v>5.6812485649999998</v>
      </c>
      <c r="AU24" s="4">
        <v>5.6266760619999996</v>
      </c>
      <c r="AW24">
        <f t="shared" si="0"/>
        <v>0.96600525063850629</v>
      </c>
      <c r="AX24">
        <f t="shared" si="1"/>
        <v>0.6236743697011693</v>
      </c>
      <c r="AZ24">
        <f t="shared" si="2"/>
        <v>6.6364404216187483</v>
      </c>
      <c r="BA24">
        <f t="shared" si="3"/>
        <v>10.250943214800747</v>
      </c>
    </row>
    <row r="25" spans="1:53">
      <c r="A25" s="5">
        <v>10730898</v>
      </c>
      <c r="B25" s="5" t="s">
        <v>98</v>
      </c>
      <c r="C25" s="5" t="s">
        <v>99</v>
      </c>
      <c r="D25" s="5" t="s">
        <v>100</v>
      </c>
      <c r="E25" s="5" t="s">
        <v>101</v>
      </c>
      <c r="F25" s="5" t="s">
        <v>102</v>
      </c>
      <c r="G25" s="6">
        <v>6.2599999999999996E-11</v>
      </c>
      <c r="H25" s="6">
        <v>2.5200000000000001E-8</v>
      </c>
      <c r="I25" s="4">
        <v>8.0807526920000008</v>
      </c>
      <c r="J25" s="4">
        <v>1.5884274519999999</v>
      </c>
      <c r="K25" s="4">
        <v>-0.11713201500000001</v>
      </c>
      <c r="L25" s="4">
        <v>9.7126671069999997</v>
      </c>
      <c r="M25" s="4">
        <v>8.7636292440000005</v>
      </c>
      <c r="N25" s="4">
        <v>8.6672130920000008</v>
      </c>
      <c r="O25" s="4">
        <v>9.5282780119999995</v>
      </c>
      <c r="P25" s="4">
        <v>8.6531533589999992</v>
      </c>
      <c r="Q25" s="4">
        <v>8.6891653659999992</v>
      </c>
      <c r="R25" s="4">
        <v>9.9860531960000003</v>
      </c>
      <c r="S25" s="4">
        <v>8.1587566050000007</v>
      </c>
      <c r="T25" s="4">
        <v>7.9256974150000001</v>
      </c>
      <c r="U25" s="4">
        <v>9.5550607860000003</v>
      </c>
      <c r="V25" s="4">
        <v>7.4979081709999997</v>
      </c>
      <c r="W25" s="4">
        <v>7.3310709489999999</v>
      </c>
      <c r="X25" s="4">
        <v>9.6917543950000002</v>
      </c>
      <c r="Y25" s="4">
        <v>7.9493255200000004</v>
      </c>
      <c r="Z25" s="4">
        <v>8.2031305700000008</v>
      </c>
      <c r="AA25" s="4">
        <v>9.0754358350000004</v>
      </c>
      <c r="AB25" s="4">
        <v>7.4772743950000002</v>
      </c>
      <c r="AC25" s="4">
        <v>7.7472055190000004</v>
      </c>
      <c r="AD25" s="4">
        <v>9.8637962429999995</v>
      </c>
      <c r="AE25" s="4">
        <v>8.7349765759999993</v>
      </c>
      <c r="AF25" s="4">
        <v>9.4274001890000001</v>
      </c>
      <c r="AG25" s="4">
        <v>9.8601103489999993</v>
      </c>
      <c r="AH25" s="4">
        <v>7.7348500390000003</v>
      </c>
      <c r="AI25" s="4">
        <v>8.5559256379999997</v>
      </c>
      <c r="AJ25" s="4">
        <v>8.3739387119999993</v>
      </c>
      <c r="AK25" s="4">
        <v>7.9063223489999999</v>
      </c>
      <c r="AL25" s="4">
        <v>9.8221309489999999</v>
      </c>
      <c r="AM25" s="4">
        <v>8.3376648160000002</v>
      </c>
      <c r="AN25" s="4">
        <v>9.6649699679999994</v>
      </c>
      <c r="AO25" s="4">
        <v>10.119247809999999</v>
      </c>
      <c r="AP25" s="4">
        <v>8.6180435319999997</v>
      </c>
      <c r="AQ25" s="4">
        <v>9.0458542219999991</v>
      </c>
      <c r="AR25" s="4">
        <v>9.1506570749999998</v>
      </c>
      <c r="AS25" s="4">
        <v>7.9573308349999996</v>
      </c>
      <c r="AT25" s="4">
        <v>7.7248524029999999</v>
      </c>
      <c r="AU25" s="4">
        <v>8.2981655320000005</v>
      </c>
      <c r="AW25">
        <f t="shared" si="0"/>
        <v>0.86943681925055749</v>
      </c>
      <c r="AX25">
        <f t="shared" si="1"/>
        <v>0.82287973614931009</v>
      </c>
      <c r="AZ25">
        <f t="shared" si="2"/>
        <v>10.013057781477682</v>
      </c>
      <c r="BA25">
        <f t="shared" si="3"/>
        <v>10.599987776393991</v>
      </c>
    </row>
    <row r="26" spans="1:53">
      <c r="A26" s="5">
        <v>10803991</v>
      </c>
      <c r="B26" s="5" t="s">
        <v>103</v>
      </c>
      <c r="C26" s="5" t="s">
        <v>104</v>
      </c>
      <c r="D26" s="5" t="s">
        <v>105</v>
      </c>
      <c r="E26" s="5" t="s">
        <v>106</v>
      </c>
      <c r="F26" s="5" t="s">
        <v>107</v>
      </c>
      <c r="G26" s="6">
        <v>2.5800000000000001E-15</v>
      </c>
      <c r="H26" s="6">
        <v>9.3700000000000007E-12</v>
      </c>
      <c r="I26" s="4">
        <v>8.6143839710000005</v>
      </c>
      <c r="J26" s="4">
        <v>1.567572561</v>
      </c>
      <c r="K26" s="4">
        <v>-5.6247401000000002E-2</v>
      </c>
      <c r="L26" s="4">
        <v>10.393308279999999</v>
      </c>
      <c r="M26" s="4">
        <v>9.1865806540000001</v>
      </c>
      <c r="N26" s="4">
        <v>8.2884123380000005</v>
      </c>
      <c r="O26" s="4">
        <v>10.31510433</v>
      </c>
      <c r="P26" s="4">
        <v>8.8139701489999993</v>
      </c>
      <c r="Q26" s="4">
        <v>8.5421843719999995</v>
      </c>
      <c r="R26" s="4">
        <v>10.21185756</v>
      </c>
      <c r="S26" s="4">
        <v>8.3591893830000004</v>
      </c>
      <c r="T26" s="4">
        <v>8.5531227950000002</v>
      </c>
      <c r="U26" s="4">
        <v>10.25962384</v>
      </c>
      <c r="V26" s="4">
        <v>8.1364109340000006</v>
      </c>
      <c r="W26" s="4">
        <v>8.2516312799999998</v>
      </c>
      <c r="X26" s="4">
        <v>10.0203171</v>
      </c>
      <c r="Y26" s="4">
        <v>8.3873858590000001</v>
      </c>
      <c r="Z26" s="4">
        <v>8.0874531990000005</v>
      </c>
      <c r="AA26" s="4">
        <v>10.3257429</v>
      </c>
      <c r="AB26" s="4">
        <v>8.5719685610000003</v>
      </c>
      <c r="AC26" s="4">
        <v>8.8165207060000004</v>
      </c>
      <c r="AD26" s="4">
        <v>10.10352144</v>
      </c>
      <c r="AE26" s="4">
        <v>8.3350851119999998</v>
      </c>
      <c r="AF26" s="4">
        <v>8.6073973469999991</v>
      </c>
      <c r="AG26" s="4">
        <v>10.416765740000001</v>
      </c>
      <c r="AH26" s="4">
        <v>8.5597704550000007</v>
      </c>
      <c r="AI26" s="4">
        <v>8.8942269209999996</v>
      </c>
      <c r="AJ26" s="4">
        <v>8.7405937940000005</v>
      </c>
      <c r="AK26" s="4">
        <v>9.0019490389999994</v>
      </c>
      <c r="AL26" s="4">
        <v>10.1651975</v>
      </c>
      <c r="AM26" s="4">
        <v>8.6134003759999995</v>
      </c>
      <c r="AN26" s="4">
        <v>10.159516529999999</v>
      </c>
      <c r="AO26" s="4">
        <v>10.139649889999999</v>
      </c>
      <c r="AP26" s="4">
        <v>8.9485938679999997</v>
      </c>
      <c r="AQ26" s="4">
        <v>8.7619507950000006</v>
      </c>
      <c r="AR26" s="4">
        <v>9.6728732690000001</v>
      </c>
      <c r="AS26" s="4">
        <v>8.5791843790000009</v>
      </c>
      <c r="AT26" s="4">
        <v>8.2172802750000002</v>
      </c>
      <c r="AU26" s="4">
        <v>8.8995116270000008</v>
      </c>
      <c r="AW26">
        <f t="shared" si="0"/>
        <v>0.91870936894677746</v>
      </c>
      <c r="AX26">
        <f t="shared" si="1"/>
        <v>0.76322851218438004</v>
      </c>
      <c r="AZ26">
        <f t="shared" si="2"/>
        <v>9.9153043397823275</v>
      </c>
      <c r="BA26">
        <f t="shared" si="3"/>
        <v>11.957201828887296</v>
      </c>
    </row>
    <row r="27" spans="1:53">
      <c r="A27" s="5">
        <v>10728123</v>
      </c>
      <c r="B27" s="5" t="s">
        <v>108</v>
      </c>
      <c r="C27" s="5" t="s">
        <v>109</v>
      </c>
      <c r="D27" s="5" t="s">
        <v>110</v>
      </c>
      <c r="E27" s="5" t="s">
        <v>111</v>
      </c>
      <c r="F27" s="5" t="s">
        <v>112</v>
      </c>
      <c r="G27" s="6">
        <v>4.5E-10</v>
      </c>
      <c r="H27" s="6">
        <v>1.15E-7</v>
      </c>
      <c r="I27" s="4">
        <v>9.1872604980000006</v>
      </c>
      <c r="J27" s="4">
        <v>1.505275087</v>
      </c>
      <c r="K27" s="4">
        <v>0.32451329499999998</v>
      </c>
      <c r="L27" s="4">
        <v>10.33590528</v>
      </c>
      <c r="M27" s="4">
        <v>8.7425904200000009</v>
      </c>
      <c r="N27" s="4">
        <v>9.7154835720000001</v>
      </c>
      <c r="O27" s="4">
        <v>10.78657593</v>
      </c>
      <c r="P27" s="4">
        <v>9.3656141979999994</v>
      </c>
      <c r="Q27" s="4">
        <v>9.1167228310000006</v>
      </c>
      <c r="R27" s="4">
        <v>10.91043771</v>
      </c>
      <c r="S27" s="4">
        <v>9.6633708459999994</v>
      </c>
      <c r="T27" s="4">
        <v>9.1205054430000008</v>
      </c>
      <c r="U27" s="4">
        <v>11.19517782</v>
      </c>
      <c r="V27" s="4">
        <v>9.5566982029999998</v>
      </c>
      <c r="W27" s="4">
        <v>9.3775238519999995</v>
      </c>
      <c r="X27" s="4">
        <v>10.552224969999999</v>
      </c>
      <c r="Y27" s="4">
        <v>9.2933346740000005</v>
      </c>
      <c r="Z27" s="4">
        <v>9.3001091890000005</v>
      </c>
      <c r="AA27" s="4">
        <v>10.66089631</v>
      </c>
      <c r="AB27" s="4">
        <v>9.1455304129999995</v>
      </c>
      <c r="AC27" s="4">
        <v>8.6255804949999995</v>
      </c>
      <c r="AD27" s="4">
        <v>10.49904023</v>
      </c>
      <c r="AE27" s="4">
        <v>9.5107326210000007</v>
      </c>
      <c r="AF27" s="4">
        <v>9.4289601340000004</v>
      </c>
      <c r="AG27" s="4">
        <v>10.829841569999999</v>
      </c>
      <c r="AH27" s="4">
        <v>10.038135280000001</v>
      </c>
      <c r="AI27" s="4">
        <v>9.6453195059999999</v>
      </c>
      <c r="AJ27" s="4">
        <v>9.7018523059999993</v>
      </c>
      <c r="AK27" s="4">
        <v>9.5043242590000006</v>
      </c>
      <c r="AL27" s="4">
        <v>11.1514223</v>
      </c>
      <c r="AM27" s="4">
        <v>9.2199507959999991</v>
      </c>
      <c r="AN27" s="4">
        <v>10.35833658</v>
      </c>
      <c r="AO27" s="4">
        <v>10.03097311</v>
      </c>
      <c r="AP27" s="4">
        <v>9.5080388039999999</v>
      </c>
      <c r="AQ27" s="4">
        <v>9.1590227120000005</v>
      </c>
      <c r="AR27" s="4">
        <v>10.9995952</v>
      </c>
      <c r="AS27" s="4">
        <v>9.8190054730000007</v>
      </c>
      <c r="AT27" s="4">
        <v>9.1324570559999998</v>
      </c>
      <c r="AU27" s="4">
        <v>8.778122497</v>
      </c>
      <c r="AW27">
        <f t="shared" si="0"/>
        <v>0.79384869962999183</v>
      </c>
      <c r="AX27">
        <f t="shared" si="1"/>
        <v>0.70768242859694397</v>
      </c>
      <c r="AZ27">
        <f t="shared" si="2"/>
        <v>12.375007790101799</v>
      </c>
      <c r="BA27">
        <f t="shared" si="3"/>
        <v>13.829932572456974</v>
      </c>
    </row>
    <row r="28" spans="1:53">
      <c r="A28" s="5">
        <v>10712560</v>
      </c>
      <c r="B28" s="5" t="s">
        <v>113</v>
      </c>
      <c r="C28" s="5" t="s">
        <v>114</v>
      </c>
      <c r="D28" s="5" t="s">
        <v>115</v>
      </c>
      <c r="E28" s="5" t="s">
        <v>116</v>
      </c>
      <c r="F28" s="5" t="s">
        <v>117</v>
      </c>
      <c r="G28" s="6">
        <v>4.5499999999999998E-10</v>
      </c>
      <c r="H28" s="6">
        <v>1.15E-7</v>
      </c>
      <c r="I28" s="4">
        <v>8.6292072019999999</v>
      </c>
      <c r="J28" s="4">
        <v>1.456971469</v>
      </c>
      <c r="K28" s="4">
        <v>0.31147698499999998</v>
      </c>
      <c r="L28" s="4">
        <v>10.08765577</v>
      </c>
      <c r="M28" s="4">
        <v>8.4587402370000007</v>
      </c>
      <c r="N28" s="4">
        <v>8.7431996979999997</v>
      </c>
      <c r="O28" s="4">
        <v>10.351931280000001</v>
      </c>
      <c r="P28" s="4">
        <v>8.9829736469999997</v>
      </c>
      <c r="Q28" s="4">
        <v>9.1721781020000002</v>
      </c>
      <c r="R28" s="4">
        <v>9.7071676399999998</v>
      </c>
      <c r="S28" s="4">
        <v>9.0349612300000004</v>
      </c>
      <c r="T28" s="4">
        <v>8.3764847800000002</v>
      </c>
      <c r="U28" s="4">
        <v>10.536913780000001</v>
      </c>
      <c r="V28" s="4">
        <v>8.8010364610000007</v>
      </c>
      <c r="W28" s="4">
        <v>8.7236005649999999</v>
      </c>
      <c r="X28" s="4">
        <v>10.19122861</v>
      </c>
      <c r="Y28" s="4">
        <v>8.7428609000000002</v>
      </c>
      <c r="Z28" s="4">
        <v>8.8478943179999998</v>
      </c>
      <c r="AA28" s="4">
        <v>10.1755368</v>
      </c>
      <c r="AB28" s="4">
        <v>8.6621421020000007</v>
      </c>
      <c r="AC28" s="4">
        <v>8.0065679630000002</v>
      </c>
      <c r="AD28" s="4">
        <v>10.021857049999999</v>
      </c>
      <c r="AE28" s="4">
        <v>8.6575304600000003</v>
      </c>
      <c r="AF28" s="4">
        <v>9.293070191</v>
      </c>
      <c r="AG28" s="4">
        <v>9.9388237680000007</v>
      </c>
      <c r="AH28" s="4">
        <v>9.1538851609999998</v>
      </c>
      <c r="AI28" s="4">
        <v>8.5838435739999994</v>
      </c>
      <c r="AJ28" s="4">
        <v>8.8850618729999997</v>
      </c>
      <c r="AK28" s="4">
        <v>9.051635503</v>
      </c>
      <c r="AL28" s="4">
        <v>10.17591146</v>
      </c>
      <c r="AM28" s="4">
        <v>8.485246836</v>
      </c>
      <c r="AN28" s="4">
        <v>9.8763420429999993</v>
      </c>
      <c r="AO28" s="4">
        <v>9.5166152640000004</v>
      </c>
      <c r="AP28" s="4">
        <v>9.1612651300000003</v>
      </c>
      <c r="AQ28" s="4">
        <v>8.3875097410000006</v>
      </c>
      <c r="AR28" s="4">
        <v>10.45416058</v>
      </c>
      <c r="AS28" s="4">
        <v>9.5514158479999995</v>
      </c>
      <c r="AT28" s="4">
        <v>8.2619920679999996</v>
      </c>
      <c r="AU28" s="4">
        <v>9.0239286920000001</v>
      </c>
      <c r="AW28">
        <f t="shared" si="0"/>
        <v>0.7403474241521365</v>
      </c>
      <c r="AX28">
        <f t="shared" si="1"/>
        <v>0.70074221542963422</v>
      </c>
      <c r="AZ28">
        <f t="shared" si="2"/>
        <v>12.491527577642946</v>
      </c>
      <c r="BA28">
        <f t="shared" si="3"/>
        <v>13.14715080348989</v>
      </c>
    </row>
    <row r="29" spans="1:53">
      <c r="A29" s="5">
        <v>10787507</v>
      </c>
      <c r="B29" s="5" t="s">
        <v>118</v>
      </c>
      <c r="C29" s="5" t="s">
        <v>119</v>
      </c>
      <c r="D29" s="5" t="s">
        <v>120</v>
      </c>
      <c r="E29" s="5" t="s">
        <v>121</v>
      </c>
      <c r="F29" s="5" t="s">
        <v>122</v>
      </c>
      <c r="G29" s="6">
        <v>2.2999999999999998E-13</v>
      </c>
      <c r="H29" s="6">
        <v>3.2099999999999998E-10</v>
      </c>
      <c r="I29" s="4">
        <v>7.3335569459999999</v>
      </c>
      <c r="J29" s="4">
        <v>1.440378191</v>
      </c>
      <c r="K29" s="4">
        <v>4.3579712E-2</v>
      </c>
      <c r="L29" s="4">
        <v>8.9311922760000009</v>
      </c>
      <c r="M29" s="4">
        <v>7.6492540829999998</v>
      </c>
      <c r="N29" s="4">
        <v>8.1486036469999998</v>
      </c>
      <c r="O29" s="4">
        <v>8.8057695920000008</v>
      </c>
      <c r="P29" s="4">
        <v>7.6199251060000002</v>
      </c>
      <c r="Q29" s="4">
        <v>7.7459118560000002</v>
      </c>
      <c r="R29" s="4">
        <v>8.6348797519999998</v>
      </c>
      <c r="S29" s="4">
        <v>7.273307119</v>
      </c>
      <c r="T29" s="4">
        <v>7.2235728430000004</v>
      </c>
      <c r="U29" s="4">
        <v>8.6028241820000009</v>
      </c>
      <c r="V29" s="4">
        <v>7.3261706169999998</v>
      </c>
      <c r="W29" s="4">
        <v>6.9323164449999997</v>
      </c>
      <c r="X29" s="4">
        <v>8.8303139660000003</v>
      </c>
      <c r="Y29" s="4">
        <v>7.0409418700000002</v>
      </c>
      <c r="Z29" s="4">
        <v>7.6797149249999999</v>
      </c>
      <c r="AA29" s="4">
        <v>8.3431266839999996</v>
      </c>
      <c r="AB29" s="4">
        <v>7.3511264729999999</v>
      </c>
      <c r="AC29" s="4">
        <v>6.8602239469999997</v>
      </c>
      <c r="AD29" s="4">
        <v>8.9626800039999992</v>
      </c>
      <c r="AE29" s="4">
        <v>7.7537016650000004</v>
      </c>
      <c r="AF29" s="4">
        <v>8.1917348319999999</v>
      </c>
      <c r="AG29" s="4">
        <v>8.9512693579999993</v>
      </c>
      <c r="AH29" s="4">
        <v>7.3262731280000004</v>
      </c>
      <c r="AI29" s="4">
        <v>7.5809499970000003</v>
      </c>
      <c r="AJ29" s="4">
        <v>7.6614983099999998</v>
      </c>
      <c r="AK29" s="4">
        <v>7.2960186460000003</v>
      </c>
      <c r="AL29" s="4">
        <v>9.0868862010000004</v>
      </c>
      <c r="AM29" s="4">
        <v>7.4131756370000002</v>
      </c>
      <c r="AN29" s="4">
        <v>8.7441383049999999</v>
      </c>
      <c r="AO29" s="4">
        <v>8.6438795919999993</v>
      </c>
      <c r="AP29" s="4">
        <v>8.0260612019999993</v>
      </c>
      <c r="AQ29" s="4">
        <v>7.3653127600000001</v>
      </c>
      <c r="AR29" s="4">
        <v>8.7502617300000001</v>
      </c>
      <c r="AS29" s="4">
        <v>7.7472913290000003</v>
      </c>
      <c r="AT29" s="4">
        <v>7.0394224359999997</v>
      </c>
      <c r="AU29" s="4">
        <v>7.6245597309999997</v>
      </c>
      <c r="AW29">
        <f t="shared" si="0"/>
        <v>0.69150072331131041</v>
      </c>
      <c r="AX29">
        <f t="shared" si="1"/>
        <v>0.6972537427863249</v>
      </c>
      <c r="AZ29">
        <f t="shared" si="2"/>
        <v>11.435722855983101</v>
      </c>
      <c r="BA29">
        <f t="shared" si="3"/>
        <v>11.370236726138597</v>
      </c>
    </row>
    <row r="30" spans="1:53">
      <c r="A30" s="5">
        <v>10733056</v>
      </c>
      <c r="B30" s="5" t="s">
        <v>123</v>
      </c>
      <c r="C30" s="5" t="s">
        <v>124</v>
      </c>
      <c r="D30" s="5" t="s">
        <v>125</v>
      </c>
      <c r="E30" s="5" t="s">
        <v>126</v>
      </c>
      <c r="F30" s="5" t="s">
        <v>127</v>
      </c>
      <c r="G30" s="6">
        <v>6.13E-7</v>
      </c>
      <c r="H30" s="6">
        <v>3.3399999999999999E-5</v>
      </c>
      <c r="I30" s="4">
        <v>6.6179327370000003</v>
      </c>
      <c r="J30" s="4">
        <v>1.4324109570000001</v>
      </c>
      <c r="K30" s="4">
        <v>-9.2709248999999994E-2</v>
      </c>
      <c r="L30" s="4">
        <v>7.6336937159999998</v>
      </c>
      <c r="M30" s="4">
        <v>6.2959697559999999</v>
      </c>
      <c r="N30" s="4">
        <v>7.5354559779999999</v>
      </c>
      <c r="O30" s="4">
        <v>8.2390737959999996</v>
      </c>
      <c r="P30" s="4">
        <v>6.7689643029999997</v>
      </c>
      <c r="Q30" s="4">
        <v>6.3212491030000004</v>
      </c>
      <c r="R30" s="4">
        <v>9.3130801759999997</v>
      </c>
      <c r="S30" s="4">
        <v>6.3529948520000001</v>
      </c>
      <c r="T30" s="4">
        <v>6.7171970160000001</v>
      </c>
      <c r="U30" s="4">
        <v>7.7967640170000001</v>
      </c>
      <c r="V30" s="4">
        <v>5.9699100359999999</v>
      </c>
      <c r="W30" s="4">
        <v>6.3426778080000004</v>
      </c>
      <c r="X30" s="4">
        <v>7.1882718380000004</v>
      </c>
      <c r="Y30" s="4">
        <v>6.6006172479999998</v>
      </c>
      <c r="Z30" s="4">
        <v>6.2122434919999998</v>
      </c>
      <c r="AA30" s="4">
        <v>7.5068704799999999</v>
      </c>
      <c r="AB30" s="4">
        <v>6.6387433390000004</v>
      </c>
      <c r="AC30" s="4">
        <v>6.3589465040000004</v>
      </c>
      <c r="AD30" s="4">
        <v>7.7427949399999996</v>
      </c>
      <c r="AE30" s="4">
        <v>7.4665499329999996</v>
      </c>
      <c r="AF30" s="4">
        <v>6.3207829950000001</v>
      </c>
      <c r="AG30" s="4">
        <v>9.2421701360000004</v>
      </c>
      <c r="AH30" s="4">
        <v>6.3237818499999996</v>
      </c>
      <c r="AI30" s="4">
        <v>7.22455626</v>
      </c>
      <c r="AJ30" s="4">
        <v>6.9400197700000001</v>
      </c>
      <c r="AK30" s="4">
        <v>6.3617573890000001</v>
      </c>
      <c r="AL30" s="4">
        <v>7.4847249700000003</v>
      </c>
      <c r="AM30" s="4">
        <v>6.8870554039999998</v>
      </c>
      <c r="AN30" s="4">
        <v>8.7214894679999997</v>
      </c>
      <c r="AO30" s="4">
        <v>8.58035456</v>
      </c>
      <c r="AP30" s="4">
        <v>6.6310771559999999</v>
      </c>
      <c r="AQ30" s="4">
        <v>6.3036482710000001</v>
      </c>
      <c r="AR30" s="4">
        <v>7.1548362409999999</v>
      </c>
      <c r="AS30" s="4">
        <v>6.8231869730000003</v>
      </c>
      <c r="AT30" s="4">
        <v>6.5831619339999996</v>
      </c>
      <c r="AU30" s="4">
        <v>6.4556535049999999</v>
      </c>
      <c r="AW30">
        <f t="shared" si="0"/>
        <v>1.0032769055859641</v>
      </c>
      <c r="AX30">
        <f t="shared" si="1"/>
        <v>0.82138802467430772</v>
      </c>
      <c r="AZ30">
        <f t="shared" si="2"/>
        <v>7.0840388200361053</v>
      </c>
      <c r="BA30">
        <f t="shared" si="3"/>
        <v>8.6110994213783041</v>
      </c>
    </row>
    <row r="31" spans="1:53">
      <c r="A31" s="5">
        <v>10869002</v>
      </c>
      <c r="B31" s="5" t="s">
        <v>128</v>
      </c>
      <c r="C31" s="5" t="s">
        <v>129</v>
      </c>
      <c r="D31" s="5" t="s">
        <v>130</v>
      </c>
      <c r="E31" s="5" t="s">
        <v>131</v>
      </c>
      <c r="F31" s="5" t="s">
        <v>132</v>
      </c>
      <c r="G31" s="6">
        <v>7.8699999999999997E-8</v>
      </c>
      <c r="H31" s="6">
        <v>6.2099999999999998E-6</v>
      </c>
      <c r="I31" s="4">
        <v>5.5122101240000001</v>
      </c>
      <c r="J31" s="4">
        <v>1.3928152890000001</v>
      </c>
      <c r="K31" s="4">
        <v>-0.21750123800000001</v>
      </c>
      <c r="L31" s="4">
        <v>6.1356360859999999</v>
      </c>
      <c r="M31" s="4">
        <v>5.1049705039999997</v>
      </c>
      <c r="N31" s="4">
        <v>6.960388494</v>
      </c>
      <c r="O31" s="4">
        <v>7.5443445000000002</v>
      </c>
      <c r="P31" s="4">
        <v>5.1667869309999999</v>
      </c>
      <c r="Q31" s="4">
        <v>5.173264316</v>
      </c>
      <c r="R31" s="4">
        <v>7.5076598900000002</v>
      </c>
      <c r="S31" s="4">
        <v>5.1318084150000001</v>
      </c>
      <c r="T31" s="4">
        <v>5.3970412430000003</v>
      </c>
      <c r="U31" s="4">
        <v>7.0179321740000002</v>
      </c>
      <c r="V31" s="4">
        <v>5.4436565999999997</v>
      </c>
      <c r="W31" s="4">
        <v>5.2701043289999996</v>
      </c>
      <c r="X31" s="4">
        <v>6.8526058120000002</v>
      </c>
      <c r="Y31" s="4">
        <v>5.2049541420000001</v>
      </c>
      <c r="Z31" s="4">
        <v>6.1517392600000003</v>
      </c>
      <c r="AA31" s="4">
        <v>5.9136134780000003</v>
      </c>
      <c r="AB31" s="4">
        <v>5.1837559449999997</v>
      </c>
      <c r="AC31" s="4">
        <v>5.6300557700000002</v>
      </c>
      <c r="AD31" s="4">
        <v>7.2564318700000001</v>
      </c>
      <c r="AE31" s="4">
        <v>5.9920769810000003</v>
      </c>
      <c r="AF31" s="4">
        <v>5.8547357519999998</v>
      </c>
      <c r="AG31" s="4">
        <v>7.0141754049999996</v>
      </c>
      <c r="AH31" s="4">
        <v>5.0430461500000003</v>
      </c>
      <c r="AI31" s="4">
        <v>5.9619232020000004</v>
      </c>
      <c r="AJ31" s="4">
        <v>5.3943100340000001</v>
      </c>
      <c r="AK31" s="4">
        <v>4.976620982</v>
      </c>
      <c r="AL31" s="4">
        <v>6.1112034670000002</v>
      </c>
      <c r="AM31" s="4">
        <v>6.4341916960000001</v>
      </c>
      <c r="AN31" s="4">
        <v>7.7113729109999998</v>
      </c>
      <c r="AO31" s="4">
        <v>7.0243263340000004</v>
      </c>
      <c r="AP31" s="4">
        <v>5.6328707319999998</v>
      </c>
      <c r="AQ31" s="4">
        <v>5.5185292300000004</v>
      </c>
      <c r="AR31" s="4">
        <v>6.7710030239999996</v>
      </c>
      <c r="AS31" s="4">
        <v>5.0675591149999999</v>
      </c>
      <c r="AT31" s="4">
        <v>6.1698275340000004</v>
      </c>
      <c r="AU31" s="4">
        <v>5.1011545629999997</v>
      </c>
      <c r="AW31">
        <f t="shared" si="0"/>
        <v>0.9895626410457008</v>
      </c>
      <c r="AX31">
        <f t="shared" si="1"/>
        <v>0.78014769708575404</v>
      </c>
      <c r="AZ31">
        <f t="shared" si="2"/>
        <v>6.0509554508907542</v>
      </c>
      <c r="BA31">
        <f t="shared" si="3"/>
        <v>7.6893603996828883</v>
      </c>
    </row>
    <row r="32" spans="1:53">
      <c r="A32" s="5">
        <v>10901166</v>
      </c>
      <c r="B32" s="5" t="s">
        <v>133</v>
      </c>
      <c r="C32" s="5" t="s">
        <v>134</v>
      </c>
      <c r="D32" s="5" t="s">
        <v>135</v>
      </c>
      <c r="E32" s="5" t="s">
        <v>136</v>
      </c>
      <c r="F32" s="5" t="s">
        <v>137</v>
      </c>
      <c r="G32" s="6">
        <v>3.0899999999999997E-7</v>
      </c>
      <c r="H32" s="6">
        <v>1.9199999999999999E-5</v>
      </c>
      <c r="I32" s="4">
        <v>6.790853244</v>
      </c>
      <c r="J32" s="4">
        <v>1.3696799550000001</v>
      </c>
      <c r="K32" s="4">
        <v>-0.12898890900000001</v>
      </c>
      <c r="L32" s="4">
        <v>7.9763110990000001</v>
      </c>
      <c r="M32" s="4">
        <v>7.3503506290000002</v>
      </c>
      <c r="N32" s="4">
        <v>7.7575038449999996</v>
      </c>
      <c r="O32" s="4">
        <v>7.9430710619999996</v>
      </c>
      <c r="P32" s="4">
        <v>6.4858161980000002</v>
      </c>
      <c r="Q32" s="4">
        <v>6.8580180149999999</v>
      </c>
      <c r="R32" s="4">
        <v>8.5308312569999991</v>
      </c>
      <c r="S32" s="4">
        <v>6.492170518</v>
      </c>
      <c r="T32" s="4">
        <v>7.2992908390000002</v>
      </c>
      <c r="U32" s="4">
        <v>8.7082603869999993</v>
      </c>
      <c r="V32" s="4">
        <v>6.5165443249999999</v>
      </c>
      <c r="W32" s="4">
        <v>5.9639519170000002</v>
      </c>
      <c r="X32" s="4">
        <v>8.5572920000000003</v>
      </c>
      <c r="Y32" s="4">
        <v>6.6479448029999997</v>
      </c>
      <c r="Z32" s="4">
        <v>7.0483755779999999</v>
      </c>
      <c r="AA32" s="4">
        <v>8.9226916979999995</v>
      </c>
      <c r="AB32" s="4">
        <v>6.3718850810000003</v>
      </c>
      <c r="AC32" s="4">
        <v>6.163935049</v>
      </c>
      <c r="AD32" s="4">
        <v>7.5352175380000004</v>
      </c>
      <c r="AE32" s="4">
        <v>7.0409390619999996</v>
      </c>
      <c r="AF32" s="4">
        <v>7.6854637490000002</v>
      </c>
      <c r="AG32" s="4">
        <v>7.6618847910000003</v>
      </c>
      <c r="AH32" s="4">
        <v>6.7946593909999997</v>
      </c>
      <c r="AI32" s="4">
        <v>6.9495277279999996</v>
      </c>
      <c r="AJ32" s="4">
        <v>7.337026678</v>
      </c>
      <c r="AK32" s="4">
        <v>6.6729204849999997</v>
      </c>
      <c r="AL32" s="4">
        <v>7.6221738119999998</v>
      </c>
      <c r="AM32" s="4">
        <v>6.5777009660000001</v>
      </c>
      <c r="AN32" s="4">
        <v>8.1258293790000007</v>
      </c>
      <c r="AO32" s="4">
        <v>7.6468680889999998</v>
      </c>
      <c r="AP32" s="4">
        <v>6.697335474</v>
      </c>
      <c r="AQ32" s="4">
        <v>7.493898057</v>
      </c>
      <c r="AR32" s="4">
        <v>8.6959672759999993</v>
      </c>
      <c r="AS32" s="4">
        <v>7.3971372520000003</v>
      </c>
      <c r="AT32" s="4">
        <v>5.9841447069999996</v>
      </c>
      <c r="AU32" s="4">
        <v>7.7709310189999998</v>
      </c>
      <c r="AW32">
        <f t="shared" si="0"/>
        <v>0.87821885297586555</v>
      </c>
      <c r="AX32">
        <f t="shared" si="1"/>
        <v>0.77368585948699942</v>
      </c>
      <c r="AZ32">
        <f t="shared" si="2"/>
        <v>8.3390489543323341</v>
      </c>
      <c r="BA32">
        <f t="shared" si="3"/>
        <v>9.4462192197264443</v>
      </c>
    </row>
    <row r="33" spans="1:53">
      <c r="A33" s="5">
        <v>10730031</v>
      </c>
      <c r="B33" s="5" t="s">
        <v>138</v>
      </c>
      <c r="C33" s="5"/>
      <c r="D33" s="5" t="s">
        <v>139</v>
      </c>
      <c r="E33" s="5" t="s">
        <v>140</v>
      </c>
      <c r="F33" s="5" t="s">
        <v>141</v>
      </c>
      <c r="G33" s="6">
        <v>6.9500000000000004E-6</v>
      </c>
      <c r="H33" s="5">
        <v>2.19867E-4</v>
      </c>
      <c r="I33" s="4">
        <v>4.942514171</v>
      </c>
      <c r="J33" s="4">
        <v>1.364985804</v>
      </c>
      <c r="K33" s="4">
        <v>0.58659896</v>
      </c>
      <c r="L33" s="4">
        <v>7.0282600669999997</v>
      </c>
      <c r="M33" s="4">
        <v>5.4794428079999999</v>
      </c>
      <c r="N33" s="4">
        <v>4.9940303100000003</v>
      </c>
      <c r="O33" s="4">
        <v>6.3300042400000001</v>
      </c>
      <c r="P33" s="4">
        <v>5.8859345840000001</v>
      </c>
      <c r="Q33" s="4">
        <v>4.9132275200000004</v>
      </c>
      <c r="R33" s="4">
        <v>5.1324313410000002</v>
      </c>
      <c r="S33" s="4">
        <v>5.367432516</v>
      </c>
      <c r="T33" s="4">
        <v>4.8403114330000001</v>
      </c>
      <c r="U33" s="4">
        <v>6.922954271</v>
      </c>
      <c r="V33" s="4">
        <v>5.0271962940000003</v>
      </c>
      <c r="W33" s="4">
        <v>4.8732185360000004</v>
      </c>
      <c r="X33" s="4">
        <v>6.0297383489999996</v>
      </c>
      <c r="Y33" s="4">
        <v>6.1239790420000002</v>
      </c>
      <c r="Z33" s="4">
        <v>4.9610894800000001</v>
      </c>
      <c r="AA33" s="4">
        <v>6.100103088</v>
      </c>
      <c r="AB33" s="4">
        <v>5.538760474</v>
      </c>
      <c r="AC33" s="4">
        <v>4.8286580539999999</v>
      </c>
      <c r="AD33" s="4">
        <v>6.4254195669999996</v>
      </c>
      <c r="AE33" s="4">
        <v>5.1557346400000004</v>
      </c>
      <c r="AF33" s="4">
        <v>4.8747299249999996</v>
      </c>
      <c r="AG33" s="4">
        <v>5.816025121</v>
      </c>
      <c r="AH33" s="4">
        <v>5.648338034</v>
      </c>
      <c r="AI33" s="4">
        <v>5.2382771589999999</v>
      </c>
      <c r="AJ33" s="4">
        <v>4.9279677810000004</v>
      </c>
      <c r="AK33" s="4">
        <v>5.2146596389999997</v>
      </c>
      <c r="AL33" s="4">
        <v>5.8694082630000004</v>
      </c>
      <c r="AM33" s="4">
        <v>4.9967065770000003</v>
      </c>
      <c r="AN33" s="4">
        <v>6.0868919139999997</v>
      </c>
      <c r="AO33" s="4">
        <v>6.2896371230000003</v>
      </c>
      <c r="AP33" s="4">
        <v>5.2098439289999998</v>
      </c>
      <c r="AQ33" s="4">
        <v>4.7661500500000002</v>
      </c>
      <c r="AR33" s="4">
        <v>7.6591263639999996</v>
      </c>
      <c r="AS33" s="4">
        <v>5.9590110230000004</v>
      </c>
      <c r="AT33" s="4">
        <v>4.8324677779999998</v>
      </c>
      <c r="AU33" s="4">
        <v>5.0859851090000001</v>
      </c>
      <c r="AW33">
        <f t="shared" si="0"/>
        <v>0.79490612453709442</v>
      </c>
      <c r="AX33">
        <f t="shared" si="1"/>
        <v>0.69456642227958343</v>
      </c>
      <c r="AZ33">
        <f t="shared" si="2"/>
        <v>7.002340890556634</v>
      </c>
      <c r="BA33">
        <f t="shared" si="3"/>
        <v>8.0169143533454683</v>
      </c>
    </row>
    <row r="34" spans="1:53">
      <c r="A34" s="5">
        <v>10771936</v>
      </c>
      <c r="B34" s="5" t="s">
        <v>142</v>
      </c>
      <c r="C34" s="5"/>
      <c r="D34" s="5" t="s">
        <v>143</v>
      </c>
      <c r="E34" s="5"/>
      <c r="F34" s="5"/>
      <c r="G34" s="6">
        <v>8.5099999999999996E-10</v>
      </c>
      <c r="H34" s="6">
        <v>1.86E-7</v>
      </c>
      <c r="I34" s="4">
        <v>8.2974293729999999</v>
      </c>
      <c r="J34" s="4">
        <v>1.34716302</v>
      </c>
      <c r="K34" s="4">
        <v>0.37860659800000002</v>
      </c>
      <c r="L34" s="4">
        <v>9.4025234869999998</v>
      </c>
      <c r="M34" s="4">
        <v>8.8825316749999992</v>
      </c>
      <c r="N34" s="4">
        <v>8.8035692319999992</v>
      </c>
      <c r="O34" s="4">
        <v>9.3657187270000009</v>
      </c>
      <c r="P34" s="4">
        <v>8.7626737919999993</v>
      </c>
      <c r="Q34" s="4">
        <v>7.6548255989999996</v>
      </c>
      <c r="R34" s="4">
        <v>9.823944311</v>
      </c>
      <c r="S34" s="4">
        <v>9.0019446710000004</v>
      </c>
      <c r="T34" s="4">
        <v>8.4083579589999999</v>
      </c>
      <c r="U34" s="4">
        <v>9.9553337759999998</v>
      </c>
      <c r="V34" s="4">
        <v>8.5806492139999992</v>
      </c>
      <c r="W34" s="4">
        <v>8.3930498240000002</v>
      </c>
      <c r="X34" s="4">
        <v>9.6187500089999993</v>
      </c>
      <c r="Y34" s="4">
        <v>8.5577192059999998</v>
      </c>
      <c r="Z34" s="4">
        <v>7.8987234839999996</v>
      </c>
      <c r="AA34" s="4">
        <v>9.5024893039999991</v>
      </c>
      <c r="AB34" s="4">
        <v>8.8191982170000003</v>
      </c>
      <c r="AC34" s="4">
        <v>8.0404986429999994</v>
      </c>
      <c r="AD34" s="4">
        <v>9.3773181890000004</v>
      </c>
      <c r="AE34" s="4">
        <v>8.9270329779999997</v>
      </c>
      <c r="AF34" s="4">
        <v>8.6811852389999995</v>
      </c>
      <c r="AG34" s="4">
        <v>9.8480249149999999</v>
      </c>
      <c r="AH34" s="4">
        <v>8.5462840660000001</v>
      </c>
      <c r="AI34" s="4">
        <v>8.4611678430000001</v>
      </c>
      <c r="AJ34" s="4">
        <v>8.5630859560000001</v>
      </c>
      <c r="AK34" s="4">
        <v>7.7949898969999998</v>
      </c>
      <c r="AL34" s="4">
        <v>9.7258443799999998</v>
      </c>
      <c r="AM34" s="4">
        <v>8.9914979240000008</v>
      </c>
      <c r="AN34" s="4">
        <v>9.6420087359999993</v>
      </c>
      <c r="AO34" s="4">
        <v>9.399945292</v>
      </c>
      <c r="AP34" s="4">
        <v>8.7258563789999997</v>
      </c>
      <c r="AQ34" s="4">
        <v>8.3346905140000001</v>
      </c>
      <c r="AR34" s="4">
        <v>10.073207590000001</v>
      </c>
      <c r="AS34" s="4">
        <v>9.0293667499999994</v>
      </c>
      <c r="AT34" s="4">
        <v>8.3368700459999996</v>
      </c>
      <c r="AU34" s="4">
        <v>8.5215791139999997</v>
      </c>
      <c r="AW34">
        <f t="shared" si="0"/>
        <v>0.64823040323671854</v>
      </c>
      <c r="AX34">
        <f t="shared" si="1"/>
        <v>0.63468280255814036</v>
      </c>
      <c r="AZ34">
        <f t="shared" si="2"/>
        <v>13.759912336282033</v>
      </c>
      <c r="BA34">
        <f t="shared" si="3"/>
        <v>14.010760822230422</v>
      </c>
    </row>
    <row r="35" spans="1:53">
      <c r="A35" s="5">
        <v>10828827</v>
      </c>
      <c r="B35" s="5" t="s">
        <v>144</v>
      </c>
      <c r="C35" s="5" t="s">
        <v>145</v>
      </c>
      <c r="D35" s="5" t="s">
        <v>146</v>
      </c>
      <c r="E35" s="5" t="s">
        <v>147</v>
      </c>
      <c r="F35" s="5" t="s">
        <v>148</v>
      </c>
      <c r="G35" s="6">
        <v>6.06E-8</v>
      </c>
      <c r="H35" s="6">
        <v>5.0699999999999997E-6</v>
      </c>
      <c r="I35" s="4">
        <v>5.6762260390000003</v>
      </c>
      <c r="J35" s="4">
        <v>1.3346717429999999</v>
      </c>
      <c r="K35" s="4">
        <v>-2.6970889000000001E-2</v>
      </c>
      <c r="L35" s="4">
        <v>7.0421644910000003</v>
      </c>
      <c r="M35" s="4">
        <v>5.7016235550000003</v>
      </c>
      <c r="N35" s="4">
        <v>5.82327774</v>
      </c>
      <c r="O35" s="4">
        <v>6.7582469959999996</v>
      </c>
      <c r="P35" s="4">
        <v>5.5646757979999997</v>
      </c>
      <c r="Q35" s="4">
        <v>5.5087455309999998</v>
      </c>
      <c r="R35" s="4">
        <v>7.8601319900000002</v>
      </c>
      <c r="S35" s="4">
        <v>5.3596277179999996</v>
      </c>
      <c r="T35" s="4">
        <v>5.4325776640000001</v>
      </c>
      <c r="U35" s="4">
        <v>7.3623412119999996</v>
      </c>
      <c r="V35" s="4">
        <v>5.5597916139999999</v>
      </c>
      <c r="W35" s="4">
        <v>5.5078465809999999</v>
      </c>
      <c r="X35" s="4">
        <v>7.5223038359999999</v>
      </c>
      <c r="Y35" s="4">
        <v>6.1352757279999999</v>
      </c>
      <c r="Z35" s="4">
        <v>5.9454430299999999</v>
      </c>
      <c r="AA35" s="4">
        <v>7.0594346510000001</v>
      </c>
      <c r="AB35" s="4">
        <v>5.6568007040000001</v>
      </c>
      <c r="AC35" s="4">
        <v>5.993920964</v>
      </c>
      <c r="AD35" s="4">
        <v>6.2669835799999998</v>
      </c>
      <c r="AE35" s="4">
        <v>5.4947969160000003</v>
      </c>
      <c r="AF35" s="4">
        <v>6.1635954269999997</v>
      </c>
      <c r="AG35" s="4">
        <v>6.3153670030000004</v>
      </c>
      <c r="AH35" s="4">
        <v>5.5167388009999998</v>
      </c>
      <c r="AI35" s="4">
        <v>5.4655695599999996</v>
      </c>
      <c r="AJ35" s="4">
        <v>5.4112241279999997</v>
      </c>
      <c r="AK35" s="4">
        <v>5.4041814969999997</v>
      </c>
      <c r="AL35" s="4">
        <v>6.3841694430000002</v>
      </c>
      <c r="AM35" s="4">
        <v>5.5645466299999997</v>
      </c>
      <c r="AN35" s="4">
        <v>6.9563615189999997</v>
      </c>
      <c r="AO35" s="4">
        <v>6.6381249789999996</v>
      </c>
      <c r="AP35" s="4">
        <v>5.4166479289999998</v>
      </c>
      <c r="AQ35" s="4">
        <v>5.7740784840000003</v>
      </c>
      <c r="AR35" s="4">
        <v>7.9651436809999998</v>
      </c>
      <c r="AS35" s="4">
        <v>6.0816578520000002</v>
      </c>
      <c r="AT35" s="4">
        <v>5.8503921590000001</v>
      </c>
      <c r="AU35" s="4">
        <v>6.2395317219999997</v>
      </c>
      <c r="AW35">
        <f t="shared" si="0"/>
        <v>0.87974468603295342</v>
      </c>
      <c r="AX35">
        <f t="shared" si="1"/>
        <v>0.68583223546105121</v>
      </c>
      <c r="AZ35">
        <f t="shared" si="2"/>
        <v>6.9604522820279113</v>
      </c>
      <c r="BA35">
        <f t="shared" si="3"/>
        <v>8.9442603824260871</v>
      </c>
    </row>
    <row r="36" spans="1:53">
      <c r="A36" s="5">
        <v>10813628</v>
      </c>
      <c r="B36" s="5" t="s">
        <v>149</v>
      </c>
      <c r="C36" s="5" t="s">
        <v>150</v>
      </c>
      <c r="D36" s="5" t="s">
        <v>151</v>
      </c>
      <c r="E36" s="5" t="s">
        <v>152</v>
      </c>
      <c r="F36" s="5" t="s">
        <v>153</v>
      </c>
      <c r="G36" s="6">
        <v>2.4999999999999999E-8</v>
      </c>
      <c r="H36" s="6">
        <v>2.65E-6</v>
      </c>
      <c r="I36" s="4">
        <v>5.5323366099999998</v>
      </c>
      <c r="J36" s="4">
        <v>1.320358549</v>
      </c>
      <c r="K36" s="4">
        <v>-0.138242004</v>
      </c>
      <c r="L36" s="4">
        <v>6.5326882880000001</v>
      </c>
      <c r="M36" s="4">
        <v>5.1867119190000004</v>
      </c>
      <c r="N36" s="4">
        <v>6.2360316100000004</v>
      </c>
      <c r="O36" s="4">
        <v>6.8692551249999996</v>
      </c>
      <c r="P36" s="4">
        <v>5.9557419759999997</v>
      </c>
      <c r="Q36" s="4">
        <v>4.5731410449999998</v>
      </c>
      <c r="R36" s="4">
        <v>7.490333143</v>
      </c>
      <c r="S36" s="4">
        <v>4.9949669480000001</v>
      </c>
      <c r="T36" s="4">
        <v>5.4471533269999997</v>
      </c>
      <c r="U36" s="4">
        <v>7.1798215919999997</v>
      </c>
      <c r="V36" s="4">
        <v>5.452441351</v>
      </c>
      <c r="W36" s="4">
        <v>5.7010449469999998</v>
      </c>
      <c r="X36" s="4">
        <v>6.4931161120000001</v>
      </c>
      <c r="Y36" s="4">
        <v>5.6863741440000002</v>
      </c>
      <c r="Z36" s="4">
        <v>5.4257176720000002</v>
      </c>
      <c r="AA36" s="4">
        <v>6.5581341650000002</v>
      </c>
      <c r="AB36" s="4">
        <v>5.7278111059999999</v>
      </c>
      <c r="AC36" s="4">
        <v>5.5296466710000001</v>
      </c>
      <c r="AD36" s="4">
        <v>6.5361652970000002</v>
      </c>
      <c r="AE36" s="4">
        <v>6.2676971979999996</v>
      </c>
      <c r="AF36" s="4">
        <v>4.8719030319999996</v>
      </c>
      <c r="AG36" s="4">
        <v>6.8093053259999996</v>
      </c>
      <c r="AH36" s="4">
        <v>5.0616066479999997</v>
      </c>
      <c r="AI36" s="4">
        <v>6.1727773739999998</v>
      </c>
      <c r="AJ36" s="4">
        <v>4.956011663</v>
      </c>
      <c r="AK36" s="4">
        <v>5.0173294579999999</v>
      </c>
      <c r="AL36" s="4">
        <v>6.3597374010000003</v>
      </c>
      <c r="AM36" s="4">
        <v>5.4708617070000001</v>
      </c>
      <c r="AN36" s="4">
        <v>7.4209784059999997</v>
      </c>
      <c r="AO36" s="4">
        <v>6.9250050740000004</v>
      </c>
      <c r="AP36" s="4">
        <v>5.2724320929999999</v>
      </c>
      <c r="AQ36" s="4">
        <v>5.3708846899999996</v>
      </c>
      <c r="AR36" s="4">
        <v>7.0578019850000002</v>
      </c>
      <c r="AS36" s="4">
        <v>5.1797181160000001</v>
      </c>
      <c r="AT36" s="4">
        <v>6.310454215</v>
      </c>
      <c r="AU36" s="4">
        <v>5.568463639</v>
      </c>
      <c r="AW36">
        <f t="shared" si="0"/>
        <v>0.90956116182899038</v>
      </c>
      <c r="AX36">
        <f t="shared" si="1"/>
        <v>0.74180085481353142</v>
      </c>
      <c r="AZ36">
        <f t="shared" si="2"/>
        <v>6.5617111376164754</v>
      </c>
      <c r="BA36">
        <f t="shared" si="3"/>
        <v>7.9788897221224495</v>
      </c>
    </row>
    <row r="37" spans="1:53">
      <c r="A37" s="5">
        <v>10771988</v>
      </c>
      <c r="B37" s="5" t="s">
        <v>154</v>
      </c>
      <c r="C37" s="5" t="s">
        <v>155</v>
      </c>
      <c r="D37" s="5" t="s">
        <v>156</v>
      </c>
      <c r="E37" s="5" t="s">
        <v>157</v>
      </c>
      <c r="F37" s="5" t="s">
        <v>158</v>
      </c>
      <c r="G37" s="6">
        <v>1.3400000000000001E-6</v>
      </c>
      <c r="H37" s="6">
        <v>6.1799999999999998E-5</v>
      </c>
      <c r="I37" s="4">
        <v>9.0958607780000005</v>
      </c>
      <c r="J37" s="4">
        <v>1.308908878</v>
      </c>
      <c r="K37" s="4">
        <v>0.12574661200000001</v>
      </c>
      <c r="L37" s="4">
        <v>9.9516151639999997</v>
      </c>
      <c r="M37" s="4">
        <v>9.529226092</v>
      </c>
      <c r="N37" s="4">
        <v>8.8407651420000004</v>
      </c>
      <c r="O37" s="4">
        <v>9.513538445</v>
      </c>
      <c r="P37" s="4">
        <v>9.1912406600000001</v>
      </c>
      <c r="Q37" s="4">
        <v>9.1900125290000005</v>
      </c>
      <c r="R37" s="4">
        <v>10.454370920000001</v>
      </c>
      <c r="S37" s="4">
        <v>9.2496906269999997</v>
      </c>
      <c r="T37" s="4">
        <v>9.3314025980000004</v>
      </c>
      <c r="U37" s="4">
        <v>11.04114294</v>
      </c>
      <c r="V37" s="4">
        <v>8.9181972379999994</v>
      </c>
      <c r="W37" s="4">
        <v>9.5773396480000006</v>
      </c>
      <c r="X37" s="4">
        <v>9.6262455679999999</v>
      </c>
      <c r="Y37" s="4">
        <v>8.6389546769999992</v>
      </c>
      <c r="Z37" s="4">
        <v>7.160960599</v>
      </c>
      <c r="AA37" s="4">
        <v>11.000313090000001</v>
      </c>
      <c r="AB37" s="4">
        <v>9.3409818330000007</v>
      </c>
      <c r="AC37" s="4">
        <v>9.3849927219999998</v>
      </c>
      <c r="AD37" s="4">
        <v>10.76007886</v>
      </c>
      <c r="AE37" s="4">
        <v>9.3190739600000008</v>
      </c>
      <c r="AF37" s="4">
        <v>9.5711069119999994</v>
      </c>
      <c r="AG37" s="4">
        <v>10.759145950000001</v>
      </c>
      <c r="AH37" s="4">
        <v>9.409963458</v>
      </c>
      <c r="AI37" s="4">
        <v>9.0959737720000007</v>
      </c>
      <c r="AJ37" s="4">
        <v>8.5890656120000006</v>
      </c>
      <c r="AK37" s="4">
        <v>9.6476787510000008</v>
      </c>
      <c r="AL37" s="4">
        <v>10.88605737</v>
      </c>
      <c r="AM37" s="4">
        <v>9.5330556380000004</v>
      </c>
      <c r="AN37" s="4">
        <v>10.25494005</v>
      </c>
      <c r="AO37" s="4">
        <v>10.17762611</v>
      </c>
      <c r="AP37" s="4">
        <v>9.066810211</v>
      </c>
      <c r="AQ37" s="4">
        <v>9.4198583550000006</v>
      </c>
      <c r="AR37" s="4">
        <v>10.4321614</v>
      </c>
      <c r="AS37" s="4">
        <v>9.0647036310000004</v>
      </c>
      <c r="AT37" s="4">
        <v>7.9494871250000001</v>
      </c>
      <c r="AU37" s="4">
        <v>9.6486122210000005</v>
      </c>
      <c r="AW37">
        <f t="shared" si="0"/>
        <v>0.63965143102197974</v>
      </c>
      <c r="AX37">
        <f t="shared" si="1"/>
        <v>0.91744498455086076</v>
      </c>
      <c r="AZ37">
        <f t="shared" si="2"/>
        <v>14.95456958221772</v>
      </c>
      <c r="BA37">
        <f t="shared" si="3"/>
        <v>10.388354421190881</v>
      </c>
    </row>
    <row r="38" spans="1:53">
      <c r="A38" s="5">
        <v>10794225</v>
      </c>
      <c r="B38" s="5" t="s">
        <v>159</v>
      </c>
      <c r="C38" s="5" t="s">
        <v>160</v>
      </c>
      <c r="D38" s="5" t="s">
        <v>161</v>
      </c>
      <c r="E38" s="5" t="s">
        <v>162</v>
      </c>
      <c r="F38" s="5" t="s">
        <v>163</v>
      </c>
      <c r="G38" s="6">
        <v>4.6800000000000003E-12</v>
      </c>
      <c r="H38" s="6">
        <v>3.2599999999999999E-9</v>
      </c>
      <c r="I38" s="4">
        <v>6.462699626</v>
      </c>
      <c r="J38" s="4">
        <v>1.307273661</v>
      </c>
      <c r="K38" s="4">
        <v>-8.1187811999999998E-2</v>
      </c>
      <c r="L38" s="4">
        <v>7.8481257839999996</v>
      </c>
      <c r="M38" s="4">
        <v>6.8535674809999998</v>
      </c>
      <c r="N38" s="4">
        <v>6.9788876039999996</v>
      </c>
      <c r="O38" s="4">
        <v>7.8779905640000001</v>
      </c>
      <c r="P38" s="4">
        <v>6.4286330439999997</v>
      </c>
      <c r="Q38" s="4">
        <v>6.3607971550000002</v>
      </c>
      <c r="R38" s="4">
        <v>8.2115638450000006</v>
      </c>
      <c r="S38" s="4">
        <v>6.4992753429999999</v>
      </c>
      <c r="T38" s="4">
        <v>6.4607884599999998</v>
      </c>
      <c r="U38" s="4">
        <v>7.7210788199999998</v>
      </c>
      <c r="V38" s="4">
        <v>6.2546144640000003</v>
      </c>
      <c r="W38" s="4">
        <v>6.0424568939999999</v>
      </c>
      <c r="X38" s="4">
        <v>7.998871587</v>
      </c>
      <c r="Y38" s="4">
        <v>6.428591086</v>
      </c>
      <c r="Z38" s="4">
        <v>6.6760055950000003</v>
      </c>
      <c r="AA38" s="4">
        <v>7.4720422280000003</v>
      </c>
      <c r="AB38" s="4">
        <v>6.3930601820000001</v>
      </c>
      <c r="AC38" s="4">
        <v>6.6887640849999999</v>
      </c>
      <c r="AD38" s="4">
        <v>7.7599527190000002</v>
      </c>
      <c r="AE38" s="4">
        <v>6.8030310539999999</v>
      </c>
      <c r="AF38" s="4">
        <v>7.0265595740000002</v>
      </c>
      <c r="AG38" s="4">
        <v>7.6743621720000004</v>
      </c>
      <c r="AH38" s="4">
        <v>5.970800476</v>
      </c>
      <c r="AI38" s="4">
        <v>6.430264105</v>
      </c>
      <c r="AJ38" s="4">
        <v>6.3697349250000004</v>
      </c>
      <c r="AK38" s="4">
        <v>6.1123223380000002</v>
      </c>
      <c r="AL38" s="4">
        <v>7.5154020509999997</v>
      </c>
      <c r="AM38" s="4">
        <v>6.2535092250000002</v>
      </c>
      <c r="AN38" s="4">
        <v>7.3972588379999999</v>
      </c>
      <c r="AO38" s="4">
        <v>7.7156155530000001</v>
      </c>
      <c r="AP38" s="4">
        <v>6.678328531</v>
      </c>
      <c r="AQ38" s="4">
        <v>6.930273873</v>
      </c>
      <c r="AR38" s="4">
        <v>8.0474152869999998</v>
      </c>
      <c r="AS38" s="4">
        <v>7.0928001700000003</v>
      </c>
      <c r="AT38" s="4">
        <v>6.3493352820000002</v>
      </c>
      <c r="AU38" s="4">
        <v>6.9994561050000002</v>
      </c>
      <c r="AW38">
        <f t="shared" si="0"/>
        <v>0.75263861669876353</v>
      </c>
      <c r="AX38">
        <f t="shared" si="1"/>
        <v>0.6194915877570556</v>
      </c>
      <c r="AZ38">
        <f t="shared" si="2"/>
        <v>9.2494345454058298</v>
      </c>
      <c r="BA38">
        <f t="shared" si="3"/>
        <v>11.217784627556503</v>
      </c>
    </row>
    <row r="39" spans="1:53">
      <c r="A39" s="5">
        <v>10764228</v>
      </c>
      <c r="B39" s="5" t="s">
        <v>164</v>
      </c>
      <c r="C39" s="5" t="s">
        <v>165</v>
      </c>
      <c r="D39" s="5" t="s">
        <v>166</v>
      </c>
      <c r="E39" s="5" t="s">
        <v>167</v>
      </c>
      <c r="F39" s="5" t="s">
        <v>168</v>
      </c>
      <c r="G39" s="6">
        <v>1.8700000000000001E-11</v>
      </c>
      <c r="H39" s="6">
        <v>9.1600000000000006E-9</v>
      </c>
      <c r="I39" s="4">
        <v>6.2537695510000004</v>
      </c>
      <c r="J39" s="4">
        <v>1.3005577189999999</v>
      </c>
      <c r="K39" s="4">
        <v>6.9979649000000005E-2</v>
      </c>
      <c r="L39" s="4">
        <v>7.9560302160000003</v>
      </c>
      <c r="M39" s="4">
        <v>6.4145370509999999</v>
      </c>
      <c r="N39" s="4">
        <v>6.7082626679999997</v>
      </c>
      <c r="O39" s="4">
        <v>7.6869868620000004</v>
      </c>
      <c r="P39" s="4">
        <v>6.1009851130000001</v>
      </c>
      <c r="Q39" s="4">
        <v>6.1032619300000004</v>
      </c>
      <c r="R39" s="4">
        <v>7.6169706990000003</v>
      </c>
      <c r="S39" s="4">
        <v>5.8395192470000001</v>
      </c>
      <c r="T39" s="4">
        <v>6.1033383089999997</v>
      </c>
      <c r="U39" s="4">
        <v>7.3145827600000004</v>
      </c>
      <c r="V39" s="4">
        <v>6.504189963</v>
      </c>
      <c r="W39" s="4">
        <v>6.2634360280000001</v>
      </c>
      <c r="X39" s="4">
        <v>7.4489438059999999</v>
      </c>
      <c r="Y39" s="4">
        <v>6.3837736830000003</v>
      </c>
      <c r="Z39" s="4">
        <v>6.5167569810000003</v>
      </c>
      <c r="AA39" s="4">
        <v>7.483656087</v>
      </c>
      <c r="AB39" s="4">
        <v>6.66774588</v>
      </c>
      <c r="AC39" s="4">
        <v>5.8572833229999999</v>
      </c>
      <c r="AD39" s="4">
        <v>7.7492986879999997</v>
      </c>
      <c r="AE39" s="4">
        <v>6.234985912</v>
      </c>
      <c r="AF39" s="4">
        <v>6.2969907699999998</v>
      </c>
      <c r="AG39" s="4">
        <v>7.6144426760000004</v>
      </c>
      <c r="AH39" s="4">
        <v>6.1169232950000003</v>
      </c>
      <c r="AI39" s="4">
        <v>6.4686863099999998</v>
      </c>
      <c r="AJ39" s="4">
        <v>6.2911110800000003</v>
      </c>
      <c r="AK39" s="4">
        <v>5.9892739720000003</v>
      </c>
      <c r="AL39" s="4">
        <v>7.6718551159999997</v>
      </c>
      <c r="AM39" s="4">
        <v>6.274509353</v>
      </c>
      <c r="AN39" s="4">
        <v>7.4452335270000001</v>
      </c>
      <c r="AO39" s="4">
        <v>7.2546930070000002</v>
      </c>
      <c r="AP39" s="4">
        <v>6.3448145409999999</v>
      </c>
      <c r="AQ39" s="4">
        <v>6.3798472549999996</v>
      </c>
      <c r="AR39" s="4">
        <v>7.4092337949999996</v>
      </c>
      <c r="AS39" s="4">
        <v>7.0368222930000002</v>
      </c>
      <c r="AT39" s="4">
        <v>6.2543574040000003</v>
      </c>
      <c r="AU39" s="4">
        <v>6.6886820250000003</v>
      </c>
      <c r="AW39">
        <f t="shared" si="0"/>
        <v>0.7316474437603171</v>
      </c>
      <c r="AX39">
        <f t="shared" si="1"/>
        <v>0.60380558206410406</v>
      </c>
      <c r="AZ39">
        <f t="shared" si="2"/>
        <v>9.1815738957200104</v>
      </c>
      <c r="BA39">
        <f t="shared" si="3"/>
        <v>11.170808782633786</v>
      </c>
    </row>
    <row r="40" spans="1:53">
      <c r="A40" s="5">
        <v>10849275</v>
      </c>
      <c r="B40" s="5" t="s">
        <v>169</v>
      </c>
      <c r="C40" s="5" t="s">
        <v>170</v>
      </c>
      <c r="D40" s="5" t="s">
        <v>171</v>
      </c>
      <c r="E40" s="5"/>
      <c r="F40" s="5" t="s">
        <v>172</v>
      </c>
      <c r="G40" s="6">
        <v>3.0199999999999999E-6</v>
      </c>
      <c r="H40" s="5">
        <v>1.17441E-4</v>
      </c>
      <c r="I40" s="4">
        <v>8.7521701759999999</v>
      </c>
      <c r="J40" s="4">
        <v>1.2906416629999999</v>
      </c>
      <c r="K40" s="4">
        <v>0.226753749</v>
      </c>
      <c r="L40" s="4">
        <v>9.485000179</v>
      </c>
      <c r="M40" s="4">
        <v>9.1779855599999998</v>
      </c>
      <c r="N40" s="4">
        <v>9.610700456</v>
      </c>
      <c r="O40" s="4">
        <v>10.33056841</v>
      </c>
      <c r="P40" s="4">
        <v>9.9332520019999997</v>
      </c>
      <c r="Q40" s="4">
        <v>8.6752898310000006</v>
      </c>
      <c r="R40" s="4">
        <v>10.273999809999999</v>
      </c>
      <c r="S40" s="4">
        <v>8.8441530450000005</v>
      </c>
      <c r="T40" s="4">
        <v>8.9719847300000009</v>
      </c>
      <c r="U40" s="4">
        <v>9.7760978210000005</v>
      </c>
      <c r="V40" s="4">
        <v>9.1598637780000001</v>
      </c>
      <c r="W40" s="4">
        <v>8.3511213990000002</v>
      </c>
      <c r="X40" s="4">
        <v>9.4479221980000005</v>
      </c>
      <c r="Y40" s="4">
        <v>8.6559350049999999</v>
      </c>
      <c r="Z40" s="4">
        <v>8.9670561899999992</v>
      </c>
      <c r="AA40" s="4">
        <v>9.0182017180000003</v>
      </c>
      <c r="AB40" s="4">
        <v>8.7200319509999993</v>
      </c>
      <c r="AC40" s="4">
        <v>8.3822376379999994</v>
      </c>
      <c r="AD40" s="4">
        <v>10.67403212</v>
      </c>
      <c r="AE40" s="4">
        <v>10.06523305</v>
      </c>
      <c r="AF40" s="4">
        <v>9.4636990319999992</v>
      </c>
      <c r="AG40" s="4">
        <v>10.755216880000001</v>
      </c>
      <c r="AH40" s="4">
        <v>9.0890466159999992</v>
      </c>
      <c r="AI40" s="4">
        <v>9.2052456419999995</v>
      </c>
      <c r="AJ40" s="4">
        <v>9.3061066599999993</v>
      </c>
      <c r="AK40" s="4">
        <v>8.7354040120000001</v>
      </c>
      <c r="AL40" s="4">
        <v>9.8561382210000001</v>
      </c>
      <c r="AM40" s="4">
        <v>9.3050878850000007</v>
      </c>
      <c r="AN40" s="4">
        <v>10.30364806</v>
      </c>
      <c r="AO40" s="4">
        <v>10.655274909999999</v>
      </c>
      <c r="AP40" s="4">
        <v>8.8956800519999994</v>
      </c>
      <c r="AQ40" s="4">
        <v>10.067884640000001</v>
      </c>
      <c r="AR40" s="4">
        <v>9.9376417450000005</v>
      </c>
      <c r="AS40" s="4">
        <v>8.3675410340000003</v>
      </c>
      <c r="AT40" s="4">
        <v>8.5121048930000001</v>
      </c>
      <c r="AU40" s="4">
        <v>8.6132706189999997</v>
      </c>
      <c r="AW40">
        <f t="shared" si="0"/>
        <v>0.6272635870897737</v>
      </c>
      <c r="AX40">
        <f t="shared" si="1"/>
        <v>0.74995395231251971</v>
      </c>
      <c r="AZ40">
        <f t="shared" si="2"/>
        <v>14.957828912000668</v>
      </c>
      <c r="BA40">
        <f t="shared" si="3"/>
        <v>12.500747550188613</v>
      </c>
    </row>
    <row r="41" spans="1:53">
      <c r="A41" s="5">
        <v>10738399</v>
      </c>
      <c r="B41" s="5" t="s">
        <v>173</v>
      </c>
      <c r="C41" s="5" t="s">
        <v>174</v>
      </c>
      <c r="D41" s="5" t="s">
        <v>175</v>
      </c>
      <c r="E41" s="5" t="s">
        <v>176</v>
      </c>
      <c r="F41" s="5" t="s">
        <v>177</v>
      </c>
      <c r="G41" s="6">
        <v>3.8000000000000001E-9</v>
      </c>
      <c r="H41" s="6">
        <v>5.9400000000000005E-7</v>
      </c>
      <c r="I41" s="4">
        <v>10.628296349999999</v>
      </c>
      <c r="J41" s="4">
        <v>1.283039287</v>
      </c>
      <c r="K41" s="4">
        <v>-0.69139289800000003</v>
      </c>
      <c r="L41" s="4">
        <v>11.673826549999999</v>
      </c>
      <c r="M41" s="4">
        <v>11.591671290000001</v>
      </c>
      <c r="N41" s="4">
        <v>11.054884339999999</v>
      </c>
      <c r="O41" s="4">
        <v>12.411978250000001</v>
      </c>
      <c r="P41" s="4">
        <v>9.3750287629999995</v>
      </c>
      <c r="Q41" s="4">
        <v>10.371958449999999</v>
      </c>
      <c r="R41" s="4">
        <v>12.121942949999999</v>
      </c>
      <c r="S41" s="4">
        <v>9.3417966210000003</v>
      </c>
      <c r="T41" s="4">
        <v>10.60943082</v>
      </c>
      <c r="U41" s="4">
        <v>12.313479239999999</v>
      </c>
      <c r="V41" s="4">
        <v>10.567308390000001</v>
      </c>
      <c r="W41" s="4">
        <v>10.250847500000001</v>
      </c>
      <c r="X41" s="4">
        <v>11.471173540000001</v>
      </c>
      <c r="Y41" s="4">
        <v>10.457267480000001</v>
      </c>
      <c r="Z41" s="4">
        <v>10.763212559999999</v>
      </c>
      <c r="AA41" s="4">
        <v>11.93261158</v>
      </c>
      <c r="AB41" s="4">
        <v>10.09437829</v>
      </c>
      <c r="AC41" s="4">
        <v>10.963580240000001</v>
      </c>
      <c r="AD41" s="4">
        <v>11.1738915</v>
      </c>
      <c r="AE41" s="4">
        <v>10.244030130000001</v>
      </c>
      <c r="AF41" s="4">
        <v>11.386166510000001</v>
      </c>
      <c r="AG41" s="4">
        <v>11.92981664</v>
      </c>
      <c r="AH41" s="4">
        <v>10.45120987</v>
      </c>
      <c r="AI41" s="4">
        <v>10.58767802</v>
      </c>
      <c r="AJ41" s="4">
        <v>11.449075369999999</v>
      </c>
      <c r="AK41" s="4">
        <v>9.448768007</v>
      </c>
      <c r="AL41" s="4">
        <v>12.06284847</v>
      </c>
      <c r="AM41" s="4">
        <v>10.143914990000001</v>
      </c>
      <c r="AN41" s="4">
        <v>11.82226414</v>
      </c>
      <c r="AO41" s="4">
        <v>12.084243519999999</v>
      </c>
      <c r="AP41" s="4">
        <v>11.11532955</v>
      </c>
      <c r="AQ41" s="4">
        <v>10.865083179999999</v>
      </c>
      <c r="AR41" s="4">
        <v>11.937951269999999</v>
      </c>
      <c r="AS41" s="4">
        <v>9.5524586790000008</v>
      </c>
      <c r="AT41" s="4">
        <v>9.4826465249999998</v>
      </c>
      <c r="AU41" s="4">
        <v>11.311153880000001</v>
      </c>
      <c r="AW41">
        <f t="shared" si="0"/>
        <v>1.0643856260421893</v>
      </c>
      <c r="AX41">
        <f t="shared" si="1"/>
        <v>0.83435398202589017</v>
      </c>
      <c r="AZ41">
        <f t="shared" si="2"/>
        <v>10.309871875231774</v>
      </c>
      <c r="BA41">
        <f t="shared" si="3"/>
        <v>13.120468030800359</v>
      </c>
    </row>
    <row r="42" spans="1:53">
      <c r="A42" s="5">
        <v>10869476</v>
      </c>
      <c r="B42" s="5" t="s">
        <v>178</v>
      </c>
      <c r="C42" s="5" t="s">
        <v>179</v>
      </c>
      <c r="D42" s="5" t="s">
        <v>180</v>
      </c>
      <c r="E42" s="5" t="s">
        <v>181</v>
      </c>
      <c r="F42" s="5" t="s">
        <v>182</v>
      </c>
      <c r="G42" s="6">
        <v>1.19E-6</v>
      </c>
      <c r="H42" s="6">
        <v>5.5999999999999999E-5</v>
      </c>
      <c r="I42" s="4">
        <v>8.6606219790000001</v>
      </c>
      <c r="J42" s="4">
        <v>1.267009265</v>
      </c>
      <c r="K42" s="4">
        <v>0.22395216800000001</v>
      </c>
      <c r="L42" s="4">
        <v>9.6663463309999997</v>
      </c>
      <c r="M42" s="4">
        <v>9.1778456080000002</v>
      </c>
      <c r="N42" s="4">
        <v>8.8960327620000008</v>
      </c>
      <c r="O42" s="4">
        <v>9.9903493860000001</v>
      </c>
      <c r="P42" s="4">
        <v>8.9757739510000007</v>
      </c>
      <c r="Q42" s="4">
        <v>9.0821926529999999</v>
      </c>
      <c r="R42" s="4">
        <v>9.8980851390000009</v>
      </c>
      <c r="S42" s="4">
        <v>9.5348696329999996</v>
      </c>
      <c r="T42" s="4">
        <v>8.3142958020000002</v>
      </c>
      <c r="U42" s="4">
        <v>10.076729459999999</v>
      </c>
      <c r="V42" s="4">
        <v>8.9135155529999999</v>
      </c>
      <c r="W42" s="4">
        <v>8.3388232060000007</v>
      </c>
      <c r="X42" s="4">
        <v>10.019865640000001</v>
      </c>
      <c r="Y42" s="4">
        <v>9.2269326320000005</v>
      </c>
      <c r="Z42" s="4">
        <v>9.4159878280000004</v>
      </c>
      <c r="AA42" s="4">
        <v>10.265423009999999</v>
      </c>
      <c r="AB42" s="4">
        <v>9.0799351040000005</v>
      </c>
      <c r="AC42" s="4">
        <v>9.0827949429999997</v>
      </c>
      <c r="AD42" s="4">
        <v>10.113653770000001</v>
      </c>
      <c r="AE42" s="4">
        <v>9.0794218650000005</v>
      </c>
      <c r="AF42" s="4">
        <v>8.7039629269999992</v>
      </c>
      <c r="AG42" s="4">
        <v>9.5297124530000001</v>
      </c>
      <c r="AH42" s="4">
        <v>7.97773428</v>
      </c>
      <c r="AI42" s="4">
        <v>7.6921674680000001</v>
      </c>
      <c r="AJ42" s="4">
        <v>8.9920077040000006</v>
      </c>
      <c r="AK42" s="4">
        <v>8.4497517460000005</v>
      </c>
      <c r="AL42" s="4">
        <v>9.6193124799999996</v>
      </c>
      <c r="AM42" s="4">
        <v>8.402804282</v>
      </c>
      <c r="AN42" s="4">
        <v>9.4015252310000008</v>
      </c>
      <c r="AO42" s="4">
        <v>9.9306213979999995</v>
      </c>
      <c r="AP42" s="4">
        <v>9.5606924919999994</v>
      </c>
      <c r="AQ42" s="4">
        <v>9.1899520040000002</v>
      </c>
      <c r="AR42" s="4">
        <v>10.619950640000001</v>
      </c>
      <c r="AS42" s="4">
        <v>9.3998501500000007</v>
      </c>
      <c r="AT42" s="4">
        <v>8.7928965290000001</v>
      </c>
      <c r="AU42" s="4">
        <v>8.9897975300000006</v>
      </c>
      <c r="AW42">
        <f t="shared" si="0"/>
        <v>0.59980692312639161</v>
      </c>
      <c r="AX42">
        <f t="shared" si="1"/>
        <v>0.69844519708646069</v>
      </c>
      <c r="AZ42">
        <f t="shared" si="2"/>
        <v>15.402853708620066</v>
      </c>
      <c r="BA42">
        <f t="shared" si="3"/>
        <v>13.216066380376766</v>
      </c>
    </row>
    <row r="43" spans="1:53">
      <c r="A43" s="5">
        <v>10736875</v>
      </c>
      <c r="B43" s="5" t="s">
        <v>183</v>
      </c>
      <c r="C43" s="5" t="s">
        <v>184</v>
      </c>
      <c r="D43" s="5" t="s">
        <v>185</v>
      </c>
      <c r="E43" s="5" t="s">
        <v>186</v>
      </c>
      <c r="F43" s="5" t="s">
        <v>187</v>
      </c>
      <c r="G43" s="6">
        <v>6.6599999999999997E-9</v>
      </c>
      <c r="H43" s="6">
        <v>9.1500000000000003E-7</v>
      </c>
      <c r="I43" s="4">
        <v>6.7699289220000001</v>
      </c>
      <c r="J43" s="4">
        <v>1.265031319</v>
      </c>
      <c r="K43" s="4">
        <v>-0.19489104600000001</v>
      </c>
      <c r="L43" s="4">
        <v>7.2074855360000001</v>
      </c>
      <c r="M43" s="4">
        <v>6.6664945700000002</v>
      </c>
      <c r="N43" s="4">
        <v>7.4884014680000002</v>
      </c>
      <c r="O43" s="4">
        <v>8.2430605539999995</v>
      </c>
      <c r="P43" s="4">
        <v>6.9077589540000002</v>
      </c>
      <c r="Q43" s="4">
        <v>7.5656277059999999</v>
      </c>
      <c r="R43" s="4">
        <v>8.4860467439999994</v>
      </c>
      <c r="S43" s="4">
        <v>6.4301809529999998</v>
      </c>
      <c r="T43" s="4">
        <v>6.401841449</v>
      </c>
      <c r="U43" s="4">
        <v>8.0217859219999994</v>
      </c>
      <c r="V43" s="4">
        <v>6.5014155369999997</v>
      </c>
      <c r="W43" s="4">
        <v>6.3357112620000002</v>
      </c>
      <c r="X43" s="4">
        <v>8.3362782200000005</v>
      </c>
      <c r="Y43" s="4">
        <v>6.4353757160000002</v>
      </c>
      <c r="Z43" s="4">
        <v>7.5389368079999999</v>
      </c>
      <c r="AA43" s="4">
        <v>7.7002757959999997</v>
      </c>
      <c r="AB43" s="4">
        <v>6.1064272759999998</v>
      </c>
      <c r="AC43" s="4">
        <v>6.4948035180000003</v>
      </c>
      <c r="AD43" s="4">
        <v>8.3125841000000005</v>
      </c>
      <c r="AE43" s="4">
        <v>7.0808144510000002</v>
      </c>
      <c r="AF43" s="4">
        <v>7.5183642600000002</v>
      </c>
      <c r="AG43" s="4">
        <v>7.9413384010000003</v>
      </c>
      <c r="AH43" s="4">
        <v>6.253987113</v>
      </c>
      <c r="AI43" s="4">
        <v>6.6266487190000003</v>
      </c>
      <c r="AJ43" s="4">
        <v>7.254897733</v>
      </c>
      <c r="AK43" s="4">
        <v>6.370174553</v>
      </c>
      <c r="AL43" s="4">
        <v>8.0008802760000002</v>
      </c>
      <c r="AM43" s="4">
        <v>6.7435882129999998</v>
      </c>
      <c r="AN43" s="4">
        <v>7.7161425389999998</v>
      </c>
      <c r="AO43" s="4">
        <v>8.4803573219999997</v>
      </c>
      <c r="AP43" s="4">
        <v>6.3354108050000004</v>
      </c>
      <c r="AQ43" s="4">
        <v>6.8562817740000002</v>
      </c>
      <c r="AR43" s="4">
        <v>7.9732874779999996</v>
      </c>
      <c r="AS43" s="4">
        <v>7.4264325629999997</v>
      </c>
      <c r="AT43" s="4">
        <v>6.6964856729999997</v>
      </c>
      <c r="AU43" s="4">
        <v>6.7834153129999999</v>
      </c>
      <c r="AW43">
        <f t="shared" si="0"/>
        <v>0.76676017026931187</v>
      </c>
      <c r="AX43">
        <f t="shared" si="1"/>
        <v>0.73568752491226275</v>
      </c>
      <c r="AZ43">
        <f t="shared" si="2"/>
        <v>9.3744882689007429</v>
      </c>
      <c r="BA43">
        <f t="shared" si="3"/>
        <v>9.7971388872282965</v>
      </c>
    </row>
    <row r="44" spans="1:53">
      <c r="A44" s="5">
        <v>10808302</v>
      </c>
      <c r="B44" s="5" t="s">
        <v>188</v>
      </c>
      <c r="C44" s="5" t="s">
        <v>189</v>
      </c>
      <c r="D44" s="5" t="s">
        <v>190</v>
      </c>
      <c r="E44" s="5" t="s">
        <v>191</v>
      </c>
      <c r="F44" s="5" t="s">
        <v>192</v>
      </c>
      <c r="G44" s="6">
        <v>1.7099999999999999E-6</v>
      </c>
      <c r="H44" s="6">
        <v>7.5599999999999994E-5</v>
      </c>
      <c r="I44" s="4">
        <v>6.235525172</v>
      </c>
      <c r="J44" s="4">
        <v>1.260894355</v>
      </c>
      <c r="K44" s="4">
        <v>0.440881095</v>
      </c>
      <c r="L44" s="4">
        <v>8.1067977290000002</v>
      </c>
      <c r="M44" s="4">
        <v>7.4788581189999999</v>
      </c>
      <c r="N44" s="4">
        <v>7.1165294250000004</v>
      </c>
      <c r="O44" s="4">
        <v>7.5347013010000001</v>
      </c>
      <c r="P44" s="4">
        <v>7.5918957850000002</v>
      </c>
      <c r="Q44" s="4">
        <v>6.123746863</v>
      </c>
      <c r="R44" s="4">
        <v>7.2127851659999997</v>
      </c>
      <c r="S44" s="4">
        <v>6.6466611819999999</v>
      </c>
      <c r="T44" s="4">
        <v>6.2736606950000002</v>
      </c>
      <c r="U44" s="4">
        <v>7.468169456</v>
      </c>
      <c r="V44" s="4">
        <v>5.9923586130000004</v>
      </c>
      <c r="W44" s="4">
        <v>6.1805713940000002</v>
      </c>
      <c r="X44" s="4">
        <v>7.6170731890000001</v>
      </c>
      <c r="Y44" s="4">
        <v>6.4337265219999997</v>
      </c>
      <c r="Z44" s="4">
        <v>6.4883016659999999</v>
      </c>
      <c r="AA44" s="4">
        <v>7.9963722370000001</v>
      </c>
      <c r="AB44" s="4">
        <v>6.3370965540000004</v>
      </c>
      <c r="AC44" s="4">
        <v>6.0650637390000002</v>
      </c>
      <c r="AD44" s="4">
        <v>7.3397314890000001</v>
      </c>
      <c r="AE44" s="4">
        <v>7.7478584719999999</v>
      </c>
      <c r="AF44" s="4">
        <v>7.0231361459999997</v>
      </c>
      <c r="AG44" s="4">
        <v>7.524285313</v>
      </c>
      <c r="AH44" s="4">
        <v>6.0633076209999999</v>
      </c>
      <c r="AI44" s="4">
        <v>6.4174905300000002</v>
      </c>
      <c r="AJ44" s="4">
        <v>5.5818581490000003</v>
      </c>
      <c r="AK44" s="4">
        <v>7.0478959190000001</v>
      </c>
      <c r="AL44" s="4">
        <v>6.8749763550000003</v>
      </c>
      <c r="AM44" s="4">
        <v>6.836269336</v>
      </c>
      <c r="AN44" s="4">
        <v>7.6165158149999996</v>
      </c>
      <c r="AO44" s="4">
        <v>7.6349778979999998</v>
      </c>
      <c r="AP44" s="4">
        <v>7.0021443640000003</v>
      </c>
      <c r="AQ44" s="4">
        <v>7.4106228759999997</v>
      </c>
      <c r="AR44" s="4">
        <v>7.0306483640000002</v>
      </c>
      <c r="AS44" s="4">
        <v>7.138444872</v>
      </c>
      <c r="AT44" s="4">
        <v>6.9539303859999997</v>
      </c>
      <c r="AU44" s="4">
        <v>6.2878796179999998</v>
      </c>
      <c r="AW44">
        <f t="shared" si="0"/>
        <v>0.70513763822531461</v>
      </c>
      <c r="AX44">
        <f t="shared" si="1"/>
        <v>0.62121670999593859</v>
      </c>
      <c r="AZ44">
        <f t="shared" si="2"/>
        <v>9.8948454870365037</v>
      </c>
      <c r="BA44">
        <f t="shared" si="3"/>
        <v>11.165561922766074</v>
      </c>
    </row>
    <row r="45" spans="1:53">
      <c r="A45" s="5">
        <v>10827517</v>
      </c>
      <c r="B45" s="5" t="s">
        <v>193</v>
      </c>
      <c r="C45" s="5" t="s">
        <v>194</v>
      </c>
      <c r="D45" s="5" t="s">
        <v>195</v>
      </c>
      <c r="E45" s="5" t="s">
        <v>196</v>
      </c>
      <c r="F45" s="5" t="s">
        <v>197</v>
      </c>
      <c r="G45" s="6">
        <v>1.04E-8</v>
      </c>
      <c r="H45" s="6">
        <v>1.3200000000000001E-6</v>
      </c>
      <c r="I45" s="4">
        <v>10.62137152</v>
      </c>
      <c r="J45" s="4">
        <v>1.2603429799999999</v>
      </c>
      <c r="K45" s="4">
        <v>0.37610963200000003</v>
      </c>
      <c r="L45" s="4">
        <v>12.015393339999999</v>
      </c>
      <c r="M45" s="4">
        <v>11.59801813</v>
      </c>
      <c r="N45" s="4">
        <v>11.4836449</v>
      </c>
      <c r="O45" s="4">
        <v>12.02780398</v>
      </c>
      <c r="P45" s="4">
        <v>11.6065085</v>
      </c>
      <c r="Q45" s="4">
        <v>10.69057516</v>
      </c>
      <c r="R45" s="4">
        <v>11.82165938</v>
      </c>
      <c r="S45" s="4">
        <v>11.083191729999999</v>
      </c>
      <c r="T45" s="4">
        <v>10.064920770000001</v>
      </c>
      <c r="U45" s="4">
        <v>11.96703698</v>
      </c>
      <c r="V45" s="4">
        <v>10.779573689999999</v>
      </c>
      <c r="W45" s="4">
        <v>10.19466746</v>
      </c>
      <c r="X45" s="4">
        <v>11.846008080000001</v>
      </c>
      <c r="Y45" s="4">
        <v>11.04283577</v>
      </c>
      <c r="Z45" s="4">
        <v>10.62789675</v>
      </c>
      <c r="AA45" s="4">
        <v>11.858409269999999</v>
      </c>
      <c r="AB45" s="4">
        <v>10.47204404</v>
      </c>
      <c r="AC45" s="4">
        <v>10.54598204</v>
      </c>
      <c r="AD45" s="4">
        <v>11.89855565</v>
      </c>
      <c r="AE45" s="4">
        <v>11.466199</v>
      </c>
      <c r="AF45" s="4">
        <v>11.56525895</v>
      </c>
      <c r="AG45" s="4">
        <v>12.0348807</v>
      </c>
      <c r="AH45" s="4">
        <v>10.81894471</v>
      </c>
      <c r="AI45" s="4">
        <v>10.943452649999999</v>
      </c>
      <c r="AJ45" s="4">
        <v>11.33308546</v>
      </c>
      <c r="AK45" s="4">
        <v>11.24172355</v>
      </c>
      <c r="AL45" s="4">
        <v>12.08475872</v>
      </c>
      <c r="AM45" s="4">
        <v>11.328041730000001</v>
      </c>
      <c r="AN45" s="4">
        <v>11.552118009999999</v>
      </c>
      <c r="AO45" s="4">
        <v>11.48752376</v>
      </c>
      <c r="AP45" s="4">
        <v>11.410021739999999</v>
      </c>
      <c r="AQ45" s="4">
        <v>11.17648556</v>
      </c>
      <c r="AR45" s="4">
        <v>11.986426099999999</v>
      </c>
      <c r="AS45" s="4">
        <v>10.604466629999999</v>
      </c>
      <c r="AT45" s="4">
        <v>10.304266800000001</v>
      </c>
      <c r="AU45" s="4">
        <v>10.894021800000001</v>
      </c>
      <c r="AW45">
        <f t="shared" si="0"/>
        <v>0.70100762149037721</v>
      </c>
      <c r="AX45">
        <f t="shared" si="1"/>
        <v>0.53471195735973909</v>
      </c>
      <c r="AZ45">
        <f t="shared" si="2"/>
        <v>16.087912821389313</v>
      </c>
      <c r="BA45">
        <f t="shared" si="3"/>
        <v>21.080150704391258</v>
      </c>
    </row>
    <row r="46" spans="1:53">
      <c r="A46" s="5">
        <v>10764773</v>
      </c>
      <c r="B46" s="5" t="s">
        <v>198</v>
      </c>
      <c r="C46" s="5" t="s">
        <v>199</v>
      </c>
      <c r="D46" s="5" t="s">
        <v>200</v>
      </c>
      <c r="E46" s="5" t="s">
        <v>201</v>
      </c>
      <c r="F46" s="5" t="s">
        <v>202</v>
      </c>
      <c r="G46" s="5">
        <v>1.0626373999999999E-2</v>
      </c>
      <c r="H46" s="5">
        <v>5.7288550000000001E-2</v>
      </c>
      <c r="I46" s="4">
        <v>6.4696075029999998</v>
      </c>
      <c r="J46" s="4">
        <v>1.256997191</v>
      </c>
      <c r="K46" s="4">
        <v>-3.0109753999999999E-2</v>
      </c>
      <c r="L46" s="4">
        <v>5.9963705630000002</v>
      </c>
      <c r="M46" s="4">
        <v>6.0098767899999999</v>
      </c>
      <c r="N46" s="4">
        <v>5.5768985789999999</v>
      </c>
      <c r="O46" s="4">
        <v>9.1606454829999997</v>
      </c>
      <c r="P46" s="4">
        <v>8.0662138320000007</v>
      </c>
      <c r="Q46" s="4">
        <v>6.4087827749999997</v>
      </c>
      <c r="R46" s="4">
        <v>8.6923882290000005</v>
      </c>
      <c r="S46" s="4">
        <v>6.7817762899999998</v>
      </c>
      <c r="T46" s="4">
        <v>8.0753362000000006</v>
      </c>
      <c r="U46" s="4">
        <v>7.9729090180000002</v>
      </c>
      <c r="V46" s="4">
        <v>5.1878774889999999</v>
      </c>
      <c r="W46" s="4">
        <v>5.114813131</v>
      </c>
      <c r="X46" s="4">
        <v>7.2139973670000002</v>
      </c>
      <c r="Y46" s="4">
        <v>6.1641925239999997</v>
      </c>
      <c r="Z46" s="4">
        <v>6.2536414230000004</v>
      </c>
      <c r="AA46" s="4">
        <v>8.0497945089999998</v>
      </c>
      <c r="AB46" s="4">
        <v>6.3186136150000003</v>
      </c>
      <c r="AC46" s="4">
        <v>6.0324622689999998</v>
      </c>
      <c r="AD46" s="4">
        <v>6.1515429109999999</v>
      </c>
      <c r="AE46" s="4">
        <v>5.880899265</v>
      </c>
      <c r="AF46" s="4">
        <v>7.5579987580000001</v>
      </c>
      <c r="AG46" s="4">
        <v>8.5476295110000002</v>
      </c>
      <c r="AH46" s="4">
        <v>6.5134466680000003</v>
      </c>
      <c r="AI46" s="4">
        <v>6.2418934510000001</v>
      </c>
      <c r="AJ46" s="4">
        <v>6.8164283110000001</v>
      </c>
      <c r="AK46" s="4">
        <v>7.2437833180000002</v>
      </c>
      <c r="AL46" s="4">
        <v>6.5436259479999999</v>
      </c>
      <c r="AM46" s="4">
        <v>5.7446518710000003</v>
      </c>
      <c r="AN46" s="4">
        <v>6.6604382629999996</v>
      </c>
      <c r="AO46" s="4">
        <v>8.3157445499999998</v>
      </c>
      <c r="AP46" s="4">
        <v>5.6069000170000001</v>
      </c>
      <c r="AQ46" s="4">
        <v>5.7797063829999997</v>
      </c>
      <c r="AR46" s="4">
        <v>9.4141699729999999</v>
      </c>
      <c r="AS46" s="4">
        <v>5.9349241289999997</v>
      </c>
      <c r="AT46" s="4">
        <v>5.7112147459999996</v>
      </c>
      <c r="AU46" s="4">
        <v>7.3559291370000004</v>
      </c>
      <c r="AW46">
        <f t="shared" si="0"/>
        <v>1.4124063969096547</v>
      </c>
      <c r="AX46">
        <f t="shared" si="1"/>
        <v>1.0156329471217704</v>
      </c>
      <c r="AZ46">
        <f t="shared" si="2"/>
        <v>4.899669136818555</v>
      </c>
      <c r="BA46">
        <f t="shared" si="3"/>
        <v>6.6483019848299243</v>
      </c>
    </row>
    <row r="47" spans="1:53">
      <c r="A47" s="5">
        <v>10757175</v>
      </c>
      <c r="B47" s="5" t="s">
        <v>203</v>
      </c>
      <c r="C47" s="5" t="s">
        <v>204</v>
      </c>
      <c r="D47" s="5" t="s">
        <v>205</v>
      </c>
      <c r="E47" s="5" t="s">
        <v>206</v>
      </c>
      <c r="F47" s="5" t="s">
        <v>207</v>
      </c>
      <c r="G47" s="6">
        <v>7.3799999999999996E-7</v>
      </c>
      <c r="H47" s="6">
        <v>3.8800000000000001E-5</v>
      </c>
      <c r="I47" s="4">
        <v>6.619353072</v>
      </c>
      <c r="J47" s="4">
        <v>1.22453188</v>
      </c>
      <c r="K47" s="4">
        <v>8.0318113999999996E-2</v>
      </c>
      <c r="L47" s="4">
        <v>8.148791374</v>
      </c>
      <c r="M47" s="4">
        <v>6.6622283680000001</v>
      </c>
      <c r="N47" s="4">
        <v>6.2603479990000004</v>
      </c>
      <c r="O47" s="4">
        <v>7.6881891080000004</v>
      </c>
      <c r="P47" s="4">
        <v>6.422416256</v>
      </c>
      <c r="Q47" s="4">
        <v>5.8134505330000001</v>
      </c>
      <c r="R47" s="4">
        <v>8.1313645430000001</v>
      </c>
      <c r="S47" s="4">
        <v>7.5965332099999996</v>
      </c>
      <c r="T47" s="4">
        <v>6.5091698210000004</v>
      </c>
      <c r="U47" s="4">
        <v>7.5538613679999997</v>
      </c>
      <c r="V47" s="4">
        <v>6.6183302770000001</v>
      </c>
      <c r="W47" s="4">
        <v>6.8076382320000004</v>
      </c>
      <c r="X47" s="4">
        <v>7.7578625299999997</v>
      </c>
      <c r="Y47" s="4">
        <v>6.6401420079999998</v>
      </c>
      <c r="Z47" s="4">
        <v>6.5817919109999998</v>
      </c>
      <c r="AA47" s="4">
        <v>8.3531492719999996</v>
      </c>
      <c r="AB47" s="4">
        <v>6.4218041030000004</v>
      </c>
      <c r="AC47" s="4">
        <v>5.931805711</v>
      </c>
      <c r="AD47" s="4">
        <v>7.861447063</v>
      </c>
      <c r="AE47" s="4">
        <v>6.9136215170000002</v>
      </c>
      <c r="AF47" s="4">
        <v>6.4790180599999996</v>
      </c>
      <c r="AG47" s="4">
        <v>7.8068591539999996</v>
      </c>
      <c r="AH47" s="4">
        <v>6.5924497879999997</v>
      </c>
      <c r="AI47" s="4">
        <v>7.0428453930000003</v>
      </c>
      <c r="AJ47" s="4">
        <v>7.2107570440000002</v>
      </c>
      <c r="AK47" s="4">
        <v>6.5995101480000002</v>
      </c>
      <c r="AL47" s="4">
        <v>7.1158663500000001</v>
      </c>
      <c r="AM47" s="4">
        <v>7.1662920120000004</v>
      </c>
      <c r="AN47" s="4">
        <v>7.5760028510000001</v>
      </c>
      <c r="AO47" s="4">
        <v>7.5332478969999999</v>
      </c>
      <c r="AP47" s="4">
        <v>7.0392036569999998</v>
      </c>
      <c r="AQ47" s="4">
        <v>6.9338158559999998</v>
      </c>
      <c r="AR47" s="4">
        <v>8.5999779239999992</v>
      </c>
      <c r="AS47" s="4">
        <v>6.2395628729999997</v>
      </c>
      <c r="AT47" s="4">
        <v>6.828490639</v>
      </c>
      <c r="AU47" s="4">
        <v>6.8106672069999998</v>
      </c>
      <c r="AW47">
        <f t="shared" si="0"/>
        <v>0.77215375681678</v>
      </c>
      <c r="AX47">
        <f t="shared" si="1"/>
        <v>0.65685961685615235</v>
      </c>
      <c r="AZ47">
        <f t="shared" si="2"/>
        <v>9.0884663347542602</v>
      </c>
      <c r="BA47">
        <f t="shared" si="3"/>
        <v>10.785929152172043</v>
      </c>
    </row>
    <row r="48" spans="1:53">
      <c r="A48" s="5">
        <v>10816817</v>
      </c>
      <c r="B48" s="5" t="s">
        <v>208</v>
      </c>
      <c r="C48" s="5" t="s">
        <v>209</v>
      </c>
      <c r="D48" s="5" t="s">
        <v>210</v>
      </c>
      <c r="E48" s="5" t="s">
        <v>211</v>
      </c>
      <c r="F48" s="5" t="s">
        <v>212</v>
      </c>
      <c r="G48" s="6">
        <v>1.7299999999999999E-8</v>
      </c>
      <c r="H48" s="6">
        <v>1.99E-6</v>
      </c>
      <c r="I48" s="4">
        <v>6.885863777</v>
      </c>
      <c r="J48" s="4">
        <v>1.212240107</v>
      </c>
      <c r="K48" s="4">
        <v>0.40549617599999999</v>
      </c>
      <c r="L48" s="4">
        <v>7.7679681670000003</v>
      </c>
      <c r="M48" s="4">
        <v>6.9974022549999999</v>
      </c>
      <c r="N48" s="4">
        <v>7.2823374599999999</v>
      </c>
      <c r="O48" s="4">
        <v>8.1666710160000004</v>
      </c>
      <c r="P48" s="4">
        <v>7.3531094179999998</v>
      </c>
      <c r="Q48" s="4">
        <v>7.2675822710000002</v>
      </c>
      <c r="R48" s="4">
        <v>8.0826615480000008</v>
      </c>
      <c r="S48" s="4">
        <v>7.5097094740000001</v>
      </c>
      <c r="T48" s="4">
        <v>6.5754692180000003</v>
      </c>
      <c r="U48" s="4">
        <v>8.4291563279999995</v>
      </c>
      <c r="V48" s="4">
        <v>7.2980449529999998</v>
      </c>
      <c r="W48" s="4">
        <v>6.9385053409999999</v>
      </c>
      <c r="X48" s="4">
        <v>8.2363797810000001</v>
      </c>
      <c r="Y48" s="4">
        <v>6.8251117859999999</v>
      </c>
      <c r="Z48" s="4">
        <v>7.3578508180000002</v>
      </c>
      <c r="AA48" s="4">
        <v>8.0716637939999991</v>
      </c>
      <c r="AB48" s="4">
        <v>6.7578838320000001</v>
      </c>
      <c r="AC48" s="4">
        <v>6.3317461870000002</v>
      </c>
      <c r="AD48" s="4">
        <v>8.089823891</v>
      </c>
      <c r="AE48" s="4">
        <v>7.327911544</v>
      </c>
      <c r="AF48" s="4">
        <v>7.5841323630000002</v>
      </c>
      <c r="AG48" s="4">
        <v>8.3396156189999999</v>
      </c>
      <c r="AH48" s="4">
        <v>7.5222507780000001</v>
      </c>
      <c r="AI48" s="4">
        <v>6.995227775</v>
      </c>
      <c r="AJ48" s="4">
        <v>7.4564147470000002</v>
      </c>
      <c r="AK48" s="4">
        <v>7.4875491649999999</v>
      </c>
      <c r="AL48" s="4">
        <v>8.3084121030000002</v>
      </c>
      <c r="AM48" s="4">
        <v>7.2134542660000003</v>
      </c>
      <c r="AN48" s="4">
        <v>7.8713179970000002</v>
      </c>
      <c r="AO48" s="4">
        <v>7.50737246</v>
      </c>
      <c r="AP48" s="4">
        <v>7.1816310090000002</v>
      </c>
      <c r="AQ48" s="4">
        <v>7.0569658830000002</v>
      </c>
      <c r="AR48" s="4">
        <v>8.3062039009999999</v>
      </c>
      <c r="AS48" s="4">
        <v>7.6551258979999997</v>
      </c>
      <c r="AT48" s="4">
        <v>6.5250988059999999</v>
      </c>
      <c r="AU48" s="4">
        <v>6.9968658670000003</v>
      </c>
      <c r="AW48">
        <f t="shared" si="0"/>
        <v>0.54742552803306499</v>
      </c>
      <c r="AX48">
        <f t="shared" si="1"/>
        <v>0.57539470118225677</v>
      </c>
      <c r="AZ48">
        <f t="shared" si="2"/>
        <v>13.650048097437883</v>
      </c>
      <c r="BA48">
        <f t="shared" si="3"/>
        <v>12.962552046316963</v>
      </c>
    </row>
    <row r="49" spans="1:53">
      <c r="A49" s="5">
        <v>10813643</v>
      </c>
      <c r="B49" s="5"/>
      <c r="C49" s="5"/>
      <c r="D49" s="5"/>
      <c r="E49" s="5"/>
      <c r="F49" s="5"/>
      <c r="G49" s="6">
        <v>1.7600000000000001E-5</v>
      </c>
      <c r="H49" s="5">
        <v>4.6464599999999998E-4</v>
      </c>
      <c r="I49" s="4">
        <v>6.0050258909999998</v>
      </c>
      <c r="J49" s="4">
        <v>1.2049122640000001</v>
      </c>
      <c r="K49" s="4">
        <v>-0.40018562099999999</v>
      </c>
      <c r="L49" s="4">
        <v>7.1726912670000003</v>
      </c>
      <c r="M49" s="4">
        <v>4.9904237489999996</v>
      </c>
      <c r="N49" s="4">
        <v>6.5876215509999998</v>
      </c>
      <c r="O49" s="4">
        <v>6.6019549059999996</v>
      </c>
      <c r="P49" s="4">
        <v>6.2288160870000002</v>
      </c>
      <c r="Q49" s="4">
        <v>4.676612596</v>
      </c>
      <c r="R49" s="4">
        <v>8.0123909090000005</v>
      </c>
      <c r="S49" s="4">
        <v>4.9248324160000001</v>
      </c>
      <c r="T49" s="4">
        <v>5.6599472290000001</v>
      </c>
      <c r="U49" s="4">
        <v>7.8369822290000002</v>
      </c>
      <c r="V49" s="4">
        <v>5.816387035</v>
      </c>
      <c r="W49" s="4">
        <v>6.5128990629999999</v>
      </c>
      <c r="X49" s="4">
        <v>6.6218608029999997</v>
      </c>
      <c r="Y49" s="4">
        <v>5.9530219200000003</v>
      </c>
      <c r="Z49" s="4">
        <v>5.4598760989999997</v>
      </c>
      <c r="AA49" s="4">
        <v>6.8705391779999996</v>
      </c>
      <c r="AB49" s="4">
        <v>5.7623666900000003</v>
      </c>
      <c r="AC49" s="4">
        <v>5.765972305</v>
      </c>
      <c r="AD49" s="4">
        <v>6.7165024869999996</v>
      </c>
      <c r="AE49" s="4">
        <v>6.2126719929999998</v>
      </c>
      <c r="AF49" s="4">
        <v>5.030322322</v>
      </c>
      <c r="AG49" s="4">
        <v>7.6028390229999996</v>
      </c>
      <c r="AH49" s="4">
        <v>5.3270665920000004</v>
      </c>
      <c r="AI49" s="4">
        <v>7.18822443</v>
      </c>
      <c r="AJ49" s="4">
        <v>5.1937245990000003</v>
      </c>
      <c r="AK49" s="4">
        <v>5.1905648480000002</v>
      </c>
      <c r="AL49" s="4">
        <v>6.6126893510000002</v>
      </c>
      <c r="AM49" s="4">
        <v>5.9399483579999997</v>
      </c>
      <c r="AN49" s="4">
        <v>8.2211854370000008</v>
      </c>
      <c r="AO49" s="4">
        <v>7.5591731539999998</v>
      </c>
      <c r="AP49" s="4">
        <v>5.2317223989999997</v>
      </c>
      <c r="AQ49" s="4">
        <v>5.0788245710000002</v>
      </c>
      <c r="AR49" s="4">
        <v>6.6904491139999998</v>
      </c>
      <c r="AS49" s="4">
        <v>5.3005584849999998</v>
      </c>
      <c r="AT49" s="4">
        <v>7.1825883590000004</v>
      </c>
      <c r="AU49" s="4">
        <v>5.8602385479999999</v>
      </c>
      <c r="AW49">
        <f t="shared" si="0"/>
        <v>1.0928533068274378</v>
      </c>
      <c r="AX49">
        <f t="shared" si="1"/>
        <v>0.9203695949842442</v>
      </c>
      <c r="AZ49">
        <f t="shared" si="2"/>
        <v>5.7206182635487322</v>
      </c>
      <c r="BA49">
        <f t="shared" si="3"/>
        <v>6.7261443968941386</v>
      </c>
    </row>
    <row r="50" spans="1:53">
      <c r="A50" s="5">
        <v>10731493</v>
      </c>
      <c r="B50" s="5" t="s">
        <v>213</v>
      </c>
      <c r="C50" s="5"/>
      <c r="D50" s="5" t="s">
        <v>214</v>
      </c>
      <c r="E50" s="5" t="s">
        <v>215</v>
      </c>
      <c r="F50" s="5" t="s">
        <v>216</v>
      </c>
      <c r="G50" s="6">
        <v>5.4599999999999998E-10</v>
      </c>
      <c r="H50" s="6">
        <v>1.36E-7</v>
      </c>
      <c r="I50" s="4">
        <v>6.9977031710000004</v>
      </c>
      <c r="J50" s="4">
        <v>1.197035286</v>
      </c>
      <c r="K50" s="4">
        <v>0.20600458299999999</v>
      </c>
      <c r="L50" s="4">
        <v>8.3104031930000009</v>
      </c>
      <c r="M50" s="4">
        <v>8.0056620089999999</v>
      </c>
      <c r="N50" s="4">
        <v>7.8253314960000004</v>
      </c>
      <c r="O50" s="4">
        <v>8.4064244800000001</v>
      </c>
      <c r="P50" s="4">
        <v>7.7257467609999999</v>
      </c>
      <c r="Q50" s="4">
        <v>7.2257234749999997</v>
      </c>
      <c r="R50" s="4">
        <v>8.0959452350000003</v>
      </c>
      <c r="S50" s="4">
        <v>7.1809529909999998</v>
      </c>
      <c r="T50" s="4">
        <v>6.8907887250000002</v>
      </c>
      <c r="U50" s="4">
        <v>8.1439487879999994</v>
      </c>
      <c r="V50" s="4">
        <v>6.9912324689999998</v>
      </c>
      <c r="W50" s="4">
        <v>6.3955648910000003</v>
      </c>
      <c r="X50" s="4">
        <v>8.1340611880000004</v>
      </c>
      <c r="Y50" s="4">
        <v>7.5864986730000004</v>
      </c>
      <c r="Z50" s="4">
        <v>7.7142015920000002</v>
      </c>
      <c r="AA50" s="4">
        <v>8.3626885949999998</v>
      </c>
      <c r="AB50" s="4">
        <v>7.1564206309999996</v>
      </c>
      <c r="AC50" s="4">
        <v>6.9126897100000004</v>
      </c>
      <c r="AD50" s="4">
        <v>8.0046268180000002</v>
      </c>
      <c r="AE50" s="4">
        <v>7.9817141820000002</v>
      </c>
      <c r="AF50" s="4">
        <v>7.8350062620000003</v>
      </c>
      <c r="AG50" s="4">
        <v>8.1909569609999995</v>
      </c>
      <c r="AH50" s="4">
        <v>6.660571257</v>
      </c>
      <c r="AI50" s="4">
        <v>6.8734714940000003</v>
      </c>
      <c r="AJ50" s="4">
        <v>7.3092928419999996</v>
      </c>
      <c r="AK50" s="4">
        <v>6.7860200949999996</v>
      </c>
      <c r="AL50" s="4">
        <v>8.3692491199999992</v>
      </c>
      <c r="AM50" s="4">
        <v>7.4395392759999996</v>
      </c>
      <c r="AN50" s="4">
        <v>8.1837931289999997</v>
      </c>
      <c r="AO50" s="4">
        <v>7.8844962939999998</v>
      </c>
      <c r="AP50" s="4">
        <v>7.7265488219999998</v>
      </c>
      <c r="AQ50" s="4">
        <v>8.1081422799999991</v>
      </c>
      <c r="AR50" s="4">
        <v>8.2502676840000007</v>
      </c>
      <c r="AS50" s="4">
        <v>7.3063876309999998</v>
      </c>
      <c r="AT50" s="4">
        <v>6.9068859810000003</v>
      </c>
      <c r="AU50" s="4">
        <v>7.4672082489999996</v>
      </c>
      <c r="AW50">
        <f t="shared" si="0"/>
        <v>0.64441013533880975</v>
      </c>
      <c r="AX50">
        <f t="shared" si="1"/>
        <v>0.54043899715211119</v>
      </c>
      <c r="AZ50">
        <f t="shared" si="2"/>
        <v>11.793437066422927</v>
      </c>
      <c r="BA50">
        <f t="shared" si="3"/>
        <v>14.1205220610103</v>
      </c>
    </row>
    <row r="51" spans="1:53">
      <c r="A51" s="5">
        <v>10745994</v>
      </c>
      <c r="B51" s="5" t="s">
        <v>217</v>
      </c>
      <c r="C51" s="5"/>
      <c r="D51" s="5" t="s">
        <v>218</v>
      </c>
      <c r="E51" s="5" t="s">
        <v>219</v>
      </c>
      <c r="F51" s="5"/>
      <c r="G51" s="6">
        <v>3.0599999999999998E-10</v>
      </c>
      <c r="H51" s="6">
        <v>8.3299999999999998E-8</v>
      </c>
      <c r="I51" s="4">
        <v>6.9161654889999999</v>
      </c>
      <c r="J51" s="4">
        <v>1.1685127200000001</v>
      </c>
      <c r="K51" s="4">
        <v>-2.3760603000000002E-2</v>
      </c>
      <c r="L51" s="4">
        <v>8.0042022369999994</v>
      </c>
      <c r="M51" s="4">
        <v>7.541479249</v>
      </c>
      <c r="N51" s="4">
        <v>7.6131338480000004</v>
      </c>
      <c r="O51" s="4">
        <v>8.1470919639999995</v>
      </c>
      <c r="P51" s="4">
        <v>7.4305592960000002</v>
      </c>
      <c r="Q51" s="4">
        <v>7.3659847430000003</v>
      </c>
      <c r="R51" s="4">
        <v>7.9057753120000003</v>
      </c>
      <c r="S51" s="4">
        <v>7.1369015280000001</v>
      </c>
      <c r="T51" s="4">
        <v>7.0876052129999998</v>
      </c>
      <c r="U51" s="4">
        <v>8.2031392600000004</v>
      </c>
      <c r="V51" s="4">
        <v>6.6350966079999996</v>
      </c>
      <c r="W51" s="4">
        <v>6.2265851159999999</v>
      </c>
      <c r="X51" s="4">
        <v>8.0881361149999993</v>
      </c>
      <c r="Y51" s="4">
        <v>6.7936976649999998</v>
      </c>
      <c r="Z51" s="4">
        <v>7.1144605949999997</v>
      </c>
      <c r="AA51" s="4">
        <v>7.9855752630000003</v>
      </c>
      <c r="AB51" s="4">
        <v>6.6113075270000001</v>
      </c>
      <c r="AC51" s="4">
        <v>6.6448803779999999</v>
      </c>
      <c r="AD51" s="4">
        <v>8.0282530039999997</v>
      </c>
      <c r="AE51" s="4">
        <v>7.5769204410000004</v>
      </c>
      <c r="AF51" s="4">
        <v>7.986822256</v>
      </c>
      <c r="AG51" s="4">
        <v>8.1455016919999998</v>
      </c>
      <c r="AH51" s="4">
        <v>6.7686293170000003</v>
      </c>
      <c r="AI51" s="4">
        <v>6.9815446530000003</v>
      </c>
      <c r="AJ51" s="4">
        <v>7.376955497</v>
      </c>
      <c r="AK51" s="4">
        <v>6.8810240250000003</v>
      </c>
      <c r="AL51" s="4">
        <v>8.370928245</v>
      </c>
      <c r="AM51" s="4">
        <v>7.1986475690000002</v>
      </c>
      <c r="AN51" s="4">
        <v>8.0152163820000002</v>
      </c>
      <c r="AO51" s="4">
        <v>8.1800792700000002</v>
      </c>
      <c r="AP51" s="4">
        <v>7.5831673090000002</v>
      </c>
      <c r="AQ51" s="4">
        <v>7.4619938220000002</v>
      </c>
      <c r="AR51" s="4">
        <v>7.9422397580000004</v>
      </c>
      <c r="AS51" s="4">
        <v>6.5757804350000004</v>
      </c>
      <c r="AT51" s="4">
        <v>6.4252235669999997</v>
      </c>
      <c r="AU51" s="4">
        <v>7.2205447429999996</v>
      </c>
      <c r="AW51">
        <f t="shared" si="0"/>
        <v>0.603003269612854</v>
      </c>
      <c r="AX51">
        <f t="shared" si="1"/>
        <v>0.61097302956280508</v>
      </c>
      <c r="AZ51">
        <f t="shared" si="2"/>
        <v>12.34066752121865</v>
      </c>
      <c r="BA51">
        <f t="shared" si="3"/>
        <v>12.136210118755255</v>
      </c>
    </row>
    <row r="52" spans="1:53">
      <c r="A52" s="5">
        <v>10721871</v>
      </c>
      <c r="B52" s="5" t="s">
        <v>220</v>
      </c>
      <c r="C52" s="5" t="s">
        <v>221</v>
      </c>
      <c r="D52" s="5" t="s">
        <v>222</v>
      </c>
      <c r="E52" s="5" t="s">
        <v>223</v>
      </c>
      <c r="F52" s="5" t="s">
        <v>224</v>
      </c>
      <c r="G52" s="5">
        <v>3.7843439999999998E-3</v>
      </c>
      <c r="H52" s="5">
        <v>2.7557478E-2</v>
      </c>
      <c r="I52" s="4">
        <v>6.6494063800000003</v>
      </c>
      <c r="J52" s="4">
        <v>1.1593706669999999</v>
      </c>
      <c r="K52" s="4">
        <v>0.37938342899999999</v>
      </c>
      <c r="L52" s="4">
        <v>9.1825662290000007</v>
      </c>
      <c r="M52" s="4">
        <v>7.2547330570000002</v>
      </c>
      <c r="N52" s="4">
        <v>7.1634577730000002</v>
      </c>
      <c r="O52" s="4">
        <v>7.9092677800000004</v>
      </c>
      <c r="P52" s="4">
        <v>7.381946621</v>
      </c>
      <c r="Q52" s="4">
        <v>6.0424793059999997</v>
      </c>
      <c r="R52" s="4">
        <v>7.8189767769999996</v>
      </c>
      <c r="S52" s="4">
        <v>7.1183700139999999</v>
      </c>
      <c r="T52" s="4">
        <v>6.876749996</v>
      </c>
      <c r="U52" s="4">
        <v>7.6457910629999999</v>
      </c>
      <c r="V52" s="4">
        <v>6.4625522799999997</v>
      </c>
      <c r="W52" s="4">
        <v>5.8311882410000004</v>
      </c>
      <c r="X52" s="4">
        <v>7.4591295479999999</v>
      </c>
      <c r="Y52" s="4">
        <v>6.7537241379999999</v>
      </c>
      <c r="Z52" s="4">
        <v>8.5364327430000007</v>
      </c>
      <c r="AA52" s="4">
        <v>8.7398521369999997</v>
      </c>
      <c r="AB52" s="4">
        <v>7.7114338529999999</v>
      </c>
      <c r="AC52" s="4">
        <v>6.190847003</v>
      </c>
      <c r="AD52" s="4">
        <v>7.3047384299999996</v>
      </c>
      <c r="AE52" s="4">
        <v>7.641091844</v>
      </c>
      <c r="AF52" s="4">
        <v>6.3385725239999999</v>
      </c>
      <c r="AG52" s="4">
        <v>7.5341240349999996</v>
      </c>
      <c r="AH52" s="4">
        <v>5.7663560260000004</v>
      </c>
      <c r="AI52" s="4">
        <v>7.0657550369999997</v>
      </c>
      <c r="AJ52" s="4">
        <v>6.599615279</v>
      </c>
      <c r="AK52" s="4">
        <v>6.3823935860000001</v>
      </c>
      <c r="AL52" s="4">
        <v>7.0256671649999998</v>
      </c>
      <c r="AM52" s="4">
        <v>8.2305073580000006</v>
      </c>
      <c r="AN52" s="4">
        <v>8.1960338529999994</v>
      </c>
      <c r="AO52" s="4">
        <v>6.4595171340000004</v>
      </c>
      <c r="AP52" s="4">
        <v>6.946981224</v>
      </c>
      <c r="AQ52" s="4">
        <v>6.6936844100000004</v>
      </c>
      <c r="AR52" s="4">
        <v>8.4296604120000005</v>
      </c>
      <c r="AS52" s="4">
        <v>7.4518244019999997</v>
      </c>
      <c r="AT52" s="4">
        <v>7.1310099869999997</v>
      </c>
      <c r="AU52" s="4">
        <v>7.4576061879999997</v>
      </c>
      <c r="AW52">
        <f t="shared" si="0"/>
        <v>0.90022695735120817</v>
      </c>
      <c r="AX52">
        <f t="shared" si="1"/>
        <v>0.79125528117546717</v>
      </c>
      <c r="AZ52">
        <f t="shared" si="2"/>
        <v>8.0246503792839405</v>
      </c>
      <c r="BA52">
        <f t="shared" si="3"/>
        <v>9.1651077754072645</v>
      </c>
    </row>
    <row r="53" spans="1:53">
      <c r="A53" s="5">
        <v>10910936</v>
      </c>
      <c r="B53" s="5" t="s">
        <v>225</v>
      </c>
      <c r="C53" s="5" t="s">
        <v>226</v>
      </c>
      <c r="D53" s="5" t="s">
        <v>227</v>
      </c>
      <c r="E53" s="5" t="s">
        <v>228</v>
      </c>
      <c r="F53" s="5" t="s">
        <v>229</v>
      </c>
      <c r="G53" s="6">
        <v>3.8500000000000003E-11</v>
      </c>
      <c r="H53" s="6">
        <v>1.7100000000000001E-8</v>
      </c>
      <c r="I53" s="4">
        <v>8.9797691789999998</v>
      </c>
      <c r="J53" s="4">
        <v>1.158926111</v>
      </c>
      <c r="K53" s="4">
        <v>-8.4324972999999998E-2</v>
      </c>
      <c r="L53" s="4">
        <v>10.15562254</v>
      </c>
      <c r="M53" s="4">
        <v>9.2877064800000007</v>
      </c>
      <c r="N53" s="4">
        <v>9.4781148220000002</v>
      </c>
      <c r="O53" s="4">
        <v>9.9959795669999991</v>
      </c>
      <c r="P53" s="4">
        <v>9.6091178989999992</v>
      </c>
      <c r="Q53" s="4">
        <v>8.9062080320000003</v>
      </c>
      <c r="R53" s="4">
        <v>10.227951920000001</v>
      </c>
      <c r="S53" s="4">
        <v>9.0254990960000008</v>
      </c>
      <c r="T53" s="4">
        <v>9.0424196759999997</v>
      </c>
      <c r="U53" s="4">
        <v>10.12455241</v>
      </c>
      <c r="V53" s="4">
        <v>8.6356939550000007</v>
      </c>
      <c r="W53" s="4">
        <v>8.7382975050000002</v>
      </c>
      <c r="X53" s="4">
        <v>10.17597743</v>
      </c>
      <c r="Y53" s="4">
        <v>8.9054018530000008</v>
      </c>
      <c r="Z53" s="4">
        <v>9.1086421899999994</v>
      </c>
      <c r="AA53" s="4">
        <v>9.9882719309999999</v>
      </c>
      <c r="AB53" s="4">
        <v>8.4534850309999996</v>
      </c>
      <c r="AC53" s="4">
        <v>8.7372965740000001</v>
      </c>
      <c r="AD53" s="4">
        <v>9.8675940470000008</v>
      </c>
      <c r="AE53" s="4">
        <v>9.6370647179999995</v>
      </c>
      <c r="AF53" s="4">
        <v>9.7827461640000006</v>
      </c>
      <c r="AG53" s="4">
        <v>10.23983666</v>
      </c>
      <c r="AH53" s="4">
        <v>8.7285711349999993</v>
      </c>
      <c r="AI53" s="4">
        <v>9.2105714550000002</v>
      </c>
      <c r="AJ53" s="4">
        <v>9.4579091319999993</v>
      </c>
      <c r="AK53" s="4">
        <v>8.8752043989999994</v>
      </c>
      <c r="AL53" s="4">
        <v>10.497066050000001</v>
      </c>
      <c r="AM53" s="4">
        <v>9.2273308029999992</v>
      </c>
      <c r="AN53" s="4">
        <v>10.119151670000001</v>
      </c>
      <c r="AO53" s="4">
        <v>10.344016890000001</v>
      </c>
      <c r="AP53" s="4">
        <v>8.9407456750000005</v>
      </c>
      <c r="AQ53" s="4">
        <v>9.3527014810000004</v>
      </c>
      <c r="AR53" s="4">
        <v>9.9283223679999999</v>
      </c>
      <c r="AS53" s="4">
        <v>8.5986936840000006</v>
      </c>
      <c r="AT53" s="4">
        <v>8.627220908</v>
      </c>
      <c r="AU53" s="4">
        <v>9.1182301480000003</v>
      </c>
      <c r="AW53">
        <f t="shared" si="0"/>
        <v>0.58136461684323992</v>
      </c>
      <c r="AX53">
        <f t="shared" si="1"/>
        <v>0.62391678863393718</v>
      </c>
      <c r="AZ53">
        <f t="shared" si="2"/>
        <v>16.230084732483061</v>
      </c>
      <c r="BA53">
        <f t="shared" si="3"/>
        <v>15.08761908850693</v>
      </c>
    </row>
    <row r="54" spans="1:53">
      <c r="A54" s="5">
        <v>10875863</v>
      </c>
      <c r="B54" s="5" t="s">
        <v>230</v>
      </c>
      <c r="C54" s="5" t="s">
        <v>231</v>
      </c>
      <c r="D54" s="5" t="s">
        <v>232</v>
      </c>
      <c r="E54" s="5" t="s">
        <v>233</v>
      </c>
      <c r="F54" s="5" t="s">
        <v>234</v>
      </c>
      <c r="G54" s="6">
        <v>2.9600000000000001E-9</v>
      </c>
      <c r="H54" s="6">
        <v>5.1200000000000003E-7</v>
      </c>
      <c r="I54" s="4">
        <v>7.9860021159999999</v>
      </c>
      <c r="J54" s="4">
        <v>1.14840711</v>
      </c>
      <c r="K54" s="4">
        <v>-0.28549628700000002</v>
      </c>
      <c r="L54" s="4">
        <v>9.3556619199999993</v>
      </c>
      <c r="M54" s="4">
        <v>8.3881892590000007</v>
      </c>
      <c r="N54" s="4">
        <v>8.3606400000000001</v>
      </c>
      <c r="O54" s="4">
        <v>9.3034987719999993</v>
      </c>
      <c r="P54" s="4">
        <v>8.2646486909999997</v>
      </c>
      <c r="Q54" s="4">
        <v>8.0180483720000009</v>
      </c>
      <c r="R54" s="4">
        <v>9.1260293459999993</v>
      </c>
      <c r="S54" s="4">
        <v>8.2659743760000008</v>
      </c>
      <c r="T54" s="4">
        <v>8.2223639360000007</v>
      </c>
      <c r="U54" s="4">
        <v>9.2566592679999999</v>
      </c>
      <c r="V54" s="4">
        <v>7.1226667729999997</v>
      </c>
      <c r="W54" s="4">
        <v>7.0196417909999997</v>
      </c>
      <c r="X54" s="4">
        <v>9.2827594720000004</v>
      </c>
      <c r="Y54" s="4">
        <v>7.5504541290000002</v>
      </c>
      <c r="Z54" s="4">
        <v>7.3136238929999999</v>
      </c>
      <c r="AA54" s="4">
        <v>9.1688351440000009</v>
      </c>
      <c r="AB54" s="4">
        <v>7.8291950699999999</v>
      </c>
      <c r="AC54" s="4">
        <v>7.9006085129999999</v>
      </c>
      <c r="AD54" s="4">
        <v>8.7433565980000001</v>
      </c>
      <c r="AE54" s="4">
        <v>8.6916487379999996</v>
      </c>
      <c r="AF54" s="4">
        <v>8.4143759189999994</v>
      </c>
      <c r="AG54" s="4">
        <v>9.2867052119999993</v>
      </c>
      <c r="AH54" s="4">
        <v>7.5034626800000002</v>
      </c>
      <c r="AI54" s="4">
        <v>8.1444311779999996</v>
      </c>
      <c r="AJ54" s="4">
        <v>7.9150651290000003</v>
      </c>
      <c r="AK54" s="4">
        <v>6.9907905210000001</v>
      </c>
      <c r="AL54" s="4">
        <v>9.2195379240000008</v>
      </c>
      <c r="AM54" s="4">
        <v>7.8278463150000004</v>
      </c>
      <c r="AN54" s="4">
        <v>8.7954725309999997</v>
      </c>
      <c r="AO54" s="4">
        <v>8.9345777799999997</v>
      </c>
      <c r="AP54" s="4">
        <v>8.5151886129999994</v>
      </c>
      <c r="AQ54" s="4">
        <v>8.5019757689999995</v>
      </c>
      <c r="AR54" s="4">
        <v>9.1398167410000006</v>
      </c>
      <c r="AS54" s="4">
        <v>7.9495139080000001</v>
      </c>
      <c r="AT54" s="4">
        <v>8.1013708090000005</v>
      </c>
      <c r="AU54" s="4">
        <v>8.5664872009999993</v>
      </c>
      <c r="AW54">
        <f t="shared" si="0"/>
        <v>0.78289659901986752</v>
      </c>
      <c r="AX54">
        <f t="shared" si="1"/>
        <v>0.66552499286840427</v>
      </c>
      <c r="AZ54">
        <f t="shared" si="2"/>
        <v>10.719170176290893</v>
      </c>
      <c r="BA54">
        <f t="shared" si="3"/>
        <v>12.539417623506843</v>
      </c>
    </row>
    <row r="55" spans="1:53">
      <c r="A55" s="5">
        <v>10771998</v>
      </c>
      <c r="B55" s="5" t="s">
        <v>235</v>
      </c>
      <c r="C55" s="5"/>
      <c r="D55" s="5" t="s">
        <v>236</v>
      </c>
      <c r="E55" s="5" t="s">
        <v>237</v>
      </c>
      <c r="F55" s="5"/>
      <c r="G55" s="6">
        <v>1.9399999999999999E-7</v>
      </c>
      <c r="H55" s="6">
        <v>1.3499999999999999E-5</v>
      </c>
      <c r="I55" s="4">
        <v>7.1280672750000003</v>
      </c>
      <c r="J55" s="4">
        <v>1.1338061189999999</v>
      </c>
      <c r="K55" s="4">
        <v>-0.17716663299999999</v>
      </c>
      <c r="L55" s="4">
        <v>7.8402479630000004</v>
      </c>
      <c r="M55" s="4">
        <v>7.1690980599999996</v>
      </c>
      <c r="N55" s="4">
        <v>6.7183927939999997</v>
      </c>
      <c r="O55" s="4">
        <v>8.0732266110000008</v>
      </c>
      <c r="P55" s="4">
        <v>7.1612847669999997</v>
      </c>
      <c r="Q55" s="4">
        <v>6.9098680440000004</v>
      </c>
      <c r="R55" s="4">
        <v>8.7673800380000007</v>
      </c>
      <c r="S55" s="4">
        <v>7.2309782350000003</v>
      </c>
      <c r="T55" s="4">
        <v>7.5497272979999996</v>
      </c>
      <c r="U55" s="4">
        <v>8.7629436760000008</v>
      </c>
      <c r="V55" s="4">
        <v>6.0659715250000001</v>
      </c>
      <c r="W55" s="4">
        <v>6.6361541810000002</v>
      </c>
      <c r="X55" s="4">
        <v>7.6211294440000001</v>
      </c>
      <c r="Y55" s="4">
        <v>6.6526158689999999</v>
      </c>
      <c r="Z55" s="4">
        <v>6.0898130100000003</v>
      </c>
      <c r="AA55" s="4">
        <v>7.8508573019999996</v>
      </c>
      <c r="AB55" s="4">
        <v>7.1904758820000003</v>
      </c>
      <c r="AC55" s="4">
        <v>6.9299893839999998</v>
      </c>
      <c r="AD55" s="4">
        <v>7.9717792469999997</v>
      </c>
      <c r="AE55" s="4">
        <v>7.0050264240000004</v>
      </c>
      <c r="AF55" s="4">
        <v>6.7671172369999999</v>
      </c>
      <c r="AG55" s="4">
        <v>8.8724881</v>
      </c>
      <c r="AH55" s="4">
        <v>7.4738812970000001</v>
      </c>
      <c r="AI55" s="4">
        <v>7.4284599609999997</v>
      </c>
      <c r="AJ55" s="4">
        <v>7.4320259880000004</v>
      </c>
      <c r="AK55" s="4">
        <v>7.1895061949999999</v>
      </c>
      <c r="AL55" s="4">
        <v>8.7870221839999996</v>
      </c>
      <c r="AM55" s="4">
        <v>6.8310442570000003</v>
      </c>
      <c r="AN55" s="4">
        <v>8.3120207209999997</v>
      </c>
      <c r="AO55" s="4">
        <v>8.2488055540000005</v>
      </c>
      <c r="AP55" s="4">
        <v>5.9805914729999996</v>
      </c>
      <c r="AQ55" s="4">
        <v>6.9691306519999996</v>
      </c>
      <c r="AR55" s="4">
        <v>8.0345798859999995</v>
      </c>
      <c r="AS55" s="4">
        <v>6.7623477479999998</v>
      </c>
      <c r="AT55" s="4">
        <v>6.5760949159999997</v>
      </c>
      <c r="AU55" s="4">
        <v>7.5622184250000002</v>
      </c>
      <c r="AW55">
        <f t="shared" si="0"/>
        <v>0.83137276538325722</v>
      </c>
      <c r="AX55">
        <f t="shared" si="1"/>
        <v>0.76223752641552367</v>
      </c>
      <c r="AZ55">
        <f t="shared" si="2"/>
        <v>8.9094885083452393</v>
      </c>
      <c r="BA55">
        <f t="shared" si="3"/>
        <v>9.6502629341247523</v>
      </c>
    </row>
    <row r="56" spans="1:53">
      <c r="A56" s="5">
        <v>10900511</v>
      </c>
      <c r="B56" s="5" t="s">
        <v>238</v>
      </c>
      <c r="C56" s="5" t="s">
        <v>239</v>
      </c>
      <c r="D56" s="5" t="s">
        <v>240</v>
      </c>
      <c r="E56" s="5" t="s">
        <v>241</v>
      </c>
      <c r="F56" s="5" t="s">
        <v>242</v>
      </c>
      <c r="G56" s="6">
        <v>1.32E-11</v>
      </c>
      <c r="H56" s="6">
        <v>6.9800000000000003E-9</v>
      </c>
      <c r="I56" s="4">
        <v>8.5035922280000005</v>
      </c>
      <c r="J56" s="4">
        <v>1.1200375490000001</v>
      </c>
      <c r="K56" s="4">
        <v>7.0749301000000001E-2</v>
      </c>
      <c r="L56" s="4">
        <v>9.7954159030000003</v>
      </c>
      <c r="M56" s="4">
        <v>8.2194855320000002</v>
      </c>
      <c r="N56" s="4">
        <v>8.7296989679999992</v>
      </c>
      <c r="O56" s="4">
        <v>9.8221816559999997</v>
      </c>
      <c r="P56" s="4">
        <v>8.8256631419999998</v>
      </c>
      <c r="Q56" s="4">
        <v>8.6535393089999992</v>
      </c>
      <c r="R56" s="4">
        <v>9.3933607890000008</v>
      </c>
      <c r="S56" s="4">
        <v>8.4574133610000004</v>
      </c>
      <c r="T56" s="4">
        <v>8.4519057459999996</v>
      </c>
      <c r="U56" s="4">
        <v>9.6762245149999995</v>
      </c>
      <c r="V56" s="4">
        <v>8.6046568620000006</v>
      </c>
      <c r="W56" s="4">
        <v>8.1167833040000001</v>
      </c>
      <c r="X56" s="4">
        <v>9.7827776679999996</v>
      </c>
      <c r="Y56" s="4">
        <v>8.4164312369999994</v>
      </c>
      <c r="Z56" s="4">
        <v>8.1612945630000002</v>
      </c>
      <c r="AA56" s="4">
        <v>9.7737420969999995</v>
      </c>
      <c r="AB56" s="4">
        <v>8.7381587469999999</v>
      </c>
      <c r="AC56" s="4">
        <v>8.2820986849999993</v>
      </c>
      <c r="AD56" s="4">
        <v>9.5205384679999998</v>
      </c>
      <c r="AE56" s="4">
        <v>8.3484254910000004</v>
      </c>
      <c r="AF56" s="4">
        <v>8.7013160930000009</v>
      </c>
      <c r="AG56" s="4">
        <v>9.4631133470000002</v>
      </c>
      <c r="AH56" s="4">
        <v>8.6796926790000004</v>
      </c>
      <c r="AI56" s="4">
        <v>8.7967830169999992</v>
      </c>
      <c r="AJ56" s="4">
        <v>8.8198459430000007</v>
      </c>
      <c r="AK56" s="4">
        <v>8.6703214329999998</v>
      </c>
      <c r="AL56" s="4">
        <v>9.8664079959999995</v>
      </c>
      <c r="AM56" s="4">
        <v>8.1109770500000007</v>
      </c>
      <c r="AN56" s="4">
        <v>9.2818069249999997</v>
      </c>
      <c r="AO56" s="4">
        <v>9.2606248650000005</v>
      </c>
      <c r="AP56" s="4">
        <v>8.6722165770000004</v>
      </c>
      <c r="AQ56" s="4">
        <v>8.6253404029999992</v>
      </c>
      <c r="AR56" s="4">
        <v>9.8473630970000006</v>
      </c>
      <c r="AS56" s="4">
        <v>8.6657592450000003</v>
      </c>
      <c r="AT56" s="4">
        <v>8.2889613440000005</v>
      </c>
      <c r="AU56" s="4">
        <v>8.6188204719999995</v>
      </c>
      <c r="AW56">
        <f t="shared" si="0"/>
        <v>0.61448992472287101</v>
      </c>
      <c r="AX56">
        <f t="shared" si="1"/>
        <v>0.56171863402570121</v>
      </c>
      <c r="AZ56">
        <f t="shared" si="2"/>
        <v>14.476278724876508</v>
      </c>
      <c r="BA56">
        <f t="shared" si="3"/>
        <v>15.828863161783318</v>
      </c>
    </row>
    <row r="57" spans="1:53">
      <c r="A57" s="5">
        <v>10849260</v>
      </c>
      <c r="B57" s="5" t="s">
        <v>243</v>
      </c>
      <c r="C57" s="5"/>
      <c r="D57" s="5" t="s">
        <v>244</v>
      </c>
      <c r="E57" s="5" t="s">
        <v>245</v>
      </c>
      <c r="F57" s="5" t="s">
        <v>246</v>
      </c>
      <c r="G57" s="6">
        <v>2.2400000000000001E-11</v>
      </c>
      <c r="H57" s="6">
        <v>1.07E-8</v>
      </c>
      <c r="I57" s="4">
        <v>5.6369799770000002</v>
      </c>
      <c r="J57" s="4">
        <v>1.102647097</v>
      </c>
      <c r="K57" s="4">
        <v>-3.4418182999999998E-2</v>
      </c>
      <c r="L57" s="4">
        <v>7.0471220060000004</v>
      </c>
      <c r="M57" s="4">
        <v>5.4747051180000001</v>
      </c>
      <c r="N57" s="4">
        <v>5.8314018330000001</v>
      </c>
      <c r="O57" s="4">
        <v>6.4066739989999997</v>
      </c>
      <c r="P57" s="4">
        <v>5.5102413119999998</v>
      </c>
      <c r="Q57" s="4">
        <v>5.7611278549999998</v>
      </c>
      <c r="R57" s="4">
        <v>6.4213051370000001</v>
      </c>
      <c r="S57" s="4">
        <v>5.607823035</v>
      </c>
      <c r="T57" s="4">
        <v>5.3980034760000004</v>
      </c>
      <c r="U57" s="4">
        <v>7.0369332599999996</v>
      </c>
      <c r="V57" s="4">
        <v>5.8833488010000003</v>
      </c>
      <c r="W57" s="4">
        <v>5.5303312240000002</v>
      </c>
      <c r="X57" s="4">
        <v>6.887914511</v>
      </c>
      <c r="Y57" s="4">
        <v>5.7008295059999998</v>
      </c>
      <c r="Z57" s="4">
        <v>5.594775533</v>
      </c>
      <c r="AA57" s="4">
        <v>6.6096405550000004</v>
      </c>
      <c r="AB57" s="4">
        <v>5.6388753659999997</v>
      </c>
      <c r="AC57" s="4">
        <v>5.8075632779999999</v>
      </c>
      <c r="AD57" s="4">
        <v>6.4145491650000004</v>
      </c>
      <c r="AE57" s="4">
        <v>5.6340127329999996</v>
      </c>
      <c r="AF57" s="4">
        <v>6.1297750049999999</v>
      </c>
      <c r="AG57" s="4">
        <v>6.5008462339999999</v>
      </c>
      <c r="AH57" s="4">
        <v>5.4675509160000004</v>
      </c>
      <c r="AI57" s="4">
        <v>5.5561067270000004</v>
      </c>
      <c r="AJ57" s="4">
        <v>5.9551633490000002</v>
      </c>
      <c r="AK57" s="4">
        <v>5.7090326410000003</v>
      </c>
      <c r="AL57" s="4">
        <v>7.4329263299999999</v>
      </c>
      <c r="AM57" s="4">
        <v>5.3552582639999997</v>
      </c>
      <c r="AN57" s="4">
        <v>6.8006229579999999</v>
      </c>
      <c r="AO57" s="4">
        <v>6.4929216739999998</v>
      </c>
      <c r="AP57" s="4">
        <v>5.6433291900000002</v>
      </c>
      <c r="AQ57" s="4">
        <v>5.2850615249999997</v>
      </c>
      <c r="AR57" s="4">
        <v>6.8240690539999997</v>
      </c>
      <c r="AS57" s="4">
        <v>5.550096301</v>
      </c>
      <c r="AT57" s="4">
        <v>5.5190119129999999</v>
      </c>
      <c r="AU57" s="4">
        <v>5.5685319910000004</v>
      </c>
      <c r="AW57">
        <f t="shared" si="0"/>
        <v>0.59280300220498894</v>
      </c>
      <c r="AX57">
        <f t="shared" si="1"/>
        <v>0.59020846999639631</v>
      </c>
      <c r="AZ57">
        <f t="shared" si="2"/>
        <v>10.108616295313304</v>
      </c>
      <c r="BA57">
        <f t="shared" si="3"/>
        <v>10.171438853339943</v>
      </c>
    </row>
    <row r="58" spans="1:53">
      <c r="A58" s="5">
        <v>10746293</v>
      </c>
      <c r="B58" s="5" t="s">
        <v>247</v>
      </c>
      <c r="C58" s="5" t="s">
        <v>248</v>
      </c>
      <c r="D58" s="5" t="s">
        <v>249</v>
      </c>
      <c r="E58" s="5" t="s">
        <v>250</v>
      </c>
      <c r="F58" s="5" t="s">
        <v>251</v>
      </c>
      <c r="G58" s="6">
        <v>5.8599999999999998E-7</v>
      </c>
      <c r="H58" s="6">
        <v>3.2199999999999997E-5</v>
      </c>
      <c r="I58" s="4">
        <v>5.4513260910000003</v>
      </c>
      <c r="J58" s="4">
        <v>1.0978790060000001</v>
      </c>
      <c r="K58" s="4">
        <v>2.8280415999999999E-2</v>
      </c>
      <c r="L58" s="4">
        <v>6.34249083</v>
      </c>
      <c r="M58" s="4">
        <v>5.3034174060000003</v>
      </c>
      <c r="N58" s="4">
        <v>5.4059777330000003</v>
      </c>
      <c r="O58" s="4">
        <v>6.1262642380000001</v>
      </c>
      <c r="P58" s="4">
        <v>5.5728823949999997</v>
      </c>
      <c r="Q58" s="4">
        <v>5.5810753809999998</v>
      </c>
      <c r="R58" s="4">
        <v>6.750175359</v>
      </c>
      <c r="S58" s="4">
        <v>5.3043142860000003</v>
      </c>
      <c r="T58" s="4">
        <v>5.4991444569999999</v>
      </c>
      <c r="U58" s="4">
        <v>7.6925694709999997</v>
      </c>
      <c r="V58" s="4">
        <v>5.2451278620000004</v>
      </c>
      <c r="W58" s="4">
        <v>5.3238685009999998</v>
      </c>
      <c r="X58" s="4">
        <v>5.78980125</v>
      </c>
      <c r="Y58" s="4">
        <v>5.4932365120000002</v>
      </c>
      <c r="Z58" s="4">
        <v>5.393061747</v>
      </c>
      <c r="AA58" s="4">
        <v>6.9327136730000003</v>
      </c>
      <c r="AB58" s="4">
        <v>5.6416663099999997</v>
      </c>
      <c r="AC58" s="4">
        <v>5.4705005120000001</v>
      </c>
      <c r="AD58" s="4">
        <v>6.0157928839999997</v>
      </c>
      <c r="AE58" s="4">
        <v>5.5088236019999997</v>
      </c>
      <c r="AF58" s="4">
        <v>5.5057417529999997</v>
      </c>
      <c r="AG58" s="4">
        <v>7.0388066949999999</v>
      </c>
      <c r="AH58" s="4">
        <v>5.5135755929999997</v>
      </c>
      <c r="AI58" s="4">
        <v>5.4966313419999997</v>
      </c>
      <c r="AJ58" s="4">
        <v>5.335814536</v>
      </c>
      <c r="AK58" s="4">
        <v>5.4323788779999997</v>
      </c>
      <c r="AL58" s="4">
        <v>6.2136326889999998</v>
      </c>
      <c r="AM58" s="4">
        <v>5.6225772740000002</v>
      </c>
      <c r="AN58" s="4">
        <v>6.4425670439999996</v>
      </c>
      <c r="AO58" s="4">
        <v>5.9406312569999997</v>
      </c>
      <c r="AP58" s="4">
        <v>5.7190746710000004</v>
      </c>
      <c r="AQ58" s="4">
        <v>5.3967705859999997</v>
      </c>
      <c r="AR58" s="4">
        <v>7.3050157760000003</v>
      </c>
      <c r="AS58" s="4">
        <v>5.490699448</v>
      </c>
      <c r="AT58" s="4">
        <v>5.3649158110000004</v>
      </c>
      <c r="AU58" s="4">
        <v>5.5386581870000002</v>
      </c>
      <c r="AW58">
        <f t="shared" si="0"/>
        <v>0.75272811700372133</v>
      </c>
      <c r="AX58">
        <f t="shared" si="1"/>
        <v>0.56605814029345269</v>
      </c>
      <c r="AZ58">
        <f t="shared" si="2"/>
        <v>7.7658969569501277</v>
      </c>
      <c r="BA58">
        <f t="shared" si="3"/>
        <v>10.275967997859413</v>
      </c>
    </row>
    <row r="59" spans="1:53">
      <c r="A59" s="5">
        <v>10714323</v>
      </c>
      <c r="B59" s="5" t="s">
        <v>252</v>
      </c>
      <c r="C59" s="5" t="s">
        <v>253</v>
      </c>
      <c r="D59" s="5" t="s">
        <v>254</v>
      </c>
      <c r="E59" s="5" t="s">
        <v>255</v>
      </c>
      <c r="F59" s="5" t="s">
        <v>256</v>
      </c>
      <c r="G59" s="5">
        <v>1.64988E-4</v>
      </c>
      <c r="H59" s="5">
        <v>2.6755939999999999E-3</v>
      </c>
      <c r="I59" s="4">
        <v>9.1846005769999994</v>
      </c>
      <c r="J59" s="4">
        <v>1.079439451</v>
      </c>
      <c r="K59" s="4">
        <v>0.58887083699999998</v>
      </c>
      <c r="L59" s="4">
        <v>10.061930520000001</v>
      </c>
      <c r="M59" s="4">
        <v>10.05815507</v>
      </c>
      <c r="N59" s="4">
        <v>9.1064024289999992</v>
      </c>
      <c r="O59" s="4">
        <v>10.18583299</v>
      </c>
      <c r="P59" s="4">
        <v>10.37965619</v>
      </c>
      <c r="Q59" s="4">
        <v>8.964836021</v>
      </c>
      <c r="R59" s="4">
        <v>10.00435746</v>
      </c>
      <c r="S59" s="4">
        <v>9.4873094919999996</v>
      </c>
      <c r="T59" s="4">
        <v>9.661609511</v>
      </c>
      <c r="U59" s="4">
        <v>10.64269352</v>
      </c>
      <c r="V59" s="4">
        <v>9.0105664839999999</v>
      </c>
      <c r="W59" s="4">
        <v>8.9687491850000001</v>
      </c>
      <c r="X59" s="4">
        <v>10.01606958</v>
      </c>
      <c r="Y59" s="4">
        <v>9.5161096549999993</v>
      </c>
      <c r="Z59" s="4">
        <v>8.2667786470000006</v>
      </c>
      <c r="AA59" s="4">
        <v>10.78036766</v>
      </c>
      <c r="AB59" s="4">
        <v>10.02894223</v>
      </c>
      <c r="AC59" s="4">
        <v>8.7149379440000008</v>
      </c>
      <c r="AD59" s="4">
        <v>9.6650395440000008</v>
      </c>
      <c r="AE59" s="4">
        <v>9.7702915410000006</v>
      </c>
      <c r="AF59" s="4">
        <v>8.5043220870000003</v>
      </c>
      <c r="AG59" s="4">
        <v>10.289320180000001</v>
      </c>
      <c r="AH59" s="4">
        <v>10.30277253</v>
      </c>
      <c r="AI59" s="4">
        <v>9.9363454000000004</v>
      </c>
      <c r="AJ59" s="4">
        <v>9.3058758679999993</v>
      </c>
      <c r="AK59" s="4">
        <v>10.622671220000001</v>
      </c>
      <c r="AL59" s="4">
        <v>10.360259210000001</v>
      </c>
      <c r="AM59" s="4">
        <v>9.3483227109999998</v>
      </c>
      <c r="AN59" s="4">
        <v>10.40528284</v>
      </c>
      <c r="AO59" s="4">
        <v>10.28918532</v>
      </c>
      <c r="AP59" s="4">
        <v>9.2496936440000006</v>
      </c>
      <c r="AQ59" s="4">
        <v>9.2333018920000001</v>
      </c>
      <c r="AR59" s="4">
        <v>10.468141510000001</v>
      </c>
      <c r="AS59" s="4">
        <v>9.2648922060000007</v>
      </c>
      <c r="AT59" s="4">
        <v>8.2404784010000007</v>
      </c>
      <c r="AU59" s="4">
        <v>9.6839722859999995</v>
      </c>
      <c r="AW59">
        <f t="shared" si="0"/>
        <v>0.59441850178734967</v>
      </c>
      <c r="AX59">
        <f t="shared" si="1"/>
        <v>0.7332218240630537</v>
      </c>
      <c r="AZ59">
        <f t="shared" si="2"/>
        <v>16.336988519256082</v>
      </c>
      <c r="BA59">
        <f t="shared" si="3"/>
        <v>13.198789602473386</v>
      </c>
    </row>
    <row r="60" spans="1:53">
      <c r="A60" s="5">
        <v>10801975</v>
      </c>
      <c r="B60" s="5" t="s">
        <v>257</v>
      </c>
      <c r="C60" s="5" t="s">
        <v>258</v>
      </c>
      <c r="D60" s="5" t="s">
        <v>259</v>
      </c>
      <c r="E60" s="5" t="s">
        <v>260</v>
      </c>
      <c r="F60" s="5" t="s">
        <v>261</v>
      </c>
      <c r="G60" s="5">
        <v>1.7178549999999999E-3</v>
      </c>
      <c r="H60" s="5">
        <v>1.5315568999999999E-2</v>
      </c>
      <c r="I60" s="4">
        <v>5.569177753</v>
      </c>
      <c r="J60" s="4">
        <v>1.070250344</v>
      </c>
      <c r="K60" s="4">
        <v>0.29428800100000002</v>
      </c>
      <c r="L60" s="4">
        <v>6.5219063080000002</v>
      </c>
      <c r="M60" s="4">
        <v>6.8291406600000002</v>
      </c>
      <c r="N60" s="4">
        <v>6.7502933570000003</v>
      </c>
      <c r="O60" s="4">
        <v>7.0054747089999996</v>
      </c>
      <c r="P60" s="4">
        <v>6.2991646240000003</v>
      </c>
      <c r="Q60" s="4">
        <v>5.9348517510000001</v>
      </c>
      <c r="R60" s="4">
        <v>6.3099936300000001</v>
      </c>
      <c r="S60" s="4">
        <v>6.203477071</v>
      </c>
      <c r="T60" s="4">
        <v>5.0073072249999999</v>
      </c>
      <c r="U60" s="4">
        <v>4.866823857</v>
      </c>
      <c r="V60" s="4">
        <v>6.091231659</v>
      </c>
      <c r="W60" s="4">
        <v>5.3119062100000001</v>
      </c>
      <c r="X60" s="4">
        <v>6.5754722440000002</v>
      </c>
      <c r="Y60" s="4">
        <v>6.0893698980000002</v>
      </c>
      <c r="Z60" s="4">
        <v>6.002189435</v>
      </c>
      <c r="AA60" s="4">
        <v>6.0899035809999997</v>
      </c>
      <c r="AB60" s="4">
        <v>5.1943910640000004</v>
      </c>
      <c r="AC60" s="4">
        <v>5.0462055379999997</v>
      </c>
      <c r="AD60" s="4">
        <v>7.110149614</v>
      </c>
      <c r="AE60" s="4">
        <v>6.9396219229999998</v>
      </c>
      <c r="AF60" s="4">
        <v>5.929989731</v>
      </c>
      <c r="AG60" s="4">
        <v>7.4515741029999996</v>
      </c>
      <c r="AH60" s="4">
        <v>5.3215824749999996</v>
      </c>
      <c r="AI60" s="4">
        <v>6.066554086</v>
      </c>
      <c r="AJ60" s="4">
        <v>6.6783385239999999</v>
      </c>
      <c r="AK60" s="4">
        <v>5.9210378439999998</v>
      </c>
      <c r="AL60" s="4">
        <v>7.0889492580000004</v>
      </c>
      <c r="AM60" s="4">
        <v>6.1545030199999999</v>
      </c>
      <c r="AN60" s="4">
        <v>7.4264325209999997</v>
      </c>
      <c r="AO60" s="4">
        <v>7.172474298</v>
      </c>
      <c r="AP60" s="4">
        <v>5.8027955169999998</v>
      </c>
      <c r="AQ60" s="4">
        <v>6.011289842</v>
      </c>
      <c r="AR60" s="4">
        <v>6.053983036</v>
      </c>
      <c r="AS60" s="4">
        <v>5.4964341340000002</v>
      </c>
      <c r="AT60" s="4">
        <v>5.3487010540000002</v>
      </c>
      <c r="AU60" s="4">
        <v>5.1595576330000004</v>
      </c>
      <c r="AW60">
        <f t="shared" si="0"/>
        <v>0.70127427197819903</v>
      </c>
      <c r="AX60">
        <f t="shared" si="1"/>
        <v>0.73420264101937716</v>
      </c>
      <c r="AZ60">
        <f t="shared" si="2"/>
        <v>8.6903196537147789</v>
      </c>
      <c r="BA60">
        <f t="shared" si="3"/>
        <v>8.4065971763674217</v>
      </c>
    </row>
    <row r="61" spans="1:53">
      <c r="A61" s="5">
        <v>10877907</v>
      </c>
      <c r="B61" s="5" t="s">
        <v>262</v>
      </c>
      <c r="C61" s="5" t="s">
        <v>263</v>
      </c>
      <c r="D61" s="5" t="s">
        <v>264</v>
      </c>
      <c r="E61" s="5" t="s">
        <v>265</v>
      </c>
      <c r="F61" s="5" t="s">
        <v>266</v>
      </c>
      <c r="G61" s="6">
        <v>1.05E-8</v>
      </c>
      <c r="H61" s="6">
        <v>1.3200000000000001E-6</v>
      </c>
      <c r="I61" s="4">
        <v>8.876005674</v>
      </c>
      <c r="J61" s="4">
        <v>1.0561140979999999</v>
      </c>
      <c r="K61" s="4">
        <v>-0.58197403700000006</v>
      </c>
      <c r="L61" s="4">
        <v>10.24983432</v>
      </c>
      <c r="M61" s="4">
        <v>9.2248589939999999</v>
      </c>
      <c r="N61" s="4">
        <v>9.8242671609999999</v>
      </c>
      <c r="O61" s="4">
        <v>10.22034822</v>
      </c>
      <c r="P61" s="4">
        <v>8.2901954440000001</v>
      </c>
      <c r="Q61" s="4">
        <v>8.1952412250000002</v>
      </c>
      <c r="R61" s="4">
        <v>10.086212529999999</v>
      </c>
      <c r="S61" s="4">
        <v>7.7798408209999996</v>
      </c>
      <c r="T61" s="4">
        <v>8.8332322940000001</v>
      </c>
      <c r="U61" s="4">
        <v>9.7180180299999996</v>
      </c>
      <c r="V61" s="4">
        <v>8.7206388459999999</v>
      </c>
      <c r="W61" s="4">
        <v>8.8322568290000003</v>
      </c>
      <c r="X61" s="4">
        <v>9.8147752090000004</v>
      </c>
      <c r="Y61" s="4">
        <v>8.2504702650000006</v>
      </c>
      <c r="Z61" s="4">
        <v>9.4471509880000006</v>
      </c>
      <c r="AA61" s="4">
        <v>9.5774311900000004</v>
      </c>
      <c r="AB61" s="4">
        <v>7.7362428139999997</v>
      </c>
      <c r="AC61" s="4">
        <v>8.4871761170000006</v>
      </c>
      <c r="AD61" s="4">
        <v>9.8725041400000002</v>
      </c>
      <c r="AE61" s="4">
        <v>9.0936755770000008</v>
      </c>
      <c r="AF61" s="4">
        <v>9.8767526770000007</v>
      </c>
      <c r="AG61" s="4">
        <v>9.9079458149999997</v>
      </c>
      <c r="AH61" s="4">
        <v>8.2713914289999995</v>
      </c>
      <c r="AI61" s="4">
        <v>9.5707527839999997</v>
      </c>
      <c r="AJ61" s="4">
        <v>9.3216608769999993</v>
      </c>
      <c r="AK61" s="4">
        <v>7.5683084100000002</v>
      </c>
      <c r="AL61" s="4">
        <v>9.8056244620000008</v>
      </c>
      <c r="AM61" s="4">
        <v>8.6870180730000008</v>
      </c>
      <c r="AN61" s="4">
        <v>10.15279258</v>
      </c>
      <c r="AO61" s="4">
        <v>10.08672505</v>
      </c>
      <c r="AP61" s="4">
        <v>8.6345156999999997</v>
      </c>
      <c r="AQ61" s="4">
        <v>9.3421303859999991</v>
      </c>
      <c r="AR61" s="4">
        <v>9.6932257160000006</v>
      </c>
      <c r="AS61" s="4">
        <v>9.3421786269999991</v>
      </c>
      <c r="AT61" s="4">
        <v>8.5018788559999994</v>
      </c>
      <c r="AU61" s="4">
        <v>9.2658464069999997</v>
      </c>
      <c r="AW61">
        <f t="shared" si="0"/>
        <v>0.84884556370020736</v>
      </c>
      <c r="AX61">
        <f t="shared" si="1"/>
        <v>0.74140439736888541</v>
      </c>
      <c r="AZ61">
        <f t="shared" si="2"/>
        <v>10.796520731306293</v>
      </c>
      <c r="BA61">
        <f t="shared" si="3"/>
        <v>12.381241989911041</v>
      </c>
    </row>
    <row r="62" spans="1:53">
      <c r="A62" s="5">
        <v>10864104</v>
      </c>
      <c r="B62" s="5" t="s">
        <v>267</v>
      </c>
      <c r="C62" s="5"/>
      <c r="D62" s="5" t="s">
        <v>268</v>
      </c>
      <c r="E62" s="5" t="s">
        <v>269</v>
      </c>
      <c r="F62" s="5" t="s">
        <v>270</v>
      </c>
      <c r="G62" s="6">
        <v>3.4599999999999999E-13</v>
      </c>
      <c r="H62" s="6">
        <v>3.6900000000000002E-10</v>
      </c>
      <c r="I62" s="4">
        <v>7.0547310059999999</v>
      </c>
      <c r="J62" s="4">
        <v>1.0394016639999999</v>
      </c>
      <c r="K62" s="4">
        <v>-0.110246935</v>
      </c>
      <c r="L62" s="4">
        <v>8.1348470010000007</v>
      </c>
      <c r="M62" s="4">
        <v>6.9142656540000003</v>
      </c>
      <c r="N62" s="4">
        <v>6.903972639</v>
      </c>
      <c r="O62" s="4">
        <v>8.0111728269999993</v>
      </c>
      <c r="P62" s="4">
        <v>7.1887617309999996</v>
      </c>
      <c r="Q62" s="4">
        <v>7.0467006029999997</v>
      </c>
      <c r="R62" s="4">
        <v>8.0702195710000009</v>
      </c>
      <c r="S62" s="4">
        <v>7.1923398010000001</v>
      </c>
      <c r="T62" s="4">
        <v>6.9523983920000001</v>
      </c>
      <c r="U62" s="4">
        <v>8.4748133049999996</v>
      </c>
      <c r="V62" s="4">
        <v>6.7083353780000001</v>
      </c>
      <c r="W62" s="4">
        <v>7.1525420390000001</v>
      </c>
      <c r="X62" s="4">
        <v>8.0156466240000004</v>
      </c>
      <c r="Y62" s="4">
        <v>6.8301451550000003</v>
      </c>
      <c r="Z62" s="4">
        <v>6.812643274</v>
      </c>
      <c r="AA62" s="4">
        <v>7.5407365190000002</v>
      </c>
      <c r="AB62" s="4">
        <v>6.7721699859999998</v>
      </c>
      <c r="AC62" s="4">
        <v>6.8108585389999998</v>
      </c>
      <c r="AD62" s="4">
        <v>8.1446239719999998</v>
      </c>
      <c r="AE62" s="4">
        <v>7.035067272</v>
      </c>
      <c r="AF62" s="4">
        <v>7.7589351539999996</v>
      </c>
      <c r="AG62" s="4">
        <v>8.2072298920000009</v>
      </c>
      <c r="AH62" s="4">
        <v>7.0678748970000003</v>
      </c>
      <c r="AI62" s="4">
        <v>7.2223515730000001</v>
      </c>
      <c r="AJ62" s="4">
        <v>7.2417752049999997</v>
      </c>
      <c r="AK62" s="4">
        <v>6.9505712930000003</v>
      </c>
      <c r="AL62" s="4">
        <v>8.408557343</v>
      </c>
      <c r="AM62" s="4">
        <v>7.0130245550000003</v>
      </c>
      <c r="AN62" s="4">
        <v>8.1479783979999993</v>
      </c>
      <c r="AO62" s="4">
        <v>8.1104248969999997</v>
      </c>
      <c r="AP62" s="4">
        <v>7.0163425909999999</v>
      </c>
      <c r="AQ62" s="4">
        <v>7.1047141199999997</v>
      </c>
      <c r="AR62" s="4">
        <v>7.863341685</v>
      </c>
      <c r="AS62" s="4">
        <v>6.7771338380000001</v>
      </c>
      <c r="AT62" s="4">
        <v>7.0375502599999997</v>
      </c>
      <c r="AU62" s="4">
        <v>6.9736714339999999</v>
      </c>
      <c r="AW62">
        <f t="shared" si="0"/>
        <v>0.59941436575492202</v>
      </c>
      <c r="AX62">
        <f t="shared" si="1"/>
        <v>0.55189219512653009</v>
      </c>
      <c r="AZ62">
        <f t="shared" si="2"/>
        <v>12.338483194512822</v>
      </c>
      <c r="BA62">
        <f t="shared" si="3"/>
        <v>13.352801661099415</v>
      </c>
    </row>
    <row r="63" spans="1:53">
      <c r="A63" s="5">
        <v>10822408</v>
      </c>
      <c r="B63" s="5" t="s">
        <v>271</v>
      </c>
      <c r="C63" s="5"/>
      <c r="D63" s="5" t="s">
        <v>272</v>
      </c>
      <c r="E63" s="5" t="s">
        <v>273</v>
      </c>
      <c r="F63" s="5" t="s">
        <v>274</v>
      </c>
      <c r="G63" s="6">
        <v>3.1899999999999999E-9</v>
      </c>
      <c r="H63" s="6">
        <v>5.4600000000000005E-7</v>
      </c>
      <c r="I63" s="4">
        <v>5.5858130150000003</v>
      </c>
      <c r="J63" s="4">
        <v>1.029710519</v>
      </c>
      <c r="K63" s="4">
        <v>6.8147177000000003E-2</v>
      </c>
      <c r="L63" s="4">
        <v>6.7144053789999996</v>
      </c>
      <c r="M63" s="4">
        <v>5.9827654680000002</v>
      </c>
      <c r="N63" s="4">
        <v>6.3684410419999997</v>
      </c>
      <c r="O63" s="4">
        <v>6.7282194549999996</v>
      </c>
      <c r="P63" s="4">
        <v>6.0993177870000004</v>
      </c>
      <c r="Q63" s="4">
        <v>5.8535225960000004</v>
      </c>
      <c r="R63" s="4">
        <v>7.0273581409999997</v>
      </c>
      <c r="S63" s="4">
        <v>5.9393888739999996</v>
      </c>
      <c r="T63" s="4">
        <v>5.5110247799999996</v>
      </c>
      <c r="U63" s="4">
        <v>6.4400938769999998</v>
      </c>
      <c r="V63" s="4">
        <v>5.1219350879999999</v>
      </c>
      <c r="W63" s="4">
        <v>5.1719505430000003</v>
      </c>
      <c r="X63" s="4">
        <v>6.8254908089999997</v>
      </c>
      <c r="Y63" s="4">
        <v>5.3451478120000004</v>
      </c>
      <c r="Z63" s="4">
        <v>5.7436955909999998</v>
      </c>
      <c r="AA63" s="4">
        <v>6.3875610590000003</v>
      </c>
      <c r="AB63" s="4">
        <v>5.6744087839999997</v>
      </c>
      <c r="AC63" s="4">
        <v>5.2039416010000004</v>
      </c>
      <c r="AD63" s="4">
        <v>6.3493119230000001</v>
      </c>
      <c r="AE63" s="4">
        <v>6.3770079300000004</v>
      </c>
      <c r="AF63" s="4">
        <v>6.3889745270000002</v>
      </c>
      <c r="AG63" s="4">
        <v>6.6587195250000004</v>
      </c>
      <c r="AH63" s="4">
        <v>5.8503118430000001</v>
      </c>
      <c r="AI63" s="4">
        <v>5.6546498190000003</v>
      </c>
      <c r="AJ63" s="4">
        <v>5.9260547350000001</v>
      </c>
      <c r="AK63" s="4">
        <v>5.5821555729999996</v>
      </c>
      <c r="AL63" s="4">
        <v>6.7386168619999998</v>
      </c>
      <c r="AM63" s="4">
        <v>5.5228742009999996</v>
      </c>
      <c r="AN63" s="4">
        <v>6.5575717490000001</v>
      </c>
      <c r="AO63" s="4">
        <v>6.823288335</v>
      </c>
      <c r="AP63" s="4">
        <v>6.3077422399999996</v>
      </c>
      <c r="AQ63" s="4">
        <v>6.4263868820000001</v>
      </c>
      <c r="AR63" s="4">
        <v>6.1356452949999998</v>
      </c>
      <c r="AS63" s="4">
        <v>5.7501017670000003</v>
      </c>
      <c r="AT63" s="4">
        <v>5.5379097179999999</v>
      </c>
      <c r="AU63" s="4">
        <v>5.8274503280000003</v>
      </c>
      <c r="AW63">
        <f t="shared" si="0"/>
        <v>0.60902888042532377</v>
      </c>
      <c r="AX63">
        <f t="shared" si="1"/>
        <v>0.48872207299431214</v>
      </c>
      <c r="AZ63">
        <f t="shared" si="2"/>
        <v>9.9828904363079989</v>
      </c>
      <c r="BA63">
        <f t="shared" si="3"/>
        <v>12.412901844188381</v>
      </c>
    </row>
    <row r="64" spans="1:53">
      <c r="A64" s="5">
        <v>10824439</v>
      </c>
      <c r="B64" s="5" t="s">
        <v>275</v>
      </c>
      <c r="C64" s="5" t="s">
        <v>276</v>
      </c>
      <c r="D64" s="5" t="s">
        <v>277</v>
      </c>
      <c r="E64" s="5" t="s">
        <v>278</v>
      </c>
      <c r="F64" s="5" t="s">
        <v>279</v>
      </c>
      <c r="G64" s="6">
        <v>2.9300000000000001E-8</v>
      </c>
      <c r="H64" s="6">
        <v>2.9500000000000001E-6</v>
      </c>
      <c r="I64" s="4">
        <v>7.5489991249999999</v>
      </c>
      <c r="J64" s="4">
        <v>1.029024419</v>
      </c>
      <c r="K64" s="4">
        <v>0.13710165399999999</v>
      </c>
      <c r="L64" s="4">
        <v>8.8417300290000007</v>
      </c>
      <c r="M64" s="4">
        <v>8.7186113009999993</v>
      </c>
      <c r="N64" s="4">
        <v>8.4412890679999997</v>
      </c>
      <c r="O64" s="4">
        <v>8.7533322469999995</v>
      </c>
      <c r="P64" s="4">
        <v>7.9306589709999997</v>
      </c>
      <c r="Q64" s="4">
        <v>7.5652404039999999</v>
      </c>
      <c r="R64" s="4">
        <v>8.3081612650000007</v>
      </c>
      <c r="S64" s="4">
        <v>7.9977497409999998</v>
      </c>
      <c r="T64" s="4">
        <v>7.645928531</v>
      </c>
      <c r="U64" s="4">
        <v>8.7947042890000002</v>
      </c>
      <c r="V64" s="4">
        <v>7.2516804349999999</v>
      </c>
      <c r="W64" s="4">
        <v>6.9728831400000004</v>
      </c>
      <c r="X64" s="4">
        <v>8.3323803470000009</v>
      </c>
      <c r="Y64" s="4">
        <v>7.7698724749999997</v>
      </c>
      <c r="Z64" s="4">
        <v>7.9508993370000001</v>
      </c>
      <c r="AA64" s="4">
        <v>8.7178465969999994</v>
      </c>
      <c r="AB64" s="4">
        <v>7.6094158470000002</v>
      </c>
      <c r="AC64" s="4">
        <v>7.3871563949999999</v>
      </c>
      <c r="AD64" s="4">
        <v>8.5681609129999998</v>
      </c>
      <c r="AE64" s="4">
        <v>8.7713298710000007</v>
      </c>
      <c r="AF64" s="4">
        <v>8.4540156690000003</v>
      </c>
      <c r="AG64" s="4">
        <v>8.5534085379999993</v>
      </c>
      <c r="AH64" s="4">
        <v>7.2314505520000001</v>
      </c>
      <c r="AI64" s="4">
        <v>7.4723369259999997</v>
      </c>
      <c r="AJ64" s="4">
        <v>7.9420524429999997</v>
      </c>
      <c r="AK64" s="4">
        <v>7.9136365919999996</v>
      </c>
      <c r="AL64" s="4">
        <v>9.1416743549999993</v>
      </c>
      <c r="AM64" s="4">
        <v>7.7040832630000002</v>
      </c>
      <c r="AN64" s="4">
        <v>8.2196496739999994</v>
      </c>
      <c r="AO64" s="4">
        <v>7.9801610639999998</v>
      </c>
      <c r="AP64" s="4">
        <v>8.6991332759999995</v>
      </c>
      <c r="AQ64" s="4">
        <v>8.150003109</v>
      </c>
      <c r="AR64" s="4">
        <v>8.7250732160000002</v>
      </c>
      <c r="AS64" s="4">
        <v>7.7663591439999999</v>
      </c>
      <c r="AT64" s="4">
        <v>7.7438814660000004</v>
      </c>
      <c r="AU64" s="4">
        <v>7.6625136979999997</v>
      </c>
      <c r="AW64">
        <f t="shared" si="0"/>
        <v>0.64126212872917943</v>
      </c>
      <c r="AX64">
        <f t="shared" si="1"/>
        <v>0.50975649913023535</v>
      </c>
      <c r="AZ64">
        <f t="shared" si="2"/>
        <v>12.634195007179242</v>
      </c>
      <c r="BA64">
        <f t="shared" si="3"/>
        <v>15.895374809574573</v>
      </c>
    </row>
    <row r="65" spans="1:53">
      <c r="A65" s="5">
        <v>10708535</v>
      </c>
      <c r="B65" s="5" t="s">
        <v>280</v>
      </c>
      <c r="C65" s="5" t="s">
        <v>281</v>
      </c>
      <c r="D65" s="5" t="s">
        <v>282</v>
      </c>
      <c r="E65" s="5" t="s">
        <v>283</v>
      </c>
      <c r="F65" s="5" t="s">
        <v>284</v>
      </c>
      <c r="G65" s="6">
        <v>3.65E-12</v>
      </c>
      <c r="H65" s="6">
        <v>2.6500000000000002E-9</v>
      </c>
      <c r="I65" s="4">
        <v>6.8302243110000003</v>
      </c>
      <c r="J65" s="4">
        <v>1.027904989</v>
      </c>
      <c r="K65" s="4">
        <v>2.3556931999999999E-2</v>
      </c>
      <c r="L65" s="4">
        <v>8.0749203279999993</v>
      </c>
      <c r="M65" s="4">
        <v>6.879765913</v>
      </c>
      <c r="N65" s="4">
        <v>7.0999981840000004</v>
      </c>
      <c r="O65" s="4">
        <v>8.0907478719999997</v>
      </c>
      <c r="P65" s="4">
        <v>6.9748140950000002</v>
      </c>
      <c r="Q65" s="4">
        <v>6.8267570480000002</v>
      </c>
      <c r="R65" s="4">
        <v>7.8427064980000001</v>
      </c>
      <c r="S65" s="4">
        <v>6.6405435529999997</v>
      </c>
      <c r="T65" s="4">
        <v>6.8891056319999997</v>
      </c>
      <c r="U65" s="4">
        <v>7.7247907769999999</v>
      </c>
      <c r="V65" s="4">
        <v>6.983669989</v>
      </c>
      <c r="W65" s="4">
        <v>6.5677181490000001</v>
      </c>
      <c r="X65" s="4">
        <v>8.1474048299999993</v>
      </c>
      <c r="Y65" s="4">
        <v>6.8235900190000001</v>
      </c>
      <c r="Z65" s="4">
        <v>6.5221675780000004</v>
      </c>
      <c r="AA65" s="4">
        <v>7.4845706630000004</v>
      </c>
      <c r="AB65" s="4">
        <v>6.7382899639999998</v>
      </c>
      <c r="AC65" s="4">
        <v>6.5919262439999997</v>
      </c>
      <c r="AD65" s="4">
        <v>7.8704595040000003</v>
      </c>
      <c r="AE65" s="4">
        <v>7.1745014999999999</v>
      </c>
      <c r="AF65" s="4">
        <v>6.9547611419999997</v>
      </c>
      <c r="AG65" s="4">
        <v>7.9727546010000001</v>
      </c>
      <c r="AH65" s="4">
        <v>6.7292928749999996</v>
      </c>
      <c r="AI65" s="4">
        <v>7.097162773</v>
      </c>
      <c r="AJ65" s="4">
        <v>7.144652539</v>
      </c>
      <c r="AK65" s="4">
        <v>6.8356055070000004</v>
      </c>
      <c r="AL65" s="4">
        <v>8.0724491129999993</v>
      </c>
      <c r="AM65" s="4">
        <v>7.1869424630000003</v>
      </c>
      <c r="AN65" s="4">
        <v>7.7437852339999997</v>
      </c>
      <c r="AO65" s="4">
        <v>7.7858092880000003</v>
      </c>
      <c r="AP65" s="4">
        <v>6.8301282600000004</v>
      </c>
      <c r="AQ65" s="4">
        <v>6.8802997689999996</v>
      </c>
      <c r="AR65" s="4">
        <v>7.4871528920000001</v>
      </c>
      <c r="AS65" s="4">
        <v>6.7712827219999996</v>
      </c>
      <c r="AT65" s="4">
        <v>6.8371575330000001</v>
      </c>
      <c r="AU65" s="4">
        <v>6.6873145709999999</v>
      </c>
      <c r="AW65">
        <f t="shared" si="0"/>
        <v>0.55620492930971666</v>
      </c>
      <c r="AX65">
        <f t="shared" si="1"/>
        <v>0.50777998407297542</v>
      </c>
      <c r="AZ65">
        <f t="shared" si="2"/>
        <v>12.974165557029224</v>
      </c>
      <c r="BA65">
        <f t="shared" si="3"/>
        <v>14.144040971692119</v>
      </c>
    </row>
    <row r="66" spans="1:53">
      <c r="A66" s="5">
        <v>10876185</v>
      </c>
      <c r="B66" s="5" t="s">
        <v>285</v>
      </c>
      <c r="C66" s="5" t="s">
        <v>286</v>
      </c>
      <c r="D66" s="5" t="s">
        <v>287</v>
      </c>
      <c r="E66" s="5" t="s">
        <v>288</v>
      </c>
      <c r="F66" s="5" t="s">
        <v>289</v>
      </c>
      <c r="G66" s="6">
        <v>4.8199999999999999E-5</v>
      </c>
      <c r="H66" s="5">
        <v>1.018974E-3</v>
      </c>
      <c r="I66" s="4">
        <v>8.7964834839999995</v>
      </c>
      <c r="J66" s="4">
        <v>1.0276873980000001</v>
      </c>
      <c r="K66" s="4">
        <v>7.5996675E-2</v>
      </c>
      <c r="L66" s="4">
        <v>10.18215637</v>
      </c>
      <c r="M66" s="4">
        <v>9.3852825759999998</v>
      </c>
      <c r="N66" s="4">
        <v>9.7819183079999998</v>
      </c>
      <c r="O66" s="4">
        <v>10.261383459999999</v>
      </c>
      <c r="P66" s="4">
        <v>9.5071754990000006</v>
      </c>
      <c r="Q66" s="4">
        <v>9.0811964150000009</v>
      </c>
      <c r="R66" s="4">
        <v>10.15514787</v>
      </c>
      <c r="S66" s="4">
        <v>9.0143004080000004</v>
      </c>
      <c r="T66" s="4">
        <v>7.9437721730000002</v>
      </c>
      <c r="U66" s="4">
        <v>9.3889640490000001</v>
      </c>
      <c r="V66" s="4">
        <v>8.8702440159999991</v>
      </c>
      <c r="W66" s="4">
        <v>8.0753321489999994</v>
      </c>
      <c r="X66" s="4">
        <v>9.7980897579999997</v>
      </c>
      <c r="Y66" s="4">
        <v>8.627659306</v>
      </c>
      <c r="Z66" s="4">
        <v>9.3208372960000005</v>
      </c>
      <c r="AA66" s="4">
        <v>9.6424361239999996</v>
      </c>
      <c r="AB66" s="4">
        <v>8.0020606680000004</v>
      </c>
      <c r="AC66" s="4">
        <v>8.8092287809999998</v>
      </c>
      <c r="AD66" s="4">
        <v>9.3176602759999998</v>
      </c>
      <c r="AE66" s="4">
        <v>9.3483834269999999</v>
      </c>
      <c r="AF66" s="4">
        <v>9.7484623490000004</v>
      </c>
      <c r="AG66" s="4">
        <v>9.8028211180000007</v>
      </c>
      <c r="AH66" s="4">
        <v>9.3892308890000002</v>
      </c>
      <c r="AI66" s="4">
        <v>9.4814169810000006</v>
      </c>
      <c r="AJ66" s="4">
        <v>9.4455841209999996</v>
      </c>
      <c r="AK66" s="4">
        <v>8.7107753330000008</v>
      </c>
      <c r="AL66" s="4">
        <v>10.30178018</v>
      </c>
      <c r="AM66" s="4">
        <v>8.2290964310000003</v>
      </c>
      <c r="AN66" s="4">
        <v>10.01622062</v>
      </c>
      <c r="AO66" s="4">
        <v>9.3545517740000008</v>
      </c>
      <c r="AP66" s="4">
        <v>9.5586778399999996</v>
      </c>
      <c r="AQ66" s="4">
        <v>9.4708477940000009</v>
      </c>
      <c r="AR66" s="4">
        <v>9.6688389889999993</v>
      </c>
      <c r="AS66" s="4">
        <v>9.5017788850000002</v>
      </c>
      <c r="AT66" s="4">
        <v>8.8447844890000002</v>
      </c>
      <c r="AU66" s="4">
        <v>8.6905527639999995</v>
      </c>
      <c r="AW66">
        <f t="shared" si="0"/>
        <v>0.76141388840071778</v>
      </c>
      <c r="AX66">
        <f t="shared" si="1"/>
        <v>0.55663823288975955</v>
      </c>
      <c r="AZ66">
        <f t="shared" si="2"/>
        <v>12.219249280167491</v>
      </c>
      <c r="BA66">
        <f t="shared" si="3"/>
        <v>16.698590680318087</v>
      </c>
    </row>
    <row r="67" spans="1:53">
      <c r="A67" s="5">
        <v>10778640</v>
      </c>
      <c r="B67" s="5" t="s">
        <v>290</v>
      </c>
      <c r="C67" s="5"/>
      <c r="D67" s="5" t="s">
        <v>291</v>
      </c>
      <c r="E67" s="5"/>
      <c r="F67" s="5"/>
      <c r="G67" s="6">
        <v>6.4599999999999997E-13</v>
      </c>
      <c r="H67" s="6">
        <v>6.1700000000000004E-10</v>
      </c>
      <c r="I67" s="4">
        <v>6.5872946829999997</v>
      </c>
      <c r="J67" s="4">
        <v>1.027145993</v>
      </c>
      <c r="K67" s="4">
        <v>-7.1358853999999999E-2</v>
      </c>
      <c r="L67" s="4">
        <v>7.5543220010000001</v>
      </c>
      <c r="M67" s="4">
        <v>6.5804851539999998</v>
      </c>
      <c r="N67" s="4">
        <v>6.9067401769999996</v>
      </c>
      <c r="O67" s="4">
        <v>7.8893122800000004</v>
      </c>
      <c r="P67" s="4">
        <v>6.765495799</v>
      </c>
      <c r="Q67" s="4">
        <v>6.5855061800000003</v>
      </c>
      <c r="R67" s="4">
        <v>7.8178708170000002</v>
      </c>
      <c r="S67" s="4">
        <v>6.6770003620000002</v>
      </c>
      <c r="T67" s="4">
        <v>6.4609135630000001</v>
      </c>
      <c r="U67" s="4">
        <v>7.4545460109999997</v>
      </c>
      <c r="V67" s="4">
        <v>6.2446437039999996</v>
      </c>
      <c r="W67" s="4">
        <v>6.4111272379999997</v>
      </c>
      <c r="X67" s="4">
        <v>7.6174015119999998</v>
      </c>
      <c r="Y67" s="4">
        <v>6.5270417710000004</v>
      </c>
      <c r="Z67" s="4">
        <v>6.5946189799999999</v>
      </c>
      <c r="AA67" s="4">
        <v>7.5362428650000002</v>
      </c>
      <c r="AB67" s="4">
        <v>6.5049228320000001</v>
      </c>
      <c r="AC67" s="4">
        <v>6.6690868730000004</v>
      </c>
      <c r="AD67" s="4">
        <v>7.3957863680000004</v>
      </c>
      <c r="AE67" s="4">
        <v>6.7955630060000001</v>
      </c>
      <c r="AF67" s="4">
        <v>7.114191591</v>
      </c>
      <c r="AG67" s="4">
        <v>7.4728374860000004</v>
      </c>
      <c r="AH67" s="4">
        <v>6.4376598850000004</v>
      </c>
      <c r="AI67" s="4">
        <v>6.38496139</v>
      </c>
      <c r="AJ67" s="4">
        <v>6.6780281500000003</v>
      </c>
      <c r="AK67" s="4">
        <v>6.5841985809999999</v>
      </c>
      <c r="AL67" s="4">
        <v>8.08114402</v>
      </c>
      <c r="AM67" s="4">
        <v>6.4198577070000002</v>
      </c>
      <c r="AN67" s="4">
        <v>7.3730320559999996</v>
      </c>
      <c r="AO67" s="4">
        <v>7.4799081650000003</v>
      </c>
      <c r="AP67" s="4">
        <v>6.7208517929999996</v>
      </c>
      <c r="AQ67" s="4">
        <v>6.7175804960000001</v>
      </c>
      <c r="AR67" s="4">
        <v>7.7008845289999996</v>
      </c>
      <c r="AS67" s="4">
        <v>6.482601818</v>
      </c>
      <c r="AT67" s="4">
        <v>7.054493366</v>
      </c>
      <c r="AU67" s="4">
        <v>6.4542407009999998</v>
      </c>
      <c r="AW67">
        <f t="shared" si="0"/>
        <v>0.57698348035884905</v>
      </c>
      <c r="AX67">
        <f t="shared" si="1"/>
        <v>0.50430942235781906</v>
      </c>
      <c r="AZ67">
        <f t="shared" si="2"/>
        <v>12.037889893913222</v>
      </c>
      <c r="BA67">
        <f t="shared" si="3"/>
        <v>13.780985157317238</v>
      </c>
    </row>
    <row r="68" spans="1:53">
      <c r="A68" s="5">
        <v>10861986</v>
      </c>
      <c r="B68" s="5" t="s">
        <v>292</v>
      </c>
      <c r="C68" s="5" t="s">
        <v>293</v>
      </c>
      <c r="D68" s="5" t="s">
        <v>294</v>
      </c>
      <c r="E68" s="5" t="s">
        <v>295</v>
      </c>
      <c r="F68" s="5" t="s">
        <v>296</v>
      </c>
      <c r="G68" s="6">
        <v>4.1400000000000002E-6</v>
      </c>
      <c r="H68" s="5">
        <v>1.4636299999999999E-4</v>
      </c>
      <c r="I68" s="4">
        <v>10.21466633</v>
      </c>
      <c r="J68" s="4">
        <v>1.024591816</v>
      </c>
      <c r="K68" s="4">
        <v>0.30555537999999999</v>
      </c>
      <c r="L68" s="4">
        <v>11.00801062</v>
      </c>
      <c r="M68" s="4">
        <v>9.6220707470000004</v>
      </c>
      <c r="N68" s="4">
        <v>9.3584388860000001</v>
      </c>
      <c r="O68" s="4">
        <v>10.93846752</v>
      </c>
      <c r="P68" s="4">
        <v>10.48673761</v>
      </c>
      <c r="Q68" s="4">
        <v>11.042066999999999</v>
      </c>
      <c r="R68" s="4">
        <v>11.56901044</v>
      </c>
      <c r="S68" s="4">
        <v>10.695101770000001</v>
      </c>
      <c r="T68" s="4">
        <v>9.6574145569999992</v>
      </c>
      <c r="U68" s="4">
        <v>11.489449520000001</v>
      </c>
      <c r="V68" s="4">
        <v>10.8420472</v>
      </c>
      <c r="W68" s="4">
        <v>10.27563353</v>
      </c>
      <c r="X68" s="4">
        <v>11.525701440000001</v>
      </c>
      <c r="Y68" s="4">
        <v>10.724705289999999</v>
      </c>
      <c r="Z68" s="4">
        <v>10.59827814</v>
      </c>
      <c r="AA68" s="4">
        <v>10.868280609999999</v>
      </c>
      <c r="AB68" s="4">
        <v>10.013875560000001</v>
      </c>
      <c r="AC68" s="4">
        <v>10.62844262</v>
      </c>
      <c r="AD68" s="4">
        <v>11.17651794</v>
      </c>
      <c r="AE68" s="4">
        <v>9.2986273480000001</v>
      </c>
      <c r="AF68" s="4">
        <v>10.79083071</v>
      </c>
      <c r="AG68" s="4">
        <v>11.203392940000001</v>
      </c>
      <c r="AH68" s="4">
        <v>9.9295616960000004</v>
      </c>
      <c r="AI68" s="4">
        <v>9.6283089509999993</v>
      </c>
      <c r="AJ68" s="4">
        <v>10.222447020000001</v>
      </c>
      <c r="AK68" s="4">
        <v>10.404820770000001</v>
      </c>
      <c r="AL68" s="4">
        <v>11.53553346</v>
      </c>
      <c r="AM68" s="4">
        <v>10.619403459999999</v>
      </c>
      <c r="AN68" s="4">
        <v>11.33850035</v>
      </c>
      <c r="AO68" s="4">
        <v>10.704081240000001</v>
      </c>
      <c r="AP68" s="4">
        <v>10.006502129999999</v>
      </c>
      <c r="AQ68" s="4">
        <v>9.0210495730000009</v>
      </c>
      <c r="AR68" s="4">
        <v>11.51415167</v>
      </c>
      <c r="AS68" s="4">
        <v>10.965742029999999</v>
      </c>
      <c r="AT68" s="4">
        <v>10.11956352</v>
      </c>
      <c r="AU68" s="4">
        <v>10.14345342</v>
      </c>
      <c r="AW68">
        <f t="shared" si="0"/>
        <v>0.72454663656933149</v>
      </c>
      <c r="AX68">
        <f t="shared" si="1"/>
        <v>0.68814763137913182</v>
      </c>
      <c r="AZ68">
        <f t="shared" si="2"/>
        <v>14.605046681473912</v>
      </c>
      <c r="BA68">
        <f t="shared" si="3"/>
        <v>15.317799090399742</v>
      </c>
    </row>
    <row r="69" spans="1:53">
      <c r="A69" s="5">
        <v>10891910</v>
      </c>
      <c r="B69" s="5" t="s">
        <v>297</v>
      </c>
      <c r="C69" s="5"/>
      <c r="D69" s="5" t="s">
        <v>298</v>
      </c>
      <c r="E69" s="5" t="s">
        <v>299</v>
      </c>
      <c r="F69" s="5" t="s">
        <v>300</v>
      </c>
      <c r="G69" s="6">
        <v>8.0000000000000002E-8</v>
      </c>
      <c r="H69" s="6">
        <v>6.28E-6</v>
      </c>
      <c r="I69" s="4">
        <v>8.2070099079999999</v>
      </c>
      <c r="J69" s="4">
        <v>1.02113097</v>
      </c>
      <c r="K69" s="4">
        <v>0.25669450799999999</v>
      </c>
      <c r="L69" s="4">
        <v>8.6101060910000005</v>
      </c>
      <c r="M69" s="4">
        <v>8.3023681259999993</v>
      </c>
      <c r="N69" s="4">
        <v>8.893979281</v>
      </c>
      <c r="O69" s="4">
        <v>9.1674856459999994</v>
      </c>
      <c r="P69" s="4">
        <v>8.7442200480000007</v>
      </c>
      <c r="Q69" s="4">
        <v>8.2873610739999997</v>
      </c>
      <c r="R69" s="4">
        <v>9.2377404189999996</v>
      </c>
      <c r="S69" s="4">
        <v>8.5595019590000003</v>
      </c>
      <c r="T69" s="4">
        <v>8.4803009899999999</v>
      </c>
      <c r="U69" s="4">
        <v>9.2939130189999997</v>
      </c>
      <c r="V69" s="4">
        <v>8.1366418080000003</v>
      </c>
      <c r="W69" s="4">
        <v>7.8546048559999999</v>
      </c>
      <c r="X69" s="4">
        <v>8.9965098240000003</v>
      </c>
      <c r="Y69" s="4">
        <v>8.0807398159999995</v>
      </c>
      <c r="Z69" s="4">
        <v>8.6364360429999998</v>
      </c>
      <c r="AA69" s="4">
        <v>9.5919392899999991</v>
      </c>
      <c r="AB69" s="4">
        <v>8.5605535830000008</v>
      </c>
      <c r="AC69" s="4">
        <v>8.0210562890000006</v>
      </c>
      <c r="AD69" s="4">
        <v>9.5596379430000002</v>
      </c>
      <c r="AE69" s="4">
        <v>8.9574711619999992</v>
      </c>
      <c r="AF69" s="4">
        <v>8.7696027609999998</v>
      </c>
      <c r="AG69" s="4">
        <v>9.3590087949999994</v>
      </c>
      <c r="AH69" s="4">
        <v>8.2736375439999996</v>
      </c>
      <c r="AI69" s="4">
        <v>8.1051510090000001</v>
      </c>
      <c r="AJ69" s="4">
        <v>8.5360964020000001</v>
      </c>
      <c r="AK69" s="4">
        <v>8.5688442029999994</v>
      </c>
      <c r="AL69" s="4">
        <v>8.9652933220000008</v>
      </c>
      <c r="AM69" s="4">
        <v>8.3872079329999991</v>
      </c>
      <c r="AN69" s="4">
        <v>9.3065375780000004</v>
      </c>
      <c r="AO69" s="4">
        <v>8.9461660950000006</v>
      </c>
      <c r="AP69" s="4">
        <v>7.9876750569999997</v>
      </c>
      <c r="AQ69" s="4">
        <v>8.6154373379999996</v>
      </c>
      <c r="AR69" s="4">
        <v>9.7033525110000003</v>
      </c>
      <c r="AS69" s="4">
        <v>8.8619928459999997</v>
      </c>
      <c r="AT69" s="4">
        <v>8.5711420520000008</v>
      </c>
      <c r="AU69" s="4">
        <v>7.8003665910000004</v>
      </c>
      <c r="AW69">
        <f t="shared" si="0"/>
        <v>0.45516280071238957</v>
      </c>
      <c r="AX69">
        <f t="shared" si="1"/>
        <v>0.53325167610171109</v>
      </c>
      <c r="AZ69">
        <f t="shared" si="2"/>
        <v>18.961754481931543</v>
      </c>
      <c r="BA69">
        <f t="shared" si="3"/>
        <v>16.343272273427175</v>
      </c>
    </row>
    <row r="70" spans="1:53">
      <c r="A70" s="5">
        <v>10883903</v>
      </c>
      <c r="B70" s="5" t="s">
        <v>301</v>
      </c>
      <c r="C70" s="5" t="s">
        <v>302</v>
      </c>
      <c r="D70" s="5" t="s">
        <v>303</v>
      </c>
      <c r="E70" s="5" t="s">
        <v>304</v>
      </c>
      <c r="F70" s="5" t="s">
        <v>305</v>
      </c>
      <c r="G70" s="6">
        <v>1.2500000000000001E-5</v>
      </c>
      <c r="H70" s="5">
        <v>3.5227499999999998E-4</v>
      </c>
      <c r="I70" s="4">
        <v>5.1735215270000001</v>
      </c>
      <c r="J70" s="4">
        <v>1.0200475</v>
      </c>
      <c r="K70" s="4">
        <v>4.0552624000000002E-2</v>
      </c>
      <c r="L70" s="4">
        <v>6.5086405139999997</v>
      </c>
      <c r="M70" s="4">
        <v>5.5158022280000001</v>
      </c>
      <c r="N70" s="4">
        <v>5.3326463820000001</v>
      </c>
      <c r="O70" s="4">
        <v>6.1115238510000003</v>
      </c>
      <c r="P70" s="4">
        <v>5.1019802810000003</v>
      </c>
      <c r="Q70" s="4">
        <v>4.9107071099999997</v>
      </c>
      <c r="R70" s="4">
        <v>7.2794188589999997</v>
      </c>
      <c r="S70" s="4">
        <v>4.89608971</v>
      </c>
      <c r="T70" s="4">
        <v>4.9144382520000001</v>
      </c>
      <c r="U70" s="4">
        <v>6.6290795630000003</v>
      </c>
      <c r="V70" s="4">
        <v>4.9471781440000004</v>
      </c>
      <c r="W70" s="4">
        <v>4.7905743530000002</v>
      </c>
      <c r="X70" s="4">
        <v>6.1954272599999998</v>
      </c>
      <c r="Y70" s="4">
        <v>5.1580473170000003</v>
      </c>
      <c r="Z70" s="4">
        <v>5.172481479</v>
      </c>
      <c r="AA70" s="4">
        <v>5.3478242619999996</v>
      </c>
      <c r="AB70" s="4">
        <v>5.283371496</v>
      </c>
      <c r="AC70" s="4">
        <v>5.2819946399999997</v>
      </c>
      <c r="AD70" s="4">
        <v>5.7995911370000002</v>
      </c>
      <c r="AE70" s="4">
        <v>5.3266303190000004</v>
      </c>
      <c r="AF70" s="4">
        <v>5.7246277220000001</v>
      </c>
      <c r="AG70" s="4">
        <v>6.1345239859999996</v>
      </c>
      <c r="AH70" s="4">
        <v>5.6308148569999998</v>
      </c>
      <c r="AI70" s="4">
        <v>5.32597554</v>
      </c>
      <c r="AJ70" s="4">
        <v>5.5234960529999997</v>
      </c>
      <c r="AK70" s="4">
        <v>5.4001430949999998</v>
      </c>
      <c r="AL70" s="4">
        <v>6.907432826</v>
      </c>
      <c r="AM70" s="4">
        <v>5.2766662310000001</v>
      </c>
      <c r="AN70" s="4">
        <v>6.0043667919999999</v>
      </c>
      <c r="AO70" s="4">
        <v>5.1202440249999999</v>
      </c>
      <c r="AP70" s="4">
        <v>5.0405615939999997</v>
      </c>
      <c r="AQ70" s="4">
        <v>5.0723291789999996</v>
      </c>
      <c r="AR70" s="4">
        <v>6.284755241</v>
      </c>
      <c r="AS70" s="4">
        <v>5.2323762240000002</v>
      </c>
      <c r="AT70" s="4">
        <v>5.0633165729999998</v>
      </c>
      <c r="AU70" s="4">
        <v>5.5776696919999997</v>
      </c>
      <c r="AW70">
        <f t="shared" si="0"/>
        <v>0.84259157702105691</v>
      </c>
      <c r="AX70">
        <f t="shared" si="1"/>
        <v>0.47232779150539178</v>
      </c>
      <c r="AZ70">
        <f t="shared" si="2"/>
        <v>6.620257575211828</v>
      </c>
      <c r="BA70">
        <f t="shared" si="3"/>
        <v>11.722497060469484</v>
      </c>
    </row>
    <row r="71" spans="1:53">
      <c r="A71" s="5">
        <v>10763604</v>
      </c>
      <c r="B71" s="5" t="s">
        <v>306</v>
      </c>
      <c r="C71" s="5"/>
      <c r="D71" s="5" t="s">
        <v>307</v>
      </c>
      <c r="E71" s="5" t="s">
        <v>308</v>
      </c>
      <c r="F71" s="5" t="s">
        <v>309</v>
      </c>
      <c r="G71" s="6">
        <v>1.39E-11</v>
      </c>
      <c r="H71" s="6">
        <v>6.9800000000000003E-9</v>
      </c>
      <c r="I71" s="4">
        <v>5.7746555119999998</v>
      </c>
      <c r="J71" s="4">
        <v>1.017722617</v>
      </c>
      <c r="K71" s="4">
        <v>6.5842198000000005E-2</v>
      </c>
      <c r="L71" s="4">
        <v>7.1385117740000004</v>
      </c>
      <c r="M71" s="4">
        <v>6.2055987650000004</v>
      </c>
      <c r="N71" s="4">
        <v>6.0240917979999997</v>
      </c>
      <c r="O71" s="4">
        <v>6.6296258520000002</v>
      </c>
      <c r="P71" s="4">
        <v>5.8493000989999997</v>
      </c>
      <c r="Q71" s="4">
        <v>5.7356963079999996</v>
      </c>
      <c r="R71" s="4">
        <v>6.8430078749999996</v>
      </c>
      <c r="S71" s="4">
        <v>5.9184514950000002</v>
      </c>
      <c r="T71" s="4">
        <v>5.5388962150000003</v>
      </c>
      <c r="U71" s="4">
        <v>7.123970495</v>
      </c>
      <c r="V71" s="4">
        <v>5.5798427369999999</v>
      </c>
      <c r="W71" s="4">
        <v>5.6157108520000003</v>
      </c>
      <c r="X71" s="4">
        <v>6.8863727079999997</v>
      </c>
      <c r="Y71" s="4">
        <v>5.5897582290000001</v>
      </c>
      <c r="Z71" s="4">
        <v>5.9469289310000004</v>
      </c>
      <c r="AA71" s="4">
        <v>6.7155690809999999</v>
      </c>
      <c r="AB71" s="4">
        <v>5.6232294390000002</v>
      </c>
      <c r="AC71" s="4">
        <v>5.8016280079999998</v>
      </c>
      <c r="AD71" s="4">
        <v>6.594618691</v>
      </c>
      <c r="AE71" s="4">
        <v>6.1703149850000001</v>
      </c>
      <c r="AF71" s="4">
        <v>6.2583529809999998</v>
      </c>
      <c r="AG71" s="4">
        <v>6.8078136579999997</v>
      </c>
      <c r="AH71" s="4">
        <v>5.8274577750000001</v>
      </c>
      <c r="AI71" s="4">
        <v>5.846929652</v>
      </c>
      <c r="AJ71" s="4">
        <v>6.098882701</v>
      </c>
      <c r="AK71" s="4">
        <v>6.2335880279999998</v>
      </c>
      <c r="AL71" s="4">
        <v>6.9029553960000003</v>
      </c>
      <c r="AM71" s="4">
        <v>6.1487590570000004</v>
      </c>
      <c r="AN71" s="4">
        <v>6.9097307580000003</v>
      </c>
      <c r="AO71" s="4">
        <v>6.4892392059999997</v>
      </c>
      <c r="AP71" s="4">
        <v>5.8869203399999996</v>
      </c>
      <c r="AQ71" s="4">
        <v>6.0622214339999996</v>
      </c>
      <c r="AR71" s="4">
        <v>6.4671220629999997</v>
      </c>
      <c r="AS71" s="4">
        <v>5.7940925349999999</v>
      </c>
      <c r="AT71" s="4">
        <v>5.7796001050000001</v>
      </c>
      <c r="AU71" s="4">
        <v>5.7799002579999996</v>
      </c>
      <c r="AW71">
        <f t="shared" ref="AW71:AW134" si="4">STDEV(L71:W71)</f>
        <v>0.59857250796422456</v>
      </c>
      <c r="AX71">
        <f t="shared" ref="AX71:AX134" si="5">STDEV(X71:AU71)</f>
        <v>0.43027472031118857</v>
      </c>
      <c r="AZ71">
        <f t="shared" ref="AZ71:AZ134" si="6">AVERAGE(L71:W71)/STDEV(L71:W71)</f>
        <v>10.3305090134871</v>
      </c>
      <c r="BA71">
        <f t="shared" ref="BA71:BA134" si="7">AVERAGE(X71:AU71)/STDEV(X71:AU71)</f>
        <v>14.3921603070545</v>
      </c>
    </row>
    <row r="72" spans="1:53">
      <c r="A72" s="5">
        <v>10873688</v>
      </c>
      <c r="B72" s="5" t="s">
        <v>310</v>
      </c>
      <c r="C72" s="5"/>
      <c r="D72" s="5" t="s">
        <v>311</v>
      </c>
      <c r="E72" s="5" t="s">
        <v>312</v>
      </c>
      <c r="F72" s="5" t="s">
        <v>313</v>
      </c>
      <c r="G72" s="6">
        <v>2.5599999999999998E-9</v>
      </c>
      <c r="H72" s="6">
        <v>4.5499999999999998E-7</v>
      </c>
      <c r="I72" s="4">
        <v>6.0061174670000002</v>
      </c>
      <c r="J72" s="4">
        <v>1.013776631</v>
      </c>
      <c r="K72" s="4">
        <v>-0.14470709300000001</v>
      </c>
      <c r="L72" s="4">
        <v>7.052082339</v>
      </c>
      <c r="M72" s="4">
        <v>6.159902153</v>
      </c>
      <c r="N72" s="4">
        <v>6.6033963819999997</v>
      </c>
      <c r="O72" s="4">
        <v>7.6256210219999998</v>
      </c>
      <c r="P72" s="4">
        <v>6.2343737490000004</v>
      </c>
      <c r="Q72" s="4">
        <v>6.3463834940000003</v>
      </c>
      <c r="R72" s="4">
        <v>7.0658223470000001</v>
      </c>
      <c r="S72" s="4">
        <v>5.5561793880000003</v>
      </c>
      <c r="T72" s="4">
        <v>6.0848656459999999</v>
      </c>
      <c r="U72" s="4">
        <v>6.6624741680000001</v>
      </c>
      <c r="V72" s="4">
        <v>5.929838095</v>
      </c>
      <c r="W72" s="4">
        <v>5.5561547789999999</v>
      </c>
      <c r="X72" s="4">
        <v>7.1390720859999997</v>
      </c>
      <c r="Y72" s="4">
        <v>5.7934612960000003</v>
      </c>
      <c r="Z72" s="4">
        <v>6.2266928840000002</v>
      </c>
      <c r="AA72" s="4">
        <v>6.3823938719999997</v>
      </c>
      <c r="AB72" s="4">
        <v>6.1046851760000003</v>
      </c>
      <c r="AC72" s="4">
        <v>5.8542914699999997</v>
      </c>
      <c r="AD72" s="4">
        <v>6.941365008</v>
      </c>
      <c r="AE72" s="4">
        <v>6.1761344869999997</v>
      </c>
      <c r="AF72" s="4">
        <v>6.7851361060000004</v>
      </c>
      <c r="AG72" s="4">
        <v>7.1179873110000003</v>
      </c>
      <c r="AH72" s="4">
        <v>5.9876441079999996</v>
      </c>
      <c r="AI72" s="4">
        <v>5.8777832050000001</v>
      </c>
      <c r="AJ72" s="4">
        <v>6.4814407080000001</v>
      </c>
      <c r="AK72" s="4">
        <v>5.4860546860000001</v>
      </c>
      <c r="AL72" s="4">
        <v>7.0114166750000004</v>
      </c>
      <c r="AM72" s="4">
        <v>5.6366849490000002</v>
      </c>
      <c r="AN72" s="4">
        <v>7.174375682</v>
      </c>
      <c r="AO72" s="4">
        <v>7.0320537270000001</v>
      </c>
      <c r="AP72" s="4">
        <v>6.6705202999999997</v>
      </c>
      <c r="AQ72" s="4">
        <v>6.670705248</v>
      </c>
      <c r="AR72" s="4">
        <v>7.0340649419999997</v>
      </c>
      <c r="AS72" s="4">
        <v>6.0237719150000002</v>
      </c>
      <c r="AT72" s="4">
        <v>5.5606717249999997</v>
      </c>
      <c r="AU72" s="4">
        <v>6.2873487079999997</v>
      </c>
      <c r="AW72">
        <f t="shared" si="4"/>
        <v>0.62616210343548562</v>
      </c>
      <c r="AX72">
        <f t="shared" si="5"/>
        <v>0.55101283054065953</v>
      </c>
      <c r="AZ72">
        <f t="shared" si="6"/>
        <v>10.231255498138051</v>
      </c>
      <c r="BA72">
        <f t="shared" si="7"/>
        <v>11.604067074946602</v>
      </c>
    </row>
    <row r="73" spans="1:53">
      <c r="A73" s="5">
        <v>10730349</v>
      </c>
      <c r="B73" s="5" t="s">
        <v>314</v>
      </c>
      <c r="C73" s="5" t="s">
        <v>315</v>
      </c>
      <c r="D73" s="5" t="s">
        <v>316</v>
      </c>
      <c r="E73" s="5" t="s">
        <v>317</v>
      </c>
      <c r="F73" s="5" t="s">
        <v>318</v>
      </c>
      <c r="G73" s="6">
        <v>1.0899999999999999E-11</v>
      </c>
      <c r="H73" s="6">
        <v>6.2000000000000001E-9</v>
      </c>
      <c r="I73" s="4">
        <v>9.3540078149999992</v>
      </c>
      <c r="J73" s="4">
        <v>1.007475632</v>
      </c>
      <c r="K73" s="4">
        <v>-3.4269559620000001</v>
      </c>
      <c r="L73" s="4">
        <v>10.047935900000001</v>
      </c>
      <c r="M73" s="4">
        <v>6.027765187</v>
      </c>
      <c r="N73" s="4">
        <v>10.40778265</v>
      </c>
      <c r="O73" s="4">
        <v>10.025040519999999</v>
      </c>
      <c r="P73" s="4">
        <v>6.0422194850000004</v>
      </c>
      <c r="Q73" s="4">
        <v>11.29809322</v>
      </c>
      <c r="R73" s="4">
        <v>10.336410040000001</v>
      </c>
      <c r="S73" s="4">
        <v>5.8056913459999997</v>
      </c>
      <c r="T73" s="4">
        <v>8.13454078</v>
      </c>
      <c r="U73" s="4">
        <v>10.88297418</v>
      </c>
      <c r="V73" s="4">
        <v>5.884151621</v>
      </c>
      <c r="W73" s="4">
        <v>8.6508607190000006</v>
      </c>
      <c r="X73" s="4">
        <v>10.142600079999999</v>
      </c>
      <c r="Y73" s="4">
        <v>5.7463309230000004</v>
      </c>
      <c r="Z73" s="4">
        <v>10.527801820000001</v>
      </c>
      <c r="AA73" s="4">
        <v>8.6184345100000002</v>
      </c>
      <c r="AB73" s="4">
        <v>5.5738506179999998</v>
      </c>
      <c r="AC73" s="4">
        <v>8.2692208800000007</v>
      </c>
      <c r="AD73" s="4">
        <v>10.956480689999999</v>
      </c>
      <c r="AE73" s="4">
        <v>6.0606576179999996</v>
      </c>
      <c r="AF73" s="4">
        <v>10.839759239999999</v>
      </c>
      <c r="AG73" s="4">
        <v>10.77472657</v>
      </c>
      <c r="AH73" s="4">
        <v>6.585932541</v>
      </c>
      <c r="AI73" s="4">
        <v>9.4140359109999991</v>
      </c>
      <c r="AJ73" s="4">
        <v>10.2929862</v>
      </c>
      <c r="AK73" s="4">
        <v>6.2133733549999999</v>
      </c>
      <c r="AL73" s="4">
        <v>9.9487350390000007</v>
      </c>
      <c r="AM73" s="4">
        <v>5.3444419109999997</v>
      </c>
      <c r="AN73" s="4">
        <v>10.74910933</v>
      </c>
      <c r="AO73" s="4">
        <v>12.11660524</v>
      </c>
      <c r="AP73" s="4">
        <v>5.7870369439999996</v>
      </c>
      <c r="AQ73" s="4">
        <v>8.7718095520000006</v>
      </c>
      <c r="AR73" s="4">
        <v>9.7387492780000002</v>
      </c>
      <c r="AS73" s="4">
        <v>6.1474748750000003</v>
      </c>
      <c r="AT73" s="4">
        <v>8.7089636039999991</v>
      </c>
      <c r="AU73" s="4">
        <v>10.06336121</v>
      </c>
      <c r="AW73">
        <f t="shared" si="4"/>
        <v>2.1627879664513459</v>
      </c>
      <c r="AX73">
        <f t="shared" si="5"/>
        <v>2.1397320036923495</v>
      </c>
      <c r="AZ73">
        <f t="shared" si="6"/>
        <v>3.9895830156161738</v>
      </c>
      <c r="BA73">
        <f t="shared" si="7"/>
        <v>4.0385212879681678</v>
      </c>
    </row>
    <row r="74" spans="1:53">
      <c r="A74" s="5">
        <v>10825907</v>
      </c>
      <c r="B74" s="5" t="s">
        <v>319</v>
      </c>
      <c r="C74" s="5"/>
      <c r="D74" s="5" t="s">
        <v>320</v>
      </c>
      <c r="E74" s="5" t="s">
        <v>321</v>
      </c>
      <c r="F74" s="5" t="s">
        <v>322</v>
      </c>
      <c r="G74" s="6">
        <v>3.7700000000000002E-5</v>
      </c>
      <c r="H74" s="5">
        <v>8.3657700000000002E-4</v>
      </c>
      <c r="I74" s="4">
        <v>5.1632427659999998</v>
      </c>
      <c r="J74" s="4">
        <v>1.0034547380000001</v>
      </c>
      <c r="K74" s="4">
        <v>0.178364034</v>
      </c>
      <c r="L74" s="4">
        <v>6.3563205390000004</v>
      </c>
      <c r="M74" s="4">
        <v>5.1712516749999997</v>
      </c>
      <c r="N74" s="4">
        <v>5.1900878480000001</v>
      </c>
      <c r="O74" s="4">
        <v>5.8266733359999998</v>
      </c>
      <c r="P74" s="4">
        <v>5.3028792229999997</v>
      </c>
      <c r="Q74" s="4">
        <v>5.3101932060000001</v>
      </c>
      <c r="R74" s="4">
        <v>5.4822677349999998</v>
      </c>
      <c r="S74" s="4">
        <v>5.3627106710000003</v>
      </c>
      <c r="T74" s="4">
        <v>4.9070048609999999</v>
      </c>
      <c r="U74" s="4">
        <v>7.474863365</v>
      </c>
      <c r="V74" s="4">
        <v>5.3883688479999998</v>
      </c>
      <c r="W74" s="4">
        <v>5.1156546450000002</v>
      </c>
      <c r="X74" s="4">
        <v>5.8440270559999998</v>
      </c>
      <c r="Y74" s="4">
        <v>5.1760253049999996</v>
      </c>
      <c r="Z74" s="4">
        <v>5.0504532580000001</v>
      </c>
      <c r="AA74" s="4">
        <v>6.8440385560000001</v>
      </c>
      <c r="AB74" s="4">
        <v>5.4111624410000001</v>
      </c>
      <c r="AC74" s="4">
        <v>5.3567269929999997</v>
      </c>
      <c r="AD74" s="4">
        <v>5.7230819369999999</v>
      </c>
      <c r="AE74" s="4">
        <v>5.6736028620000001</v>
      </c>
      <c r="AF74" s="4">
        <v>5.4787017029999996</v>
      </c>
      <c r="AG74" s="4">
        <v>5.918791261</v>
      </c>
      <c r="AH74" s="4">
        <v>5.1691304640000002</v>
      </c>
      <c r="AI74" s="4">
        <v>5.0535683880000004</v>
      </c>
      <c r="AJ74" s="4">
        <v>5.1757550370000001</v>
      </c>
      <c r="AK74" s="4">
        <v>5.3803717369999999</v>
      </c>
      <c r="AL74" s="4">
        <v>6.0408365570000004</v>
      </c>
      <c r="AM74" s="4">
        <v>5.1806564269999997</v>
      </c>
      <c r="AN74" s="4">
        <v>5.7051004409999999</v>
      </c>
      <c r="AO74" s="4">
        <v>5.6435474450000003</v>
      </c>
      <c r="AP74" s="4">
        <v>5.3009528850000001</v>
      </c>
      <c r="AQ74" s="4">
        <v>5.2364066769999997</v>
      </c>
      <c r="AR74" s="4">
        <v>7.140821817</v>
      </c>
      <c r="AS74" s="4">
        <v>5.7031560839999997</v>
      </c>
      <c r="AT74" s="4">
        <v>5.0663290060000001</v>
      </c>
      <c r="AU74" s="4">
        <v>5.3207099930000004</v>
      </c>
      <c r="AW74">
        <f t="shared" si="4"/>
        <v>0.70609849390403423</v>
      </c>
      <c r="AX74">
        <f t="shared" si="5"/>
        <v>0.52578760429811344</v>
      </c>
      <c r="AZ74">
        <f t="shared" si="6"/>
        <v>7.8941154019195015</v>
      </c>
      <c r="BA74">
        <f t="shared" si="7"/>
        <v>10.58681246618726</v>
      </c>
    </row>
    <row r="75" spans="1:53">
      <c r="A75" s="5">
        <v>10802416</v>
      </c>
      <c r="B75" s="5" t="s">
        <v>323</v>
      </c>
      <c r="C75" s="5"/>
      <c r="D75" s="5" t="s">
        <v>324</v>
      </c>
      <c r="E75" s="5"/>
      <c r="F75" s="5"/>
      <c r="G75" s="5">
        <v>1.2890800000000001E-4</v>
      </c>
      <c r="H75" s="5">
        <v>2.1985440000000002E-3</v>
      </c>
      <c r="I75" s="4">
        <v>5.618884091</v>
      </c>
      <c r="J75" s="4">
        <v>0.992288214</v>
      </c>
      <c r="K75" s="4">
        <v>0.36810614699999999</v>
      </c>
      <c r="L75" s="4">
        <v>6.3356068280000004</v>
      </c>
      <c r="M75" s="4">
        <v>5.9380875319999999</v>
      </c>
      <c r="N75" s="4">
        <v>5.5761769609999998</v>
      </c>
      <c r="O75" s="4">
        <v>6.0067660260000002</v>
      </c>
      <c r="P75" s="4">
        <v>5.7991713059999999</v>
      </c>
      <c r="Q75" s="4">
        <v>5.5427423869999997</v>
      </c>
      <c r="R75" s="4">
        <v>6.3519713720000004</v>
      </c>
      <c r="S75" s="4">
        <v>6.5452072360000004</v>
      </c>
      <c r="T75" s="4">
        <v>5.5428573050000001</v>
      </c>
      <c r="U75" s="4">
        <v>7.4606435199999996</v>
      </c>
      <c r="V75" s="4">
        <v>5.735106579</v>
      </c>
      <c r="W75" s="4">
        <v>5.9840749579999999</v>
      </c>
      <c r="X75" s="4">
        <v>6.2981356770000003</v>
      </c>
      <c r="Y75" s="4">
        <v>5.7723950110000004</v>
      </c>
      <c r="Z75" s="4">
        <v>5.7359946559999999</v>
      </c>
      <c r="AA75" s="4">
        <v>7.286423986</v>
      </c>
      <c r="AB75" s="4">
        <v>6.4635056909999999</v>
      </c>
      <c r="AC75" s="4">
        <v>5.8053735409999998</v>
      </c>
      <c r="AD75" s="4">
        <v>6.1129069170000001</v>
      </c>
      <c r="AE75" s="4">
        <v>5.9683287749999998</v>
      </c>
      <c r="AF75" s="4">
        <v>5.7234951550000002</v>
      </c>
      <c r="AG75" s="4">
        <v>6.0534742340000003</v>
      </c>
      <c r="AH75" s="4">
        <v>5.969309</v>
      </c>
      <c r="AI75" s="4">
        <v>5.4661721080000003</v>
      </c>
      <c r="AJ75" s="4">
        <v>5.4556799470000001</v>
      </c>
      <c r="AK75" s="4">
        <v>6.1359652000000002</v>
      </c>
      <c r="AL75" s="4">
        <v>6.784917718</v>
      </c>
      <c r="AM75" s="4">
        <v>5.5398036980000001</v>
      </c>
      <c r="AN75" s="4">
        <v>6.0917567190000002</v>
      </c>
      <c r="AO75" s="4">
        <v>6.8236320829999997</v>
      </c>
      <c r="AP75" s="4">
        <v>5.7528229020000001</v>
      </c>
      <c r="AQ75" s="4">
        <v>5.4939882979999997</v>
      </c>
      <c r="AR75" s="4">
        <v>7.7278325829999996</v>
      </c>
      <c r="AS75" s="4">
        <v>5.9224484249999998</v>
      </c>
      <c r="AT75" s="4">
        <v>5.5035023350000003</v>
      </c>
      <c r="AU75" s="4">
        <v>5.6506701499999998</v>
      </c>
      <c r="AW75">
        <f t="shared" si="4"/>
        <v>0.54969023172967357</v>
      </c>
      <c r="AX75">
        <f t="shared" si="5"/>
        <v>0.5862513195148108</v>
      </c>
      <c r="AZ75">
        <f t="shared" si="6"/>
        <v>11.039310234309475</v>
      </c>
      <c r="BA75">
        <f t="shared" si="7"/>
        <v>10.343866896641527</v>
      </c>
    </row>
    <row r="76" spans="1:53">
      <c r="A76" s="5">
        <v>10854482</v>
      </c>
      <c r="B76" s="5" t="s">
        <v>325</v>
      </c>
      <c r="C76" s="5" t="s">
        <v>326</v>
      </c>
      <c r="D76" s="5" t="s">
        <v>327</v>
      </c>
      <c r="E76" s="5" t="s">
        <v>328</v>
      </c>
      <c r="F76" s="5" t="s">
        <v>329</v>
      </c>
      <c r="G76" s="6">
        <v>2.1999999999999998E-8</v>
      </c>
      <c r="H76" s="6">
        <v>2.3599999999999999E-6</v>
      </c>
      <c r="I76" s="4">
        <v>8.1418256180000004</v>
      </c>
      <c r="J76" s="4">
        <v>0.974609006</v>
      </c>
      <c r="K76" s="4">
        <v>-0.13086547400000001</v>
      </c>
      <c r="L76" s="4">
        <v>8.9999234159999997</v>
      </c>
      <c r="M76" s="4">
        <v>8.8338453349999995</v>
      </c>
      <c r="N76" s="4">
        <v>8.7023453279999998</v>
      </c>
      <c r="O76" s="4">
        <v>8.7788660749999998</v>
      </c>
      <c r="P76" s="4">
        <v>8.3662884460000004</v>
      </c>
      <c r="Q76" s="4">
        <v>8.0609379840000006</v>
      </c>
      <c r="R76" s="4">
        <v>9.1763222530000004</v>
      </c>
      <c r="S76" s="4">
        <v>8.1618897760000007</v>
      </c>
      <c r="T76" s="4">
        <v>8.3576423759999994</v>
      </c>
      <c r="U76" s="4">
        <v>9.5042376710000003</v>
      </c>
      <c r="V76" s="4">
        <v>7.7870670369999999</v>
      </c>
      <c r="W76" s="4">
        <v>7.683743228</v>
      </c>
      <c r="X76" s="4">
        <v>9.0193020789999991</v>
      </c>
      <c r="Y76" s="4">
        <v>7.5764756279999999</v>
      </c>
      <c r="Z76" s="4">
        <v>8.3063427119999993</v>
      </c>
      <c r="AA76" s="4">
        <v>9.4273571129999993</v>
      </c>
      <c r="AB76" s="4">
        <v>7.7908173769999998</v>
      </c>
      <c r="AC76" s="4">
        <v>7.7304347599999996</v>
      </c>
      <c r="AD76" s="4">
        <v>8.7951686270000007</v>
      </c>
      <c r="AE76" s="4">
        <v>8.6959623920000002</v>
      </c>
      <c r="AF76" s="4">
        <v>8.9195997509999998</v>
      </c>
      <c r="AG76" s="4">
        <v>9.2447348720000004</v>
      </c>
      <c r="AH76" s="4">
        <v>8.2355629389999994</v>
      </c>
      <c r="AI76" s="4">
        <v>8.4570697159999995</v>
      </c>
      <c r="AJ76" s="4">
        <v>8.5106480629999997</v>
      </c>
      <c r="AK76" s="4">
        <v>7.9862333659999996</v>
      </c>
      <c r="AL76" s="4">
        <v>9.1176513210000003</v>
      </c>
      <c r="AM76" s="4">
        <v>8.5271988019999991</v>
      </c>
      <c r="AN76" s="4">
        <v>9.0703775619999991</v>
      </c>
      <c r="AO76" s="4">
        <v>9.0812450929999997</v>
      </c>
      <c r="AP76" s="4">
        <v>8.6611310939999999</v>
      </c>
      <c r="AQ76" s="4">
        <v>8.6852574039999997</v>
      </c>
      <c r="AR76" s="4">
        <v>9.1820294110000003</v>
      </c>
      <c r="AS76" s="4">
        <v>7.6671079210000004</v>
      </c>
      <c r="AT76" s="4">
        <v>7.6061867789999997</v>
      </c>
      <c r="AU76" s="4">
        <v>8.727942037</v>
      </c>
      <c r="AW76">
        <f t="shared" si="4"/>
        <v>0.56015878712285838</v>
      </c>
      <c r="AX76">
        <f t="shared" si="5"/>
        <v>0.56642340067314401</v>
      </c>
      <c r="AZ76">
        <f t="shared" si="6"/>
        <v>15.235725904765934</v>
      </c>
      <c r="BA76">
        <f t="shared" si="7"/>
        <v>15.081609488543206</v>
      </c>
    </row>
    <row r="77" spans="1:53">
      <c r="A77" s="5">
        <v>10797032</v>
      </c>
      <c r="B77" s="5" t="s">
        <v>330</v>
      </c>
      <c r="C77" s="5"/>
      <c r="D77" s="5" t="s">
        <v>331</v>
      </c>
      <c r="E77" s="5" t="s">
        <v>332</v>
      </c>
      <c r="F77" s="5" t="s">
        <v>333</v>
      </c>
      <c r="G77" s="6">
        <v>9.6000000000000005E-11</v>
      </c>
      <c r="H77" s="6">
        <v>3.4900000000000001E-8</v>
      </c>
      <c r="I77" s="4">
        <v>5.983607965</v>
      </c>
      <c r="J77" s="4">
        <v>0.957383867</v>
      </c>
      <c r="K77" s="4">
        <v>-3.2169311999999999E-2</v>
      </c>
      <c r="L77" s="4">
        <v>7.1151163239999997</v>
      </c>
      <c r="M77" s="4">
        <v>6.346708499</v>
      </c>
      <c r="N77" s="4">
        <v>6.4363125080000003</v>
      </c>
      <c r="O77" s="4">
        <v>6.9815419500000004</v>
      </c>
      <c r="P77" s="4">
        <v>6.0944751100000003</v>
      </c>
      <c r="Q77" s="4">
        <v>6.1249322880000001</v>
      </c>
      <c r="R77" s="4">
        <v>7.3837025059999997</v>
      </c>
      <c r="S77" s="4">
        <v>5.9465657519999997</v>
      </c>
      <c r="T77" s="4">
        <v>5.5493259449999996</v>
      </c>
      <c r="U77" s="4">
        <v>6.8703868100000003</v>
      </c>
      <c r="V77" s="4">
        <v>5.7312050040000004</v>
      </c>
      <c r="W77" s="4">
        <v>5.8967810600000004</v>
      </c>
      <c r="X77" s="4">
        <v>7.056847372</v>
      </c>
      <c r="Y77" s="4">
        <v>6.1780087090000002</v>
      </c>
      <c r="Z77" s="4">
        <v>6.2213182229999999</v>
      </c>
      <c r="AA77" s="4">
        <v>6.5446574689999997</v>
      </c>
      <c r="AB77" s="4">
        <v>6.056981736</v>
      </c>
      <c r="AC77" s="4">
        <v>5.8268947740000003</v>
      </c>
      <c r="AD77" s="4">
        <v>6.8078320919999999</v>
      </c>
      <c r="AE77" s="4">
        <v>6.37464969</v>
      </c>
      <c r="AF77" s="4">
        <v>6.3519572420000001</v>
      </c>
      <c r="AG77" s="4">
        <v>6.8955510159999998</v>
      </c>
      <c r="AH77" s="4">
        <v>5.5653115419999999</v>
      </c>
      <c r="AI77" s="4">
        <v>6.0308947000000002</v>
      </c>
      <c r="AJ77" s="4">
        <v>5.8484228150000002</v>
      </c>
      <c r="AK77" s="4">
        <v>5.7986759440000002</v>
      </c>
      <c r="AL77" s="4">
        <v>6.9779409570000004</v>
      </c>
      <c r="AM77" s="4">
        <v>5.9662326930000003</v>
      </c>
      <c r="AN77" s="4">
        <v>6.8617596030000003</v>
      </c>
      <c r="AO77" s="4">
        <v>6.9970804490000003</v>
      </c>
      <c r="AP77" s="4">
        <v>5.7536154110000002</v>
      </c>
      <c r="AQ77" s="4">
        <v>6.4698504960000003</v>
      </c>
      <c r="AR77" s="4">
        <v>6.7994854379999996</v>
      </c>
      <c r="AS77" s="4">
        <v>6.2254913900000002</v>
      </c>
      <c r="AT77" s="4">
        <v>6.1013611269999997</v>
      </c>
      <c r="AU77" s="4">
        <v>6.4902510119999999</v>
      </c>
      <c r="AW77">
        <f t="shared" si="4"/>
        <v>0.59028166453540687</v>
      </c>
      <c r="AX77">
        <f t="shared" si="5"/>
        <v>0.44788063237970999</v>
      </c>
      <c r="AZ77">
        <f t="shared" si="6"/>
        <v>10.796689438110985</v>
      </c>
      <c r="BA77">
        <f t="shared" si="7"/>
        <v>14.159378349252238</v>
      </c>
    </row>
    <row r="78" spans="1:53">
      <c r="A78" s="5">
        <v>10710236</v>
      </c>
      <c r="B78" s="5" t="s">
        <v>334</v>
      </c>
      <c r="C78" s="5" t="s">
        <v>335</v>
      </c>
      <c r="D78" s="5" t="s">
        <v>336</v>
      </c>
      <c r="E78" s="5" t="s">
        <v>337</v>
      </c>
      <c r="F78" s="5" t="s">
        <v>338</v>
      </c>
      <c r="G78" s="5">
        <v>6.3421854E-2</v>
      </c>
      <c r="H78" s="5">
        <v>0.18571812900000001</v>
      </c>
      <c r="I78" s="4">
        <v>7.6380953920000003</v>
      </c>
      <c r="J78" s="4">
        <v>0.95693912999999997</v>
      </c>
      <c r="K78" s="4">
        <v>0.57899941700000002</v>
      </c>
      <c r="L78" s="4">
        <v>7.2706799819999999</v>
      </c>
      <c r="M78" s="4">
        <v>9.4731415489999993</v>
      </c>
      <c r="N78" s="4">
        <v>8.2438683449999992</v>
      </c>
      <c r="O78" s="4">
        <v>7.6326123939999997</v>
      </c>
      <c r="P78" s="4">
        <v>7.72560278</v>
      </c>
      <c r="Q78" s="4">
        <v>7.3300406459999996</v>
      </c>
      <c r="R78" s="4">
        <v>9.8604627100000002</v>
      </c>
      <c r="S78" s="4">
        <v>8.4759087409999996</v>
      </c>
      <c r="T78" s="4">
        <v>8.0658313960000001</v>
      </c>
      <c r="U78" s="4">
        <v>7.7832136240000001</v>
      </c>
      <c r="V78" s="4">
        <v>8.3716144359999998</v>
      </c>
      <c r="W78" s="4">
        <v>8.3658437160000005</v>
      </c>
      <c r="X78" s="4">
        <v>8.915441521</v>
      </c>
      <c r="Y78" s="4">
        <v>7.3312768400000001</v>
      </c>
      <c r="Z78" s="4">
        <v>6.8133293979999996</v>
      </c>
      <c r="AA78" s="4">
        <v>9.6255274059999998</v>
      </c>
      <c r="AB78" s="4">
        <v>7.4761346770000001</v>
      </c>
      <c r="AC78" s="4">
        <v>8.2175344819999996</v>
      </c>
      <c r="AD78" s="4">
        <v>8.1150057400000009</v>
      </c>
      <c r="AE78" s="4">
        <v>8.6913622200000002</v>
      </c>
      <c r="AF78" s="4">
        <v>6.8198501470000004</v>
      </c>
      <c r="AG78" s="4">
        <v>9.1658827089999999</v>
      </c>
      <c r="AH78" s="4">
        <v>9.393311894</v>
      </c>
      <c r="AI78" s="4">
        <v>6.9229389499999998</v>
      </c>
      <c r="AJ78" s="4">
        <v>6.1807533909999997</v>
      </c>
      <c r="AK78" s="4">
        <v>9.4940389029999999</v>
      </c>
      <c r="AL78" s="4">
        <v>8.6963586050000004</v>
      </c>
      <c r="AM78" s="4">
        <v>6.8716713560000002</v>
      </c>
      <c r="AN78" s="4">
        <v>8.8272197469999991</v>
      </c>
      <c r="AO78" s="4">
        <v>8.3094918549999992</v>
      </c>
      <c r="AP78" s="4">
        <v>8.5994738880000003</v>
      </c>
      <c r="AQ78" s="4">
        <v>8.2273751520000005</v>
      </c>
      <c r="AR78" s="4">
        <v>8.9385179770000001</v>
      </c>
      <c r="AS78" s="4">
        <v>8.8142936550000002</v>
      </c>
      <c r="AT78" s="4">
        <v>7.3900893329999997</v>
      </c>
      <c r="AU78" s="4">
        <v>8.6317312229999992</v>
      </c>
      <c r="AW78">
        <f t="shared" si="4"/>
        <v>0.79021837574941811</v>
      </c>
      <c r="AX78">
        <f t="shared" si="5"/>
        <v>0.97748728250073791</v>
      </c>
      <c r="AZ78">
        <f t="shared" si="6"/>
        <v>10.397845218575602</v>
      </c>
      <c r="BA78">
        <f t="shared" si="7"/>
        <v>8.3747300598448646</v>
      </c>
    </row>
    <row r="79" spans="1:53">
      <c r="A79" s="5">
        <v>10893564</v>
      </c>
      <c r="B79" s="5" t="s">
        <v>339</v>
      </c>
      <c r="C79" s="5"/>
      <c r="D79" s="5" t="s">
        <v>340</v>
      </c>
      <c r="E79" s="5" t="s">
        <v>341</v>
      </c>
      <c r="F79" s="5" t="s">
        <v>342</v>
      </c>
      <c r="G79" s="6">
        <v>2.6700000000000001E-10</v>
      </c>
      <c r="H79" s="6">
        <v>7.8100000000000005E-8</v>
      </c>
      <c r="I79" s="4">
        <v>5.5774562530000003</v>
      </c>
      <c r="J79" s="4">
        <v>0.95607929599999997</v>
      </c>
      <c r="K79" s="4">
        <v>3.9846409999999997E-3</v>
      </c>
      <c r="L79" s="4">
        <v>6.683911234</v>
      </c>
      <c r="M79" s="4">
        <v>5.6892943889999996</v>
      </c>
      <c r="N79" s="4">
        <v>6.0182250499999999</v>
      </c>
      <c r="O79" s="4">
        <v>6.3949991710000003</v>
      </c>
      <c r="P79" s="4">
        <v>5.520600065</v>
      </c>
      <c r="Q79" s="4">
        <v>5.4843633269999996</v>
      </c>
      <c r="R79" s="4">
        <v>7.1719112450000004</v>
      </c>
      <c r="S79" s="4">
        <v>5.36140858</v>
      </c>
      <c r="T79" s="4">
        <v>5.4157643090000001</v>
      </c>
      <c r="U79" s="4">
        <v>6.5264997080000002</v>
      </c>
      <c r="V79" s="4">
        <v>5.6417934220000001</v>
      </c>
      <c r="W79" s="4">
        <v>5.6099836019999998</v>
      </c>
      <c r="X79" s="4">
        <v>6.6543942029999998</v>
      </c>
      <c r="Y79" s="4">
        <v>5.7380511920000004</v>
      </c>
      <c r="Z79" s="4">
        <v>5.6526827429999997</v>
      </c>
      <c r="AA79" s="4">
        <v>6.0954011960000001</v>
      </c>
      <c r="AB79" s="4">
        <v>5.6445070480000004</v>
      </c>
      <c r="AC79" s="4">
        <v>5.600871959</v>
      </c>
      <c r="AD79" s="4">
        <v>6.3828341389999999</v>
      </c>
      <c r="AE79" s="4">
        <v>5.7373910319999997</v>
      </c>
      <c r="AF79" s="4">
        <v>6.3676336610000002</v>
      </c>
      <c r="AG79" s="4">
        <v>6.4427750860000002</v>
      </c>
      <c r="AH79" s="4">
        <v>5.3232679789999997</v>
      </c>
      <c r="AI79" s="4">
        <v>5.6807978739999996</v>
      </c>
      <c r="AJ79" s="4">
        <v>5.434020071</v>
      </c>
      <c r="AK79" s="4">
        <v>5.5248394799999998</v>
      </c>
      <c r="AL79" s="4">
        <v>6.6993385700000001</v>
      </c>
      <c r="AM79" s="4">
        <v>5.3756596950000004</v>
      </c>
      <c r="AN79" s="4">
        <v>6.254938396</v>
      </c>
      <c r="AO79" s="4">
        <v>6.4512188640000003</v>
      </c>
      <c r="AP79" s="4">
        <v>5.8362125960000002</v>
      </c>
      <c r="AQ79" s="4">
        <v>5.8682587420000001</v>
      </c>
      <c r="AR79" s="4">
        <v>6.6442047710000001</v>
      </c>
      <c r="AS79" s="4">
        <v>6.1028405799999996</v>
      </c>
      <c r="AT79" s="4">
        <v>5.8741496929999997</v>
      </c>
      <c r="AU79" s="4">
        <v>5.5196991860000004</v>
      </c>
      <c r="AW79">
        <f t="shared" si="4"/>
        <v>0.59369166480977331</v>
      </c>
      <c r="AX79">
        <f t="shared" si="5"/>
        <v>0.43633045576857205</v>
      </c>
      <c r="AZ79">
        <f t="shared" si="6"/>
        <v>10.038706164211179</v>
      </c>
      <c r="BA79">
        <f t="shared" si="7"/>
        <v>13.646574790838951</v>
      </c>
    </row>
    <row r="80" spans="1:53">
      <c r="A80" s="5">
        <v>10794829</v>
      </c>
      <c r="B80" s="5" t="s">
        <v>343</v>
      </c>
      <c r="C80" s="5"/>
      <c r="D80" s="5" t="s">
        <v>344</v>
      </c>
      <c r="E80" s="5" t="s">
        <v>345</v>
      </c>
      <c r="F80" s="5"/>
      <c r="G80" s="6">
        <v>3.72E-9</v>
      </c>
      <c r="H80" s="6">
        <v>5.9299999999999998E-7</v>
      </c>
      <c r="I80" s="4">
        <v>6.3961900219999999</v>
      </c>
      <c r="J80" s="4">
        <v>0.95238307899999997</v>
      </c>
      <c r="K80" s="4">
        <v>0.218410416</v>
      </c>
      <c r="L80" s="4">
        <v>7.4943948880000004</v>
      </c>
      <c r="M80" s="4">
        <v>6.8423741549999999</v>
      </c>
      <c r="N80" s="4">
        <v>6.665648998</v>
      </c>
      <c r="O80" s="4">
        <v>7.0278567760000001</v>
      </c>
      <c r="P80" s="4">
        <v>6.9221505839999997</v>
      </c>
      <c r="Q80" s="4">
        <v>6.765274249</v>
      </c>
      <c r="R80" s="4">
        <v>7.3550015130000004</v>
      </c>
      <c r="S80" s="4">
        <v>6.9083356340000002</v>
      </c>
      <c r="T80" s="4">
        <v>6.4273777790000004</v>
      </c>
      <c r="U80" s="4">
        <v>7.2018486829999997</v>
      </c>
      <c r="V80" s="4">
        <v>6.4745814749999999</v>
      </c>
      <c r="W80" s="4">
        <v>5.8665823460000004</v>
      </c>
      <c r="X80" s="4">
        <v>7.1198764299999997</v>
      </c>
      <c r="Y80" s="4">
        <v>6.5770624949999998</v>
      </c>
      <c r="Z80" s="4">
        <v>6.7205866570000001</v>
      </c>
      <c r="AA80" s="4">
        <v>7.1338591730000003</v>
      </c>
      <c r="AB80" s="4">
        <v>6.4636656319999997</v>
      </c>
      <c r="AC80" s="4">
        <v>6.294944213</v>
      </c>
      <c r="AD80" s="4">
        <v>7.3473008230000003</v>
      </c>
      <c r="AE80" s="4">
        <v>7.016950649</v>
      </c>
      <c r="AF80" s="4">
        <v>7.306733876</v>
      </c>
      <c r="AG80" s="4">
        <v>7.2364856389999996</v>
      </c>
      <c r="AH80" s="4">
        <v>6.6648896520000003</v>
      </c>
      <c r="AI80" s="4">
        <v>6.5863751209999997</v>
      </c>
      <c r="AJ80" s="4">
        <v>6.7306233349999998</v>
      </c>
      <c r="AK80" s="4">
        <v>6.5716288690000004</v>
      </c>
      <c r="AL80" s="4">
        <v>7.6725166119999999</v>
      </c>
      <c r="AM80" s="4">
        <v>6.5746170350000002</v>
      </c>
      <c r="AN80" s="4">
        <v>7.4162185010000004</v>
      </c>
      <c r="AO80" s="4">
        <v>7.3692098870000002</v>
      </c>
      <c r="AP80" s="4">
        <v>6.7758645279999996</v>
      </c>
      <c r="AQ80" s="4">
        <v>6.5585461010000001</v>
      </c>
      <c r="AR80" s="4">
        <v>7.8083082900000003</v>
      </c>
      <c r="AS80" s="4">
        <v>6.3744725689999999</v>
      </c>
      <c r="AT80" s="4">
        <v>6.2662697559999998</v>
      </c>
      <c r="AU80" s="4">
        <v>6.2320733759999998</v>
      </c>
      <c r="AW80">
        <f t="shared" si="4"/>
        <v>0.44282587702828935</v>
      </c>
      <c r="AX80">
        <f t="shared" si="5"/>
        <v>0.45794373587648224</v>
      </c>
      <c r="AZ80">
        <f t="shared" si="6"/>
        <v>15.422056262452157</v>
      </c>
      <c r="BA80">
        <f t="shared" si="7"/>
        <v>14.996299973360287</v>
      </c>
    </row>
    <row r="81" spans="1:53">
      <c r="A81" s="5">
        <v>10897360</v>
      </c>
      <c r="B81" s="5" t="s">
        <v>346</v>
      </c>
      <c r="C81" s="5" t="s">
        <v>347</v>
      </c>
      <c r="D81" s="5" t="s">
        <v>348</v>
      </c>
      <c r="E81" s="5" t="s">
        <v>349</v>
      </c>
      <c r="F81" s="5" t="s">
        <v>350</v>
      </c>
      <c r="G81" s="6">
        <v>6.3699999999999995E-8</v>
      </c>
      <c r="H81" s="6">
        <v>5.2800000000000003E-6</v>
      </c>
      <c r="I81" s="4">
        <v>7.6864433510000003</v>
      </c>
      <c r="J81" s="4">
        <v>0.95221589399999995</v>
      </c>
      <c r="K81" s="4">
        <v>-0.23560146100000001</v>
      </c>
      <c r="L81" s="4">
        <v>7.8519669040000002</v>
      </c>
      <c r="M81" s="4">
        <v>7.4055975920000003</v>
      </c>
      <c r="N81" s="4">
        <v>6.9805501310000002</v>
      </c>
      <c r="O81" s="4">
        <v>8.8121475969999992</v>
      </c>
      <c r="P81" s="4">
        <v>7.6396938739999998</v>
      </c>
      <c r="Q81" s="4">
        <v>7.3834023990000004</v>
      </c>
      <c r="R81" s="4">
        <v>8.906899525</v>
      </c>
      <c r="S81" s="4">
        <v>7.5805555199999999</v>
      </c>
      <c r="T81" s="4">
        <v>8.1046515679999995</v>
      </c>
      <c r="U81" s="4">
        <v>8.5988489779999995</v>
      </c>
      <c r="V81" s="4">
        <v>7.7594020380000002</v>
      </c>
      <c r="W81" s="4">
        <v>7.7800012179999998</v>
      </c>
      <c r="X81" s="4">
        <v>8.7587857810000003</v>
      </c>
      <c r="Y81" s="4">
        <v>7.5348601789999998</v>
      </c>
      <c r="Z81" s="4">
        <v>8.029728961</v>
      </c>
      <c r="AA81" s="4">
        <v>8.4283037230000009</v>
      </c>
      <c r="AB81" s="4">
        <v>7.5682290050000001</v>
      </c>
      <c r="AC81" s="4">
        <v>7.8432718899999996</v>
      </c>
      <c r="AD81" s="4">
        <v>8.8589325520000006</v>
      </c>
      <c r="AE81" s="4">
        <v>7.1456564250000003</v>
      </c>
      <c r="AF81" s="4">
        <v>7.9593366459999997</v>
      </c>
      <c r="AG81" s="4">
        <v>8.9382898599999994</v>
      </c>
      <c r="AH81" s="4">
        <v>6.9113470469999996</v>
      </c>
      <c r="AI81" s="4">
        <v>6.9430477010000002</v>
      </c>
      <c r="AJ81" s="4">
        <v>8.3018525329999999</v>
      </c>
      <c r="AK81" s="4">
        <v>7.3643612039999997</v>
      </c>
      <c r="AL81" s="4">
        <v>8.6488313090000002</v>
      </c>
      <c r="AM81" s="4">
        <v>7.0826839149999996</v>
      </c>
      <c r="AN81" s="4">
        <v>8.5768886319999993</v>
      </c>
      <c r="AO81" s="4">
        <v>8.4158578879999997</v>
      </c>
      <c r="AP81" s="4">
        <v>8.416281218</v>
      </c>
      <c r="AQ81" s="4">
        <v>7.6763912799999998</v>
      </c>
      <c r="AR81" s="4">
        <v>8.8681581870000006</v>
      </c>
      <c r="AS81" s="4">
        <v>7.6164442250000004</v>
      </c>
      <c r="AT81" s="4">
        <v>7.9810006690000002</v>
      </c>
      <c r="AU81" s="4">
        <v>7.1543188300000002</v>
      </c>
      <c r="AW81">
        <f t="shared" si="4"/>
        <v>0.59841491465423458</v>
      </c>
      <c r="AX81">
        <f t="shared" si="5"/>
        <v>0.65797359544601175</v>
      </c>
      <c r="AZ81">
        <f t="shared" si="6"/>
        <v>13.202060284930369</v>
      </c>
      <c r="BA81">
        <f t="shared" si="7"/>
        <v>12.09666447750295</v>
      </c>
    </row>
    <row r="82" spans="1:53">
      <c r="A82" s="5">
        <v>10808984</v>
      </c>
      <c r="B82" s="5" t="s">
        <v>351</v>
      </c>
      <c r="C82" s="5" t="s">
        <v>352</v>
      </c>
      <c r="D82" s="5" t="s">
        <v>353</v>
      </c>
      <c r="E82" s="5" t="s">
        <v>354</v>
      </c>
      <c r="F82" s="5" t="s">
        <v>355</v>
      </c>
      <c r="G82" s="5">
        <v>1.0489919999999999E-3</v>
      </c>
      <c r="H82" s="5">
        <v>1.0610764E-2</v>
      </c>
      <c r="I82" s="4">
        <v>8.6514970410000007</v>
      </c>
      <c r="J82" s="4">
        <v>0.92880538000000001</v>
      </c>
      <c r="K82" s="4">
        <v>0.34165568299999999</v>
      </c>
      <c r="L82" s="4">
        <v>9.2058678369999996</v>
      </c>
      <c r="M82" s="4">
        <v>9.3427423689999998</v>
      </c>
      <c r="N82" s="4">
        <v>9.3988279210000005</v>
      </c>
      <c r="O82" s="4">
        <v>9.0765456950000001</v>
      </c>
      <c r="P82" s="4">
        <v>9.4366975830000008</v>
      </c>
      <c r="Q82" s="4">
        <v>7.7078279319999998</v>
      </c>
      <c r="R82" s="4">
        <v>9.7802893520000005</v>
      </c>
      <c r="S82" s="4">
        <v>9.2149961210000004</v>
      </c>
      <c r="T82" s="4">
        <v>8.9228617690000007</v>
      </c>
      <c r="U82" s="4">
        <v>10.281636519999999</v>
      </c>
      <c r="V82" s="4">
        <v>8.6125365079999998</v>
      </c>
      <c r="W82" s="4">
        <v>8.1436696059999996</v>
      </c>
      <c r="X82" s="4">
        <v>9.3446641709999998</v>
      </c>
      <c r="Y82" s="4">
        <v>8.8188835189999999</v>
      </c>
      <c r="Z82" s="4">
        <v>8.0422850819999994</v>
      </c>
      <c r="AA82" s="4">
        <v>9.2382548559999993</v>
      </c>
      <c r="AB82" s="4">
        <v>9.3507700239999991</v>
      </c>
      <c r="AC82" s="4">
        <v>8.3778179070000007</v>
      </c>
      <c r="AD82" s="4">
        <v>9.5258865099999994</v>
      </c>
      <c r="AE82" s="4">
        <v>9.5045410520000004</v>
      </c>
      <c r="AF82" s="4">
        <v>7.6541730169999997</v>
      </c>
      <c r="AG82" s="4">
        <v>9.7886244120000008</v>
      </c>
      <c r="AH82" s="4">
        <v>9.679449086</v>
      </c>
      <c r="AI82" s="4">
        <v>9.4603428120000004</v>
      </c>
      <c r="AJ82" s="4">
        <v>9.1504298429999995</v>
      </c>
      <c r="AK82" s="4">
        <v>9.5829663069999995</v>
      </c>
      <c r="AL82" s="4">
        <v>9.4413384110000003</v>
      </c>
      <c r="AM82" s="4">
        <v>8.1483721619999994</v>
      </c>
      <c r="AN82" s="4">
        <v>9.7959329279999992</v>
      </c>
      <c r="AO82" s="4">
        <v>9.7079349659999998</v>
      </c>
      <c r="AP82" s="4">
        <v>9.4478441839999991</v>
      </c>
      <c r="AQ82" s="4">
        <v>8.6006211169999993</v>
      </c>
      <c r="AR82" s="4">
        <v>9.7766534020000009</v>
      </c>
      <c r="AS82" s="4">
        <v>8.0937032149999997</v>
      </c>
      <c r="AT82" s="4">
        <v>8.7815033459999992</v>
      </c>
      <c r="AU82" s="4">
        <v>8.6675231149999998</v>
      </c>
      <c r="AW82">
        <f t="shared" si="4"/>
        <v>0.69195785427898537</v>
      </c>
      <c r="AX82">
        <f t="shared" si="5"/>
        <v>0.64167857363994218</v>
      </c>
      <c r="AZ82">
        <f t="shared" si="6"/>
        <v>13.141997321824714</v>
      </c>
      <c r="BA82">
        <f t="shared" si="7"/>
        <v>14.154316272884788</v>
      </c>
    </row>
    <row r="83" spans="1:53">
      <c r="A83" s="5">
        <v>10901996</v>
      </c>
      <c r="B83" s="5" t="s">
        <v>356</v>
      </c>
      <c r="C83" s="5" t="s">
        <v>357</v>
      </c>
      <c r="D83" s="5" t="s">
        <v>358</v>
      </c>
      <c r="E83" s="5" t="s">
        <v>359</v>
      </c>
      <c r="F83" s="5" t="s">
        <v>360</v>
      </c>
      <c r="G83" s="5">
        <v>6.8061425999999994E-2</v>
      </c>
      <c r="H83" s="5">
        <v>0.19386093500000001</v>
      </c>
      <c r="I83" s="4">
        <v>8.0335721850000006</v>
      </c>
      <c r="J83" s="4">
        <v>0.920524754</v>
      </c>
      <c r="K83" s="4">
        <v>0.663033965</v>
      </c>
      <c r="L83" s="4">
        <v>9.1159653330000001</v>
      </c>
      <c r="M83" s="4">
        <v>7.9356196580000002</v>
      </c>
      <c r="N83" s="4">
        <v>8.6623894719999992</v>
      </c>
      <c r="O83" s="4">
        <v>8.5401149259999993</v>
      </c>
      <c r="P83" s="4">
        <v>10.04925706</v>
      </c>
      <c r="Q83" s="4">
        <v>9.5663072590000002</v>
      </c>
      <c r="R83" s="4">
        <v>8.9376801389999994</v>
      </c>
      <c r="S83" s="4">
        <v>8.8297069050000001</v>
      </c>
      <c r="T83" s="4">
        <v>8.907589776</v>
      </c>
      <c r="U83" s="4">
        <v>8.3659981040000009</v>
      </c>
      <c r="V83" s="4">
        <v>8.0765103669999991</v>
      </c>
      <c r="W83" s="4">
        <v>7.272022389</v>
      </c>
      <c r="X83" s="4">
        <v>9.6309370340000005</v>
      </c>
      <c r="Y83" s="4">
        <v>8.9719099030000002</v>
      </c>
      <c r="Z83" s="4">
        <v>9.3750849850000009</v>
      </c>
      <c r="AA83" s="4">
        <v>9.1835814259999999</v>
      </c>
      <c r="AB83" s="4">
        <v>8.1915575399999998</v>
      </c>
      <c r="AC83" s="4">
        <v>7.8845624780000003</v>
      </c>
      <c r="AD83" s="4">
        <v>9.137331154</v>
      </c>
      <c r="AE83" s="4">
        <v>9.4345036380000007</v>
      </c>
      <c r="AF83" s="4">
        <v>8.11089913</v>
      </c>
      <c r="AG83" s="4">
        <v>9.0764185860000008</v>
      </c>
      <c r="AH83" s="4">
        <v>7.0702043889999997</v>
      </c>
      <c r="AI83" s="4">
        <v>7.0175873080000004</v>
      </c>
      <c r="AJ83" s="4">
        <v>8.0665892649999993</v>
      </c>
      <c r="AK83" s="4">
        <v>9.5789006420000007</v>
      </c>
      <c r="AL83" s="4">
        <v>8.6122836649999996</v>
      </c>
      <c r="AM83" s="4">
        <v>9.9237730509999995</v>
      </c>
      <c r="AN83" s="4">
        <v>10.02337144</v>
      </c>
      <c r="AO83" s="4">
        <v>9.0247814309999992</v>
      </c>
      <c r="AP83" s="4">
        <v>7.0177589390000001</v>
      </c>
      <c r="AQ83" s="4">
        <v>8.5467223269999995</v>
      </c>
      <c r="AR83" s="4">
        <v>7.8007000370000004</v>
      </c>
      <c r="AS83" s="4">
        <v>7.5776355009999996</v>
      </c>
      <c r="AT83" s="4">
        <v>7.176895053</v>
      </c>
      <c r="AU83" s="4">
        <v>8.3770239540000002</v>
      </c>
      <c r="AW83">
        <f t="shared" si="4"/>
        <v>0.73912959048824323</v>
      </c>
      <c r="AX83">
        <f t="shared" si="5"/>
        <v>0.94359789575941122</v>
      </c>
      <c r="AZ83">
        <f t="shared" si="6"/>
        <v>11.754722799368423</v>
      </c>
      <c r="BA83">
        <f t="shared" si="7"/>
        <v>9.0438864282318487</v>
      </c>
    </row>
    <row r="84" spans="1:53">
      <c r="A84" s="5">
        <v>10855853</v>
      </c>
      <c r="B84" s="5" t="s">
        <v>361</v>
      </c>
      <c r="C84" s="5"/>
      <c r="D84" s="5" t="s">
        <v>362</v>
      </c>
      <c r="E84" s="5" t="s">
        <v>363</v>
      </c>
      <c r="F84" s="5" t="s">
        <v>364</v>
      </c>
      <c r="G84" s="6">
        <v>1.0899999999999999E-6</v>
      </c>
      <c r="H84" s="6">
        <v>5.2500000000000002E-5</v>
      </c>
      <c r="I84" s="4">
        <v>8.4084084729999997</v>
      </c>
      <c r="J84" s="4">
        <v>0.91599061400000004</v>
      </c>
      <c r="K84" s="4">
        <v>7.2684789E-2</v>
      </c>
      <c r="L84" s="4">
        <v>9.6525511680000005</v>
      </c>
      <c r="M84" s="4">
        <v>8.6493528909999995</v>
      </c>
      <c r="N84" s="4">
        <v>8.6138887010000005</v>
      </c>
      <c r="O84" s="4">
        <v>9.685318509</v>
      </c>
      <c r="P84" s="4">
        <v>9.0713055649999994</v>
      </c>
      <c r="Q84" s="4">
        <v>8.295127592</v>
      </c>
      <c r="R84" s="4">
        <v>9.0854889819999993</v>
      </c>
      <c r="S84" s="4">
        <v>8.2673450600000002</v>
      </c>
      <c r="T84" s="4">
        <v>8.0751846250000003</v>
      </c>
      <c r="U84" s="4">
        <v>9.3882010329999996</v>
      </c>
      <c r="V84" s="4">
        <v>8.0455450539999998</v>
      </c>
      <c r="W84" s="4">
        <v>8.3010036859999996</v>
      </c>
      <c r="X84" s="4">
        <v>9.1311666729999992</v>
      </c>
      <c r="Y84" s="4">
        <v>8.0235198790000002</v>
      </c>
      <c r="Z84" s="4">
        <v>7.5784946590000004</v>
      </c>
      <c r="AA84" s="4">
        <v>9.0248645490000001</v>
      </c>
      <c r="AB84" s="4">
        <v>8.3133707189999999</v>
      </c>
      <c r="AC84" s="4">
        <v>8.3075862069999999</v>
      </c>
      <c r="AD84" s="4">
        <v>9.2918637460000006</v>
      </c>
      <c r="AE84" s="4">
        <v>8.7958786100000008</v>
      </c>
      <c r="AF84" s="4">
        <v>8.3281374439999993</v>
      </c>
      <c r="AG84" s="4">
        <v>9.8221108459999993</v>
      </c>
      <c r="AH84" s="4">
        <v>8.7487742229999999</v>
      </c>
      <c r="AI84" s="4">
        <v>8.8944580660000003</v>
      </c>
      <c r="AJ84" s="4">
        <v>8.6427690599999991</v>
      </c>
      <c r="AK84" s="4">
        <v>8.8539654060000004</v>
      </c>
      <c r="AL84" s="4">
        <v>9.709138587</v>
      </c>
      <c r="AM84" s="4">
        <v>8.5069291329999999</v>
      </c>
      <c r="AN84" s="4">
        <v>9.206884939</v>
      </c>
      <c r="AO84" s="4">
        <v>9.2093869379999997</v>
      </c>
      <c r="AP84" s="4">
        <v>8.6143685219999995</v>
      </c>
      <c r="AQ84" s="4">
        <v>8.3037318019999997</v>
      </c>
      <c r="AR84" s="4">
        <v>8.6858130809999992</v>
      </c>
      <c r="AS84" s="4">
        <v>8.4990843219999999</v>
      </c>
      <c r="AT84" s="4">
        <v>8.6689195179999992</v>
      </c>
      <c r="AU84" s="4">
        <v>8.0822190339999995</v>
      </c>
      <c r="AW84">
        <f t="shared" si="4"/>
        <v>0.59793933728077575</v>
      </c>
      <c r="AX84">
        <f t="shared" si="5"/>
        <v>0.52277669095340806</v>
      </c>
      <c r="AZ84">
        <f t="shared" si="6"/>
        <v>14.651752877376161</v>
      </c>
      <c r="BA84">
        <f t="shared" si="7"/>
        <v>16.677247951813055</v>
      </c>
    </row>
    <row r="85" spans="1:53">
      <c r="A85" s="5">
        <v>10897405</v>
      </c>
      <c r="B85" s="5" t="s">
        <v>365</v>
      </c>
      <c r="C85" s="5" t="s">
        <v>366</v>
      </c>
      <c r="D85" s="5" t="s">
        <v>367</v>
      </c>
      <c r="E85" s="5" t="s">
        <v>368</v>
      </c>
      <c r="F85" s="5" t="s">
        <v>369</v>
      </c>
      <c r="G85" s="6">
        <v>9.0000000000000006E-5</v>
      </c>
      <c r="H85" s="5">
        <v>1.6611390000000001E-3</v>
      </c>
      <c r="I85" s="4">
        <v>6.8572416699999996</v>
      </c>
      <c r="J85" s="4">
        <v>0.90732359399999996</v>
      </c>
      <c r="K85" s="4">
        <v>9.3585455999999997E-2</v>
      </c>
      <c r="L85" s="4">
        <v>7.0611767990000001</v>
      </c>
      <c r="M85" s="4">
        <v>6.437441905</v>
      </c>
      <c r="N85" s="4">
        <v>7.1105156340000004</v>
      </c>
      <c r="O85" s="4">
        <v>8.0242653649999998</v>
      </c>
      <c r="P85" s="4">
        <v>7.2891340089999996</v>
      </c>
      <c r="Q85" s="4">
        <v>7.265441847</v>
      </c>
      <c r="R85" s="4">
        <v>7.9587667880000001</v>
      </c>
      <c r="S85" s="4">
        <v>6.8114634680000004</v>
      </c>
      <c r="T85" s="4">
        <v>7.4187640510000001</v>
      </c>
      <c r="U85" s="4">
        <v>7.6897374420000002</v>
      </c>
      <c r="V85" s="4">
        <v>7.2046250169999997</v>
      </c>
      <c r="W85" s="4">
        <v>6.1433079209999999</v>
      </c>
      <c r="X85" s="4">
        <v>7.6855897889999998</v>
      </c>
      <c r="Y85" s="4">
        <v>7.3283518499999998</v>
      </c>
      <c r="Z85" s="4">
        <v>7.4699973130000004</v>
      </c>
      <c r="AA85" s="4">
        <v>7.1928850879999997</v>
      </c>
      <c r="AB85" s="4">
        <v>6.8023634910000004</v>
      </c>
      <c r="AC85" s="4">
        <v>5.8992620220000003</v>
      </c>
      <c r="AD85" s="4">
        <v>7.884732799</v>
      </c>
      <c r="AE85" s="4">
        <v>7.5738784429999999</v>
      </c>
      <c r="AF85" s="4">
        <v>7.8853333489999997</v>
      </c>
      <c r="AG85" s="4">
        <v>7.7879731129999996</v>
      </c>
      <c r="AH85" s="4">
        <v>6.5920560269999999</v>
      </c>
      <c r="AI85" s="4">
        <v>7.0679190910000003</v>
      </c>
      <c r="AJ85" s="4">
        <v>6.4666629960000002</v>
      </c>
      <c r="AK85" s="4">
        <v>6.2294398040000001</v>
      </c>
      <c r="AL85" s="4">
        <v>7.9221221399999999</v>
      </c>
      <c r="AM85" s="4">
        <v>7.4671460209999996</v>
      </c>
      <c r="AN85" s="4">
        <v>8.186803802</v>
      </c>
      <c r="AO85" s="4">
        <v>7.8925212040000003</v>
      </c>
      <c r="AP85" s="4">
        <v>7.5948740859999999</v>
      </c>
      <c r="AQ85" s="4">
        <v>6.1597557719999996</v>
      </c>
      <c r="AR85" s="4">
        <v>7.8882088320000001</v>
      </c>
      <c r="AS85" s="4">
        <v>6.8328644389999997</v>
      </c>
      <c r="AT85" s="4">
        <v>7.314924822</v>
      </c>
      <c r="AU85" s="4">
        <v>7.2816506070000004</v>
      </c>
      <c r="AW85">
        <f t="shared" si="4"/>
        <v>0.5585211729170092</v>
      </c>
      <c r="AX85">
        <f t="shared" si="5"/>
        <v>0.63489071211020531</v>
      </c>
      <c r="AZ85">
        <f t="shared" si="6"/>
        <v>12.893369794541398</v>
      </c>
      <c r="BA85">
        <f t="shared" si="7"/>
        <v>11.446019604455305</v>
      </c>
    </row>
    <row r="86" spans="1:53">
      <c r="A86" s="5">
        <v>10724042</v>
      </c>
      <c r="B86" s="5" t="s">
        <v>370</v>
      </c>
      <c r="C86" s="5" t="s">
        <v>371</v>
      </c>
      <c r="D86" s="5" t="s">
        <v>372</v>
      </c>
      <c r="E86" s="5" t="s">
        <v>373</v>
      </c>
      <c r="F86" s="5" t="s">
        <v>374</v>
      </c>
      <c r="G86" s="6">
        <v>1.33E-9</v>
      </c>
      <c r="H86" s="6">
        <v>2.6899999999999999E-7</v>
      </c>
      <c r="I86" s="4">
        <v>7.5718769039999998</v>
      </c>
      <c r="J86" s="4">
        <v>0.89323197600000004</v>
      </c>
      <c r="K86" s="4">
        <v>-0.27834440999999999</v>
      </c>
      <c r="L86" s="4">
        <v>8.6787863349999999</v>
      </c>
      <c r="M86" s="4">
        <v>7.8352678359999999</v>
      </c>
      <c r="N86" s="4">
        <v>8.0142752430000002</v>
      </c>
      <c r="O86" s="4">
        <v>8.5336636479999992</v>
      </c>
      <c r="P86" s="4">
        <v>7.2278257850000003</v>
      </c>
      <c r="Q86" s="4">
        <v>7.1096393080000002</v>
      </c>
      <c r="R86" s="4">
        <v>8.8064184670000003</v>
      </c>
      <c r="S86" s="4">
        <v>7.1169038389999999</v>
      </c>
      <c r="T86" s="4">
        <v>7.6018866620000001</v>
      </c>
      <c r="U86" s="4">
        <v>8.642151814</v>
      </c>
      <c r="V86" s="4">
        <v>7.7131176869999996</v>
      </c>
      <c r="W86" s="4">
        <v>7.3341589589999998</v>
      </c>
      <c r="X86" s="4">
        <v>8.3585850789999991</v>
      </c>
      <c r="Y86" s="4">
        <v>7.2733251220000001</v>
      </c>
      <c r="Z86" s="4">
        <v>7.7847211139999999</v>
      </c>
      <c r="AA86" s="4">
        <v>8.0008498009999993</v>
      </c>
      <c r="AB86" s="4">
        <v>7.4987809519999997</v>
      </c>
      <c r="AC86" s="4">
        <v>7.3153444969999999</v>
      </c>
      <c r="AD86" s="4">
        <v>8.6511057099999995</v>
      </c>
      <c r="AE86" s="4">
        <v>7.8179920569999997</v>
      </c>
      <c r="AF86" s="4">
        <v>7.9524920359999998</v>
      </c>
      <c r="AG86" s="4">
        <v>8.5613468800000003</v>
      </c>
      <c r="AH86" s="4">
        <v>6.9041669790000002</v>
      </c>
      <c r="AI86" s="4">
        <v>8.1083954899999995</v>
      </c>
      <c r="AJ86" s="4">
        <v>7.7072080239999998</v>
      </c>
      <c r="AK86" s="4">
        <v>7.1044135180000003</v>
      </c>
      <c r="AL86" s="4">
        <v>8.4695837810000008</v>
      </c>
      <c r="AM86" s="4">
        <v>7.0827293620000003</v>
      </c>
      <c r="AN86" s="4">
        <v>8.1150357960000008</v>
      </c>
      <c r="AO86" s="4">
        <v>8.2814514320000008</v>
      </c>
      <c r="AP86" s="4">
        <v>8.1217594599999998</v>
      </c>
      <c r="AQ86" s="4">
        <v>7.9527510709999998</v>
      </c>
      <c r="AR86" s="4">
        <v>8.4823278159999997</v>
      </c>
      <c r="AS86" s="4">
        <v>7.7205291999999996</v>
      </c>
      <c r="AT86" s="4">
        <v>7.9356384589999998</v>
      </c>
      <c r="AU86" s="4">
        <v>7.4627438350000004</v>
      </c>
      <c r="AW86">
        <f t="shared" si="4"/>
        <v>0.64162372251827049</v>
      </c>
      <c r="AX86">
        <f t="shared" si="5"/>
        <v>0.49382358557873557</v>
      </c>
      <c r="AZ86">
        <f t="shared" si="6"/>
        <v>12.28836729150937</v>
      </c>
      <c r="BA86">
        <f t="shared" si="7"/>
        <v>15.91857927444342</v>
      </c>
    </row>
    <row r="87" spans="1:53">
      <c r="A87" s="5">
        <v>10816270</v>
      </c>
      <c r="B87" s="5" t="s">
        <v>375</v>
      </c>
      <c r="C87" s="5" t="s">
        <v>376</v>
      </c>
      <c r="D87" s="5" t="s">
        <v>377</v>
      </c>
      <c r="E87" s="5" t="s">
        <v>378</v>
      </c>
      <c r="F87" s="5" t="s">
        <v>379</v>
      </c>
      <c r="G87" s="6">
        <v>3.4700000000000002E-7</v>
      </c>
      <c r="H87" s="6">
        <v>2.0999999999999999E-5</v>
      </c>
      <c r="I87" s="4">
        <v>7.6281369310000002</v>
      </c>
      <c r="J87" s="4">
        <v>0.89162038899999996</v>
      </c>
      <c r="K87" s="4">
        <v>-2.2801864000000002E-2</v>
      </c>
      <c r="L87" s="4">
        <v>8.7854869870000005</v>
      </c>
      <c r="M87" s="4">
        <v>7.4837515640000003</v>
      </c>
      <c r="N87" s="4">
        <v>7.9860737869999996</v>
      </c>
      <c r="O87" s="4">
        <v>8.5812036840000001</v>
      </c>
      <c r="P87" s="4">
        <v>7.6430245929999998</v>
      </c>
      <c r="Q87" s="4">
        <v>7.3982862740000002</v>
      </c>
      <c r="R87" s="4">
        <v>8.7172895140000008</v>
      </c>
      <c r="S87" s="4">
        <v>7.6340377100000003</v>
      </c>
      <c r="T87" s="4">
        <v>8.1876623990000006</v>
      </c>
      <c r="U87" s="4">
        <v>8.0304464880000008</v>
      </c>
      <c r="V87" s="4">
        <v>7.0605939810000002</v>
      </c>
      <c r="W87" s="4">
        <v>7.4207650620000001</v>
      </c>
      <c r="X87" s="4">
        <v>8.4512560590000003</v>
      </c>
      <c r="Y87" s="4">
        <v>7.3310774140000001</v>
      </c>
      <c r="Z87" s="4">
        <v>7.5280713830000003</v>
      </c>
      <c r="AA87" s="4">
        <v>8.8290083740000007</v>
      </c>
      <c r="AB87" s="4">
        <v>7.8907611749999997</v>
      </c>
      <c r="AC87" s="4">
        <v>7.3864486600000001</v>
      </c>
      <c r="AD87" s="4">
        <v>8.3872024720000002</v>
      </c>
      <c r="AE87" s="4">
        <v>7.6662883610000003</v>
      </c>
      <c r="AF87" s="4">
        <v>7.4760687450000001</v>
      </c>
      <c r="AG87" s="4">
        <v>8.9813233710000002</v>
      </c>
      <c r="AH87" s="4">
        <v>7.3199661459999996</v>
      </c>
      <c r="AI87" s="4">
        <v>7.759431567</v>
      </c>
      <c r="AJ87" s="4">
        <v>7.6584991579999997</v>
      </c>
      <c r="AK87" s="4">
        <v>7.4398039249999997</v>
      </c>
      <c r="AL87" s="4">
        <v>7.9427172280000002</v>
      </c>
      <c r="AM87" s="4">
        <v>8.2407799369999992</v>
      </c>
      <c r="AN87" s="4">
        <v>8.6586289660000002</v>
      </c>
      <c r="AO87" s="4">
        <v>8.5249521819999998</v>
      </c>
      <c r="AP87" s="4">
        <v>7.6871314909999997</v>
      </c>
      <c r="AQ87" s="4">
        <v>7.6224225710000004</v>
      </c>
      <c r="AR87" s="4">
        <v>8.3475725149999995</v>
      </c>
      <c r="AS87" s="4">
        <v>7.8879707149999998</v>
      </c>
      <c r="AT87" s="4">
        <v>7.8133938389999997</v>
      </c>
      <c r="AU87" s="4">
        <v>7.4006084850000002</v>
      </c>
      <c r="AW87">
        <f t="shared" si="4"/>
        <v>0.56551699028515401</v>
      </c>
      <c r="AX87">
        <f t="shared" si="5"/>
        <v>0.50247994949144748</v>
      </c>
      <c r="AZ87">
        <f t="shared" si="6"/>
        <v>13.988471857573128</v>
      </c>
      <c r="BA87">
        <f t="shared" si="7"/>
        <v>15.77437608302666</v>
      </c>
    </row>
    <row r="88" spans="1:53">
      <c r="A88" s="5">
        <v>10917346</v>
      </c>
      <c r="B88" s="5" t="s">
        <v>380</v>
      </c>
      <c r="C88" s="5" t="s">
        <v>381</v>
      </c>
      <c r="D88" s="5" t="s">
        <v>382</v>
      </c>
      <c r="E88" s="5" t="s">
        <v>383</v>
      </c>
      <c r="F88" s="5" t="s">
        <v>384</v>
      </c>
      <c r="G88" s="6">
        <v>1.4700000000000001E-7</v>
      </c>
      <c r="H88" s="6">
        <v>1.0499999999999999E-5</v>
      </c>
      <c r="I88" s="4">
        <v>7.7231650439999999</v>
      </c>
      <c r="J88" s="4">
        <v>0.88827764799999998</v>
      </c>
      <c r="K88" s="4">
        <v>0.19589431800000001</v>
      </c>
      <c r="L88" s="4">
        <v>8.7736928110000001</v>
      </c>
      <c r="M88" s="4">
        <v>8.0471716739999994</v>
      </c>
      <c r="N88" s="4">
        <v>8.4859168819999997</v>
      </c>
      <c r="O88" s="4">
        <v>8.6171362249999994</v>
      </c>
      <c r="P88" s="4">
        <v>7.9371265080000004</v>
      </c>
      <c r="Q88" s="4">
        <v>7.5269840820000002</v>
      </c>
      <c r="R88" s="4">
        <v>8.6872667939999992</v>
      </c>
      <c r="S88" s="4">
        <v>7.9636106020000001</v>
      </c>
      <c r="T88" s="4">
        <v>7.7213486539999998</v>
      </c>
      <c r="U88" s="4">
        <v>8.6672716189999992</v>
      </c>
      <c r="V88" s="4">
        <v>7.5030592399999998</v>
      </c>
      <c r="W88" s="4">
        <v>7.452747037</v>
      </c>
      <c r="X88" s="4">
        <v>8.3283778730000009</v>
      </c>
      <c r="Y88" s="4">
        <v>8.3221829419999995</v>
      </c>
      <c r="Z88" s="4">
        <v>8.2074856579999995</v>
      </c>
      <c r="AA88" s="4">
        <v>9.2080274769999999</v>
      </c>
      <c r="AB88" s="4">
        <v>8.1025050749999998</v>
      </c>
      <c r="AC88" s="4">
        <v>7.6146159720000002</v>
      </c>
      <c r="AD88" s="4">
        <v>8.3305315150000006</v>
      </c>
      <c r="AE88" s="4">
        <v>8.520828925</v>
      </c>
      <c r="AF88" s="4">
        <v>7.8362418419999997</v>
      </c>
      <c r="AG88" s="4">
        <v>8.5713480729999993</v>
      </c>
      <c r="AH88" s="4">
        <v>7.5496527210000002</v>
      </c>
      <c r="AI88" s="4">
        <v>7.7608874840000004</v>
      </c>
      <c r="AJ88" s="4">
        <v>7.9690972359999996</v>
      </c>
      <c r="AK88" s="4">
        <v>7.9717564149999998</v>
      </c>
      <c r="AL88" s="4">
        <v>8.4325632899999992</v>
      </c>
      <c r="AM88" s="4">
        <v>8.0292612160000001</v>
      </c>
      <c r="AN88" s="4">
        <v>8.5263514750000002</v>
      </c>
      <c r="AO88" s="4">
        <v>8.167421611</v>
      </c>
      <c r="AP88" s="4">
        <v>8.0483465610000007</v>
      </c>
      <c r="AQ88" s="4">
        <v>8.1399690089999996</v>
      </c>
      <c r="AR88" s="4">
        <v>9.0273235389999993</v>
      </c>
      <c r="AS88" s="4">
        <v>7.8923795339999998</v>
      </c>
      <c r="AT88" s="4">
        <v>7.5570865180000002</v>
      </c>
      <c r="AU88" s="4">
        <v>8.1825533640000003</v>
      </c>
      <c r="AW88">
        <f t="shared" si="4"/>
        <v>0.50713290655822474</v>
      </c>
      <c r="AX88">
        <f t="shared" si="5"/>
        <v>0.41234899765403416</v>
      </c>
      <c r="AZ88">
        <f t="shared" si="6"/>
        <v>16.002269961950507</v>
      </c>
      <c r="BA88">
        <f t="shared" si="7"/>
        <v>19.835220129245897</v>
      </c>
    </row>
    <row r="89" spans="1:53">
      <c r="A89" s="5">
        <v>10742348</v>
      </c>
      <c r="B89" s="5" t="s">
        <v>385</v>
      </c>
      <c r="C89" s="5" t="s">
        <v>386</v>
      </c>
      <c r="D89" s="5" t="s">
        <v>387</v>
      </c>
      <c r="E89" s="5" t="s">
        <v>388</v>
      </c>
      <c r="F89" s="5" t="s">
        <v>389</v>
      </c>
      <c r="G89" s="6">
        <v>3.0800000000000001E-7</v>
      </c>
      <c r="H89" s="6">
        <v>1.9199999999999999E-5</v>
      </c>
      <c r="I89" s="4">
        <v>7.0577135760000003</v>
      </c>
      <c r="J89" s="4">
        <v>0.88782464400000005</v>
      </c>
      <c r="K89" s="4">
        <v>-4.2271305000000002E-2</v>
      </c>
      <c r="L89" s="4">
        <v>7.8726826489999997</v>
      </c>
      <c r="M89" s="4">
        <v>7.3628176119999997</v>
      </c>
      <c r="N89" s="4">
        <v>8.2407722509999992</v>
      </c>
      <c r="O89" s="4">
        <v>8.0678697079999999</v>
      </c>
      <c r="P89" s="4">
        <v>7.6532196280000004</v>
      </c>
      <c r="Q89" s="4">
        <v>7.2398457030000003</v>
      </c>
      <c r="R89" s="4">
        <v>8.1728963300000004</v>
      </c>
      <c r="S89" s="4">
        <v>6.7038208099999999</v>
      </c>
      <c r="T89" s="4">
        <v>6.919300367</v>
      </c>
      <c r="U89" s="4">
        <v>7.6250168440000001</v>
      </c>
      <c r="V89" s="4">
        <v>6.7458129189999996</v>
      </c>
      <c r="W89" s="4">
        <v>6.8011762769999997</v>
      </c>
      <c r="X89" s="4">
        <v>7.857935114</v>
      </c>
      <c r="Y89" s="4">
        <v>7.7635929270000004</v>
      </c>
      <c r="Z89" s="4">
        <v>7.2427895089999996</v>
      </c>
      <c r="AA89" s="4">
        <v>7.5826817540000002</v>
      </c>
      <c r="AB89" s="4">
        <v>6.7826789590000001</v>
      </c>
      <c r="AC89" s="4">
        <v>6.6731873039999998</v>
      </c>
      <c r="AD89" s="4">
        <v>8.1682639570000006</v>
      </c>
      <c r="AE89" s="4">
        <v>7.6076055089999999</v>
      </c>
      <c r="AF89" s="4">
        <v>7.0256191560000003</v>
      </c>
      <c r="AG89" s="4">
        <v>8.3330830329999994</v>
      </c>
      <c r="AH89" s="4">
        <v>6.6236555170000004</v>
      </c>
      <c r="AI89" s="4">
        <v>7.1501285140000004</v>
      </c>
      <c r="AJ89" s="4">
        <v>7.3394794010000002</v>
      </c>
      <c r="AK89" s="4">
        <v>6.544122915</v>
      </c>
      <c r="AL89" s="4">
        <v>8.1255138650000003</v>
      </c>
      <c r="AM89" s="4">
        <v>7.3599999519999999</v>
      </c>
      <c r="AN89" s="4">
        <v>7.9752405739999999</v>
      </c>
      <c r="AO89" s="4">
        <v>7.8880431980000001</v>
      </c>
      <c r="AP89" s="4">
        <v>7.5517833100000002</v>
      </c>
      <c r="AQ89" s="4">
        <v>7.3103531310000003</v>
      </c>
      <c r="AR89" s="4">
        <v>7.677231613</v>
      </c>
      <c r="AS89" s="4">
        <v>6.9620768149999996</v>
      </c>
      <c r="AT89" s="4">
        <v>7.2019785289999998</v>
      </c>
      <c r="AU89" s="4">
        <v>7.13661251</v>
      </c>
      <c r="AW89">
        <f t="shared" si="4"/>
        <v>0.57106702656968966</v>
      </c>
      <c r="AX89">
        <f t="shared" si="5"/>
        <v>0.50462226333239379</v>
      </c>
      <c r="AZ89">
        <f t="shared" si="6"/>
        <v>13.046517445748771</v>
      </c>
      <c r="BA89">
        <f t="shared" si="7"/>
        <v>14.687855814111225</v>
      </c>
    </row>
    <row r="90" spans="1:53">
      <c r="A90" s="5">
        <v>10755088</v>
      </c>
      <c r="B90" s="5" t="s">
        <v>390</v>
      </c>
      <c r="C90" s="5"/>
      <c r="D90" s="5" t="s">
        <v>391</v>
      </c>
      <c r="E90" s="5" t="s">
        <v>392</v>
      </c>
      <c r="F90" s="5" t="s">
        <v>393</v>
      </c>
      <c r="G90" s="5">
        <v>8.9963E-4</v>
      </c>
      <c r="H90" s="5">
        <v>9.4859309999999995E-3</v>
      </c>
      <c r="I90" s="4">
        <v>6.5592255640000001</v>
      </c>
      <c r="J90" s="4">
        <v>0.88715666500000001</v>
      </c>
      <c r="K90" s="4">
        <v>0.27974433599999998</v>
      </c>
      <c r="L90" s="4">
        <v>7.2594312849999998</v>
      </c>
      <c r="M90" s="4">
        <v>7.105732648</v>
      </c>
      <c r="N90" s="4">
        <v>7.8587405229999998</v>
      </c>
      <c r="O90" s="4">
        <v>8.2059110620000002</v>
      </c>
      <c r="P90" s="4">
        <v>7.1743043149999997</v>
      </c>
      <c r="Q90" s="4">
        <v>6.9547660069999999</v>
      </c>
      <c r="R90" s="4">
        <v>7.3321018999999996</v>
      </c>
      <c r="S90" s="4">
        <v>6.7700230350000004</v>
      </c>
      <c r="T90" s="4">
        <v>6.4871035519999998</v>
      </c>
      <c r="U90" s="4">
        <v>6.3741823489999998</v>
      </c>
      <c r="V90" s="4">
        <v>6.1264535819999999</v>
      </c>
      <c r="W90" s="4">
        <v>6.3362227999999998</v>
      </c>
      <c r="X90" s="4">
        <v>7.7061424990000003</v>
      </c>
      <c r="Y90" s="4">
        <v>7.5998967549999996</v>
      </c>
      <c r="Z90" s="4">
        <v>6.9299584640000003</v>
      </c>
      <c r="AA90" s="4">
        <v>7.2592004240000003</v>
      </c>
      <c r="AB90" s="4">
        <v>6.2270385419999998</v>
      </c>
      <c r="AC90" s="4">
        <v>6.3996759860000001</v>
      </c>
      <c r="AD90" s="4">
        <v>7.5529373599999996</v>
      </c>
      <c r="AE90" s="4">
        <v>7.0169886369999999</v>
      </c>
      <c r="AF90" s="4">
        <v>7.0987056150000001</v>
      </c>
      <c r="AG90" s="4">
        <v>7.8827536680000003</v>
      </c>
      <c r="AH90" s="4">
        <v>6.5903540400000002</v>
      </c>
      <c r="AI90" s="4">
        <v>6.2477458539999997</v>
      </c>
      <c r="AJ90" s="4">
        <v>7.5467224550000003</v>
      </c>
      <c r="AK90" s="4">
        <v>6.9537789649999997</v>
      </c>
      <c r="AL90" s="4">
        <v>7.1657925530000002</v>
      </c>
      <c r="AM90" s="4">
        <v>6.7962892210000003</v>
      </c>
      <c r="AN90" s="4">
        <v>7.2802174309999996</v>
      </c>
      <c r="AO90" s="4">
        <v>7.6558190159999997</v>
      </c>
      <c r="AP90" s="4">
        <v>6.7576252569999999</v>
      </c>
      <c r="AQ90" s="4">
        <v>7.0107967970000002</v>
      </c>
      <c r="AR90" s="4">
        <v>7.6820972029999997</v>
      </c>
      <c r="AS90" s="4">
        <v>7.3125906460000003</v>
      </c>
      <c r="AT90" s="4">
        <v>6.544710952</v>
      </c>
      <c r="AU90" s="4">
        <v>5.9568569050000004</v>
      </c>
      <c r="AW90">
        <f t="shared" si="4"/>
        <v>0.62697869627791147</v>
      </c>
      <c r="AX90">
        <f t="shared" si="5"/>
        <v>0.52979085858518071</v>
      </c>
      <c r="AZ90">
        <f t="shared" si="6"/>
        <v>11.162656397070153</v>
      </c>
      <c r="BA90">
        <f t="shared" si="7"/>
        <v>13.305147721938262</v>
      </c>
    </row>
    <row r="91" spans="1:53">
      <c r="A91" s="5">
        <v>10936048</v>
      </c>
      <c r="B91" s="5" t="s">
        <v>394</v>
      </c>
      <c r="C91" s="5" t="s">
        <v>395</v>
      </c>
      <c r="D91" s="5" t="s">
        <v>396</v>
      </c>
      <c r="E91" s="5" t="s">
        <v>397</v>
      </c>
      <c r="F91" s="5" t="s">
        <v>398</v>
      </c>
      <c r="G91" s="6">
        <v>1.22E-5</v>
      </c>
      <c r="H91" s="5">
        <v>3.4549199999999998E-4</v>
      </c>
      <c r="I91" s="4">
        <v>6.7988675350000003</v>
      </c>
      <c r="J91" s="4">
        <v>0.88022330000000004</v>
      </c>
      <c r="K91" s="4">
        <v>-0.44046517499999999</v>
      </c>
      <c r="L91" s="4">
        <v>7.2515096740000002</v>
      </c>
      <c r="M91" s="4">
        <v>6.212857337</v>
      </c>
      <c r="N91" s="4">
        <v>7.5791786280000002</v>
      </c>
      <c r="O91" s="4">
        <v>6.9518752460000002</v>
      </c>
      <c r="P91" s="4">
        <v>6.6280152540000001</v>
      </c>
      <c r="Q91" s="4">
        <v>7.9378440320000001</v>
      </c>
      <c r="R91" s="4">
        <v>8.0361389790000004</v>
      </c>
      <c r="S91" s="4">
        <v>6.3617574100000001</v>
      </c>
      <c r="T91" s="4">
        <v>6.1517860219999996</v>
      </c>
      <c r="U91" s="4">
        <v>7.6898924759999998</v>
      </c>
      <c r="V91" s="4">
        <v>6.1804753799999999</v>
      </c>
      <c r="W91" s="4">
        <v>6.7104387030000003</v>
      </c>
      <c r="X91" s="4">
        <v>8.0430584459999999</v>
      </c>
      <c r="Y91" s="4">
        <v>6.4901765649999996</v>
      </c>
      <c r="Z91" s="4">
        <v>6.795307964</v>
      </c>
      <c r="AA91" s="4">
        <v>6.4993230000000004</v>
      </c>
      <c r="AB91" s="4">
        <v>6.1509841630000004</v>
      </c>
      <c r="AC91" s="4">
        <v>6.4057253379999999</v>
      </c>
      <c r="AD91" s="4">
        <v>8.1597188250000006</v>
      </c>
      <c r="AE91" s="4">
        <v>6.1788728649999998</v>
      </c>
      <c r="AF91" s="4">
        <v>7.7491250340000004</v>
      </c>
      <c r="AG91" s="4">
        <v>7.97090532</v>
      </c>
      <c r="AH91" s="4">
        <v>6.2142307649999999</v>
      </c>
      <c r="AI91" s="4">
        <v>6.7235712410000001</v>
      </c>
      <c r="AJ91" s="4">
        <v>7.5329119919999998</v>
      </c>
      <c r="AK91" s="4">
        <v>6.1921278529999997</v>
      </c>
      <c r="AL91" s="4">
        <v>7.0557744480000002</v>
      </c>
      <c r="AM91" s="4">
        <v>6.4317856520000003</v>
      </c>
      <c r="AN91" s="4">
        <v>8.0401723870000001</v>
      </c>
      <c r="AO91" s="4">
        <v>8.4807597030000004</v>
      </c>
      <c r="AP91" s="4">
        <v>5.988642724</v>
      </c>
      <c r="AQ91" s="4">
        <v>6.3914211740000004</v>
      </c>
      <c r="AR91" s="4">
        <v>7.9699615250000004</v>
      </c>
      <c r="AS91" s="4">
        <v>6.5760681989999998</v>
      </c>
      <c r="AT91" s="4">
        <v>6.3260910429999999</v>
      </c>
      <c r="AU91" s="4">
        <v>6.6025719120000002</v>
      </c>
      <c r="AW91">
        <f t="shared" si="4"/>
        <v>0.70468845276756675</v>
      </c>
      <c r="AX91">
        <f t="shared" si="5"/>
        <v>0.79537187645484819</v>
      </c>
      <c r="AZ91">
        <f t="shared" si="6"/>
        <v>9.8970177071763779</v>
      </c>
      <c r="BA91">
        <f t="shared" si="7"/>
        <v>8.7469193698749095</v>
      </c>
    </row>
    <row r="92" spans="1:53">
      <c r="A92" s="5">
        <v>10873387</v>
      </c>
      <c r="B92" s="5" t="s">
        <v>399</v>
      </c>
      <c r="C92" s="5" t="s">
        <v>400</v>
      </c>
      <c r="D92" s="5" t="s">
        <v>401</v>
      </c>
      <c r="E92" s="5" t="s">
        <v>402</v>
      </c>
      <c r="F92" s="5" t="s">
        <v>403</v>
      </c>
      <c r="G92" s="6">
        <v>5.9200000000000002E-5</v>
      </c>
      <c r="H92" s="5">
        <v>1.2004229999999999E-3</v>
      </c>
      <c r="I92" s="4">
        <v>7.4973835229999999</v>
      </c>
      <c r="J92" s="4">
        <v>0.87700242399999995</v>
      </c>
      <c r="K92" s="4">
        <v>0.36604632399999998</v>
      </c>
      <c r="L92" s="4">
        <v>7.8644069630000004</v>
      </c>
      <c r="M92" s="4">
        <v>8.4267815079999995</v>
      </c>
      <c r="N92" s="4">
        <v>8.2576820610000006</v>
      </c>
      <c r="O92" s="4">
        <v>8.2297465879999994</v>
      </c>
      <c r="P92" s="4">
        <v>7.6640424029999998</v>
      </c>
      <c r="Q92" s="4">
        <v>7.3239213080000001</v>
      </c>
      <c r="R92" s="4">
        <v>8.4168056060000005</v>
      </c>
      <c r="S92" s="4">
        <v>7.8840200710000001</v>
      </c>
      <c r="T92" s="4">
        <v>6.9277018650000004</v>
      </c>
      <c r="U92" s="4">
        <v>8.8717654970000002</v>
      </c>
      <c r="V92" s="4">
        <v>8.1258184579999995</v>
      </c>
      <c r="W92" s="4">
        <v>7.5633159900000004</v>
      </c>
      <c r="X92" s="4">
        <v>7.9267279149999998</v>
      </c>
      <c r="Y92" s="4">
        <v>7.2711002269999998</v>
      </c>
      <c r="Z92" s="4">
        <v>7.4138644029999998</v>
      </c>
      <c r="AA92" s="4">
        <v>8.7926703540000002</v>
      </c>
      <c r="AB92" s="4">
        <v>8.4349124179999997</v>
      </c>
      <c r="AC92" s="4">
        <v>7.3361757670000003</v>
      </c>
      <c r="AD92" s="4">
        <v>8.7679314700000006</v>
      </c>
      <c r="AE92" s="4">
        <v>8.0477417100000004</v>
      </c>
      <c r="AF92" s="4">
        <v>7.9202625500000003</v>
      </c>
      <c r="AG92" s="4">
        <v>8.4450422589999992</v>
      </c>
      <c r="AH92" s="4">
        <v>7.7323419380000002</v>
      </c>
      <c r="AI92" s="4">
        <v>7.5116199369999999</v>
      </c>
      <c r="AJ92" s="4">
        <v>7.5060448720000004</v>
      </c>
      <c r="AK92" s="4">
        <v>7.9642546550000004</v>
      </c>
      <c r="AL92" s="4">
        <v>8.3945747690000001</v>
      </c>
      <c r="AM92" s="4">
        <v>7.4909031759999998</v>
      </c>
      <c r="AN92" s="4">
        <v>8.0130671570000001</v>
      </c>
      <c r="AO92" s="4">
        <v>7.906307838</v>
      </c>
      <c r="AP92" s="4">
        <v>8.3521511190000002</v>
      </c>
      <c r="AQ92" s="4">
        <v>8.0649034369999999</v>
      </c>
      <c r="AR92" s="4">
        <v>8.8635849449999995</v>
      </c>
      <c r="AS92" s="4">
        <v>8.2034752750000006</v>
      </c>
      <c r="AT92" s="4">
        <v>7.8194774410000001</v>
      </c>
      <c r="AU92" s="4">
        <v>7.9908110030000001</v>
      </c>
      <c r="AW92">
        <f t="shared" si="4"/>
        <v>0.53739555644611714</v>
      </c>
      <c r="AX92">
        <f t="shared" si="5"/>
        <v>0.45972068870704708</v>
      </c>
      <c r="AZ92">
        <f t="shared" si="6"/>
        <v>14.817764303499764</v>
      </c>
      <c r="BA92">
        <f t="shared" si="7"/>
        <v>17.41727380664852</v>
      </c>
    </row>
    <row r="93" spans="1:53">
      <c r="A93" s="5">
        <v>10924274</v>
      </c>
      <c r="B93" s="5"/>
      <c r="C93" s="5"/>
      <c r="D93" s="5"/>
      <c r="E93" s="5"/>
      <c r="F93" s="5"/>
      <c r="G93" s="6">
        <v>9.1199999999999994E-5</v>
      </c>
      <c r="H93" s="5">
        <v>1.6808890000000001E-3</v>
      </c>
      <c r="I93" s="4">
        <v>7.9468400939999997</v>
      </c>
      <c r="J93" s="4">
        <v>0.87020842499999995</v>
      </c>
      <c r="K93" s="4">
        <v>0.158646646</v>
      </c>
      <c r="L93" s="4">
        <v>9.1732084749999991</v>
      </c>
      <c r="M93" s="4">
        <v>8.4485552459999997</v>
      </c>
      <c r="N93" s="4">
        <v>8.4586237069999992</v>
      </c>
      <c r="O93" s="4">
        <v>9.1657771310000005</v>
      </c>
      <c r="P93" s="4">
        <v>8.5689731049999995</v>
      </c>
      <c r="Q93" s="4">
        <v>8.3833527970000006</v>
      </c>
      <c r="R93" s="4">
        <v>8.7337524799999997</v>
      </c>
      <c r="S93" s="4">
        <v>7.5653936789999996</v>
      </c>
      <c r="T93" s="4">
        <v>7.8287632</v>
      </c>
      <c r="U93" s="4">
        <v>8.4990751450000008</v>
      </c>
      <c r="V93" s="4">
        <v>7.8979773260000004</v>
      </c>
      <c r="W93" s="4">
        <v>7.5492607879999998</v>
      </c>
      <c r="X93" s="4">
        <v>8.8391007219999995</v>
      </c>
      <c r="Y93" s="4">
        <v>9.0412747450000008</v>
      </c>
      <c r="Z93" s="4">
        <v>8.9010788759999997</v>
      </c>
      <c r="AA93" s="4">
        <v>9.1950151889999994</v>
      </c>
      <c r="AB93" s="4">
        <v>8.4268958779999998</v>
      </c>
      <c r="AC93" s="4">
        <v>7.7403839850000002</v>
      </c>
      <c r="AD93" s="4">
        <v>8.7142261239999996</v>
      </c>
      <c r="AE93" s="4">
        <v>8.6464466019999993</v>
      </c>
      <c r="AF93" s="4">
        <v>8.4029032990000001</v>
      </c>
      <c r="AG93" s="4">
        <v>8.6487143609999997</v>
      </c>
      <c r="AH93" s="4">
        <v>7.5298648789999998</v>
      </c>
      <c r="AI93" s="4">
        <v>7.5071624440000004</v>
      </c>
      <c r="AJ93" s="4">
        <v>8.1902100820000001</v>
      </c>
      <c r="AK93" s="4">
        <v>7.9144370569999998</v>
      </c>
      <c r="AL93" s="4">
        <v>8.6434812349999994</v>
      </c>
      <c r="AM93" s="4">
        <v>7.8763505980000001</v>
      </c>
      <c r="AN93" s="4">
        <v>8.399063022</v>
      </c>
      <c r="AO93" s="4">
        <v>8.3259971840000002</v>
      </c>
      <c r="AP93" s="4">
        <v>8.9844303589999992</v>
      </c>
      <c r="AQ93" s="4">
        <v>9.1617502030000004</v>
      </c>
      <c r="AR93" s="4">
        <v>9.4671711520000006</v>
      </c>
      <c r="AS93" s="4">
        <v>8.1282133969999997</v>
      </c>
      <c r="AT93" s="4">
        <v>7.9316800570000003</v>
      </c>
      <c r="AU93" s="4">
        <v>8.4439073980000003</v>
      </c>
      <c r="AW93">
        <f t="shared" si="4"/>
        <v>0.54901480575377093</v>
      </c>
      <c r="AX93">
        <f t="shared" si="5"/>
        <v>0.5350491530216902</v>
      </c>
      <c r="AZ93">
        <f t="shared" si="6"/>
        <v>15.220098503131501</v>
      </c>
      <c r="BA93">
        <f t="shared" si="7"/>
        <v>15.813170131287622</v>
      </c>
    </row>
    <row r="94" spans="1:53">
      <c r="A94" s="5">
        <v>10924672</v>
      </c>
      <c r="B94" s="5" t="s">
        <v>404</v>
      </c>
      <c r="C94" s="5" t="s">
        <v>405</v>
      </c>
      <c r="D94" s="5" t="s">
        <v>406</v>
      </c>
      <c r="E94" s="5" t="s">
        <v>407</v>
      </c>
      <c r="F94" s="5" t="s">
        <v>408</v>
      </c>
      <c r="G94" s="5">
        <v>1.70528E-4</v>
      </c>
      <c r="H94" s="5">
        <v>2.7506829999999999E-3</v>
      </c>
      <c r="I94" s="4">
        <v>7.1172963429999996</v>
      </c>
      <c r="J94" s="4">
        <v>0.86559141100000003</v>
      </c>
      <c r="K94" s="4">
        <v>0.22301463199999999</v>
      </c>
      <c r="L94" s="4">
        <v>8.0282038829999998</v>
      </c>
      <c r="M94" s="4">
        <v>7.4072703310000003</v>
      </c>
      <c r="N94" s="4">
        <v>6.7621273620000002</v>
      </c>
      <c r="O94" s="4">
        <v>7.4946809429999997</v>
      </c>
      <c r="P94" s="4">
        <v>7.3871506</v>
      </c>
      <c r="Q94" s="4">
        <v>7.5649444050000003</v>
      </c>
      <c r="R94" s="4">
        <v>7.9316756179999999</v>
      </c>
      <c r="S94" s="4">
        <v>7.2799419810000003</v>
      </c>
      <c r="T94" s="4">
        <v>6.9624493259999998</v>
      </c>
      <c r="U94" s="4">
        <v>8.7507519170000005</v>
      </c>
      <c r="V94" s="4">
        <v>7.021141386</v>
      </c>
      <c r="W94" s="4">
        <v>7.1618210480000002</v>
      </c>
      <c r="X94" s="4">
        <v>7.9954428210000001</v>
      </c>
      <c r="Y94" s="4">
        <v>6.9834596270000002</v>
      </c>
      <c r="Z94" s="4">
        <v>6.7671259409999998</v>
      </c>
      <c r="AA94" s="4">
        <v>7.6532013110000001</v>
      </c>
      <c r="AB94" s="4">
        <v>6.5066116459999996</v>
      </c>
      <c r="AC94" s="4">
        <v>6.6480303919999999</v>
      </c>
      <c r="AD94" s="4">
        <v>7.8172018769999996</v>
      </c>
      <c r="AE94" s="4">
        <v>7.4991392819999998</v>
      </c>
      <c r="AF94" s="4">
        <v>7.3591394330000002</v>
      </c>
      <c r="AG94" s="4">
        <v>8.3132061339999996</v>
      </c>
      <c r="AH94" s="4">
        <v>7.9958100759999997</v>
      </c>
      <c r="AI94" s="4">
        <v>7.6237347150000003</v>
      </c>
      <c r="AJ94" s="4">
        <v>7.4901529929999997</v>
      </c>
      <c r="AK94" s="4">
        <v>7.9118434329999996</v>
      </c>
      <c r="AL94" s="4">
        <v>8.2679313059999995</v>
      </c>
      <c r="AM94" s="4">
        <v>7.5039614090000004</v>
      </c>
      <c r="AN94" s="4">
        <v>7.7605398660000002</v>
      </c>
      <c r="AO94" s="4">
        <v>7.8626879509999998</v>
      </c>
      <c r="AP94" s="4">
        <v>6.976438592</v>
      </c>
      <c r="AQ94" s="4">
        <v>6.7980466169999998</v>
      </c>
      <c r="AR94" s="4">
        <v>7.9191294189999999</v>
      </c>
      <c r="AS94" s="4">
        <v>7.4728786149999999</v>
      </c>
      <c r="AT94" s="4">
        <v>6.3670360009999998</v>
      </c>
      <c r="AU94" s="4">
        <v>7.120201862</v>
      </c>
      <c r="AW94">
        <f t="shared" si="4"/>
        <v>0.54570200647689682</v>
      </c>
      <c r="AX94">
        <f t="shared" si="5"/>
        <v>0.55475212085005055</v>
      </c>
      <c r="AZ94">
        <f t="shared" si="6"/>
        <v>13.705917291662582</v>
      </c>
      <c r="BA94">
        <f t="shared" si="7"/>
        <v>13.415372425353846</v>
      </c>
    </row>
    <row r="95" spans="1:53">
      <c r="A95" s="5">
        <v>10930693</v>
      </c>
      <c r="B95" s="5" t="s">
        <v>409</v>
      </c>
      <c r="C95" s="5"/>
      <c r="D95" s="5" t="s">
        <v>410</v>
      </c>
      <c r="E95" s="5" t="s">
        <v>411</v>
      </c>
      <c r="F95" s="5"/>
      <c r="G95" s="6">
        <v>3.3900000000000002E-6</v>
      </c>
      <c r="H95" s="5">
        <v>1.2882700000000001E-4</v>
      </c>
      <c r="I95" s="4">
        <v>6.4680314900000004</v>
      </c>
      <c r="J95" s="4">
        <v>0.86557709599999999</v>
      </c>
      <c r="K95" s="4">
        <v>-0.123550349</v>
      </c>
      <c r="L95" s="4">
        <v>7.8825162300000002</v>
      </c>
      <c r="M95" s="4">
        <v>6.0616807010000002</v>
      </c>
      <c r="N95" s="4">
        <v>6.6196327940000002</v>
      </c>
      <c r="O95" s="4">
        <v>7.3448895089999997</v>
      </c>
      <c r="P95" s="4">
        <v>6.3721284450000004</v>
      </c>
      <c r="Q95" s="4">
        <v>5.9135392299999996</v>
      </c>
      <c r="R95" s="4">
        <v>7.9162940600000002</v>
      </c>
      <c r="S95" s="4">
        <v>6.2130955600000002</v>
      </c>
      <c r="T95" s="4">
        <v>7.1739044720000003</v>
      </c>
      <c r="U95" s="4">
        <v>6.5967013430000003</v>
      </c>
      <c r="V95" s="4">
        <v>6.1415388330000003</v>
      </c>
      <c r="W95" s="4">
        <v>6.2737185589999998</v>
      </c>
      <c r="X95" s="4">
        <v>7.2296905420000002</v>
      </c>
      <c r="Y95" s="4">
        <v>6.3112526969999996</v>
      </c>
      <c r="Z95" s="4">
        <v>6.218139163</v>
      </c>
      <c r="AA95" s="4">
        <v>7.5791725860000003</v>
      </c>
      <c r="AB95" s="4">
        <v>6.8385116019999996</v>
      </c>
      <c r="AC95" s="4">
        <v>6.1641007510000003</v>
      </c>
      <c r="AD95" s="4">
        <v>7.2098284169999998</v>
      </c>
      <c r="AE95" s="4">
        <v>6.4467328630000003</v>
      </c>
      <c r="AF95" s="4">
        <v>6.0681391810000003</v>
      </c>
      <c r="AG95" s="4">
        <v>7.6774068660000001</v>
      </c>
      <c r="AH95" s="4">
        <v>5.8807104629999998</v>
      </c>
      <c r="AI95" s="4">
        <v>6.3522851410000003</v>
      </c>
      <c r="AJ95" s="4">
        <v>6.5772933450000002</v>
      </c>
      <c r="AK95" s="4">
        <v>6.2507470439999997</v>
      </c>
      <c r="AL95" s="4">
        <v>6.636815865</v>
      </c>
      <c r="AM95" s="4">
        <v>6.7896008879999998</v>
      </c>
      <c r="AN95" s="4">
        <v>7.3225652300000004</v>
      </c>
      <c r="AO95" s="4">
        <v>7.2038172989999998</v>
      </c>
      <c r="AP95" s="4">
        <v>6.930281108</v>
      </c>
      <c r="AQ95" s="4">
        <v>5.6887086269999996</v>
      </c>
      <c r="AR95" s="4">
        <v>7.4036050920000003</v>
      </c>
      <c r="AS95" s="4">
        <v>6.3027447350000001</v>
      </c>
      <c r="AT95" s="4">
        <v>6.8914181320000001</v>
      </c>
      <c r="AU95" s="4">
        <v>6.3979922900000004</v>
      </c>
      <c r="AW95">
        <f t="shared" si="4"/>
        <v>0.70054875020270835</v>
      </c>
      <c r="AX95">
        <f t="shared" si="5"/>
        <v>0.54903569733634427</v>
      </c>
      <c r="AZ95">
        <f t="shared" si="6"/>
        <v>9.5769732552164779</v>
      </c>
      <c r="BA95">
        <f t="shared" si="7"/>
        <v>12.170699214477709</v>
      </c>
    </row>
    <row r="96" spans="1:53">
      <c r="A96" s="5">
        <v>10895747</v>
      </c>
      <c r="B96" s="5" t="s">
        <v>412</v>
      </c>
      <c r="C96" s="5" t="s">
        <v>413</v>
      </c>
      <c r="D96" s="5" t="s">
        <v>414</v>
      </c>
      <c r="E96" s="5" t="s">
        <v>415</v>
      </c>
      <c r="F96" s="5" t="s">
        <v>416</v>
      </c>
      <c r="G96" s="6">
        <v>7.5100000000000007E-9</v>
      </c>
      <c r="H96" s="6">
        <v>9.9999999999999995E-7</v>
      </c>
      <c r="I96" s="4">
        <v>8.9330810229999997</v>
      </c>
      <c r="J96" s="4">
        <v>0.86389164799999996</v>
      </c>
      <c r="K96" s="4">
        <v>-0.536822405</v>
      </c>
      <c r="L96" s="4">
        <v>10.048630579999999</v>
      </c>
      <c r="M96" s="4">
        <v>8.8084615480000004</v>
      </c>
      <c r="N96" s="4">
        <v>9.115255286</v>
      </c>
      <c r="O96" s="4">
        <v>9.7085804329999998</v>
      </c>
      <c r="P96" s="4">
        <v>8.8962669069999993</v>
      </c>
      <c r="Q96" s="4">
        <v>8.4743556049999995</v>
      </c>
      <c r="R96" s="4">
        <v>10.054274250000001</v>
      </c>
      <c r="S96" s="4">
        <v>8.3271496749999994</v>
      </c>
      <c r="T96" s="4">
        <v>9.2967776840000003</v>
      </c>
      <c r="U96" s="4">
        <v>9.6469666459999992</v>
      </c>
      <c r="V96" s="4">
        <v>8.2317743520000004</v>
      </c>
      <c r="W96" s="4">
        <v>8.5341573620000002</v>
      </c>
      <c r="X96" s="4">
        <v>9.604294908</v>
      </c>
      <c r="Y96" s="4">
        <v>9.2007836580000006</v>
      </c>
      <c r="Z96" s="4">
        <v>9.0842617130000001</v>
      </c>
      <c r="AA96" s="4">
        <v>9.7969479249999996</v>
      </c>
      <c r="AB96" s="4">
        <v>8.5272615320000007</v>
      </c>
      <c r="AC96" s="4">
        <v>8.4289795890000008</v>
      </c>
      <c r="AD96" s="4">
        <v>9.5420056629999994</v>
      </c>
      <c r="AE96" s="4">
        <v>8.8758819740000003</v>
      </c>
      <c r="AF96" s="4">
        <v>9.4778736380000002</v>
      </c>
      <c r="AG96" s="4">
        <v>9.3232236949999994</v>
      </c>
      <c r="AH96" s="4">
        <v>8.3161040100000001</v>
      </c>
      <c r="AI96" s="4">
        <v>9.0654836410000001</v>
      </c>
      <c r="AJ96" s="4">
        <v>9.4605580939999996</v>
      </c>
      <c r="AK96" s="4">
        <v>8.1561820049999998</v>
      </c>
      <c r="AL96" s="4">
        <v>9.9905139090000006</v>
      </c>
      <c r="AM96" s="4">
        <v>8.2026411899999996</v>
      </c>
      <c r="AN96" s="4">
        <v>9.8586448369999999</v>
      </c>
      <c r="AO96" s="4">
        <v>9.9568552990000008</v>
      </c>
      <c r="AP96" s="4">
        <v>8.4283401799999993</v>
      </c>
      <c r="AQ96" s="4">
        <v>9.1615891769999998</v>
      </c>
      <c r="AR96" s="4">
        <v>10.032733889999999</v>
      </c>
      <c r="AS96" s="4">
        <v>7.7081642260000001</v>
      </c>
      <c r="AT96" s="4">
        <v>8.9944667999999997</v>
      </c>
      <c r="AU96" s="4">
        <v>9.2098694069999993</v>
      </c>
      <c r="AW96">
        <f t="shared" si="4"/>
        <v>0.65421612485606395</v>
      </c>
      <c r="AX96">
        <f t="shared" si="5"/>
        <v>0.65264628218597243</v>
      </c>
      <c r="AZ96">
        <f t="shared" si="6"/>
        <v>13.90247124016965</v>
      </c>
      <c r="BA96">
        <f t="shared" si="7"/>
        <v>13.943467983177603</v>
      </c>
    </row>
    <row r="97" spans="1:53">
      <c r="A97" s="5">
        <v>10814528</v>
      </c>
      <c r="B97" s="5" t="s">
        <v>417</v>
      </c>
      <c r="C97" s="5" t="s">
        <v>418</v>
      </c>
      <c r="D97" s="5" t="s">
        <v>419</v>
      </c>
      <c r="E97" s="5" t="s">
        <v>420</v>
      </c>
      <c r="F97" s="5" t="s">
        <v>421</v>
      </c>
      <c r="G97" s="6">
        <v>2.1100000000000001E-6</v>
      </c>
      <c r="H97" s="6">
        <v>8.7800000000000006E-5</v>
      </c>
      <c r="I97" s="4">
        <v>5.7835786010000003</v>
      </c>
      <c r="J97" s="4">
        <v>0.85406946399999994</v>
      </c>
      <c r="K97" s="4">
        <v>0.226239985</v>
      </c>
      <c r="L97" s="4">
        <v>6.5709061499999999</v>
      </c>
      <c r="M97" s="4">
        <v>5.8274297879999999</v>
      </c>
      <c r="N97" s="4">
        <v>6.2329767760000001</v>
      </c>
      <c r="O97" s="4">
        <v>6.7058293310000003</v>
      </c>
      <c r="P97" s="4">
        <v>6.4662855119999998</v>
      </c>
      <c r="Q97" s="4">
        <v>5.8921725780000003</v>
      </c>
      <c r="R97" s="4">
        <v>6.9695945290000001</v>
      </c>
      <c r="S97" s="4">
        <v>6.3743467459999996</v>
      </c>
      <c r="T97" s="4">
        <v>5.9969923310000004</v>
      </c>
      <c r="U97" s="4">
        <v>6.5066348420000004</v>
      </c>
      <c r="V97" s="4">
        <v>5.4567386290000002</v>
      </c>
      <c r="W97" s="4">
        <v>5.3062916099999997</v>
      </c>
      <c r="X97" s="4">
        <v>6.4208071679999996</v>
      </c>
      <c r="Y97" s="4">
        <v>5.9019655010000003</v>
      </c>
      <c r="Z97" s="4">
        <v>5.8066138880000002</v>
      </c>
      <c r="AA97" s="4">
        <v>6.4884679749999998</v>
      </c>
      <c r="AB97" s="4">
        <v>6.1265123590000004</v>
      </c>
      <c r="AC97" s="4">
        <v>5.3897315839999997</v>
      </c>
      <c r="AD97" s="4">
        <v>6.776114143</v>
      </c>
      <c r="AE97" s="4">
        <v>6.4428972079999998</v>
      </c>
      <c r="AF97" s="4">
        <v>6.0158741539999996</v>
      </c>
      <c r="AG97" s="4">
        <v>6.599940793</v>
      </c>
      <c r="AH97" s="4">
        <v>5.6288415409999999</v>
      </c>
      <c r="AI97" s="4">
        <v>5.7618609479999998</v>
      </c>
      <c r="AJ97" s="4">
        <v>6.1368005610000003</v>
      </c>
      <c r="AK97" s="4">
        <v>6.4438114679999998</v>
      </c>
      <c r="AL97" s="4">
        <v>6.8767291799999999</v>
      </c>
      <c r="AM97" s="4">
        <v>5.9438915740000002</v>
      </c>
      <c r="AN97" s="4">
        <v>6.7480291179999998</v>
      </c>
      <c r="AO97" s="4">
        <v>6.4474757069999997</v>
      </c>
      <c r="AP97" s="4">
        <v>5.8772964380000001</v>
      </c>
      <c r="AQ97" s="4">
        <v>5.4272733310000003</v>
      </c>
      <c r="AR97" s="4">
        <v>6.5412478500000004</v>
      </c>
      <c r="AS97" s="4">
        <v>5.745973942</v>
      </c>
      <c r="AT97" s="4">
        <v>5.5026289520000002</v>
      </c>
      <c r="AU97" s="4">
        <v>6.2821502469999997</v>
      </c>
      <c r="AW97">
        <f t="shared" si="4"/>
        <v>0.50518447644089315</v>
      </c>
      <c r="AX97">
        <f t="shared" si="5"/>
        <v>0.44312302487895155</v>
      </c>
      <c r="AZ97">
        <f t="shared" si="6"/>
        <v>12.257271400720001</v>
      </c>
      <c r="BA97">
        <f t="shared" si="7"/>
        <v>13.853652311553052</v>
      </c>
    </row>
    <row r="98" spans="1:53">
      <c r="A98" s="5">
        <v>10832563</v>
      </c>
      <c r="B98" s="5" t="s">
        <v>422</v>
      </c>
      <c r="C98" s="5"/>
      <c r="D98" s="5" t="s">
        <v>423</v>
      </c>
      <c r="E98" s="5"/>
      <c r="F98" s="5"/>
      <c r="G98" s="5">
        <v>2.0030759999999999E-3</v>
      </c>
      <c r="H98" s="5">
        <v>1.7129668000000001E-2</v>
      </c>
      <c r="I98" s="4">
        <v>7.4070761789999997</v>
      </c>
      <c r="J98" s="4">
        <v>0.85376256500000003</v>
      </c>
      <c r="K98" s="4">
        <v>0.139662745</v>
      </c>
      <c r="L98" s="4">
        <v>8.1014831629999993</v>
      </c>
      <c r="M98" s="4">
        <v>8.2764756869999996</v>
      </c>
      <c r="N98" s="4">
        <v>8.0461688559999995</v>
      </c>
      <c r="O98" s="4">
        <v>9.1604620010000009</v>
      </c>
      <c r="P98" s="4">
        <v>7.444390168</v>
      </c>
      <c r="Q98" s="4">
        <v>8.2402809480000005</v>
      </c>
      <c r="R98" s="4">
        <v>8.0140786429999995</v>
      </c>
      <c r="S98" s="4">
        <v>7.2886783209999999</v>
      </c>
      <c r="T98" s="4">
        <v>6.4814733699999998</v>
      </c>
      <c r="U98" s="4">
        <v>8.6247868810000003</v>
      </c>
      <c r="V98" s="4">
        <v>7.2481783630000001</v>
      </c>
      <c r="W98" s="4">
        <v>6.9957022029999996</v>
      </c>
      <c r="X98" s="4">
        <v>8.1521014239999996</v>
      </c>
      <c r="Y98" s="4">
        <v>7.6930499000000001</v>
      </c>
      <c r="Z98" s="4">
        <v>7.720135677</v>
      </c>
      <c r="AA98" s="4">
        <v>8.3976152079999995</v>
      </c>
      <c r="AB98" s="4">
        <v>7.7009769959999996</v>
      </c>
      <c r="AC98" s="4">
        <v>7.9645616400000003</v>
      </c>
      <c r="AD98" s="4">
        <v>7.9587193870000004</v>
      </c>
      <c r="AE98" s="4">
        <v>8.1311544120000008</v>
      </c>
      <c r="AF98" s="4">
        <v>7.7631541720000001</v>
      </c>
      <c r="AG98" s="4">
        <v>8.1720430240000006</v>
      </c>
      <c r="AH98" s="4">
        <v>7.3548267940000001</v>
      </c>
      <c r="AI98" s="4">
        <v>7.0017473729999997</v>
      </c>
      <c r="AJ98" s="4">
        <v>8.3732143239999992</v>
      </c>
      <c r="AK98" s="4">
        <v>7.5395529359999998</v>
      </c>
      <c r="AL98" s="4">
        <v>8.4943178269999997</v>
      </c>
      <c r="AM98" s="4">
        <v>7.7542962199999996</v>
      </c>
      <c r="AN98" s="4">
        <v>7.4357729020000001</v>
      </c>
      <c r="AO98" s="4">
        <v>7.5064703530000001</v>
      </c>
      <c r="AP98" s="4">
        <v>7.4503003420000002</v>
      </c>
      <c r="AQ98" s="4">
        <v>8.4100178129999996</v>
      </c>
      <c r="AR98" s="4">
        <v>9.1122141039999995</v>
      </c>
      <c r="AS98" s="4">
        <v>7.896700611</v>
      </c>
      <c r="AT98" s="4">
        <v>6.7850483319999997</v>
      </c>
      <c r="AU98" s="4">
        <v>7.4145812400000004</v>
      </c>
      <c r="AW98">
        <f t="shared" si="4"/>
        <v>0.75187652646419556</v>
      </c>
      <c r="AX98">
        <f t="shared" si="5"/>
        <v>0.51538704568230076</v>
      </c>
      <c r="AZ98">
        <f t="shared" si="6"/>
        <v>10.409749839032976</v>
      </c>
      <c r="BA98">
        <f t="shared" si="7"/>
        <v>15.213693490771941</v>
      </c>
    </row>
    <row r="99" spans="1:53">
      <c r="A99" s="5">
        <v>10871087</v>
      </c>
      <c r="B99" s="5" t="s">
        <v>424</v>
      </c>
      <c r="C99" s="5" t="s">
        <v>425</v>
      </c>
      <c r="D99" s="5" t="s">
        <v>426</v>
      </c>
      <c r="E99" s="5" t="s">
        <v>427</v>
      </c>
      <c r="F99" s="5" t="s">
        <v>428</v>
      </c>
      <c r="G99" s="5">
        <v>1.221642E-3</v>
      </c>
      <c r="H99" s="5">
        <v>1.1817025E-2</v>
      </c>
      <c r="I99" s="4">
        <v>9.0932612949999996</v>
      </c>
      <c r="J99" s="4">
        <v>0.849177772</v>
      </c>
      <c r="K99" s="4">
        <v>0.38841040799999998</v>
      </c>
      <c r="L99" s="4">
        <v>10.032379519999999</v>
      </c>
      <c r="M99" s="4">
        <v>9.4459220909999999</v>
      </c>
      <c r="N99" s="4">
        <v>9.5842104470000002</v>
      </c>
      <c r="O99" s="4">
        <v>10.1664023</v>
      </c>
      <c r="P99" s="4">
        <v>9.9960002909999996</v>
      </c>
      <c r="Q99" s="4">
        <v>8.3247175359999996</v>
      </c>
      <c r="R99" s="4">
        <v>10.303466159999999</v>
      </c>
      <c r="S99" s="4">
        <v>9.1625649150000008</v>
      </c>
      <c r="T99" s="4">
        <v>9.0250606080000004</v>
      </c>
      <c r="U99" s="4">
        <v>10.59766205</v>
      </c>
      <c r="V99" s="4">
        <v>9.1669645670000008</v>
      </c>
      <c r="W99" s="4">
        <v>8.4724478370000007</v>
      </c>
      <c r="X99" s="4">
        <v>10.17619058</v>
      </c>
      <c r="Y99" s="4">
        <v>9.664314224</v>
      </c>
      <c r="Z99" s="4">
        <v>9.1121319950000004</v>
      </c>
      <c r="AA99" s="4">
        <v>10.218364340000001</v>
      </c>
      <c r="AB99" s="4">
        <v>9.6667826160000008</v>
      </c>
      <c r="AC99" s="4">
        <v>9.1815235770000001</v>
      </c>
      <c r="AD99" s="4">
        <v>9.0068976549999995</v>
      </c>
      <c r="AE99" s="4">
        <v>9.5797519900000001</v>
      </c>
      <c r="AF99" s="4">
        <v>8.4384273299999997</v>
      </c>
      <c r="AG99" s="4">
        <v>9.5801188180000008</v>
      </c>
      <c r="AH99" s="4">
        <v>9.4708943320000003</v>
      </c>
      <c r="AI99" s="4">
        <v>9.4511224479999996</v>
      </c>
      <c r="AJ99" s="4">
        <v>9.0529347920000003</v>
      </c>
      <c r="AK99" s="4">
        <v>9.320292555</v>
      </c>
      <c r="AL99" s="4">
        <v>9.6920886260000003</v>
      </c>
      <c r="AM99" s="4">
        <v>9.0654254059999992</v>
      </c>
      <c r="AN99" s="4">
        <v>9.6581815560000006</v>
      </c>
      <c r="AO99" s="4">
        <v>9.3467630370000006</v>
      </c>
      <c r="AP99" s="4">
        <v>9.4138759669999992</v>
      </c>
      <c r="AQ99" s="4">
        <v>8.9312286029999992</v>
      </c>
      <c r="AR99" s="4">
        <v>10.530754160000001</v>
      </c>
      <c r="AS99" s="4">
        <v>9.8218064159999994</v>
      </c>
      <c r="AT99" s="4">
        <v>9.3530291810000001</v>
      </c>
      <c r="AU99" s="4">
        <v>9.8852543760000007</v>
      </c>
      <c r="AW99">
        <f t="shared" si="4"/>
        <v>0.72079726825690227</v>
      </c>
      <c r="AX99">
        <f t="shared" si="5"/>
        <v>0.45841710129786889</v>
      </c>
      <c r="AZ99">
        <f t="shared" si="6"/>
        <v>13.211967191824156</v>
      </c>
      <c r="BA99">
        <f t="shared" si="7"/>
        <v>20.6887782923354</v>
      </c>
    </row>
    <row r="100" spans="1:53">
      <c r="A100" s="5">
        <v>10774766</v>
      </c>
      <c r="B100" s="5" t="s">
        <v>429</v>
      </c>
      <c r="C100" s="5" t="s">
        <v>430</v>
      </c>
      <c r="D100" s="5" t="s">
        <v>431</v>
      </c>
      <c r="E100" s="5" t="s">
        <v>432</v>
      </c>
      <c r="F100" s="5" t="s">
        <v>433</v>
      </c>
      <c r="G100" s="6">
        <v>3.6699999999999999E-7</v>
      </c>
      <c r="H100" s="6">
        <v>2.2200000000000001E-5</v>
      </c>
      <c r="I100" s="4">
        <v>6.2252197630000001</v>
      </c>
      <c r="J100" s="4">
        <v>0.84895985100000004</v>
      </c>
      <c r="K100" s="4">
        <v>0.18166766000000001</v>
      </c>
      <c r="L100" s="4">
        <v>6.8701087410000001</v>
      </c>
      <c r="M100" s="4">
        <v>6.6214979469999999</v>
      </c>
      <c r="N100" s="4">
        <v>6.5819230739999997</v>
      </c>
      <c r="O100" s="4">
        <v>7.2448746159999997</v>
      </c>
      <c r="P100" s="4">
        <v>6.6461662700000002</v>
      </c>
      <c r="Q100" s="4">
        <v>6.4560215410000001</v>
      </c>
      <c r="R100" s="4">
        <v>6.8032751520000003</v>
      </c>
      <c r="S100" s="4">
        <v>6.3691965100000001</v>
      </c>
      <c r="T100" s="4">
        <v>6.0729244290000004</v>
      </c>
      <c r="U100" s="4">
        <v>7.3308431499999998</v>
      </c>
      <c r="V100" s="4">
        <v>5.9412525079999998</v>
      </c>
      <c r="W100" s="4">
        <v>5.9709637080000002</v>
      </c>
      <c r="X100" s="4">
        <v>6.8952188169999999</v>
      </c>
      <c r="Y100" s="4">
        <v>6.2640210229999997</v>
      </c>
      <c r="Z100" s="4">
        <v>5.9144991249999999</v>
      </c>
      <c r="AA100" s="4">
        <v>6.9435680470000003</v>
      </c>
      <c r="AB100" s="4">
        <v>6.2781480649999999</v>
      </c>
      <c r="AC100" s="4">
        <v>6.0179079279999996</v>
      </c>
      <c r="AD100" s="4">
        <v>7.0086209320000004</v>
      </c>
      <c r="AE100" s="4">
        <v>6.7981349550000001</v>
      </c>
      <c r="AF100" s="4">
        <v>5.8697505540000003</v>
      </c>
      <c r="AG100" s="4">
        <v>7.6839453349999998</v>
      </c>
      <c r="AH100" s="4">
        <v>6.5694805980000002</v>
      </c>
      <c r="AI100" s="4">
        <v>6.4166982770000001</v>
      </c>
      <c r="AJ100" s="4">
        <v>6.1718546979999998</v>
      </c>
      <c r="AK100" s="4">
        <v>6.395211862</v>
      </c>
      <c r="AL100" s="4">
        <v>7.2329327360000004</v>
      </c>
      <c r="AM100" s="4">
        <v>6.7911915240000003</v>
      </c>
      <c r="AN100" s="4">
        <v>7.2308760740000002</v>
      </c>
      <c r="AO100" s="4">
        <v>6.6518660470000004</v>
      </c>
      <c r="AP100" s="4">
        <v>5.9373453960000004</v>
      </c>
      <c r="AQ100" s="4">
        <v>6.3439130930000003</v>
      </c>
      <c r="AR100" s="4">
        <v>6.9940257250000002</v>
      </c>
      <c r="AS100" s="4">
        <v>6.4073184479999998</v>
      </c>
      <c r="AT100" s="4">
        <v>5.94109701</v>
      </c>
      <c r="AU100" s="4">
        <v>6.7542905170000003</v>
      </c>
      <c r="AW100">
        <f t="shared" si="4"/>
        <v>0.45142037874622387</v>
      </c>
      <c r="AX100">
        <f t="shared" si="5"/>
        <v>0.48295456265702497</v>
      </c>
      <c r="AZ100">
        <f t="shared" si="6"/>
        <v>14.566807969023275</v>
      </c>
      <c r="BA100">
        <f t="shared" si="7"/>
        <v>13.589262924948857</v>
      </c>
    </row>
    <row r="101" spans="1:53">
      <c r="A101" s="5">
        <v>10881424</v>
      </c>
      <c r="B101" s="5" t="s">
        <v>434</v>
      </c>
      <c r="C101" s="5" t="s">
        <v>435</v>
      </c>
      <c r="D101" s="5" t="s">
        <v>436</v>
      </c>
      <c r="E101" s="5" t="s">
        <v>437</v>
      </c>
      <c r="F101" s="5" t="s">
        <v>438</v>
      </c>
      <c r="G101" s="6">
        <v>3.3899999999999999E-8</v>
      </c>
      <c r="H101" s="6">
        <v>3.27E-6</v>
      </c>
      <c r="I101" s="4">
        <v>7.0153078019999997</v>
      </c>
      <c r="J101" s="4">
        <v>0.84700140599999996</v>
      </c>
      <c r="K101" s="4">
        <v>0.116735644</v>
      </c>
      <c r="L101" s="4">
        <v>8.0264012969999996</v>
      </c>
      <c r="M101" s="4">
        <v>7.7079986590000003</v>
      </c>
      <c r="N101" s="4">
        <v>7.5416618519999998</v>
      </c>
      <c r="O101" s="4">
        <v>8.0873124829999998</v>
      </c>
      <c r="P101" s="4">
        <v>7.1444428670000004</v>
      </c>
      <c r="Q101" s="4">
        <v>7.1219403530000003</v>
      </c>
      <c r="R101" s="4">
        <v>7.8618937320000004</v>
      </c>
      <c r="S101" s="4">
        <v>6.9330700089999997</v>
      </c>
      <c r="T101" s="4">
        <v>6.7964034590000004</v>
      </c>
      <c r="U101" s="4">
        <v>7.4273766669999999</v>
      </c>
      <c r="V101" s="4">
        <v>7.1030920880000004</v>
      </c>
      <c r="W101" s="4">
        <v>7.0718223839999999</v>
      </c>
      <c r="X101" s="4">
        <v>8.072600778</v>
      </c>
      <c r="Y101" s="4">
        <v>7.1422719240000001</v>
      </c>
      <c r="Z101" s="4">
        <v>7.0628709750000001</v>
      </c>
      <c r="AA101" s="4">
        <v>7.4558534359999999</v>
      </c>
      <c r="AB101" s="4">
        <v>7.0113348950000001</v>
      </c>
      <c r="AC101" s="4">
        <v>6.7934110800000003</v>
      </c>
      <c r="AD101" s="4">
        <v>7.9488268270000004</v>
      </c>
      <c r="AE101" s="4">
        <v>7.4467161429999997</v>
      </c>
      <c r="AF101" s="4">
        <v>7.4600392490000003</v>
      </c>
      <c r="AG101" s="4">
        <v>8.1038200830000005</v>
      </c>
      <c r="AH101" s="4">
        <v>7.0572810070000003</v>
      </c>
      <c r="AI101" s="4">
        <v>7.0727005869999999</v>
      </c>
      <c r="AJ101" s="4">
        <v>6.6763435449999999</v>
      </c>
      <c r="AK101" s="4">
        <v>6.8905756220000001</v>
      </c>
      <c r="AL101" s="4">
        <v>7.9959809420000001</v>
      </c>
      <c r="AM101" s="4">
        <v>7.079268377</v>
      </c>
      <c r="AN101" s="4">
        <v>7.8863364440000003</v>
      </c>
      <c r="AO101" s="4">
        <v>7.7835570000000001</v>
      </c>
      <c r="AP101" s="4">
        <v>7.2983922259999998</v>
      </c>
      <c r="AQ101" s="4">
        <v>7.6283373790000004</v>
      </c>
      <c r="AR101" s="4">
        <v>7.6977508090000004</v>
      </c>
      <c r="AS101" s="4">
        <v>7.82705422</v>
      </c>
      <c r="AT101" s="4">
        <v>7.366074169</v>
      </c>
      <c r="AU101" s="4">
        <v>7.2237668370000003</v>
      </c>
      <c r="AW101">
        <f t="shared" si="4"/>
        <v>0.43844682172836674</v>
      </c>
      <c r="AX101">
        <f t="shared" si="5"/>
        <v>0.42559856674524871</v>
      </c>
      <c r="AZ101">
        <f t="shared" si="6"/>
        <v>16.882210005890073</v>
      </c>
      <c r="BA101">
        <f t="shared" si="7"/>
        <v>17.424593116300613</v>
      </c>
    </row>
    <row r="102" spans="1:53">
      <c r="A102" s="5">
        <v>10833617</v>
      </c>
      <c r="B102" s="5" t="s">
        <v>439</v>
      </c>
      <c r="C102" s="5"/>
      <c r="D102" s="5" t="s">
        <v>440</v>
      </c>
      <c r="E102" s="5"/>
      <c r="F102" s="5"/>
      <c r="G102" s="6">
        <v>7.3400000000000006E-12</v>
      </c>
      <c r="H102" s="6">
        <v>4.5900000000000001E-9</v>
      </c>
      <c r="I102" s="4">
        <v>7.2857241750000004</v>
      </c>
      <c r="J102" s="4">
        <v>0.84311383900000003</v>
      </c>
      <c r="K102" s="4">
        <v>-0.210267327</v>
      </c>
      <c r="L102" s="4">
        <v>8.1787487260000002</v>
      </c>
      <c r="M102" s="4">
        <v>7.5736956449999999</v>
      </c>
      <c r="N102" s="4">
        <v>7.6555753009999998</v>
      </c>
      <c r="O102" s="4">
        <v>7.9395633989999999</v>
      </c>
      <c r="P102" s="4">
        <v>7.2744925839999999</v>
      </c>
      <c r="Q102" s="4">
        <v>7.180377483</v>
      </c>
      <c r="R102" s="4">
        <v>8.3695622689999993</v>
      </c>
      <c r="S102" s="4">
        <v>6.8713740249999997</v>
      </c>
      <c r="T102" s="4">
        <v>7.2457183059999997</v>
      </c>
      <c r="U102" s="4">
        <v>8.2864359230000009</v>
      </c>
      <c r="V102" s="4">
        <v>6.9505080259999996</v>
      </c>
      <c r="W102" s="4">
        <v>7.2163779530000003</v>
      </c>
      <c r="X102" s="4">
        <v>8.1968605589999992</v>
      </c>
      <c r="Y102" s="4">
        <v>7.0521773850000002</v>
      </c>
      <c r="Z102" s="4">
        <v>7.2753746789999996</v>
      </c>
      <c r="AA102" s="4">
        <v>7.7026320100000003</v>
      </c>
      <c r="AB102" s="4">
        <v>7.0009861119999997</v>
      </c>
      <c r="AC102" s="4">
        <v>6.9505959949999996</v>
      </c>
      <c r="AD102" s="4">
        <v>8.1398957680000006</v>
      </c>
      <c r="AE102" s="4">
        <v>7.53214586</v>
      </c>
      <c r="AF102" s="4">
        <v>7.6608423620000003</v>
      </c>
      <c r="AG102" s="4">
        <v>8.4076785059999999</v>
      </c>
      <c r="AH102" s="4">
        <v>7.0763168419999998</v>
      </c>
      <c r="AI102" s="4">
        <v>7.5955240010000002</v>
      </c>
      <c r="AJ102" s="4">
        <v>7.4946875449999997</v>
      </c>
      <c r="AK102" s="4">
        <v>7.0911293339999997</v>
      </c>
      <c r="AL102" s="4">
        <v>8.2690317770000004</v>
      </c>
      <c r="AM102" s="4">
        <v>7.4243874600000002</v>
      </c>
      <c r="AN102" s="4">
        <v>8.1514210439999992</v>
      </c>
      <c r="AO102" s="4">
        <v>7.9483143610000004</v>
      </c>
      <c r="AP102" s="4">
        <v>7.4366597040000002</v>
      </c>
      <c r="AQ102" s="4">
        <v>7.6551092939999998</v>
      </c>
      <c r="AR102" s="4">
        <v>7.9559118270000004</v>
      </c>
      <c r="AS102" s="4">
        <v>6.9377398619999999</v>
      </c>
      <c r="AT102" s="4">
        <v>7.0958082889999998</v>
      </c>
      <c r="AU102" s="4">
        <v>7.5067038239999997</v>
      </c>
      <c r="AW102">
        <f t="shared" si="4"/>
        <v>0.52288203922443333</v>
      </c>
      <c r="AX102">
        <f t="shared" si="5"/>
        <v>0.45594771106205756</v>
      </c>
      <c r="AZ102">
        <f t="shared" si="6"/>
        <v>14.461902626991808</v>
      </c>
      <c r="BA102">
        <f t="shared" si="7"/>
        <v>16.591626078595876</v>
      </c>
    </row>
    <row r="103" spans="1:53">
      <c r="A103" s="5">
        <v>10909918</v>
      </c>
      <c r="B103" s="5" t="s">
        <v>441</v>
      </c>
      <c r="C103" s="5" t="s">
        <v>442</v>
      </c>
      <c r="D103" s="5" t="s">
        <v>443</v>
      </c>
      <c r="E103" s="5" t="s">
        <v>444</v>
      </c>
      <c r="F103" s="5" t="s">
        <v>445</v>
      </c>
      <c r="G103" s="6">
        <v>1.2E-8</v>
      </c>
      <c r="H103" s="6">
        <v>1.48E-6</v>
      </c>
      <c r="I103" s="4">
        <v>6.1680433969999999</v>
      </c>
      <c r="J103" s="4">
        <v>0.83901929600000003</v>
      </c>
      <c r="K103" s="4">
        <v>-0.13195897000000001</v>
      </c>
      <c r="L103" s="4">
        <v>6.8013136489999999</v>
      </c>
      <c r="M103" s="4">
        <v>6.4178625809999996</v>
      </c>
      <c r="N103" s="4">
        <v>6.1671616309999999</v>
      </c>
      <c r="O103" s="4">
        <v>6.8090211470000002</v>
      </c>
      <c r="P103" s="4">
        <v>6.030112699</v>
      </c>
      <c r="Q103" s="4">
        <v>6.0595264950000001</v>
      </c>
      <c r="R103" s="4">
        <v>7.1945102859999999</v>
      </c>
      <c r="S103" s="4">
        <v>5.885609208</v>
      </c>
      <c r="T103" s="4">
        <v>6.1503666749999999</v>
      </c>
      <c r="U103" s="4">
        <v>7.3496442269999998</v>
      </c>
      <c r="V103" s="4">
        <v>5.7779167349999998</v>
      </c>
      <c r="W103" s="4">
        <v>6.1650882359999999</v>
      </c>
      <c r="X103" s="4">
        <v>6.6762938419999998</v>
      </c>
      <c r="Y103" s="4">
        <v>5.9456251030000002</v>
      </c>
      <c r="Z103" s="4">
        <v>5.8111063469999999</v>
      </c>
      <c r="AA103" s="4">
        <v>6.4857982659999998</v>
      </c>
      <c r="AB103" s="4">
        <v>6.0837895089999998</v>
      </c>
      <c r="AC103" s="4">
        <v>5.9285599940000004</v>
      </c>
      <c r="AD103" s="4">
        <v>6.8959959480000004</v>
      </c>
      <c r="AE103" s="4">
        <v>6.4913519849999997</v>
      </c>
      <c r="AF103" s="4">
        <v>5.9355106070000003</v>
      </c>
      <c r="AG103" s="4">
        <v>7.4101950470000002</v>
      </c>
      <c r="AH103" s="4">
        <v>6.1459354670000002</v>
      </c>
      <c r="AI103" s="4">
        <v>6.7917038420000004</v>
      </c>
      <c r="AJ103" s="4">
        <v>6.1490274749999996</v>
      </c>
      <c r="AK103" s="4">
        <v>6.1276342660000003</v>
      </c>
      <c r="AL103" s="4">
        <v>7.0617402780000003</v>
      </c>
      <c r="AM103" s="4">
        <v>6.1154603940000003</v>
      </c>
      <c r="AN103" s="4">
        <v>7.5373022240000003</v>
      </c>
      <c r="AO103" s="4">
        <v>7.0259914979999998</v>
      </c>
      <c r="AP103" s="4">
        <v>5.6107482690000001</v>
      </c>
      <c r="AQ103" s="4">
        <v>6.1122022009999997</v>
      </c>
      <c r="AR103" s="4">
        <v>6.836945912</v>
      </c>
      <c r="AS103" s="4">
        <v>6.2126764679999997</v>
      </c>
      <c r="AT103" s="4">
        <v>5.7572797329999998</v>
      </c>
      <c r="AU103" s="4">
        <v>6.3427947280000003</v>
      </c>
      <c r="AW103">
        <f t="shared" si="4"/>
        <v>0.51678847381243731</v>
      </c>
      <c r="AX103">
        <f t="shared" si="5"/>
        <v>0.52571956665665143</v>
      </c>
      <c r="AZ103">
        <f t="shared" si="6"/>
        <v>12.38548868978785</v>
      </c>
      <c r="BA103">
        <f t="shared" si="7"/>
        <v>12.165204855884518</v>
      </c>
    </row>
    <row r="104" spans="1:53">
      <c r="A104" s="5">
        <v>10832838</v>
      </c>
      <c r="B104" s="5" t="s">
        <v>446</v>
      </c>
      <c r="C104" s="5"/>
      <c r="D104" s="5" t="s">
        <v>447</v>
      </c>
      <c r="E104" s="5"/>
      <c r="F104" s="5"/>
      <c r="G104" s="6">
        <v>1.49E-10</v>
      </c>
      <c r="H104" s="6">
        <v>5.1100000000000001E-8</v>
      </c>
      <c r="I104" s="4">
        <v>7.567221194</v>
      </c>
      <c r="J104" s="4">
        <v>0.83559949499999997</v>
      </c>
      <c r="K104" s="4">
        <v>-0.11576346699999999</v>
      </c>
      <c r="L104" s="4">
        <v>8.0755686779999998</v>
      </c>
      <c r="M104" s="4">
        <v>7.4582966910000001</v>
      </c>
      <c r="N104" s="4">
        <v>7.517429527</v>
      </c>
      <c r="O104" s="4">
        <v>8.3058704700000003</v>
      </c>
      <c r="P104" s="4">
        <v>7.2011640940000001</v>
      </c>
      <c r="Q104" s="4">
        <v>7.7677966669999998</v>
      </c>
      <c r="R104" s="4">
        <v>8.2942651919999992</v>
      </c>
      <c r="S104" s="4">
        <v>7.471831667</v>
      </c>
      <c r="T104" s="4">
        <v>7.6039302830000004</v>
      </c>
      <c r="U104" s="4">
        <v>8.5921389490000006</v>
      </c>
      <c r="V104" s="4">
        <v>7.5552018419999998</v>
      </c>
      <c r="W104" s="4">
        <v>7.4612945149999996</v>
      </c>
      <c r="X104" s="4">
        <v>8.4055135930000002</v>
      </c>
      <c r="Y104" s="4">
        <v>7.1626195770000001</v>
      </c>
      <c r="Z104" s="4">
        <v>7.3197428210000002</v>
      </c>
      <c r="AA104" s="4">
        <v>7.9669238470000003</v>
      </c>
      <c r="AB104" s="4">
        <v>7.4397673600000003</v>
      </c>
      <c r="AC104" s="4">
        <v>7.1853303879999997</v>
      </c>
      <c r="AD104" s="4">
        <v>8.5828494820000003</v>
      </c>
      <c r="AE104" s="4">
        <v>7.5671053610000003</v>
      </c>
      <c r="AF104" s="4">
        <v>7.7648563299999998</v>
      </c>
      <c r="AG104" s="4">
        <v>8.6286843179999995</v>
      </c>
      <c r="AH104" s="4">
        <v>7.5042837670000004</v>
      </c>
      <c r="AI104" s="4">
        <v>7.8240638220000003</v>
      </c>
      <c r="AJ104" s="4">
        <v>7.8788370839999997</v>
      </c>
      <c r="AK104" s="4">
        <v>7.5643007720000002</v>
      </c>
      <c r="AL104" s="4">
        <v>8.4875467689999997</v>
      </c>
      <c r="AM104" s="4">
        <v>7.4682373919999998</v>
      </c>
      <c r="AN104" s="4">
        <v>8.5510860419999997</v>
      </c>
      <c r="AO104" s="4">
        <v>8.5893344030000005</v>
      </c>
      <c r="AP104" s="4">
        <v>7.2538052510000002</v>
      </c>
      <c r="AQ104" s="4">
        <v>7.0579946910000002</v>
      </c>
      <c r="AR104" s="4">
        <v>8.3540665339999993</v>
      </c>
      <c r="AS104" s="4">
        <v>7.6957130730000003</v>
      </c>
      <c r="AT104" s="4">
        <v>7.2251757579999998</v>
      </c>
      <c r="AU104" s="4">
        <v>7.5913410380000004</v>
      </c>
      <c r="AW104">
        <f t="shared" si="4"/>
        <v>0.43415506175677426</v>
      </c>
      <c r="AX104">
        <f t="shared" si="5"/>
        <v>0.52559781237143122</v>
      </c>
      <c r="AZ104">
        <f t="shared" si="6"/>
        <v>17.909267293704069</v>
      </c>
      <c r="BA104">
        <f t="shared" si="7"/>
        <v>14.829873643385822</v>
      </c>
    </row>
    <row r="105" spans="1:53">
      <c r="A105" s="5">
        <v>10810144</v>
      </c>
      <c r="B105" s="5" t="s">
        <v>301</v>
      </c>
      <c r="C105" s="5" t="s">
        <v>302</v>
      </c>
      <c r="D105" s="5" t="s">
        <v>303</v>
      </c>
      <c r="E105" s="5" t="s">
        <v>304</v>
      </c>
      <c r="F105" s="5" t="s">
        <v>305</v>
      </c>
      <c r="G105" s="6">
        <v>1.6399999999999999E-5</v>
      </c>
      <c r="H105" s="5">
        <v>4.3766600000000002E-4</v>
      </c>
      <c r="I105" s="4">
        <v>4.9521240469999999</v>
      </c>
      <c r="J105" s="4">
        <v>0.83298085899999996</v>
      </c>
      <c r="K105" s="4">
        <v>2.137008E-2</v>
      </c>
      <c r="L105" s="4">
        <v>6.040231576</v>
      </c>
      <c r="M105" s="4">
        <v>5.2329994729999996</v>
      </c>
      <c r="N105" s="4">
        <v>5.0518468250000002</v>
      </c>
      <c r="O105" s="4">
        <v>5.6310894070000002</v>
      </c>
      <c r="P105" s="4">
        <v>4.8734610280000004</v>
      </c>
      <c r="Q105" s="4">
        <v>4.7415073440000004</v>
      </c>
      <c r="R105" s="4">
        <v>6.6893669759999996</v>
      </c>
      <c r="S105" s="4">
        <v>4.6743561380000003</v>
      </c>
      <c r="T105" s="4">
        <v>4.7718890150000002</v>
      </c>
      <c r="U105" s="4">
        <v>6.1231126590000002</v>
      </c>
      <c r="V105" s="4">
        <v>4.8124743969999999</v>
      </c>
      <c r="W105" s="4">
        <v>4.6950314129999997</v>
      </c>
      <c r="X105" s="4">
        <v>5.8992951549999999</v>
      </c>
      <c r="Y105" s="4">
        <v>4.9946185329999997</v>
      </c>
      <c r="Z105" s="4">
        <v>5.0721192390000001</v>
      </c>
      <c r="AA105" s="4">
        <v>5.0012686960000003</v>
      </c>
      <c r="AB105" s="4">
        <v>4.9960360259999996</v>
      </c>
      <c r="AC105" s="4">
        <v>4.9663939849999998</v>
      </c>
      <c r="AD105" s="4">
        <v>5.4939963440000001</v>
      </c>
      <c r="AE105" s="4">
        <v>5.11796147</v>
      </c>
      <c r="AF105" s="4">
        <v>5.426143497</v>
      </c>
      <c r="AG105" s="4">
        <v>5.7106064510000003</v>
      </c>
      <c r="AH105" s="4">
        <v>5.3323379400000004</v>
      </c>
      <c r="AI105" s="4">
        <v>5.0379037709999999</v>
      </c>
      <c r="AJ105" s="4">
        <v>5.2540475879999997</v>
      </c>
      <c r="AK105" s="4">
        <v>4.999913737</v>
      </c>
      <c r="AL105" s="4">
        <v>6.4193208210000003</v>
      </c>
      <c r="AM105" s="4">
        <v>5.053753135</v>
      </c>
      <c r="AN105" s="4">
        <v>5.6491763610000003</v>
      </c>
      <c r="AO105" s="4">
        <v>4.9077645580000002</v>
      </c>
      <c r="AP105" s="4">
        <v>4.8271277809999997</v>
      </c>
      <c r="AQ105" s="4">
        <v>4.8908633669999997</v>
      </c>
      <c r="AR105" s="4">
        <v>5.8560298639999999</v>
      </c>
      <c r="AS105" s="4">
        <v>5.0244962040000001</v>
      </c>
      <c r="AT105" s="4">
        <v>4.8625769239999999</v>
      </c>
      <c r="AU105" s="4">
        <v>5.2876423340000001</v>
      </c>
      <c r="AW105">
        <f t="shared" si="4"/>
        <v>0.68048032862661711</v>
      </c>
      <c r="AX105">
        <f t="shared" si="5"/>
        <v>0.40212330472000368</v>
      </c>
      <c r="AZ105">
        <f t="shared" si="6"/>
        <v>7.7564532466391514</v>
      </c>
      <c r="BA105">
        <f t="shared" si="7"/>
        <v>13.064130692946472</v>
      </c>
    </row>
    <row r="106" spans="1:53">
      <c r="A106" s="5">
        <v>10850775</v>
      </c>
      <c r="B106" s="5" t="s">
        <v>448</v>
      </c>
      <c r="C106" s="5" t="s">
        <v>449</v>
      </c>
      <c r="D106" s="5" t="s">
        <v>450</v>
      </c>
      <c r="E106" s="5" t="s">
        <v>451</v>
      </c>
      <c r="F106" s="5" t="s">
        <v>452</v>
      </c>
      <c r="G106" s="6">
        <v>8.6500000000000002E-6</v>
      </c>
      <c r="H106" s="5">
        <v>2.6213700000000001E-4</v>
      </c>
      <c r="I106" s="4">
        <v>5.2625988980000002</v>
      </c>
      <c r="J106" s="4">
        <v>0.83140955599999999</v>
      </c>
      <c r="K106" s="4">
        <v>0.31377536099999997</v>
      </c>
      <c r="L106" s="4">
        <v>6.4543986279999999</v>
      </c>
      <c r="M106" s="4">
        <v>5.5303497830000001</v>
      </c>
      <c r="N106" s="4">
        <v>5.2361686980000002</v>
      </c>
      <c r="O106" s="4">
        <v>6.3173808530000004</v>
      </c>
      <c r="P106" s="4">
        <v>5.4569381449999996</v>
      </c>
      <c r="Q106" s="4">
        <v>5.4520503979999999</v>
      </c>
      <c r="R106" s="4">
        <v>5.8271101500000002</v>
      </c>
      <c r="S106" s="4">
        <v>5.8907990059999999</v>
      </c>
      <c r="T106" s="4">
        <v>5.078959598</v>
      </c>
      <c r="U106" s="4">
        <v>6.0913169439999999</v>
      </c>
      <c r="V106" s="4">
        <v>5.44725328</v>
      </c>
      <c r="W106" s="4">
        <v>4.8936296779999999</v>
      </c>
      <c r="X106" s="4">
        <v>6.218172976</v>
      </c>
      <c r="Y106" s="4">
        <v>5.5952025489999997</v>
      </c>
      <c r="Z106" s="4">
        <v>5.7799906879999998</v>
      </c>
      <c r="AA106" s="4">
        <v>6.6217753229999996</v>
      </c>
      <c r="AB106" s="4">
        <v>5.5568268590000001</v>
      </c>
      <c r="AC106" s="4">
        <v>5.3796077970000002</v>
      </c>
      <c r="AD106" s="4">
        <v>5.5931650700000004</v>
      </c>
      <c r="AE106" s="4">
        <v>5.485483855</v>
      </c>
      <c r="AF106" s="4">
        <v>4.9616913159999996</v>
      </c>
      <c r="AG106" s="4">
        <v>6.0841290719999996</v>
      </c>
      <c r="AH106" s="4">
        <v>5.1151623009999998</v>
      </c>
      <c r="AI106" s="4">
        <v>5.2557522849999998</v>
      </c>
      <c r="AJ106" s="4">
        <v>5.0587569129999999</v>
      </c>
      <c r="AK106" s="4">
        <v>5.2448156929999996</v>
      </c>
      <c r="AL106" s="4">
        <v>5.8741699120000002</v>
      </c>
      <c r="AM106" s="4">
        <v>6.1703489559999998</v>
      </c>
      <c r="AN106" s="4">
        <v>6.380481284</v>
      </c>
      <c r="AO106" s="4">
        <v>5.6213803579999997</v>
      </c>
      <c r="AP106" s="4">
        <v>5.1590962180000002</v>
      </c>
      <c r="AQ106" s="4">
        <v>5.5630267929999997</v>
      </c>
      <c r="AR106" s="4">
        <v>6.0446208769999998</v>
      </c>
      <c r="AS106" s="4">
        <v>5.7100215439999999</v>
      </c>
      <c r="AT106" s="4">
        <v>5.2779314890000002</v>
      </c>
      <c r="AU106" s="4">
        <v>5.7041030279999996</v>
      </c>
      <c r="AW106">
        <f t="shared" si="4"/>
        <v>0.48398084544498632</v>
      </c>
      <c r="AX106">
        <f t="shared" si="5"/>
        <v>0.4383977872842329</v>
      </c>
      <c r="AZ106">
        <f t="shared" si="6"/>
        <v>11.652726169837077</v>
      </c>
      <c r="BA106">
        <f t="shared" si="7"/>
        <v>12.874125307816429</v>
      </c>
    </row>
    <row r="107" spans="1:53">
      <c r="A107" s="5">
        <v>10745266</v>
      </c>
      <c r="B107" s="5" t="s">
        <v>453</v>
      </c>
      <c r="C107" s="5" t="s">
        <v>454</v>
      </c>
      <c r="D107" s="5" t="s">
        <v>455</v>
      </c>
      <c r="E107" s="5" t="s">
        <v>456</v>
      </c>
      <c r="F107" s="5" t="s">
        <v>457</v>
      </c>
      <c r="G107" s="6">
        <v>1.9099999999999999E-6</v>
      </c>
      <c r="H107" s="6">
        <v>8.1699999999999994E-5</v>
      </c>
      <c r="I107" s="4">
        <v>8.0986567889999996</v>
      </c>
      <c r="J107" s="4">
        <v>0.82397083699999996</v>
      </c>
      <c r="K107" s="4">
        <v>3.5554878999999998E-2</v>
      </c>
      <c r="L107" s="4">
        <v>9.1266054190000006</v>
      </c>
      <c r="M107" s="4">
        <v>8.0970372739999998</v>
      </c>
      <c r="N107" s="4">
        <v>7.9770164279999998</v>
      </c>
      <c r="O107" s="4">
        <v>9.1175158019999998</v>
      </c>
      <c r="P107" s="4">
        <v>8.1697950489999993</v>
      </c>
      <c r="Q107" s="4">
        <v>8.5206268640000005</v>
      </c>
      <c r="R107" s="4">
        <v>8.8871832729999998</v>
      </c>
      <c r="S107" s="4">
        <v>7.7189337099999999</v>
      </c>
      <c r="T107" s="4">
        <v>7.4199139189999999</v>
      </c>
      <c r="U107" s="4">
        <v>8.9180763029999994</v>
      </c>
      <c r="V107" s="4">
        <v>8.1134615930000002</v>
      </c>
      <c r="W107" s="4">
        <v>8.3360317950000002</v>
      </c>
      <c r="X107" s="4">
        <v>8.9618808189999992</v>
      </c>
      <c r="Y107" s="4">
        <v>7.8237463810000003</v>
      </c>
      <c r="Z107" s="4">
        <v>8.3835278510000002</v>
      </c>
      <c r="AA107" s="4">
        <v>9.0601802629999995</v>
      </c>
      <c r="AB107" s="4">
        <v>7.7721809659999996</v>
      </c>
      <c r="AC107" s="4">
        <v>7.8472242940000001</v>
      </c>
      <c r="AD107" s="4">
        <v>8.8649945649999999</v>
      </c>
      <c r="AE107" s="4">
        <v>7.603204013</v>
      </c>
      <c r="AF107" s="4">
        <v>8.2857569659999992</v>
      </c>
      <c r="AG107" s="4">
        <v>8.9957645339999992</v>
      </c>
      <c r="AH107" s="4">
        <v>8.5741077279999995</v>
      </c>
      <c r="AI107" s="4">
        <v>8.0486759340000003</v>
      </c>
      <c r="AJ107" s="4">
        <v>8.3888038139999992</v>
      </c>
      <c r="AK107" s="4">
        <v>8.2504833610000006</v>
      </c>
      <c r="AL107" s="4">
        <v>9.0407772289999997</v>
      </c>
      <c r="AM107" s="4">
        <v>7.9580339909999998</v>
      </c>
      <c r="AN107" s="4">
        <v>8.7908606979999995</v>
      </c>
      <c r="AO107" s="4">
        <v>8.2843738859999991</v>
      </c>
      <c r="AP107" s="4">
        <v>7.9567254739999997</v>
      </c>
      <c r="AQ107" s="4">
        <v>8.0050426179999992</v>
      </c>
      <c r="AR107" s="4">
        <v>9.0233187249999993</v>
      </c>
      <c r="AS107" s="4">
        <v>8.8271622349999994</v>
      </c>
      <c r="AT107" s="4">
        <v>8.3120008589999994</v>
      </c>
      <c r="AU107" s="4">
        <v>7.9159768340000003</v>
      </c>
      <c r="AW107">
        <f t="shared" si="4"/>
        <v>0.55466702547114599</v>
      </c>
      <c r="AX107">
        <f t="shared" si="5"/>
        <v>0.47090121767878712</v>
      </c>
      <c r="AZ107">
        <f t="shared" si="6"/>
        <v>15.084455000084095</v>
      </c>
      <c r="BA107">
        <f t="shared" si="7"/>
        <v>17.78281697704606</v>
      </c>
    </row>
    <row r="108" spans="1:53">
      <c r="A108" s="5">
        <v>10849279</v>
      </c>
      <c r="B108" s="5" t="s">
        <v>169</v>
      </c>
      <c r="C108" s="5" t="s">
        <v>458</v>
      </c>
      <c r="D108" s="5" t="s">
        <v>171</v>
      </c>
      <c r="E108" s="5" t="s">
        <v>459</v>
      </c>
      <c r="F108" s="5" t="s">
        <v>460</v>
      </c>
      <c r="G108" s="6">
        <v>2.94E-5</v>
      </c>
      <c r="H108" s="5">
        <v>6.9058599999999998E-4</v>
      </c>
      <c r="I108" s="4">
        <v>6.750911769</v>
      </c>
      <c r="J108" s="4">
        <v>0.82249371800000004</v>
      </c>
      <c r="K108" s="4">
        <v>0.13116153799999999</v>
      </c>
      <c r="L108" s="4">
        <v>7.1584569379999996</v>
      </c>
      <c r="M108" s="4">
        <v>7.0160867910000002</v>
      </c>
      <c r="N108" s="4">
        <v>7.233487684</v>
      </c>
      <c r="O108" s="4">
        <v>7.9593320299999997</v>
      </c>
      <c r="P108" s="4">
        <v>7.6300861060000003</v>
      </c>
      <c r="Q108" s="4">
        <v>6.5398175350000001</v>
      </c>
      <c r="R108" s="4">
        <v>7.9288225309999998</v>
      </c>
      <c r="S108" s="4">
        <v>6.7064312289999997</v>
      </c>
      <c r="T108" s="4">
        <v>6.9380443940000003</v>
      </c>
      <c r="U108" s="4">
        <v>7.2356097239999997</v>
      </c>
      <c r="V108" s="4">
        <v>6.7826746660000001</v>
      </c>
      <c r="W108" s="4">
        <v>6.536759698</v>
      </c>
      <c r="X108" s="4">
        <v>6.9181018590000001</v>
      </c>
      <c r="Y108" s="4">
        <v>6.8850122139999996</v>
      </c>
      <c r="Z108" s="4">
        <v>6.8898101049999996</v>
      </c>
      <c r="AA108" s="4">
        <v>6.9199193350000003</v>
      </c>
      <c r="AB108" s="4">
        <v>6.8724556430000003</v>
      </c>
      <c r="AC108" s="4">
        <v>6.79433153</v>
      </c>
      <c r="AD108" s="4">
        <v>8.0163414740000007</v>
      </c>
      <c r="AE108" s="4">
        <v>7.7090517810000003</v>
      </c>
      <c r="AF108" s="4">
        <v>7.0269707490000002</v>
      </c>
      <c r="AG108" s="4">
        <v>8.1300955170000009</v>
      </c>
      <c r="AH108" s="4">
        <v>6.525127157</v>
      </c>
      <c r="AI108" s="4">
        <v>6.8552271879999997</v>
      </c>
      <c r="AJ108" s="4">
        <v>7.1075690260000002</v>
      </c>
      <c r="AK108" s="4">
        <v>6.6822870759999997</v>
      </c>
      <c r="AL108" s="4">
        <v>7.4106915659999997</v>
      </c>
      <c r="AM108" s="4">
        <v>7.1312457550000001</v>
      </c>
      <c r="AN108" s="4">
        <v>7.8026690380000003</v>
      </c>
      <c r="AO108" s="4">
        <v>7.746730919</v>
      </c>
      <c r="AP108" s="4">
        <v>6.486091117</v>
      </c>
      <c r="AQ108" s="4">
        <v>7.7250043079999999</v>
      </c>
      <c r="AR108" s="4">
        <v>7.6540949149999999</v>
      </c>
      <c r="AS108" s="4">
        <v>6.7233399159999996</v>
      </c>
      <c r="AT108" s="4">
        <v>6.8443614720000001</v>
      </c>
      <c r="AU108" s="4">
        <v>6.3911833079999996</v>
      </c>
      <c r="AW108">
        <f t="shared" si="4"/>
        <v>0.49062637111096258</v>
      </c>
      <c r="AX108">
        <f t="shared" si="5"/>
        <v>0.50677425503389173</v>
      </c>
      <c r="AZ108">
        <f t="shared" si="6"/>
        <v>14.550381303397403</v>
      </c>
      <c r="BA108">
        <f t="shared" si="7"/>
        <v>14.07988133333544</v>
      </c>
    </row>
    <row r="109" spans="1:53">
      <c r="A109" s="5">
        <v>10865483</v>
      </c>
      <c r="B109" s="5"/>
      <c r="C109" s="5"/>
      <c r="D109" s="5"/>
      <c r="E109" s="5"/>
      <c r="F109" s="5"/>
      <c r="G109" s="6">
        <v>9.5200000000000005E-11</v>
      </c>
      <c r="H109" s="6">
        <v>3.4900000000000001E-8</v>
      </c>
      <c r="I109" s="4">
        <v>7.7689742419999996</v>
      </c>
      <c r="J109" s="4">
        <v>0.82052736000000004</v>
      </c>
      <c r="K109" s="4">
        <v>4.0150130999999999E-2</v>
      </c>
      <c r="L109" s="4">
        <v>8.7596408070000003</v>
      </c>
      <c r="M109" s="4">
        <v>7.9441792910000002</v>
      </c>
      <c r="N109" s="4">
        <v>8.2870653920000006</v>
      </c>
      <c r="O109" s="4">
        <v>8.884111957</v>
      </c>
      <c r="P109" s="4">
        <v>7.988702891</v>
      </c>
      <c r="Q109" s="4">
        <v>7.6920195180000004</v>
      </c>
      <c r="R109" s="4">
        <v>8.6621440879999998</v>
      </c>
      <c r="S109" s="4">
        <v>7.5965784489999999</v>
      </c>
      <c r="T109" s="4">
        <v>7.5159023899999999</v>
      </c>
      <c r="U109" s="4">
        <v>8.3609968059999993</v>
      </c>
      <c r="V109" s="4">
        <v>7.7610668619999998</v>
      </c>
      <c r="W109" s="4">
        <v>7.7447888560000004</v>
      </c>
      <c r="X109" s="4">
        <v>8.3180542630000005</v>
      </c>
      <c r="Y109" s="4">
        <v>7.7222040099999996</v>
      </c>
      <c r="Z109" s="4">
        <v>8.4738855130000008</v>
      </c>
      <c r="AA109" s="4">
        <v>8.7311392730000001</v>
      </c>
      <c r="AB109" s="4">
        <v>7.8552036300000001</v>
      </c>
      <c r="AC109" s="4">
        <v>7.9220273690000003</v>
      </c>
      <c r="AD109" s="4">
        <v>8.6640501010000008</v>
      </c>
      <c r="AE109" s="4">
        <v>8.0747715210000006</v>
      </c>
      <c r="AF109" s="4">
        <v>8.1354329980000006</v>
      </c>
      <c r="AG109" s="4">
        <v>8.6638985630000001</v>
      </c>
      <c r="AH109" s="4">
        <v>7.456359323</v>
      </c>
      <c r="AI109" s="4">
        <v>7.7142863349999997</v>
      </c>
      <c r="AJ109" s="4">
        <v>8.0319935119999997</v>
      </c>
      <c r="AK109" s="4">
        <v>7.9095666360000001</v>
      </c>
      <c r="AL109" s="4">
        <v>8.5920577149999993</v>
      </c>
      <c r="AM109" s="4">
        <v>8.0371812210000009</v>
      </c>
      <c r="AN109" s="4">
        <v>8.6035187749999995</v>
      </c>
      <c r="AO109" s="4">
        <v>8.1765807719999994</v>
      </c>
      <c r="AP109" s="4">
        <v>8.2123188270000007</v>
      </c>
      <c r="AQ109" s="4">
        <v>8.4171180650000004</v>
      </c>
      <c r="AR109" s="4">
        <v>8.6578261100000002</v>
      </c>
      <c r="AS109" s="4">
        <v>7.9552563320000003</v>
      </c>
      <c r="AT109" s="4">
        <v>7.7381359280000002</v>
      </c>
      <c r="AU109" s="4">
        <v>7.7926400290000002</v>
      </c>
      <c r="AW109">
        <f t="shared" si="4"/>
        <v>0.4774786800068786</v>
      </c>
      <c r="AX109">
        <f t="shared" si="5"/>
        <v>0.3700690946803763</v>
      </c>
      <c r="AZ109">
        <f t="shared" si="6"/>
        <v>16.963619071187249</v>
      </c>
      <c r="BA109">
        <f t="shared" si="7"/>
        <v>22.051682334051449</v>
      </c>
    </row>
    <row r="110" spans="1:53">
      <c r="A110" s="5">
        <v>10841348</v>
      </c>
      <c r="B110" s="5" t="s">
        <v>461</v>
      </c>
      <c r="C110" s="5" t="s">
        <v>462</v>
      </c>
      <c r="D110" s="5" t="s">
        <v>463</v>
      </c>
      <c r="E110" s="5" t="s">
        <v>464</v>
      </c>
      <c r="F110" s="5" t="s">
        <v>465</v>
      </c>
      <c r="G110" s="5">
        <v>1.2925600000000001E-3</v>
      </c>
      <c r="H110" s="5">
        <v>1.228688E-2</v>
      </c>
      <c r="I110" s="4">
        <v>8.6111720579999993</v>
      </c>
      <c r="J110" s="4">
        <v>0.82050954099999995</v>
      </c>
      <c r="K110" s="4">
        <v>0.286320925</v>
      </c>
      <c r="L110" s="4">
        <v>9.085483859</v>
      </c>
      <c r="M110" s="4">
        <v>7.8459682339999999</v>
      </c>
      <c r="N110" s="4">
        <v>8.3461688410000008</v>
      </c>
      <c r="O110" s="4">
        <v>9.6299874360000004</v>
      </c>
      <c r="P110" s="4">
        <v>8.9831184489999991</v>
      </c>
      <c r="Q110" s="4">
        <v>9.460815212</v>
      </c>
      <c r="R110" s="4">
        <v>9.2600112509999999</v>
      </c>
      <c r="S110" s="4">
        <v>9.1210986629999997</v>
      </c>
      <c r="T110" s="4">
        <v>8.3128393349999996</v>
      </c>
      <c r="U110" s="4">
        <v>9.8567672470000005</v>
      </c>
      <c r="V110" s="4">
        <v>8.7516202550000006</v>
      </c>
      <c r="W110" s="4">
        <v>8.8047300740000001</v>
      </c>
      <c r="X110" s="4">
        <v>9.5536992109999996</v>
      </c>
      <c r="Y110" s="4">
        <v>8.6196947099999992</v>
      </c>
      <c r="Z110" s="4">
        <v>8.2870766109999998</v>
      </c>
      <c r="AA110" s="4">
        <v>9.3964953379999994</v>
      </c>
      <c r="AB110" s="4">
        <v>8.1077780480000001</v>
      </c>
      <c r="AC110" s="4">
        <v>7.8171377599999996</v>
      </c>
      <c r="AD110" s="4">
        <v>9.3249415429999996</v>
      </c>
      <c r="AE110" s="4">
        <v>8.1507917780000003</v>
      </c>
      <c r="AF110" s="4">
        <v>9.0466101640000005</v>
      </c>
      <c r="AG110" s="4">
        <v>9.6500841519999998</v>
      </c>
      <c r="AH110" s="4">
        <v>9.6219520109999994</v>
      </c>
      <c r="AI110" s="4">
        <v>8.8595479529999999</v>
      </c>
      <c r="AJ110" s="4">
        <v>8.9978905170000001</v>
      </c>
      <c r="AK110" s="4">
        <v>9.1819136879999999</v>
      </c>
      <c r="AL110" s="4">
        <v>9.7671550719999995</v>
      </c>
      <c r="AM110" s="4">
        <v>8.1892661400000009</v>
      </c>
      <c r="AN110" s="4">
        <v>8.9279257619999992</v>
      </c>
      <c r="AO110" s="4">
        <v>8.9976127370000007</v>
      </c>
      <c r="AP110" s="4">
        <v>8.6181143739999992</v>
      </c>
      <c r="AQ110" s="4">
        <v>8.1348138409999997</v>
      </c>
      <c r="AR110" s="4">
        <v>9.7300155749999995</v>
      </c>
      <c r="AS110" s="4">
        <v>9.5009948790000003</v>
      </c>
      <c r="AT110" s="4">
        <v>8.1940006279999995</v>
      </c>
      <c r="AU110" s="4">
        <v>8.4424149859999993</v>
      </c>
      <c r="AW110">
        <f t="shared" si="4"/>
        <v>0.58309674207735918</v>
      </c>
      <c r="AX110">
        <f t="shared" si="5"/>
        <v>0.60959129030261627</v>
      </c>
      <c r="AZ110">
        <f t="shared" si="6"/>
        <v>15.357458591571577</v>
      </c>
      <c r="BA110">
        <f t="shared" si="7"/>
        <v>14.566995602099984</v>
      </c>
    </row>
    <row r="111" spans="1:53">
      <c r="A111" s="5">
        <v>10922151</v>
      </c>
      <c r="B111" s="5" t="s">
        <v>466</v>
      </c>
      <c r="C111" s="5" t="s">
        <v>467</v>
      </c>
      <c r="D111" s="5" t="s">
        <v>468</v>
      </c>
      <c r="E111" s="5" t="s">
        <v>469</v>
      </c>
      <c r="F111" s="5" t="s">
        <v>470</v>
      </c>
      <c r="G111" s="6">
        <v>9.9300000000000006E-7</v>
      </c>
      <c r="H111" s="6">
        <v>4.9299999999999999E-5</v>
      </c>
      <c r="I111" s="4">
        <v>5.2183420590000003</v>
      </c>
      <c r="J111" s="4">
        <v>0.81867390200000001</v>
      </c>
      <c r="K111" s="4">
        <v>5.6926428000000001E-2</v>
      </c>
      <c r="L111" s="4">
        <v>5.5977431190000004</v>
      </c>
      <c r="M111" s="4">
        <v>5.3572091589999999</v>
      </c>
      <c r="N111" s="4">
        <v>5.2570614429999996</v>
      </c>
      <c r="O111" s="4">
        <v>5.7705465919999996</v>
      </c>
      <c r="P111" s="4">
        <v>5.4138719399999999</v>
      </c>
      <c r="Q111" s="4">
        <v>5.2564723449999997</v>
      </c>
      <c r="R111" s="4">
        <v>6.4100565789999999</v>
      </c>
      <c r="S111" s="4">
        <v>5.2599250230000001</v>
      </c>
      <c r="T111" s="4">
        <v>4.8975022780000002</v>
      </c>
      <c r="U111" s="4">
        <v>6.7410721349999996</v>
      </c>
      <c r="V111" s="4">
        <v>5.083599693</v>
      </c>
      <c r="W111" s="4">
        <v>5.0341305670000001</v>
      </c>
      <c r="X111" s="4">
        <v>5.6815841679999997</v>
      </c>
      <c r="Y111" s="4">
        <v>5.2779161940000003</v>
      </c>
      <c r="Z111" s="4">
        <v>5.0978306399999997</v>
      </c>
      <c r="AA111" s="4">
        <v>6.3187392100000004</v>
      </c>
      <c r="AB111" s="4">
        <v>5.4006090200000001</v>
      </c>
      <c r="AC111" s="4">
        <v>5.2400243729999998</v>
      </c>
      <c r="AD111" s="4">
        <v>5.378535114</v>
      </c>
      <c r="AE111" s="4">
        <v>5.2566140639999999</v>
      </c>
      <c r="AF111" s="4">
        <v>5.3395933370000002</v>
      </c>
      <c r="AG111" s="4">
        <v>5.9670359810000004</v>
      </c>
      <c r="AH111" s="4">
        <v>5.3606964770000003</v>
      </c>
      <c r="AI111" s="4">
        <v>5.4123151500000004</v>
      </c>
      <c r="AJ111" s="4">
        <v>5.4438963820000001</v>
      </c>
      <c r="AK111" s="4">
        <v>5.4231107769999998</v>
      </c>
      <c r="AL111" s="4">
        <v>6.1433531170000002</v>
      </c>
      <c r="AM111" s="4">
        <v>5.1797302700000003</v>
      </c>
      <c r="AN111" s="4">
        <v>6.3417007869999997</v>
      </c>
      <c r="AO111" s="4">
        <v>5.698966929</v>
      </c>
      <c r="AP111" s="4">
        <v>4.9407964990000002</v>
      </c>
      <c r="AQ111" s="4">
        <v>5.0136965809999996</v>
      </c>
      <c r="AR111" s="4">
        <v>6.3948578090000003</v>
      </c>
      <c r="AS111" s="4">
        <v>5.077956994</v>
      </c>
      <c r="AT111" s="4">
        <v>5.0758385529999996</v>
      </c>
      <c r="AU111" s="4">
        <v>5.3865568269999997</v>
      </c>
      <c r="AW111">
        <f t="shared" si="4"/>
        <v>0.55660372467711616</v>
      </c>
      <c r="AX111">
        <f t="shared" si="5"/>
        <v>0.43390614302431918</v>
      </c>
      <c r="AZ111">
        <f t="shared" si="6"/>
        <v>9.8932130621494228</v>
      </c>
      <c r="BA111">
        <f t="shared" si="7"/>
        <v>12.661335999032138</v>
      </c>
    </row>
    <row r="112" spans="1:53">
      <c r="A112" s="5">
        <v>10898203</v>
      </c>
      <c r="B112" s="5" t="s">
        <v>471</v>
      </c>
      <c r="C112" s="5"/>
      <c r="D112" s="5" t="s">
        <v>472</v>
      </c>
      <c r="E112" s="5"/>
      <c r="F112" s="5"/>
      <c r="G112" s="5">
        <v>6.7579364000000003E-2</v>
      </c>
      <c r="H112" s="5">
        <v>0.193170492</v>
      </c>
      <c r="I112" s="4">
        <v>6.7295452210000004</v>
      </c>
      <c r="J112" s="4">
        <v>0.81826429000000001</v>
      </c>
      <c r="K112" s="4">
        <v>-0.16890791299999999</v>
      </c>
      <c r="L112" s="4">
        <v>7.3041710379999998</v>
      </c>
      <c r="M112" s="4">
        <v>6.0442082170000004</v>
      </c>
      <c r="N112" s="4">
        <v>6.9413619899999999</v>
      </c>
      <c r="O112" s="4">
        <v>5.9267523249999998</v>
      </c>
      <c r="P112" s="4">
        <v>7.0529890310000001</v>
      </c>
      <c r="Q112" s="4">
        <v>8.872646627</v>
      </c>
      <c r="R112" s="4">
        <v>7.656385019</v>
      </c>
      <c r="S112" s="4">
        <v>6.6865309929999999</v>
      </c>
      <c r="T112" s="4">
        <v>5.7204936980000003</v>
      </c>
      <c r="U112" s="4">
        <v>7.1228273309999999</v>
      </c>
      <c r="V112" s="4">
        <v>6.8396058200000001</v>
      </c>
      <c r="W112" s="4">
        <v>6.872331043</v>
      </c>
      <c r="X112" s="4">
        <v>7.7125041779999997</v>
      </c>
      <c r="Y112" s="4">
        <v>5.8421365319999996</v>
      </c>
      <c r="Z112" s="4">
        <v>6.7187610160000002</v>
      </c>
      <c r="AA112" s="4">
        <v>5.8320311739999999</v>
      </c>
      <c r="AB112" s="4">
        <v>5.9461318939999996</v>
      </c>
      <c r="AC112" s="4">
        <v>6.0715811620000002</v>
      </c>
      <c r="AD112" s="4">
        <v>8.7509668000000005</v>
      </c>
      <c r="AE112" s="4">
        <v>5.5819465660000001</v>
      </c>
      <c r="AF112" s="4">
        <v>8.7629905509999997</v>
      </c>
      <c r="AG112" s="4">
        <v>8.5406419749999998</v>
      </c>
      <c r="AH112" s="4">
        <v>6.7805260580000004</v>
      </c>
      <c r="AI112" s="4">
        <v>6.7452508150000003</v>
      </c>
      <c r="AJ112" s="4">
        <v>7.1988465359999996</v>
      </c>
      <c r="AK112" s="4">
        <v>6.665073757</v>
      </c>
      <c r="AL112" s="4">
        <v>7.8030443759999999</v>
      </c>
      <c r="AM112" s="4">
        <v>5.7576145600000004</v>
      </c>
      <c r="AN112" s="4">
        <v>7.7784128279999996</v>
      </c>
      <c r="AO112" s="4">
        <v>9.9357377220000007</v>
      </c>
      <c r="AP112" s="4">
        <v>6.1612538609999996</v>
      </c>
      <c r="AQ112" s="4">
        <v>5.54905385</v>
      </c>
      <c r="AR112" s="4">
        <v>6.210239369</v>
      </c>
      <c r="AS112" s="4">
        <v>7.4751271299999997</v>
      </c>
      <c r="AT112" s="4">
        <v>6.4338995749999999</v>
      </c>
      <c r="AU112" s="4">
        <v>5.9213123149999998</v>
      </c>
      <c r="AW112">
        <f t="shared" si="4"/>
        <v>0.84302331244461826</v>
      </c>
      <c r="AX112">
        <f t="shared" si="5"/>
        <v>1.18878411906491</v>
      </c>
      <c r="AZ112">
        <f t="shared" si="6"/>
        <v>8.2085811374932831</v>
      </c>
      <c r="BA112">
        <f t="shared" si="7"/>
        <v>5.824406422740303</v>
      </c>
    </row>
    <row r="113" spans="1:53">
      <c r="A113" s="5">
        <v>10839320</v>
      </c>
      <c r="B113" s="5" t="s">
        <v>473</v>
      </c>
      <c r="C113" s="5" t="s">
        <v>474</v>
      </c>
      <c r="D113" s="5" t="s">
        <v>475</v>
      </c>
      <c r="E113" s="5"/>
      <c r="F113" s="5" t="s">
        <v>476</v>
      </c>
      <c r="G113" s="5">
        <v>1.1155150000000001E-3</v>
      </c>
      <c r="H113" s="5">
        <v>1.1067726999999999E-2</v>
      </c>
      <c r="I113" s="4">
        <v>7.7563276999999999</v>
      </c>
      <c r="J113" s="4">
        <v>0.814422643</v>
      </c>
      <c r="K113" s="4">
        <v>0.16228234999999999</v>
      </c>
      <c r="L113" s="4">
        <v>8.6411469430000007</v>
      </c>
      <c r="M113" s="4">
        <v>8.7641272360000002</v>
      </c>
      <c r="N113" s="4">
        <v>8.898464658</v>
      </c>
      <c r="O113" s="4">
        <v>8.4757239680000005</v>
      </c>
      <c r="P113" s="4">
        <v>7.0104235529999999</v>
      </c>
      <c r="Q113" s="4">
        <v>7.2023266509999999</v>
      </c>
      <c r="R113" s="4">
        <v>8.3896920559999995</v>
      </c>
      <c r="S113" s="4">
        <v>8.132986249</v>
      </c>
      <c r="T113" s="4">
        <v>7.6387427250000002</v>
      </c>
      <c r="U113" s="4">
        <v>8.5194210090000002</v>
      </c>
      <c r="V113" s="4">
        <v>8.1689119269999999</v>
      </c>
      <c r="W113" s="4">
        <v>8.1666034550000006</v>
      </c>
      <c r="X113" s="4">
        <v>8.6477401769999993</v>
      </c>
      <c r="Y113" s="4">
        <v>7.9773985510000003</v>
      </c>
      <c r="Z113" s="4">
        <v>7.7985808460000001</v>
      </c>
      <c r="AA113" s="4">
        <v>8.2315442250000004</v>
      </c>
      <c r="AB113" s="4">
        <v>8.5590937020000002</v>
      </c>
      <c r="AC113" s="4">
        <v>6.5513318290000004</v>
      </c>
      <c r="AD113" s="4">
        <v>9.0339547240000009</v>
      </c>
      <c r="AE113" s="4">
        <v>9.0456254220000005</v>
      </c>
      <c r="AF113" s="4">
        <v>7.7099670930000004</v>
      </c>
      <c r="AG113" s="4">
        <v>9.0687128870000002</v>
      </c>
      <c r="AH113" s="4">
        <v>7.6640618700000003</v>
      </c>
      <c r="AI113" s="4">
        <v>8.1593178670000004</v>
      </c>
      <c r="AJ113" s="4">
        <v>8.0931736860000001</v>
      </c>
      <c r="AK113" s="4">
        <v>8.0741904210000008</v>
      </c>
      <c r="AL113" s="4">
        <v>8.461332896</v>
      </c>
      <c r="AM113" s="4">
        <v>8.3178977669999998</v>
      </c>
      <c r="AN113" s="4">
        <v>8.9452717939999999</v>
      </c>
      <c r="AO113" s="4">
        <v>8.2622269789999994</v>
      </c>
      <c r="AP113" s="4">
        <v>8.3013637090000003</v>
      </c>
      <c r="AQ113" s="4">
        <v>8.403345839</v>
      </c>
      <c r="AR113" s="4">
        <v>8.1722364570000003</v>
      </c>
      <c r="AS113" s="4">
        <v>7.3625264120000002</v>
      </c>
      <c r="AT113" s="4">
        <v>7.8264168869999997</v>
      </c>
      <c r="AU113" s="4">
        <v>8.4127084980000006</v>
      </c>
      <c r="AW113">
        <f t="shared" si="4"/>
        <v>0.59802691616914205</v>
      </c>
      <c r="AX113">
        <f t="shared" si="5"/>
        <v>0.57322459109046464</v>
      </c>
      <c r="AZ113">
        <f t="shared" si="6"/>
        <v>13.657212824943581</v>
      </c>
      <c r="BA113">
        <f t="shared" si="7"/>
        <v>14.325392961239384</v>
      </c>
    </row>
    <row r="114" spans="1:53">
      <c r="A114" s="5">
        <v>10803815</v>
      </c>
      <c r="B114" s="5" t="s">
        <v>477</v>
      </c>
      <c r="C114" s="5" t="s">
        <v>478</v>
      </c>
      <c r="D114" s="5" t="s">
        <v>479</v>
      </c>
      <c r="E114" s="5" t="s">
        <v>480</v>
      </c>
      <c r="F114" s="5" t="s">
        <v>481</v>
      </c>
      <c r="G114" s="6">
        <v>7.0399999999999997E-11</v>
      </c>
      <c r="H114" s="6">
        <v>2.7199999999999999E-8</v>
      </c>
      <c r="I114" s="4">
        <v>6.0829813389999998</v>
      </c>
      <c r="J114" s="4">
        <v>0.81357550099999998</v>
      </c>
      <c r="K114" s="4">
        <v>-0.14077773599999999</v>
      </c>
      <c r="L114" s="4">
        <v>7.0023696759999998</v>
      </c>
      <c r="M114" s="4">
        <v>6.0402105510000004</v>
      </c>
      <c r="N114" s="4">
        <v>6.0639079259999997</v>
      </c>
      <c r="O114" s="4">
        <v>7.0751665939999997</v>
      </c>
      <c r="P114" s="4">
        <v>6.1906486540000003</v>
      </c>
      <c r="Q114" s="4">
        <v>6.2912763170000003</v>
      </c>
      <c r="R114" s="4">
        <v>7.1353843149999996</v>
      </c>
      <c r="S114" s="4">
        <v>5.7304497210000003</v>
      </c>
      <c r="T114" s="4">
        <v>6.1235105399999998</v>
      </c>
      <c r="U114" s="4">
        <v>6.8553176090000001</v>
      </c>
      <c r="V114" s="4">
        <v>5.5823232709999999</v>
      </c>
      <c r="W114" s="4">
        <v>5.8599014279999997</v>
      </c>
      <c r="X114" s="4">
        <v>7.0581952509999999</v>
      </c>
      <c r="Y114" s="4">
        <v>5.9875992489999996</v>
      </c>
      <c r="Z114" s="4">
        <v>5.8470599520000004</v>
      </c>
      <c r="AA114" s="4">
        <v>6.9253895080000003</v>
      </c>
      <c r="AB114" s="4">
        <v>6.2715188770000001</v>
      </c>
      <c r="AC114" s="4">
        <v>5.9957846520000002</v>
      </c>
      <c r="AD114" s="4">
        <v>6.49242907</v>
      </c>
      <c r="AE114" s="4">
        <v>5.837147893</v>
      </c>
      <c r="AF114" s="4">
        <v>5.8075311110000003</v>
      </c>
      <c r="AG114" s="4">
        <v>7.0987875960000002</v>
      </c>
      <c r="AH114" s="4">
        <v>5.9089459309999999</v>
      </c>
      <c r="AI114" s="4">
        <v>6.1076439960000002</v>
      </c>
      <c r="AJ114" s="4">
        <v>6.0244929760000003</v>
      </c>
      <c r="AK114" s="4">
        <v>5.9629519200000001</v>
      </c>
      <c r="AL114" s="4">
        <v>6.9643732729999996</v>
      </c>
      <c r="AM114" s="4">
        <v>5.8628930920000002</v>
      </c>
      <c r="AN114" s="4">
        <v>6.8045003189999997</v>
      </c>
      <c r="AO114" s="4">
        <v>6.5079544739999999</v>
      </c>
      <c r="AP114" s="4">
        <v>6.1635888369999998</v>
      </c>
      <c r="AQ114" s="4">
        <v>6.4963296230000003</v>
      </c>
      <c r="AR114" s="4">
        <v>6.8388144009999996</v>
      </c>
      <c r="AS114" s="4">
        <v>5.982501718</v>
      </c>
      <c r="AT114" s="4">
        <v>5.8565154450000003</v>
      </c>
      <c r="AU114" s="4">
        <v>6.4047253590000004</v>
      </c>
      <c r="AW114">
        <f t="shared" si="4"/>
        <v>0.54687226162340175</v>
      </c>
      <c r="AX114">
        <f t="shared" si="5"/>
        <v>0.44033089884913135</v>
      </c>
      <c r="AZ114">
        <f t="shared" si="6"/>
        <v>11.57346238658784</v>
      </c>
      <c r="BA114">
        <f t="shared" si="7"/>
        <v>14.308148231837619</v>
      </c>
    </row>
    <row r="115" spans="1:53">
      <c r="A115" s="5">
        <v>10858160</v>
      </c>
      <c r="B115" s="5" t="s">
        <v>482</v>
      </c>
      <c r="C115" s="5" t="s">
        <v>483</v>
      </c>
      <c r="D115" s="5" t="s">
        <v>484</v>
      </c>
      <c r="E115" s="5"/>
      <c r="F115" s="5" t="s">
        <v>485</v>
      </c>
      <c r="G115" s="5">
        <v>4.0077500000000002E-4</v>
      </c>
      <c r="H115" s="5">
        <v>5.3202170000000003E-3</v>
      </c>
      <c r="I115" s="4">
        <v>7.6085170839999998</v>
      </c>
      <c r="J115" s="4">
        <v>0.809627604</v>
      </c>
      <c r="K115" s="4">
        <v>-0.247544705</v>
      </c>
      <c r="L115" s="4">
        <v>7.5338028479999997</v>
      </c>
      <c r="M115" s="4">
        <v>8.9693215039999998</v>
      </c>
      <c r="N115" s="4">
        <v>7.4713823689999996</v>
      </c>
      <c r="O115" s="4">
        <v>8.1158285320000001</v>
      </c>
      <c r="P115" s="4">
        <v>7.8405156610000004</v>
      </c>
      <c r="Q115" s="4">
        <v>7.6020975249999996</v>
      </c>
      <c r="R115" s="4">
        <v>8.708757619</v>
      </c>
      <c r="S115" s="4">
        <v>7.6488008279999997</v>
      </c>
      <c r="T115" s="4">
        <v>7.2262086400000003</v>
      </c>
      <c r="U115" s="4">
        <v>9.1417842399999998</v>
      </c>
      <c r="V115" s="4">
        <v>6.9098975009999997</v>
      </c>
      <c r="W115" s="4">
        <v>6.8367995559999999</v>
      </c>
      <c r="X115" s="4">
        <v>7.6909030859999996</v>
      </c>
      <c r="Y115" s="4">
        <v>7.6248522870000004</v>
      </c>
      <c r="Z115" s="4">
        <v>7.3903079739999997</v>
      </c>
      <c r="AA115" s="4">
        <v>8.8823652600000003</v>
      </c>
      <c r="AB115" s="4">
        <v>7.3124192429999999</v>
      </c>
      <c r="AC115" s="4">
        <v>7.459314741</v>
      </c>
      <c r="AD115" s="4">
        <v>8.1922503150000008</v>
      </c>
      <c r="AE115" s="4">
        <v>8.0616194500000002</v>
      </c>
      <c r="AF115" s="4">
        <v>8.9909052739999993</v>
      </c>
      <c r="AG115" s="4">
        <v>8.5795205069999998</v>
      </c>
      <c r="AH115" s="4">
        <v>6.8907420860000004</v>
      </c>
      <c r="AI115" s="4">
        <v>7.1559411190000004</v>
      </c>
      <c r="AJ115" s="4">
        <v>8.6176211939999998</v>
      </c>
      <c r="AK115" s="4">
        <v>7.4262120930000002</v>
      </c>
      <c r="AL115" s="4">
        <v>9.3523066549999996</v>
      </c>
      <c r="AM115" s="4">
        <v>7.8219059709999996</v>
      </c>
      <c r="AN115" s="4">
        <v>8.6474957329999995</v>
      </c>
      <c r="AO115" s="4">
        <v>8.1196757349999995</v>
      </c>
      <c r="AP115" s="4">
        <v>7.5285913170000001</v>
      </c>
      <c r="AQ115" s="4">
        <v>7.0806251079999996</v>
      </c>
      <c r="AR115" s="4">
        <v>8.0530457290000008</v>
      </c>
      <c r="AS115" s="4">
        <v>6.7734057439999997</v>
      </c>
      <c r="AT115" s="4">
        <v>7.3666787019999997</v>
      </c>
      <c r="AU115" s="4">
        <v>8.6034751949999997</v>
      </c>
      <c r="AW115">
        <f t="shared" si="4"/>
        <v>0.7610636341433662</v>
      </c>
      <c r="AX115">
        <f t="shared" si="5"/>
        <v>0.70901922544617724</v>
      </c>
      <c r="AZ115">
        <f t="shared" si="6"/>
        <v>10.293181871361066</v>
      </c>
      <c r="BA115">
        <f t="shared" si="7"/>
        <v>11.143455501193275</v>
      </c>
    </row>
    <row r="116" spans="1:53">
      <c r="A116" s="5">
        <v>10930984</v>
      </c>
      <c r="B116" s="5" t="s">
        <v>486</v>
      </c>
      <c r="C116" s="5"/>
      <c r="D116" s="5" t="s">
        <v>487</v>
      </c>
      <c r="E116" s="5" t="s">
        <v>488</v>
      </c>
      <c r="F116" s="5"/>
      <c r="G116" s="6">
        <v>1.12E-7</v>
      </c>
      <c r="H116" s="6">
        <v>8.3499999999999997E-6</v>
      </c>
      <c r="I116" s="4">
        <v>6.0336254419999999</v>
      </c>
      <c r="J116" s="4">
        <v>0.80431381199999996</v>
      </c>
      <c r="K116" s="4">
        <v>-2.3055897999999998E-2</v>
      </c>
      <c r="L116" s="4">
        <v>6.5315943790000004</v>
      </c>
      <c r="M116" s="4">
        <v>6.3427392969999996</v>
      </c>
      <c r="N116" s="4">
        <v>6.6746295719999997</v>
      </c>
      <c r="O116" s="4">
        <v>7.208222353</v>
      </c>
      <c r="P116" s="4">
        <v>6.064359842</v>
      </c>
      <c r="Q116" s="4">
        <v>5.8467806739999997</v>
      </c>
      <c r="R116" s="4">
        <v>6.8435008980000003</v>
      </c>
      <c r="S116" s="4">
        <v>6.1526747290000001</v>
      </c>
      <c r="T116" s="4">
        <v>5.9769699850000002</v>
      </c>
      <c r="U116" s="4">
        <v>7.0515291360000001</v>
      </c>
      <c r="V116" s="4">
        <v>5.7575427440000002</v>
      </c>
      <c r="W116" s="4">
        <v>5.6563792429999999</v>
      </c>
      <c r="X116" s="4">
        <v>6.64866387</v>
      </c>
      <c r="Y116" s="4">
        <v>5.7559136559999997</v>
      </c>
      <c r="Z116" s="4">
        <v>6.2321748809999997</v>
      </c>
      <c r="AA116" s="4">
        <v>6.6023463419999997</v>
      </c>
      <c r="AB116" s="4">
        <v>6.4128000939999996</v>
      </c>
      <c r="AC116" s="4">
        <v>6.3505361980000004</v>
      </c>
      <c r="AD116" s="4">
        <v>6.9892528479999996</v>
      </c>
      <c r="AE116" s="4">
        <v>6.2749314729999996</v>
      </c>
      <c r="AF116" s="4">
        <v>6.3235406599999999</v>
      </c>
      <c r="AG116" s="4">
        <v>6.6740482160000001</v>
      </c>
      <c r="AH116" s="4">
        <v>5.8364233820000004</v>
      </c>
      <c r="AI116" s="4">
        <v>5.58561452</v>
      </c>
      <c r="AJ116" s="4">
        <v>6.6386532740000002</v>
      </c>
      <c r="AK116" s="4">
        <v>5.9912628120000004</v>
      </c>
      <c r="AL116" s="4">
        <v>7.0018582150000004</v>
      </c>
      <c r="AM116" s="4">
        <v>6.3264471889999996</v>
      </c>
      <c r="AN116" s="4">
        <v>7.0561351669999999</v>
      </c>
      <c r="AO116" s="4">
        <v>6.7689985669999997</v>
      </c>
      <c r="AP116" s="4">
        <v>6.0789812019999996</v>
      </c>
      <c r="AQ116" s="4">
        <v>5.806904598</v>
      </c>
      <c r="AR116" s="4">
        <v>6.6791210569999997</v>
      </c>
      <c r="AS116" s="4">
        <v>5.7977014499999999</v>
      </c>
      <c r="AT116" s="4">
        <v>5.9265526399999997</v>
      </c>
      <c r="AU116" s="4">
        <v>6.2875170049999998</v>
      </c>
      <c r="AW116">
        <f t="shared" si="4"/>
        <v>0.51829681918134729</v>
      </c>
      <c r="AX116">
        <f t="shared" si="5"/>
        <v>0.42544659206567786</v>
      </c>
      <c r="AZ116">
        <f t="shared" si="6"/>
        <v>12.23670170505312</v>
      </c>
      <c r="BA116">
        <f t="shared" si="7"/>
        <v>14.890860387607322</v>
      </c>
    </row>
    <row r="117" spans="1:53">
      <c r="A117" s="5">
        <v>10819402</v>
      </c>
      <c r="B117" s="5" t="s">
        <v>489</v>
      </c>
      <c r="C117" s="5" t="s">
        <v>490</v>
      </c>
      <c r="D117" s="5" t="s">
        <v>491</v>
      </c>
      <c r="E117" s="5" t="s">
        <v>492</v>
      </c>
      <c r="F117" s="5" t="s">
        <v>493</v>
      </c>
      <c r="G117" s="5">
        <v>8.8074099999999999E-4</v>
      </c>
      <c r="H117" s="5">
        <v>9.3594379999999994E-3</v>
      </c>
      <c r="I117" s="4">
        <v>8.4365318620000007</v>
      </c>
      <c r="J117" s="4">
        <v>0.80041250399999997</v>
      </c>
      <c r="K117" s="4">
        <v>0.54882243200000003</v>
      </c>
      <c r="L117" s="4">
        <v>9.0264067489999995</v>
      </c>
      <c r="M117" s="4">
        <v>8.9178433780000006</v>
      </c>
      <c r="N117" s="4">
        <v>8.5071449300000008</v>
      </c>
      <c r="O117" s="4">
        <v>9.3667121739999999</v>
      </c>
      <c r="P117" s="4">
        <v>9.044037758</v>
      </c>
      <c r="Q117" s="4">
        <v>7.5670476039999999</v>
      </c>
      <c r="R117" s="4">
        <v>9.5315184199999994</v>
      </c>
      <c r="S117" s="4">
        <v>9.1378442940000006</v>
      </c>
      <c r="T117" s="4">
        <v>8.9597055490000006</v>
      </c>
      <c r="U117" s="4">
        <v>9.2201698029999992</v>
      </c>
      <c r="V117" s="4">
        <v>8.5593094900000004</v>
      </c>
      <c r="W117" s="4">
        <v>8.3150339760000005</v>
      </c>
      <c r="X117" s="4">
        <v>9.0593341810000005</v>
      </c>
      <c r="Y117" s="4">
        <v>8.8783504850000003</v>
      </c>
      <c r="Z117" s="4">
        <v>7.9082522969999998</v>
      </c>
      <c r="AA117" s="4">
        <v>8.9525821759999999</v>
      </c>
      <c r="AB117" s="4">
        <v>8.9689922200000005</v>
      </c>
      <c r="AC117" s="4">
        <v>8.3298905110000003</v>
      </c>
      <c r="AD117" s="4">
        <v>9.1225729999999992</v>
      </c>
      <c r="AE117" s="4">
        <v>9.1168305640000007</v>
      </c>
      <c r="AF117" s="4">
        <v>7.367065148</v>
      </c>
      <c r="AG117" s="4">
        <v>9.7765846770000007</v>
      </c>
      <c r="AH117" s="4">
        <v>9.1404412120000007</v>
      </c>
      <c r="AI117" s="4">
        <v>9.0707138700000005</v>
      </c>
      <c r="AJ117" s="4">
        <v>8.6291930739999998</v>
      </c>
      <c r="AK117" s="4">
        <v>9.2680939700000007</v>
      </c>
      <c r="AL117" s="4">
        <v>9.2631292030000001</v>
      </c>
      <c r="AM117" s="4">
        <v>9.097587313</v>
      </c>
      <c r="AN117" s="4">
        <v>9.4327166390000006</v>
      </c>
      <c r="AO117" s="4">
        <v>8.8503759380000009</v>
      </c>
      <c r="AP117" s="4">
        <v>8.6013478830000007</v>
      </c>
      <c r="AQ117" s="4">
        <v>8.2636385099999998</v>
      </c>
      <c r="AR117" s="4">
        <v>9.2412294389999996</v>
      </c>
      <c r="AS117" s="4">
        <v>8.7735319100000009</v>
      </c>
      <c r="AT117" s="4">
        <v>7.3987122210000003</v>
      </c>
      <c r="AU117" s="4">
        <v>9.2219580899999993</v>
      </c>
      <c r="AW117">
        <f t="shared" si="4"/>
        <v>0.53689063421358529</v>
      </c>
      <c r="AX117">
        <f t="shared" si="5"/>
        <v>0.59522142003833645</v>
      </c>
      <c r="AZ117">
        <f t="shared" si="6"/>
        <v>16.476473878845006</v>
      </c>
      <c r="BA117">
        <f t="shared" si="7"/>
        <v>14.821733938198639</v>
      </c>
    </row>
    <row r="118" spans="1:53">
      <c r="A118" s="5">
        <v>10881671</v>
      </c>
      <c r="B118" s="5" t="s">
        <v>494</v>
      </c>
      <c r="C118" s="5"/>
      <c r="D118" s="5" t="s">
        <v>495</v>
      </c>
      <c r="E118" s="5"/>
      <c r="F118" s="5"/>
      <c r="G118" s="6">
        <v>4.6800000000000001E-6</v>
      </c>
      <c r="H118" s="5">
        <v>1.6098800000000001E-4</v>
      </c>
      <c r="I118" s="4">
        <v>8.2989471990000006</v>
      </c>
      <c r="J118" s="4">
        <v>0.79808306699999998</v>
      </c>
      <c r="K118" s="4">
        <v>-0.154400597</v>
      </c>
      <c r="L118" s="4">
        <v>8.7503303960000007</v>
      </c>
      <c r="M118" s="4">
        <v>7.7501786719999997</v>
      </c>
      <c r="N118" s="4">
        <v>8.397519462</v>
      </c>
      <c r="O118" s="4">
        <v>8.7757015719999991</v>
      </c>
      <c r="P118" s="4">
        <v>8.1396152080000004</v>
      </c>
      <c r="Q118" s="4">
        <v>8.8637461250000005</v>
      </c>
      <c r="R118" s="4">
        <v>9.180911708</v>
      </c>
      <c r="S118" s="4">
        <v>8.0854886130000008</v>
      </c>
      <c r="T118" s="4">
        <v>7.8095051440000001</v>
      </c>
      <c r="U118" s="4">
        <v>9.0987633849999998</v>
      </c>
      <c r="V118" s="4">
        <v>8.5092538639999997</v>
      </c>
      <c r="W118" s="4">
        <v>8.5730343139999992</v>
      </c>
      <c r="X118" s="4">
        <v>9.2525389170000008</v>
      </c>
      <c r="Y118" s="4">
        <v>7.5432351310000003</v>
      </c>
      <c r="Z118" s="4">
        <v>8.3009484069999999</v>
      </c>
      <c r="AA118" s="4">
        <v>8.5263981980000008</v>
      </c>
      <c r="AB118" s="4">
        <v>7.6232984760000004</v>
      </c>
      <c r="AC118" s="4">
        <v>7.8452795279999998</v>
      </c>
      <c r="AD118" s="4">
        <v>9.3435861209999995</v>
      </c>
      <c r="AE118" s="4">
        <v>7.8878766200000001</v>
      </c>
      <c r="AF118" s="4">
        <v>8.8871590109999996</v>
      </c>
      <c r="AG118" s="4">
        <v>9.3285665929999997</v>
      </c>
      <c r="AH118" s="4">
        <v>8.6327317709999996</v>
      </c>
      <c r="AI118" s="4">
        <v>8.6149766400000001</v>
      </c>
      <c r="AJ118" s="4">
        <v>8.8063473069999993</v>
      </c>
      <c r="AK118" s="4">
        <v>8.3454145489999991</v>
      </c>
      <c r="AL118" s="4">
        <v>9.1803144999999997</v>
      </c>
      <c r="AM118" s="4">
        <v>7.9925763710000002</v>
      </c>
      <c r="AN118" s="4">
        <v>9.0743268169999993</v>
      </c>
      <c r="AO118" s="4">
        <v>9.5672367989999998</v>
      </c>
      <c r="AP118" s="4">
        <v>8.022110584</v>
      </c>
      <c r="AQ118" s="4">
        <v>7.8961544349999997</v>
      </c>
      <c r="AR118" s="4">
        <v>9.0856881909999991</v>
      </c>
      <c r="AS118" s="4">
        <v>8.4293054319999996</v>
      </c>
      <c r="AT118" s="4">
        <v>7.9174591540000003</v>
      </c>
      <c r="AU118" s="4">
        <v>7.961229382</v>
      </c>
      <c r="AW118">
        <f t="shared" si="4"/>
        <v>0.4718838213774425</v>
      </c>
      <c r="AX118">
        <f t="shared" si="5"/>
        <v>0.60971368580441065</v>
      </c>
      <c r="AZ118">
        <f t="shared" si="6"/>
        <v>18.00126144140231</v>
      </c>
      <c r="BA118">
        <f t="shared" si="7"/>
        <v>13.94539516969976</v>
      </c>
    </row>
    <row r="119" spans="1:53">
      <c r="A119" s="5">
        <v>10772249</v>
      </c>
      <c r="B119" s="5" t="s">
        <v>496</v>
      </c>
      <c r="C119" s="5" t="s">
        <v>497</v>
      </c>
      <c r="D119" s="5" t="s">
        <v>498</v>
      </c>
      <c r="E119" s="5" t="s">
        <v>499</v>
      </c>
      <c r="F119" s="5" t="s">
        <v>500</v>
      </c>
      <c r="G119" s="6">
        <v>2.9200000000000003E-10</v>
      </c>
      <c r="H119" s="6">
        <v>8.1400000000000001E-8</v>
      </c>
      <c r="I119" s="4">
        <v>6.8862298490000002</v>
      </c>
      <c r="J119" s="4">
        <v>0.79076209600000003</v>
      </c>
      <c r="K119" s="4">
        <v>-9.7449870000000001E-3</v>
      </c>
      <c r="L119" s="4">
        <v>7.8597550070000004</v>
      </c>
      <c r="M119" s="4">
        <v>7.4211290749999996</v>
      </c>
      <c r="N119" s="4">
        <v>7.2538779199999999</v>
      </c>
      <c r="O119" s="4">
        <v>7.639482246</v>
      </c>
      <c r="P119" s="4">
        <v>7.1226935510000002</v>
      </c>
      <c r="Q119" s="4">
        <v>6.9149222809999999</v>
      </c>
      <c r="R119" s="4">
        <v>7.7218094559999999</v>
      </c>
      <c r="S119" s="4">
        <v>6.9813866579999999</v>
      </c>
      <c r="T119" s="4">
        <v>6.4574430610000002</v>
      </c>
      <c r="U119" s="4">
        <v>7.7671344080000004</v>
      </c>
      <c r="V119" s="4">
        <v>6.7284200820000004</v>
      </c>
      <c r="W119" s="4">
        <v>6.9538474170000004</v>
      </c>
      <c r="X119" s="4">
        <v>7.6484601129999996</v>
      </c>
      <c r="Y119" s="4">
        <v>6.984197086</v>
      </c>
      <c r="Z119" s="4">
        <v>6.9821465570000001</v>
      </c>
      <c r="AA119" s="4">
        <v>7.4730607769999997</v>
      </c>
      <c r="AB119" s="4">
        <v>6.6154937499999997</v>
      </c>
      <c r="AC119" s="4">
        <v>6.7883571280000004</v>
      </c>
      <c r="AD119" s="4">
        <v>7.7352424539999998</v>
      </c>
      <c r="AE119" s="4">
        <v>7.365898016</v>
      </c>
      <c r="AF119" s="4">
        <v>7.3990746520000004</v>
      </c>
      <c r="AG119" s="4">
        <v>7.6870580979999996</v>
      </c>
      <c r="AH119" s="4">
        <v>6.5674656699999998</v>
      </c>
      <c r="AI119" s="4">
        <v>6.9714398260000001</v>
      </c>
      <c r="AJ119" s="4">
        <v>6.8567495689999998</v>
      </c>
      <c r="AK119" s="4">
        <v>6.5885838010000004</v>
      </c>
      <c r="AL119" s="4">
        <v>7.8188343680000001</v>
      </c>
      <c r="AM119" s="4">
        <v>7.1822135410000003</v>
      </c>
      <c r="AN119" s="4">
        <v>7.8377091310000004</v>
      </c>
      <c r="AO119" s="4">
        <v>7.5103157679999999</v>
      </c>
      <c r="AP119" s="4">
        <v>7.0852454700000003</v>
      </c>
      <c r="AQ119" s="4">
        <v>7.3563863899999999</v>
      </c>
      <c r="AR119" s="4">
        <v>7.4250415140000001</v>
      </c>
      <c r="AS119" s="4">
        <v>7.1179096179999997</v>
      </c>
      <c r="AT119" s="4">
        <v>7.0978973480000001</v>
      </c>
      <c r="AU119" s="4">
        <v>7.0491821589999999</v>
      </c>
      <c r="AW119">
        <f t="shared" si="4"/>
        <v>0.45012344584719904</v>
      </c>
      <c r="AX119">
        <f t="shared" si="5"/>
        <v>0.38590100275342132</v>
      </c>
      <c r="AZ119">
        <f t="shared" si="6"/>
        <v>16.073720435844056</v>
      </c>
      <c r="BA119">
        <f t="shared" si="7"/>
        <v>18.694773353853485</v>
      </c>
    </row>
    <row r="120" spans="1:53">
      <c r="A120" s="5">
        <v>10864684</v>
      </c>
      <c r="B120" s="5" t="s">
        <v>501</v>
      </c>
      <c r="C120" s="5" t="s">
        <v>502</v>
      </c>
      <c r="D120" s="5" t="s">
        <v>503</v>
      </c>
      <c r="E120" s="5" t="s">
        <v>504</v>
      </c>
      <c r="F120" s="5" t="s">
        <v>505</v>
      </c>
      <c r="G120" s="6">
        <v>2.2199999999999998E-12</v>
      </c>
      <c r="H120" s="6">
        <v>1.8300000000000001E-9</v>
      </c>
      <c r="I120" s="4">
        <v>5.9592144119999997</v>
      </c>
      <c r="J120" s="4">
        <v>0.79074726699999998</v>
      </c>
      <c r="K120" s="4">
        <v>-0.17259944799999999</v>
      </c>
      <c r="L120" s="4">
        <v>6.8689869400000001</v>
      </c>
      <c r="M120" s="4">
        <v>6.0386802340000001</v>
      </c>
      <c r="N120" s="4">
        <v>6.1032933290000004</v>
      </c>
      <c r="O120" s="4">
        <v>7.0117618249999998</v>
      </c>
      <c r="P120" s="4">
        <v>5.8488679699999997</v>
      </c>
      <c r="Q120" s="4">
        <v>6.0659378520000002</v>
      </c>
      <c r="R120" s="4">
        <v>6.9038051039999999</v>
      </c>
      <c r="S120" s="4">
        <v>5.6310181090000002</v>
      </c>
      <c r="T120" s="4">
        <v>5.8300328429999997</v>
      </c>
      <c r="U120" s="4">
        <v>6.7825726900000003</v>
      </c>
      <c r="V120" s="4">
        <v>6.0145279509999998</v>
      </c>
      <c r="W120" s="4">
        <v>5.5732173859999996</v>
      </c>
      <c r="X120" s="4">
        <v>6.8122873019999997</v>
      </c>
      <c r="Y120" s="4">
        <v>5.8805144790000003</v>
      </c>
      <c r="Z120" s="4">
        <v>5.9190498500000004</v>
      </c>
      <c r="AA120" s="4">
        <v>6.5350104299999998</v>
      </c>
      <c r="AB120" s="4">
        <v>5.8787400649999997</v>
      </c>
      <c r="AC120" s="4">
        <v>6.1006071669999997</v>
      </c>
      <c r="AD120" s="4">
        <v>6.6240406309999997</v>
      </c>
      <c r="AE120" s="4">
        <v>6.0589164740000001</v>
      </c>
      <c r="AF120" s="4">
        <v>6.4174047280000002</v>
      </c>
      <c r="AG120" s="4">
        <v>6.6684009849999999</v>
      </c>
      <c r="AH120" s="4">
        <v>5.6239282890000002</v>
      </c>
      <c r="AI120" s="4">
        <v>5.7744006590000003</v>
      </c>
      <c r="AJ120" s="4">
        <v>6.1367951740000004</v>
      </c>
      <c r="AK120" s="4">
        <v>5.8187294490000001</v>
      </c>
      <c r="AL120" s="4">
        <v>6.81137148</v>
      </c>
      <c r="AM120" s="4">
        <v>5.7567454400000004</v>
      </c>
      <c r="AN120" s="4">
        <v>6.8670861509999996</v>
      </c>
      <c r="AO120" s="4">
        <v>6.6642953939999998</v>
      </c>
      <c r="AP120" s="4">
        <v>5.9797097859999999</v>
      </c>
      <c r="AQ120" s="4">
        <v>6.0950643769999999</v>
      </c>
      <c r="AR120" s="4">
        <v>6.4499212180000001</v>
      </c>
      <c r="AS120" s="4">
        <v>5.6264629250000002</v>
      </c>
      <c r="AT120" s="4">
        <v>5.912643943</v>
      </c>
      <c r="AU120" s="4">
        <v>6.2800802710000001</v>
      </c>
      <c r="AW120">
        <f t="shared" si="4"/>
        <v>0.52219390040586</v>
      </c>
      <c r="AX120">
        <f t="shared" si="5"/>
        <v>0.40001217987258442</v>
      </c>
      <c r="AZ120">
        <f t="shared" si="6"/>
        <v>11.916503010178596</v>
      </c>
      <c r="BA120">
        <f t="shared" si="7"/>
        <v>15.488299914013744</v>
      </c>
    </row>
    <row r="121" spans="1:53">
      <c r="A121" s="5">
        <v>10901910</v>
      </c>
      <c r="B121" s="5" t="s">
        <v>506</v>
      </c>
      <c r="C121" s="5"/>
      <c r="D121" s="5" t="s">
        <v>507</v>
      </c>
      <c r="E121" s="5"/>
      <c r="F121" s="5"/>
      <c r="G121" s="5">
        <v>4.0107959999999996E-3</v>
      </c>
      <c r="H121" s="5">
        <v>2.8711073E-2</v>
      </c>
      <c r="I121" s="4">
        <v>8.1277487340000008</v>
      </c>
      <c r="J121" s="4">
        <v>0.78872438199999995</v>
      </c>
      <c r="K121" s="4">
        <v>7.7221596000000003E-2</v>
      </c>
      <c r="L121" s="4">
        <v>8.3747245840000009</v>
      </c>
      <c r="M121" s="4">
        <v>7.5645059559999996</v>
      </c>
      <c r="N121" s="4">
        <v>8.8823511110000002</v>
      </c>
      <c r="O121" s="4">
        <v>8.8844488080000001</v>
      </c>
      <c r="P121" s="4">
        <v>8.812068901</v>
      </c>
      <c r="Q121" s="4">
        <v>8.3641323169999993</v>
      </c>
      <c r="R121" s="4">
        <v>8.4982249220000003</v>
      </c>
      <c r="S121" s="4">
        <v>9.1379895940000004</v>
      </c>
      <c r="T121" s="4">
        <v>8.0686094239999999</v>
      </c>
      <c r="U121" s="4">
        <v>9.1444698970000005</v>
      </c>
      <c r="V121" s="4">
        <v>7.3804679000000002</v>
      </c>
      <c r="W121" s="4">
        <v>7.7257687170000002</v>
      </c>
      <c r="X121" s="4">
        <v>8.9566661120000006</v>
      </c>
      <c r="Y121" s="4">
        <v>8.4064854180000008</v>
      </c>
      <c r="Z121" s="4">
        <v>8.5609203059999999</v>
      </c>
      <c r="AA121" s="4">
        <v>8.8041502959999995</v>
      </c>
      <c r="AB121" s="4">
        <v>7.6371682439999997</v>
      </c>
      <c r="AC121" s="4">
        <v>7.8272932180000003</v>
      </c>
      <c r="AD121" s="4">
        <v>9.1771461270000003</v>
      </c>
      <c r="AE121" s="4">
        <v>8.0446373429999998</v>
      </c>
      <c r="AF121" s="4">
        <v>7.4243809230000002</v>
      </c>
      <c r="AG121" s="4">
        <v>9.5414801439999994</v>
      </c>
      <c r="AH121" s="4">
        <v>8.1730792969999992</v>
      </c>
      <c r="AI121" s="4">
        <v>8.7569109849999993</v>
      </c>
      <c r="AJ121" s="4">
        <v>7.8774761130000002</v>
      </c>
      <c r="AK121" s="4">
        <v>7.8014804309999999</v>
      </c>
      <c r="AL121" s="4">
        <v>8.5483878349999998</v>
      </c>
      <c r="AM121" s="4">
        <v>7.3563318100000004</v>
      </c>
      <c r="AN121" s="4">
        <v>8.6419311570000001</v>
      </c>
      <c r="AO121" s="4">
        <v>8.7950078380000001</v>
      </c>
      <c r="AP121" s="4">
        <v>8.6404439879999995</v>
      </c>
      <c r="AQ121" s="4">
        <v>8.4698398519999998</v>
      </c>
      <c r="AR121" s="4">
        <v>9.631039672</v>
      </c>
      <c r="AS121" s="4">
        <v>9.1396613720000008</v>
      </c>
      <c r="AT121" s="4">
        <v>8.8851137829999995</v>
      </c>
      <c r="AU121" s="4">
        <v>7.5166853170000003</v>
      </c>
      <c r="AW121">
        <f t="shared" si="4"/>
        <v>0.60673314995822769</v>
      </c>
      <c r="AX121">
        <f t="shared" si="5"/>
        <v>0.64700232396699686</v>
      </c>
      <c r="AZ121">
        <f t="shared" si="6"/>
        <v>13.849823179809013</v>
      </c>
      <c r="BA121">
        <f t="shared" si="7"/>
        <v>13.048234789605331</v>
      </c>
    </row>
    <row r="122" spans="1:53">
      <c r="A122" s="5">
        <v>10859880</v>
      </c>
      <c r="B122" s="5" t="s">
        <v>292</v>
      </c>
      <c r="C122" s="5" t="s">
        <v>293</v>
      </c>
      <c r="D122" s="5" t="s">
        <v>294</v>
      </c>
      <c r="E122" s="5" t="s">
        <v>295</v>
      </c>
      <c r="F122" s="5" t="s">
        <v>296</v>
      </c>
      <c r="G122" s="6">
        <v>2.4499999999999999E-5</v>
      </c>
      <c r="H122" s="5">
        <v>5.9264599999999995E-4</v>
      </c>
      <c r="I122" s="4">
        <v>10.69542779</v>
      </c>
      <c r="J122" s="4">
        <v>0.78754130300000003</v>
      </c>
      <c r="K122" s="4">
        <v>0.243182606</v>
      </c>
      <c r="L122" s="4">
        <v>11.178750989999999</v>
      </c>
      <c r="M122" s="4">
        <v>10.1703191</v>
      </c>
      <c r="N122" s="4">
        <v>9.8272920819999996</v>
      </c>
      <c r="O122" s="4">
        <v>11.114732910000001</v>
      </c>
      <c r="P122" s="4">
        <v>10.864123490000001</v>
      </c>
      <c r="Q122" s="4">
        <v>11.24328268</v>
      </c>
      <c r="R122" s="4">
        <v>11.743431040000001</v>
      </c>
      <c r="S122" s="4">
        <v>11.198717</v>
      </c>
      <c r="T122" s="4">
        <v>10.28422335</v>
      </c>
      <c r="U122" s="4">
        <v>11.828546530000001</v>
      </c>
      <c r="V122" s="4">
        <v>11.237458589999999</v>
      </c>
      <c r="W122" s="4">
        <v>10.82658131</v>
      </c>
      <c r="X122" s="4">
        <v>11.73955099</v>
      </c>
      <c r="Y122" s="4">
        <v>11.0191236</v>
      </c>
      <c r="Z122" s="4">
        <v>10.905760369999999</v>
      </c>
      <c r="AA122" s="4">
        <v>11.109316290000001</v>
      </c>
      <c r="AB122" s="4">
        <v>10.58073093</v>
      </c>
      <c r="AC122" s="4">
        <v>11.08938854</v>
      </c>
      <c r="AD122" s="4">
        <v>11.46177419</v>
      </c>
      <c r="AE122" s="4">
        <v>9.8868680550000008</v>
      </c>
      <c r="AF122" s="4">
        <v>11.12677656</v>
      </c>
      <c r="AG122" s="4">
        <v>11.40432552</v>
      </c>
      <c r="AH122" s="4">
        <v>10.46602481</v>
      </c>
      <c r="AI122" s="4">
        <v>10.21828586</v>
      </c>
      <c r="AJ122" s="4">
        <v>10.76544181</v>
      </c>
      <c r="AK122" s="4">
        <v>10.74076056</v>
      </c>
      <c r="AL122" s="4">
        <v>11.78869398</v>
      </c>
      <c r="AM122" s="4">
        <v>11.030455679999999</v>
      </c>
      <c r="AN122" s="4">
        <v>11.620486290000001</v>
      </c>
      <c r="AO122" s="4">
        <v>11.059459159999999</v>
      </c>
      <c r="AP122" s="4">
        <v>10.35715909</v>
      </c>
      <c r="AQ122" s="4">
        <v>9.5993775229999994</v>
      </c>
      <c r="AR122" s="4">
        <v>11.746561249999999</v>
      </c>
      <c r="AS122" s="4">
        <v>11.31009892</v>
      </c>
      <c r="AT122" s="4">
        <v>10.482426</v>
      </c>
      <c r="AU122" s="4">
        <v>10.653792790000001</v>
      </c>
      <c r="AW122">
        <f t="shared" si="4"/>
        <v>0.60636317022887354</v>
      </c>
      <c r="AX122">
        <f t="shared" si="5"/>
        <v>0.57820092743185125</v>
      </c>
      <c r="AZ122">
        <f t="shared" si="6"/>
        <v>18.074627210394716</v>
      </c>
      <c r="BA122">
        <f t="shared" si="7"/>
        <v>18.892123418960576</v>
      </c>
    </row>
    <row r="123" spans="1:53">
      <c r="A123" s="5">
        <v>10849967</v>
      </c>
      <c r="B123" s="5" t="s">
        <v>508</v>
      </c>
      <c r="C123" s="5"/>
      <c r="D123" s="5" t="s">
        <v>509</v>
      </c>
      <c r="E123" s="5" t="s">
        <v>510</v>
      </c>
      <c r="F123" s="5" t="s">
        <v>511</v>
      </c>
      <c r="G123" s="6">
        <v>2.0400000000000001E-8</v>
      </c>
      <c r="H123" s="6">
        <v>2.26E-6</v>
      </c>
      <c r="I123" s="4">
        <v>6.9480483150000003</v>
      </c>
      <c r="J123" s="4">
        <v>0.78584937200000005</v>
      </c>
      <c r="K123" s="4">
        <v>-1.1379421000000001E-2</v>
      </c>
      <c r="L123" s="4">
        <v>7.8208452179999997</v>
      </c>
      <c r="M123" s="4">
        <v>7.4353061059999996</v>
      </c>
      <c r="N123" s="4">
        <v>6.9412816590000004</v>
      </c>
      <c r="O123" s="4">
        <v>7.6695821249999998</v>
      </c>
      <c r="P123" s="4">
        <v>7.2375083660000001</v>
      </c>
      <c r="Q123" s="4">
        <v>7.2752923750000003</v>
      </c>
      <c r="R123" s="4">
        <v>7.8460021190000004</v>
      </c>
      <c r="S123" s="4">
        <v>7.0667924319999997</v>
      </c>
      <c r="T123" s="4">
        <v>6.8896267800000004</v>
      </c>
      <c r="U123" s="4">
        <v>7.6122610560000004</v>
      </c>
      <c r="V123" s="4">
        <v>6.8316465969999998</v>
      </c>
      <c r="W123" s="4">
        <v>6.8352437159999999</v>
      </c>
      <c r="X123" s="4">
        <v>8.0017833360000008</v>
      </c>
      <c r="Y123" s="4">
        <v>7.0208021890000003</v>
      </c>
      <c r="Z123" s="4">
        <v>7.0574103140000002</v>
      </c>
      <c r="AA123" s="4">
        <v>7.5861644080000001</v>
      </c>
      <c r="AB123" s="4">
        <v>6.5793183060000002</v>
      </c>
      <c r="AC123" s="4">
        <v>6.6530108290000003</v>
      </c>
      <c r="AD123" s="4">
        <v>7.6770584120000001</v>
      </c>
      <c r="AE123" s="4">
        <v>7.2879395530000002</v>
      </c>
      <c r="AF123" s="4">
        <v>7.4450182219999999</v>
      </c>
      <c r="AG123" s="4">
        <v>7.7922891840000004</v>
      </c>
      <c r="AH123" s="4">
        <v>6.715482851</v>
      </c>
      <c r="AI123" s="4">
        <v>6.9218402269999997</v>
      </c>
      <c r="AJ123" s="4">
        <v>7.1290038259999999</v>
      </c>
      <c r="AK123" s="4">
        <v>6.8277550170000003</v>
      </c>
      <c r="AL123" s="4">
        <v>7.7090978489999999</v>
      </c>
      <c r="AM123" s="4">
        <v>7.3295007029999999</v>
      </c>
      <c r="AN123" s="4">
        <v>7.8660868380000002</v>
      </c>
      <c r="AO123" s="4">
        <v>7.722801048</v>
      </c>
      <c r="AP123" s="4">
        <v>7.0900853509999999</v>
      </c>
      <c r="AQ123" s="4">
        <v>7.2000742579999999</v>
      </c>
      <c r="AR123" s="4">
        <v>7.5028006530000004</v>
      </c>
      <c r="AS123" s="4">
        <v>6.821213588</v>
      </c>
      <c r="AT123" s="4">
        <v>6.4004075409999999</v>
      </c>
      <c r="AU123" s="4">
        <v>7.4799612270000004</v>
      </c>
      <c r="AW123">
        <f t="shared" si="4"/>
        <v>0.38275821936181487</v>
      </c>
      <c r="AX123">
        <f t="shared" si="5"/>
        <v>0.44456096344542451</v>
      </c>
      <c r="AZ123">
        <f t="shared" si="6"/>
        <v>19.041913869027464</v>
      </c>
      <c r="BA123">
        <f t="shared" si="7"/>
        <v>16.291063920578413</v>
      </c>
    </row>
    <row r="124" spans="1:53">
      <c r="A124" s="5">
        <v>10708531</v>
      </c>
      <c r="B124" s="5"/>
      <c r="C124" s="5" t="s">
        <v>512</v>
      </c>
      <c r="D124" s="5" t="s">
        <v>513</v>
      </c>
      <c r="E124" s="5" t="s">
        <v>514</v>
      </c>
      <c r="F124" s="5" t="s">
        <v>515</v>
      </c>
      <c r="G124" s="6">
        <v>1.2E-8</v>
      </c>
      <c r="H124" s="6">
        <v>1.48E-6</v>
      </c>
      <c r="I124" s="4">
        <v>6.3729640820000002</v>
      </c>
      <c r="J124" s="4">
        <v>0.77968362000000002</v>
      </c>
      <c r="K124" s="4">
        <v>2.2258889E-2</v>
      </c>
      <c r="L124" s="4">
        <v>7.1353836169999996</v>
      </c>
      <c r="M124" s="4">
        <v>6.5014111579999998</v>
      </c>
      <c r="N124" s="4">
        <v>6.8966784370000003</v>
      </c>
      <c r="O124" s="4">
        <v>7.4725445209999997</v>
      </c>
      <c r="P124" s="4">
        <v>6.8428112719999996</v>
      </c>
      <c r="Q124" s="4">
        <v>6.6260416180000004</v>
      </c>
      <c r="R124" s="4">
        <v>7.1128447189999999</v>
      </c>
      <c r="S124" s="4">
        <v>6.1643750510000004</v>
      </c>
      <c r="T124" s="4">
        <v>6.3290795600000003</v>
      </c>
      <c r="U124" s="4">
        <v>7.0457646269999996</v>
      </c>
      <c r="V124" s="4">
        <v>6.3153496990000004</v>
      </c>
      <c r="W124" s="4">
        <v>6.0034083750000002</v>
      </c>
      <c r="X124" s="4">
        <v>7.3630422129999999</v>
      </c>
      <c r="Y124" s="4">
        <v>6.4034881940000004</v>
      </c>
      <c r="Z124" s="4">
        <v>6.7255739099999996</v>
      </c>
      <c r="AA124" s="4">
        <v>6.6526500820000001</v>
      </c>
      <c r="AB124" s="4">
        <v>6.4213647780000001</v>
      </c>
      <c r="AC124" s="4">
        <v>6.1483671769999999</v>
      </c>
      <c r="AD124" s="4">
        <v>7.3967954589999998</v>
      </c>
      <c r="AE124" s="4">
        <v>6.746126318</v>
      </c>
      <c r="AF124" s="4">
        <v>6.8853859719999999</v>
      </c>
      <c r="AG124" s="4">
        <v>7.1736670340000002</v>
      </c>
      <c r="AH124" s="4">
        <v>6.2125786920000001</v>
      </c>
      <c r="AI124" s="4">
        <v>6.4086410760000003</v>
      </c>
      <c r="AJ124" s="4">
        <v>6.7827385759999999</v>
      </c>
      <c r="AK124" s="4">
        <v>6.4997553449999996</v>
      </c>
      <c r="AL124" s="4">
        <v>7.2579685889999999</v>
      </c>
      <c r="AM124" s="4">
        <v>6.5317798409999996</v>
      </c>
      <c r="AN124" s="4">
        <v>6.9711425719999998</v>
      </c>
      <c r="AO124" s="4">
        <v>7.1312122960000002</v>
      </c>
      <c r="AP124" s="4">
        <v>6.503991879</v>
      </c>
      <c r="AQ124" s="4">
        <v>7.0834660190000003</v>
      </c>
      <c r="AR124" s="4">
        <v>7.1187566950000001</v>
      </c>
      <c r="AS124" s="4">
        <v>6.1655038659999999</v>
      </c>
      <c r="AT124" s="4">
        <v>6.2069543420000004</v>
      </c>
      <c r="AU124" s="4">
        <v>6.478481929</v>
      </c>
      <c r="AW124">
        <f t="shared" si="4"/>
        <v>0.45104530387156516</v>
      </c>
      <c r="AX124">
        <f t="shared" si="5"/>
        <v>0.39324458670955798</v>
      </c>
      <c r="AZ124">
        <f t="shared" si="6"/>
        <v>14.862825671000824</v>
      </c>
      <c r="BA124">
        <f t="shared" si="7"/>
        <v>17.087481759063404</v>
      </c>
    </row>
    <row r="125" spans="1:53">
      <c r="A125" s="5">
        <v>10888931</v>
      </c>
      <c r="B125" s="5" t="s">
        <v>516</v>
      </c>
      <c r="C125" s="5" t="s">
        <v>517</v>
      </c>
      <c r="D125" s="5" t="s">
        <v>518</v>
      </c>
      <c r="E125" s="5" t="s">
        <v>519</v>
      </c>
      <c r="F125" s="5" t="s">
        <v>520</v>
      </c>
      <c r="G125" s="6">
        <v>2.2400000000000001E-9</v>
      </c>
      <c r="H125" s="6">
        <v>4.1100000000000001E-7</v>
      </c>
      <c r="I125" s="4">
        <v>8.1940256310000006</v>
      </c>
      <c r="J125" s="4">
        <v>0.77809414899999996</v>
      </c>
      <c r="K125" s="4">
        <v>5.8385463999999998E-2</v>
      </c>
      <c r="L125" s="4">
        <v>8.5836323189999995</v>
      </c>
      <c r="M125" s="4">
        <v>8.2450803609999994</v>
      </c>
      <c r="N125" s="4">
        <v>8.0990045639999995</v>
      </c>
      <c r="O125" s="4">
        <v>9.0230418910000001</v>
      </c>
      <c r="P125" s="4">
        <v>8.3014178090000001</v>
      </c>
      <c r="Q125" s="4">
        <v>8.0406355180000002</v>
      </c>
      <c r="R125" s="4">
        <v>9.2402327359999994</v>
      </c>
      <c r="S125" s="4">
        <v>8.2025407169999998</v>
      </c>
      <c r="T125" s="4">
        <v>8.2269671740000003</v>
      </c>
      <c r="U125" s="4">
        <v>9.3664531919999998</v>
      </c>
      <c r="V125" s="4">
        <v>8.2723380659999997</v>
      </c>
      <c r="W125" s="4">
        <v>7.8815419750000002</v>
      </c>
      <c r="X125" s="4">
        <v>8.9725982040000005</v>
      </c>
      <c r="Y125" s="4">
        <v>8.0898860629999998</v>
      </c>
      <c r="Z125" s="4">
        <v>8.5226548700000002</v>
      </c>
      <c r="AA125" s="4">
        <v>8.7085756530000005</v>
      </c>
      <c r="AB125" s="4">
        <v>8.1146582309999999</v>
      </c>
      <c r="AC125" s="4">
        <v>8.0712440450000003</v>
      </c>
      <c r="AD125" s="4">
        <v>8.8799717149999999</v>
      </c>
      <c r="AE125" s="4">
        <v>8.5172921519999996</v>
      </c>
      <c r="AF125" s="4">
        <v>8.4695022949999998</v>
      </c>
      <c r="AG125" s="4">
        <v>8.9617556599999997</v>
      </c>
      <c r="AH125" s="4">
        <v>8.3860980309999995</v>
      </c>
      <c r="AI125" s="4">
        <v>8.3739092819999996</v>
      </c>
      <c r="AJ125" s="4">
        <v>8.4363669510000001</v>
      </c>
      <c r="AK125" s="4">
        <v>8.2491559700000003</v>
      </c>
      <c r="AL125" s="4">
        <v>8.9641528190000006</v>
      </c>
      <c r="AM125" s="4">
        <v>8.2237610669999999</v>
      </c>
      <c r="AN125" s="4">
        <v>9.000094528</v>
      </c>
      <c r="AO125" s="4">
        <v>8.6978530789999997</v>
      </c>
      <c r="AP125" s="4">
        <v>8.1148590899999995</v>
      </c>
      <c r="AQ125" s="4">
        <v>8.4907538779999996</v>
      </c>
      <c r="AR125" s="4">
        <v>9.2670755600000003</v>
      </c>
      <c r="AS125" s="4">
        <v>8.4318439000000005</v>
      </c>
      <c r="AT125" s="4">
        <v>8.0102335759999992</v>
      </c>
      <c r="AU125" s="4">
        <v>8.5113065250000002</v>
      </c>
      <c r="AW125">
        <f t="shared" si="4"/>
        <v>0.48902037066445403</v>
      </c>
      <c r="AX125">
        <f t="shared" si="5"/>
        <v>0.34741100900050764</v>
      </c>
      <c r="AZ125">
        <f t="shared" si="6"/>
        <v>17.293568327244156</v>
      </c>
      <c r="BA125">
        <f t="shared" si="7"/>
        <v>24.522539327438384</v>
      </c>
    </row>
    <row r="126" spans="1:53">
      <c r="A126" s="5">
        <v>10838255</v>
      </c>
      <c r="B126" s="5"/>
      <c r="C126" s="5"/>
      <c r="D126" s="5" t="s">
        <v>521</v>
      </c>
      <c r="E126" s="5" t="s">
        <v>522</v>
      </c>
      <c r="F126" s="5" t="s">
        <v>523</v>
      </c>
      <c r="G126" s="6">
        <v>3.4599999999999999E-13</v>
      </c>
      <c r="H126" s="6">
        <v>3.6900000000000002E-10</v>
      </c>
      <c r="I126" s="4">
        <v>7.586963452</v>
      </c>
      <c r="J126" s="4">
        <v>0.77516319199999995</v>
      </c>
      <c r="K126" s="4">
        <v>-0.153450065</v>
      </c>
      <c r="L126" s="4">
        <v>8.3145821000000009</v>
      </c>
      <c r="M126" s="4">
        <v>7.6333375700000001</v>
      </c>
      <c r="N126" s="4">
        <v>8.1761893109999999</v>
      </c>
      <c r="O126" s="4">
        <v>8.5701922669999995</v>
      </c>
      <c r="P126" s="4">
        <v>7.728742907</v>
      </c>
      <c r="Q126" s="4">
        <v>7.4039722279999998</v>
      </c>
      <c r="R126" s="4">
        <v>8.4485085519999998</v>
      </c>
      <c r="S126" s="4">
        <v>7.3315089029999996</v>
      </c>
      <c r="T126" s="4">
        <v>7.5900367620000004</v>
      </c>
      <c r="U126" s="4">
        <v>8.2254354319999994</v>
      </c>
      <c r="V126" s="4">
        <v>7.4791669790000004</v>
      </c>
      <c r="W126" s="4">
        <v>7.600049168</v>
      </c>
      <c r="X126" s="4">
        <v>8.1886632190000004</v>
      </c>
      <c r="Y126" s="4">
        <v>7.4942822590000002</v>
      </c>
      <c r="Z126" s="4">
        <v>8.1893559329999999</v>
      </c>
      <c r="AA126" s="4">
        <v>8.3050308630000007</v>
      </c>
      <c r="AB126" s="4">
        <v>7.5768243379999998</v>
      </c>
      <c r="AC126" s="4">
        <v>7.6620875359999996</v>
      </c>
      <c r="AD126" s="4">
        <v>8.3479140689999998</v>
      </c>
      <c r="AE126" s="4">
        <v>7.7181975620000003</v>
      </c>
      <c r="AF126" s="4">
        <v>7.9413556500000002</v>
      </c>
      <c r="AG126" s="4">
        <v>8.2337025409999995</v>
      </c>
      <c r="AH126" s="4">
        <v>7.0987355589999996</v>
      </c>
      <c r="AI126" s="4">
        <v>7.4408759590000004</v>
      </c>
      <c r="AJ126" s="4">
        <v>7.6721684789999998</v>
      </c>
      <c r="AK126" s="4">
        <v>7.3269209890000004</v>
      </c>
      <c r="AL126" s="4">
        <v>8.3124749639999997</v>
      </c>
      <c r="AM126" s="4">
        <v>7.2281700850000004</v>
      </c>
      <c r="AN126" s="4">
        <v>8.3682040709999992</v>
      </c>
      <c r="AO126" s="4">
        <v>8.3451289109999998</v>
      </c>
      <c r="AP126" s="4">
        <v>7.7622569989999999</v>
      </c>
      <c r="AQ126" s="4">
        <v>7.7742015259999997</v>
      </c>
      <c r="AR126" s="4">
        <v>8.6856827360000004</v>
      </c>
      <c r="AS126" s="4">
        <v>7.6372684709999996</v>
      </c>
      <c r="AT126" s="4">
        <v>7.5913133579999998</v>
      </c>
      <c r="AU126" s="4">
        <v>7.7352041290000004</v>
      </c>
      <c r="AW126">
        <f t="shared" si="4"/>
        <v>0.43998800657623688</v>
      </c>
      <c r="AX126">
        <f t="shared" si="5"/>
        <v>0.42119621168593907</v>
      </c>
      <c r="AZ126">
        <f t="shared" si="6"/>
        <v>17.898541317516884</v>
      </c>
      <c r="BA126">
        <f t="shared" si="7"/>
        <v>18.660742801529778</v>
      </c>
    </row>
    <row r="127" spans="1:53">
      <c r="A127" s="5">
        <v>10789857</v>
      </c>
      <c r="B127" s="5" t="s">
        <v>524</v>
      </c>
      <c r="C127" s="5"/>
      <c r="D127" s="5" t="s">
        <v>525</v>
      </c>
      <c r="E127" s="5" t="s">
        <v>526</v>
      </c>
      <c r="F127" s="5" t="s">
        <v>527</v>
      </c>
      <c r="G127" s="6">
        <v>4.9799999999999998E-9</v>
      </c>
      <c r="H127" s="6">
        <v>7.2900000000000003E-7</v>
      </c>
      <c r="I127" s="4">
        <v>6.1684671240000002</v>
      </c>
      <c r="J127" s="4">
        <v>0.77470328799999999</v>
      </c>
      <c r="K127" s="4">
        <v>-0.39136170799999997</v>
      </c>
      <c r="L127" s="4">
        <v>6.5478739130000001</v>
      </c>
      <c r="M127" s="4">
        <v>5.816399165</v>
      </c>
      <c r="N127" s="4">
        <v>5.5769032569999997</v>
      </c>
      <c r="O127" s="4">
        <v>7.280311975</v>
      </c>
      <c r="P127" s="4">
        <v>6.0043305870000001</v>
      </c>
      <c r="Q127" s="4">
        <v>6.2057001129999998</v>
      </c>
      <c r="R127" s="4">
        <v>7.1178328180000001</v>
      </c>
      <c r="S127" s="4">
        <v>5.7045887290000001</v>
      </c>
      <c r="T127" s="4">
        <v>6.141001835</v>
      </c>
      <c r="U127" s="4">
        <v>7.3930924640000004</v>
      </c>
      <c r="V127" s="4">
        <v>5.571243344</v>
      </c>
      <c r="W127" s="4">
        <v>6.1161579770000003</v>
      </c>
      <c r="X127" s="4">
        <v>6.6110934119999998</v>
      </c>
      <c r="Y127" s="4">
        <v>5.6278651030000004</v>
      </c>
      <c r="Z127" s="4">
        <v>6.0358203269999997</v>
      </c>
      <c r="AA127" s="4">
        <v>6.2470954760000001</v>
      </c>
      <c r="AB127" s="4">
        <v>5.7633822129999999</v>
      </c>
      <c r="AC127" s="4">
        <v>5.862684024</v>
      </c>
      <c r="AD127" s="4">
        <v>6.8545665910000002</v>
      </c>
      <c r="AE127" s="4">
        <v>5.75468242</v>
      </c>
      <c r="AF127" s="4">
        <v>6.2611695080000001</v>
      </c>
      <c r="AG127" s="4">
        <v>7.3811038189999998</v>
      </c>
      <c r="AH127" s="4">
        <v>5.9291117770000001</v>
      </c>
      <c r="AI127" s="4">
        <v>6.2977524069999999</v>
      </c>
      <c r="AJ127" s="4">
        <v>6.7678109370000001</v>
      </c>
      <c r="AK127" s="4">
        <v>5.8604337920000003</v>
      </c>
      <c r="AL127" s="4">
        <v>6.7343256350000003</v>
      </c>
      <c r="AM127" s="4">
        <v>5.5572580690000004</v>
      </c>
      <c r="AN127" s="4">
        <v>7.0696388060000004</v>
      </c>
      <c r="AO127" s="4">
        <v>7.0433033079999996</v>
      </c>
      <c r="AP127" s="4">
        <v>5.4908731460000002</v>
      </c>
      <c r="AQ127" s="4">
        <v>5.8640773980000001</v>
      </c>
      <c r="AR127" s="4">
        <v>7.0378067289999997</v>
      </c>
      <c r="AS127" s="4">
        <v>5.9757351290000003</v>
      </c>
      <c r="AT127" s="4">
        <v>5.8124677829999998</v>
      </c>
      <c r="AU127" s="4">
        <v>6.1441619149999998</v>
      </c>
      <c r="AW127">
        <f t="shared" si="4"/>
        <v>0.65244939720000639</v>
      </c>
      <c r="AX127">
        <f t="shared" si="5"/>
        <v>0.5518714988961344</v>
      </c>
      <c r="AZ127">
        <f t="shared" si="6"/>
        <v>9.640011483509122</v>
      </c>
      <c r="BA127">
        <f t="shared" si="7"/>
        <v>11.323908737813195</v>
      </c>
    </row>
    <row r="128" spans="1:53">
      <c r="A128" s="5">
        <v>10721883</v>
      </c>
      <c r="B128" s="5" t="s">
        <v>528</v>
      </c>
      <c r="C128" s="5" t="s">
        <v>529</v>
      </c>
      <c r="D128" s="5" t="s">
        <v>530</v>
      </c>
      <c r="E128" s="5" t="s">
        <v>531</v>
      </c>
      <c r="F128" s="5" t="s">
        <v>532</v>
      </c>
      <c r="G128" s="6">
        <v>2.96E-8</v>
      </c>
      <c r="H128" s="6">
        <v>2.9500000000000001E-6</v>
      </c>
      <c r="I128" s="4">
        <v>6.6706129179999998</v>
      </c>
      <c r="J128" s="4">
        <v>0.77374489099999999</v>
      </c>
      <c r="K128" s="4">
        <v>4.6826732000000003E-2</v>
      </c>
      <c r="L128" s="4">
        <v>7.3657380300000002</v>
      </c>
      <c r="M128" s="4">
        <v>6.9543151209999996</v>
      </c>
      <c r="N128" s="4">
        <v>7.0779117029999998</v>
      </c>
      <c r="O128" s="4">
        <v>7.7604888560000003</v>
      </c>
      <c r="P128" s="4">
        <v>6.537947162</v>
      </c>
      <c r="Q128" s="4">
        <v>6.5475486500000004</v>
      </c>
      <c r="R128" s="4">
        <v>7.6554313340000002</v>
      </c>
      <c r="S128" s="4">
        <v>6.6871175770000004</v>
      </c>
      <c r="T128" s="4">
        <v>6.753870332</v>
      </c>
      <c r="U128" s="4">
        <v>7.4528961389999999</v>
      </c>
      <c r="V128" s="4">
        <v>6.5587208600000002</v>
      </c>
      <c r="W128" s="4">
        <v>6.7878598559999999</v>
      </c>
      <c r="X128" s="4">
        <v>7.5048533720000004</v>
      </c>
      <c r="Y128" s="4">
        <v>7.0083998110000003</v>
      </c>
      <c r="Z128" s="4">
        <v>7.0789292960000001</v>
      </c>
      <c r="AA128" s="4">
        <v>7.0613736319999996</v>
      </c>
      <c r="AB128" s="4">
        <v>6.7818624940000003</v>
      </c>
      <c r="AC128" s="4">
        <v>6.3796239789999998</v>
      </c>
      <c r="AD128" s="4">
        <v>7.5970251720000004</v>
      </c>
      <c r="AE128" s="4">
        <v>7.1308695660000003</v>
      </c>
      <c r="AF128" s="4">
        <v>7.1513614130000001</v>
      </c>
      <c r="AG128" s="4">
        <v>7.521848082</v>
      </c>
      <c r="AH128" s="4">
        <v>6.422024156</v>
      </c>
      <c r="AI128" s="4">
        <v>6.5094301769999996</v>
      </c>
      <c r="AJ128" s="4">
        <v>6.403791214</v>
      </c>
      <c r="AK128" s="4">
        <v>6.4522659730000003</v>
      </c>
      <c r="AL128" s="4">
        <v>7.3367823620000001</v>
      </c>
      <c r="AM128" s="4">
        <v>6.7889426070000001</v>
      </c>
      <c r="AN128" s="4">
        <v>7.4434841340000002</v>
      </c>
      <c r="AO128" s="4">
        <v>7.1564307439999997</v>
      </c>
      <c r="AP128" s="4">
        <v>7.1216806259999998</v>
      </c>
      <c r="AQ128" s="4">
        <v>7.3878400959999997</v>
      </c>
      <c r="AR128" s="4">
        <v>7.4759418540000002</v>
      </c>
      <c r="AS128" s="4">
        <v>7.2196762139999997</v>
      </c>
      <c r="AT128" s="4">
        <v>6.9462953430000001</v>
      </c>
      <c r="AU128" s="4">
        <v>7.0364837959999997</v>
      </c>
      <c r="AW128">
        <f t="shared" si="4"/>
        <v>0.44412849849412106</v>
      </c>
      <c r="AX128">
        <f t="shared" si="5"/>
        <v>0.3836138663171566</v>
      </c>
      <c r="AZ128">
        <f t="shared" si="6"/>
        <v>15.787444006499575</v>
      </c>
      <c r="BA128">
        <f t="shared" si="7"/>
        <v>18.347140069808507</v>
      </c>
    </row>
    <row r="129" spans="1:53">
      <c r="A129" s="5">
        <v>10924260</v>
      </c>
      <c r="B129" s="5"/>
      <c r="C129" s="5"/>
      <c r="D129" s="5"/>
      <c r="E129" s="5"/>
      <c r="F129" s="5"/>
      <c r="G129" s="6">
        <v>1.11E-7</v>
      </c>
      <c r="H129" s="6">
        <v>8.2700000000000004E-6</v>
      </c>
      <c r="I129" s="4">
        <v>7.3653672500000003</v>
      </c>
      <c r="J129" s="4">
        <v>0.77273001799999996</v>
      </c>
      <c r="K129" s="4">
        <v>6.4693661999999999E-2</v>
      </c>
      <c r="L129" s="4">
        <v>8.1439522029999996</v>
      </c>
      <c r="M129" s="4">
        <v>7.662602959</v>
      </c>
      <c r="N129" s="4">
        <v>7.8946873420000001</v>
      </c>
      <c r="O129" s="4">
        <v>8.4112343759999995</v>
      </c>
      <c r="P129" s="4">
        <v>7.9679730649999998</v>
      </c>
      <c r="Q129" s="4">
        <v>7.7545928139999996</v>
      </c>
      <c r="R129" s="4">
        <v>8.1698325700000005</v>
      </c>
      <c r="S129" s="4">
        <v>7.4450064410000003</v>
      </c>
      <c r="T129" s="4">
        <v>7.0931776009999998</v>
      </c>
      <c r="U129" s="4">
        <v>8.0459486140000003</v>
      </c>
      <c r="V129" s="4">
        <v>7.6198581939999999</v>
      </c>
      <c r="W129" s="4">
        <v>7.039868695</v>
      </c>
      <c r="X129" s="4">
        <v>8.3600932819999993</v>
      </c>
      <c r="Y129" s="4">
        <v>7.4715735130000001</v>
      </c>
      <c r="Z129" s="4">
        <v>7.7412466049999997</v>
      </c>
      <c r="AA129" s="4">
        <v>7.8734157140000001</v>
      </c>
      <c r="AB129" s="4">
        <v>7.3136434399999999</v>
      </c>
      <c r="AC129" s="4">
        <v>7.0461721839999996</v>
      </c>
      <c r="AD129" s="4">
        <v>8.0753619689999994</v>
      </c>
      <c r="AE129" s="4">
        <v>8.1022386980000007</v>
      </c>
      <c r="AF129" s="4">
        <v>8.1417073959999993</v>
      </c>
      <c r="AG129" s="4">
        <v>8.0059996120000001</v>
      </c>
      <c r="AH129" s="4">
        <v>7.197874616</v>
      </c>
      <c r="AI129" s="4">
        <v>7.4487419570000002</v>
      </c>
      <c r="AJ129" s="4">
        <v>7.4624942040000004</v>
      </c>
      <c r="AK129" s="4">
        <v>7.0923627869999999</v>
      </c>
      <c r="AL129" s="4">
        <v>8.134130141</v>
      </c>
      <c r="AM129" s="4">
        <v>7.1526532649999996</v>
      </c>
      <c r="AN129" s="4">
        <v>7.9718968510000003</v>
      </c>
      <c r="AO129" s="4">
        <v>7.9349072669999998</v>
      </c>
      <c r="AP129" s="4">
        <v>8.1598470009999993</v>
      </c>
      <c r="AQ129" s="4">
        <v>8.2866324949999992</v>
      </c>
      <c r="AR129" s="4">
        <v>8.5303946130000003</v>
      </c>
      <c r="AS129" s="4">
        <v>7.6096028870000003</v>
      </c>
      <c r="AT129" s="4">
        <v>7.463370909</v>
      </c>
      <c r="AU129" s="4">
        <v>7.6145196339999996</v>
      </c>
      <c r="AW129">
        <f t="shared" si="4"/>
        <v>0.42350105395075444</v>
      </c>
      <c r="AX129">
        <f t="shared" si="5"/>
        <v>0.43147618549887479</v>
      </c>
      <c r="AZ129">
        <f t="shared" si="6"/>
        <v>18.348780560697879</v>
      </c>
      <c r="BA129">
        <f t="shared" si="7"/>
        <v>17.980026794982631</v>
      </c>
    </row>
    <row r="130" spans="1:53">
      <c r="A130" s="5">
        <v>10818090</v>
      </c>
      <c r="B130" s="5" t="s">
        <v>533</v>
      </c>
      <c r="C130" s="5" t="s">
        <v>534</v>
      </c>
      <c r="D130" s="5" t="s">
        <v>535</v>
      </c>
      <c r="E130" s="5" t="s">
        <v>536</v>
      </c>
      <c r="F130" s="5" t="s">
        <v>537</v>
      </c>
      <c r="G130" s="6">
        <v>9.8100000000000001E-7</v>
      </c>
      <c r="H130" s="6">
        <v>4.88E-5</v>
      </c>
      <c r="I130" s="4">
        <v>8.8239839690000004</v>
      </c>
      <c r="J130" s="4">
        <v>0.77267802799999996</v>
      </c>
      <c r="K130" s="4">
        <v>3.8547340999999999E-2</v>
      </c>
      <c r="L130" s="4">
        <v>10.009796079999999</v>
      </c>
      <c r="M130" s="4">
        <v>9.6047405290000007</v>
      </c>
      <c r="N130" s="4">
        <v>9.3456304170000006</v>
      </c>
      <c r="O130" s="4">
        <v>9.3200617000000001</v>
      </c>
      <c r="P130" s="4">
        <v>8.8652648079999992</v>
      </c>
      <c r="Q130" s="4">
        <v>8.9747018240000003</v>
      </c>
      <c r="R130" s="4">
        <v>9.731286828</v>
      </c>
      <c r="S130" s="4">
        <v>8.6483402839999997</v>
      </c>
      <c r="T130" s="4">
        <v>8.7792595769999995</v>
      </c>
      <c r="U130" s="4">
        <v>9.2520974729999992</v>
      </c>
      <c r="V130" s="4">
        <v>8.9496823780000003</v>
      </c>
      <c r="W130" s="4">
        <v>8.6771579729999999</v>
      </c>
      <c r="X130" s="4">
        <v>9.5132005070000005</v>
      </c>
      <c r="Y130" s="4">
        <v>8.7365631199999996</v>
      </c>
      <c r="Z130" s="4">
        <v>9.1935378500000002</v>
      </c>
      <c r="AA130" s="4">
        <v>9.3977031950000001</v>
      </c>
      <c r="AB130" s="4">
        <v>8.2875197299999996</v>
      </c>
      <c r="AC130" s="4">
        <v>8.3528261159999992</v>
      </c>
      <c r="AD130" s="4">
        <v>9.5606403790000005</v>
      </c>
      <c r="AE130" s="4">
        <v>9.2872677649999993</v>
      </c>
      <c r="AF130" s="4">
        <v>9.4564027429999999</v>
      </c>
      <c r="AG130" s="4">
        <v>9.8515045479999994</v>
      </c>
      <c r="AH130" s="4">
        <v>9.0692254620000003</v>
      </c>
      <c r="AI130" s="4">
        <v>9.3039427690000007</v>
      </c>
      <c r="AJ130" s="4">
        <v>9.1307178360000005</v>
      </c>
      <c r="AK130" s="4">
        <v>8.9575427239999996</v>
      </c>
      <c r="AL130" s="4">
        <v>9.8624505629999994</v>
      </c>
      <c r="AM130" s="4">
        <v>9.2829903819999995</v>
      </c>
      <c r="AN130" s="4">
        <v>9.6922901620000008</v>
      </c>
      <c r="AO130" s="4">
        <v>9.8020843939999995</v>
      </c>
      <c r="AP130" s="4">
        <v>8.7045553469999994</v>
      </c>
      <c r="AQ130" s="4">
        <v>9.3461042380000006</v>
      </c>
      <c r="AR130" s="4">
        <v>9.1668281300000007</v>
      </c>
      <c r="AS130" s="4">
        <v>8.9656529000000003</v>
      </c>
      <c r="AT130" s="4">
        <v>8.5705997880000009</v>
      </c>
      <c r="AU130" s="4">
        <v>8.802665867</v>
      </c>
      <c r="AW130">
        <f t="shared" si="4"/>
        <v>0.43853977587967941</v>
      </c>
      <c r="AX130">
        <f t="shared" si="5"/>
        <v>0.44421348170203079</v>
      </c>
      <c r="AZ130">
        <f t="shared" si="6"/>
        <v>20.932730607698939</v>
      </c>
      <c r="BA130">
        <f t="shared" si="7"/>
        <v>20.663377106330266</v>
      </c>
    </row>
    <row r="131" spans="1:53">
      <c r="A131" s="5">
        <v>10837537</v>
      </c>
      <c r="B131" s="5" t="s">
        <v>538</v>
      </c>
      <c r="C131" s="5"/>
      <c r="D131" s="5" t="s">
        <v>539</v>
      </c>
      <c r="E131" s="5" t="s">
        <v>540</v>
      </c>
      <c r="F131" s="5" t="s">
        <v>541</v>
      </c>
      <c r="G131" s="6">
        <v>2.1600000000000001E-6</v>
      </c>
      <c r="H131" s="6">
        <v>8.8999999999999995E-5</v>
      </c>
      <c r="I131" s="4">
        <v>10.20868422</v>
      </c>
      <c r="J131" s="4">
        <v>0.771432169</v>
      </c>
      <c r="K131" s="4">
        <v>9.0216569999999996E-2</v>
      </c>
      <c r="L131" s="4">
        <v>11.38648937</v>
      </c>
      <c r="M131" s="4">
        <v>10.08120682</v>
      </c>
      <c r="N131" s="4">
        <v>10.266924449999999</v>
      </c>
      <c r="O131" s="4">
        <v>10.864546410000001</v>
      </c>
      <c r="P131" s="4">
        <v>10.23196927</v>
      </c>
      <c r="Q131" s="4">
        <v>10.04495944</v>
      </c>
      <c r="R131" s="4">
        <v>10.92430877</v>
      </c>
      <c r="S131" s="4">
        <v>10.144986859999999</v>
      </c>
      <c r="T131" s="4">
        <v>10.09374487</v>
      </c>
      <c r="U131" s="4">
        <v>11.04487497</v>
      </c>
      <c r="V131" s="4">
        <v>10.627897040000001</v>
      </c>
      <c r="W131" s="4">
        <v>10.19357595</v>
      </c>
      <c r="X131" s="4">
        <v>11.13157988</v>
      </c>
      <c r="Y131" s="4">
        <v>10.312916619999999</v>
      </c>
      <c r="Z131" s="4">
        <v>10.302786810000001</v>
      </c>
      <c r="AA131" s="4">
        <v>10.48988772</v>
      </c>
      <c r="AB131" s="4">
        <v>10.039626139999999</v>
      </c>
      <c r="AC131" s="4">
        <v>9.8690940420000004</v>
      </c>
      <c r="AD131" s="4">
        <v>11.00503908</v>
      </c>
      <c r="AE131" s="4">
        <v>10.34601773</v>
      </c>
      <c r="AF131" s="4">
        <v>10.625193250000001</v>
      </c>
      <c r="AG131" s="4">
        <v>11.03713271</v>
      </c>
      <c r="AH131" s="4">
        <v>10.26530999</v>
      </c>
      <c r="AI131" s="4">
        <v>10.524891970000001</v>
      </c>
      <c r="AJ131" s="4">
        <v>10.15224637</v>
      </c>
      <c r="AK131" s="4">
        <v>9.9111782949999991</v>
      </c>
      <c r="AL131" s="4">
        <v>11.15870937</v>
      </c>
      <c r="AM131" s="4">
        <v>10.00985221</v>
      </c>
      <c r="AN131" s="4">
        <v>11.04417087</v>
      </c>
      <c r="AO131" s="4">
        <v>10.79062098</v>
      </c>
      <c r="AP131" s="4">
        <v>10.161704110000001</v>
      </c>
      <c r="AQ131" s="4">
        <v>10.07341416</v>
      </c>
      <c r="AR131" s="4">
        <v>10.88403649</v>
      </c>
      <c r="AS131" s="4">
        <v>11.14637063</v>
      </c>
      <c r="AT131" s="4">
        <v>10.652694329999999</v>
      </c>
      <c r="AU131" s="4">
        <v>10.13826675</v>
      </c>
      <c r="AW131">
        <f t="shared" si="4"/>
        <v>0.45774992695669453</v>
      </c>
      <c r="AX131">
        <f t="shared" si="5"/>
        <v>0.43034604807311316</v>
      </c>
      <c r="AZ131">
        <f t="shared" si="6"/>
        <v>22.921082161073958</v>
      </c>
      <c r="BA131">
        <f t="shared" si="7"/>
        <v>24.406012095349674</v>
      </c>
    </row>
    <row r="132" spans="1:53">
      <c r="A132" s="5">
        <v>10903387</v>
      </c>
      <c r="B132" s="5" t="s">
        <v>542</v>
      </c>
      <c r="C132" s="5" t="s">
        <v>543</v>
      </c>
      <c r="D132" s="5" t="s">
        <v>544</v>
      </c>
      <c r="E132" s="5" t="s">
        <v>545</v>
      </c>
      <c r="F132" s="5" t="s">
        <v>546</v>
      </c>
      <c r="G132" s="6">
        <v>4.85E-5</v>
      </c>
      <c r="H132" s="5">
        <v>1.023169E-3</v>
      </c>
      <c r="I132" s="4">
        <v>6.2597870499999999</v>
      </c>
      <c r="J132" s="4">
        <v>0.76989059100000001</v>
      </c>
      <c r="K132" s="4">
        <v>1.3043974999999999E-2</v>
      </c>
      <c r="L132" s="4">
        <v>6.6403847850000002</v>
      </c>
      <c r="M132" s="4">
        <v>6.2693806690000002</v>
      </c>
      <c r="N132" s="4">
        <v>6.0919642639999996</v>
      </c>
      <c r="O132" s="4">
        <v>7.4529170660000004</v>
      </c>
      <c r="P132" s="4">
        <v>6.3207925730000003</v>
      </c>
      <c r="Q132" s="4">
        <v>6.8477058</v>
      </c>
      <c r="R132" s="4">
        <v>7.8292007139999997</v>
      </c>
      <c r="S132" s="4">
        <v>6.0503933910000001</v>
      </c>
      <c r="T132" s="4">
        <v>5.7474087809999999</v>
      </c>
      <c r="U132" s="4">
        <v>7.0140418410000001</v>
      </c>
      <c r="V132" s="4">
        <v>6.0332589890000001</v>
      </c>
      <c r="W132" s="4">
        <v>6.0738413979999999</v>
      </c>
      <c r="X132" s="4">
        <v>7.1272509890000002</v>
      </c>
      <c r="Y132" s="4">
        <v>6.3009027240000002</v>
      </c>
      <c r="Z132" s="4">
        <v>6.6364287639999997</v>
      </c>
      <c r="AA132" s="4">
        <v>7.1442731769999996</v>
      </c>
      <c r="AB132" s="4">
        <v>6.2858138600000002</v>
      </c>
      <c r="AC132" s="4">
        <v>6.1041749430000003</v>
      </c>
      <c r="AD132" s="4">
        <v>6.4733783630000001</v>
      </c>
      <c r="AE132" s="4">
        <v>5.9525247400000003</v>
      </c>
      <c r="AF132" s="4">
        <v>5.8952114800000004</v>
      </c>
      <c r="AG132" s="4">
        <v>6.3058678109999997</v>
      </c>
      <c r="AH132" s="4">
        <v>6.5646219309999996</v>
      </c>
      <c r="AI132" s="4">
        <v>6.9219645950000004</v>
      </c>
      <c r="AJ132" s="4">
        <v>6.1669891640000003</v>
      </c>
      <c r="AK132" s="4">
        <v>6.4126798799999998</v>
      </c>
      <c r="AL132" s="4">
        <v>7.4123575109999997</v>
      </c>
      <c r="AM132" s="4">
        <v>6.3977332149999997</v>
      </c>
      <c r="AN132" s="4">
        <v>6.7992394899999997</v>
      </c>
      <c r="AO132" s="4">
        <v>6.8494722890000004</v>
      </c>
      <c r="AP132" s="4">
        <v>5.902764415</v>
      </c>
      <c r="AQ132" s="4">
        <v>6.715616711</v>
      </c>
      <c r="AR132" s="4">
        <v>7.3077476570000002</v>
      </c>
      <c r="AS132" s="4">
        <v>6.089282667</v>
      </c>
      <c r="AT132" s="4">
        <v>6.0355127389999996</v>
      </c>
      <c r="AU132" s="4">
        <v>6.1806989830000001</v>
      </c>
      <c r="AW132">
        <f t="shared" si="4"/>
        <v>0.63874702420668739</v>
      </c>
      <c r="AX132">
        <f t="shared" si="5"/>
        <v>0.45062890860486837</v>
      </c>
      <c r="AZ132">
        <f t="shared" si="6"/>
        <v>10.22461257495169</v>
      </c>
      <c r="BA132">
        <f t="shared" si="7"/>
        <v>14.42266806821498</v>
      </c>
    </row>
    <row r="133" spans="1:53">
      <c r="A133" s="5">
        <v>10749612</v>
      </c>
      <c r="B133" s="5" t="s">
        <v>547</v>
      </c>
      <c r="C133" s="5"/>
      <c r="D133" s="5" t="s">
        <v>548</v>
      </c>
      <c r="E133" s="5" t="s">
        <v>549</v>
      </c>
      <c r="F133" s="5" t="s">
        <v>550</v>
      </c>
      <c r="G133" s="6">
        <v>2.43E-6</v>
      </c>
      <c r="H133" s="6">
        <v>9.8400000000000007E-5</v>
      </c>
      <c r="I133" s="4">
        <v>9.9916852229999993</v>
      </c>
      <c r="J133" s="4">
        <v>0.76804496499999997</v>
      </c>
      <c r="K133" s="4">
        <v>9.6877991999999996E-2</v>
      </c>
      <c r="L133" s="4">
        <v>11.18157188</v>
      </c>
      <c r="M133" s="4">
        <v>9.864033031</v>
      </c>
      <c r="N133" s="4">
        <v>10.059750859999999</v>
      </c>
      <c r="O133" s="4">
        <v>10.670267770000001</v>
      </c>
      <c r="P133" s="4">
        <v>10.015404240000001</v>
      </c>
      <c r="Q133" s="4">
        <v>9.7457531549999992</v>
      </c>
      <c r="R133" s="4">
        <v>10.70018351</v>
      </c>
      <c r="S133" s="4">
        <v>9.9505339880000001</v>
      </c>
      <c r="T133" s="4">
        <v>9.8900320829999995</v>
      </c>
      <c r="U133" s="4">
        <v>10.834592539999999</v>
      </c>
      <c r="V133" s="4">
        <v>10.403889339999999</v>
      </c>
      <c r="W133" s="4">
        <v>10.01384983</v>
      </c>
      <c r="X133" s="4">
        <v>10.90837061</v>
      </c>
      <c r="Y133" s="4">
        <v>10.105070919999999</v>
      </c>
      <c r="Z133" s="4">
        <v>10.097091730000001</v>
      </c>
      <c r="AA133" s="4">
        <v>10.27034465</v>
      </c>
      <c r="AB133" s="4">
        <v>9.8466058069999995</v>
      </c>
      <c r="AC133" s="4">
        <v>9.675424306</v>
      </c>
      <c r="AD133" s="4">
        <v>10.778332600000001</v>
      </c>
      <c r="AE133" s="4">
        <v>10.126407840000001</v>
      </c>
      <c r="AF133" s="4">
        <v>10.404851300000001</v>
      </c>
      <c r="AG133" s="4">
        <v>10.79690686</v>
      </c>
      <c r="AH133" s="4">
        <v>10.03080688</v>
      </c>
      <c r="AI133" s="4">
        <v>10.30726778</v>
      </c>
      <c r="AJ133" s="4">
        <v>9.9310755690000008</v>
      </c>
      <c r="AK133" s="4">
        <v>9.7071245390000005</v>
      </c>
      <c r="AL133" s="4">
        <v>10.92783215</v>
      </c>
      <c r="AM133" s="4">
        <v>9.8025749330000007</v>
      </c>
      <c r="AN133" s="4">
        <v>10.822804830000001</v>
      </c>
      <c r="AO133" s="4">
        <v>10.567015700000001</v>
      </c>
      <c r="AP133" s="4">
        <v>9.9588199579999994</v>
      </c>
      <c r="AQ133" s="4">
        <v>9.8475743720000004</v>
      </c>
      <c r="AR133" s="4">
        <v>10.65853916</v>
      </c>
      <c r="AS133" s="4">
        <v>10.935058290000001</v>
      </c>
      <c r="AT133" s="4">
        <v>10.43843483</v>
      </c>
      <c r="AU133" s="4">
        <v>9.9316442299999999</v>
      </c>
      <c r="AW133">
        <f t="shared" si="4"/>
        <v>0.46446139732359815</v>
      </c>
      <c r="AX133">
        <f t="shared" si="5"/>
        <v>0.42284955833341886</v>
      </c>
      <c r="AZ133">
        <f t="shared" si="6"/>
        <v>22.127756102314283</v>
      </c>
      <c r="BA133">
        <f t="shared" si="7"/>
        <v>24.326616777628779</v>
      </c>
    </row>
    <row r="134" spans="1:53">
      <c r="A134" s="5">
        <v>10893258</v>
      </c>
      <c r="B134" s="5" t="s">
        <v>551</v>
      </c>
      <c r="C134" s="5" t="s">
        <v>552</v>
      </c>
      <c r="D134" s="5" t="s">
        <v>553</v>
      </c>
      <c r="E134" s="5" t="s">
        <v>554</v>
      </c>
      <c r="F134" s="5" t="s">
        <v>555</v>
      </c>
      <c r="G134" s="6">
        <v>1.49E-5</v>
      </c>
      <c r="H134" s="5">
        <v>4.0756000000000001E-4</v>
      </c>
      <c r="I134" s="4">
        <v>7.8979048059999997</v>
      </c>
      <c r="J134" s="4">
        <v>0.76480550999999997</v>
      </c>
      <c r="K134" s="4">
        <v>0.55407423600000005</v>
      </c>
      <c r="L134" s="4">
        <v>8.8851718490000007</v>
      </c>
      <c r="M134" s="4">
        <v>8.8258065739999996</v>
      </c>
      <c r="N134" s="4">
        <v>7.9556076420000004</v>
      </c>
      <c r="O134" s="4">
        <v>8.0391028999999996</v>
      </c>
      <c r="P134" s="4">
        <v>8.004078904</v>
      </c>
      <c r="Q134" s="4">
        <v>7.9354293890000003</v>
      </c>
      <c r="R134" s="4">
        <v>8.9809224909999994</v>
      </c>
      <c r="S134" s="4">
        <v>8.4816452000000009</v>
      </c>
      <c r="T134" s="4">
        <v>7.666872637</v>
      </c>
      <c r="U134" s="4">
        <v>8.6436522510000007</v>
      </c>
      <c r="V134" s="4">
        <v>8.1430856560000002</v>
      </c>
      <c r="W134" s="4">
        <v>7.8102911739999996</v>
      </c>
      <c r="X134" s="4">
        <v>8.3048051869999995</v>
      </c>
      <c r="Y134" s="4">
        <v>8.1218296139999993</v>
      </c>
      <c r="Z134" s="4">
        <v>8.2202929010000005</v>
      </c>
      <c r="AA134" s="4">
        <v>8.8309409219999999</v>
      </c>
      <c r="AB134" s="4">
        <v>8.9817633990000001</v>
      </c>
      <c r="AC134" s="4">
        <v>7.7603713609999998</v>
      </c>
      <c r="AD134" s="4">
        <v>8.4580298270000007</v>
      </c>
      <c r="AE134" s="4">
        <v>8.5261258370000004</v>
      </c>
      <c r="AF134" s="4">
        <v>7.7346802769999998</v>
      </c>
      <c r="AG134" s="4">
        <v>9.0390337840000008</v>
      </c>
      <c r="AH134" s="4">
        <v>8.4983971040000004</v>
      </c>
      <c r="AI134" s="4">
        <v>8.0388420600000003</v>
      </c>
      <c r="AJ134" s="4">
        <v>8.0865695770000006</v>
      </c>
      <c r="AK134" s="4">
        <v>8.8285972410000007</v>
      </c>
      <c r="AL134" s="4">
        <v>8.5530998900000004</v>
      </c>
      <c r="AM134" s="4">
        <v>8.6926525950000002</v>
      </c>
      <c r="AN134" s="4">
        <v>8.4775171040000004</v>
      </c>
      <c r="AO134" s="4">
        <v>8.7002504579999993</v>
      </c>
      <c r="AP134" s="4">
        <v>8.2885026209999992</v>
      </c>
      <c r="AQ134" s="4">
        <v>8.0690693049999993</v>
      </c>
      <c r="AR134" s="4">
        <v>9.0399971299999997</v>
      </c>
      <c r="AS134" s="4">
        <v>8.3157616660000002</v>
      </c>
      <c r="AT134" s="4">
        <v>7.9195198490000003</v>
      </c>
      <c r="AU134" s="4">
        <v>7.965342401</v>
      </c>
      <c r="AW134">
        <f t="shared" si="4"/>
        <v>0.45743780294106706</v>
      </c>
      <c r="AX134">
        <f t="shared" si="5"/>
        <v>0.39049128284522061</v>
      </c>
      <c r="AZ134">
        <f t="shared" si="6"/>
        <v>18.102946824700581</v>
      </c>
      <c r="BA134">
        <f t="shared" si="7"/>
        <v>21.495570767735689</v>
      </c>
    </row>
    <row r="135" spans="1:53">
      <c r="A135" s="5">
        <v>10746201</v>
      </c>
      <c r="B135" s="5" t="s">
        <v>556</v>
      </c>
      <c r="C135" s="5" t="s">
        <v>557</v>
      </c>
      <c r="D135" s="5" t="s">
        <v>558</v>
      </c>
      <c r="E135" s="5" t="s">
        <v>559</v>
      </c>
      <c r="F135" s="5" t="s">
        <v>560</v>
      </c>
      <c r="G135" s="6">
        <v>1.24E-8</v>
      </c>
      <c r="H135" s="6">
        <v>1.5099999999999999E-6</v>
      </c>
      <c r="I135" s="4">
        <v>6.9235138020000004</v>
      </c>
      <c r="J135" s="4">
        <v>0.75999520300000001</v>
      </c>
      <c r="K135" s="4">
        <v>4.8013179000000003E-2</v>
      </c>
      <c r="L135" s="4">
        <v>7.8530002080000001</v>
      </c>
      <c r="M135" s="4">
        <v>7.0289346029999997</v>
      </c>
      <c r="N135" s="4">
        <v>7.2678257909999999</v>
      </c>
      <c r="O135" s="4">
        <v>8.0311486110000008</v>
      </c>
      <c r="P135" s="4">
        <v>7.3287740729999999</v>
      </c>
      <c r="Q135" s="4">
        <v>7.0633139260000002</v>
      </c>
      <c r="R135" s="4">
        <v>7.6151576140000001</v>
      </c>
      <c r="S135" s="4">
        <v>6.9493332390000004</v>
      </c>
      <c r="T135" s="4">
        <v>6.9473690929999998</v>
      </c>
      <c r="U135" s="4">
        <v>7.7547031840000002</v>
      </c>
      <c r="V135" s="4">
        <v>6.5908169619999999</v>
      </c>
      <c r="W135" s="4">
        <v>6.5796938779999996</v>
      </c>
      <c r="X135" s="4">
        <v>7.948218936</v>
      </c>
      <c r="Y135" s="4">
        <v>6.7677378319999999</v>
      </c>
      <c r="Z135" s="4">
        <v>7.1786680609999998</v>
      </c>
      <c r="AA135" s="4">
        <v>7.561543178</v>
      </c>
      <c r="AB135" s="4">
        <v>7.1024896000000002</v>
      </c>
      <c r="AC135" s="4">
        <v>6.914082874</v>
      </c>
      <c r="AD135" s="4">
        <v>7.6334851170000002</v>
      </c>
      <c r="AE135" s="4">
        <v>7.1583365939999997</v>
      </c>
      <c r="AF135" s="4">
        <v>7.1497086230000004</v>
      </c>
      <c r="AG135" s="4">
        <v>7.5053849049999997</v>
      </c>
      <c r="AH135" s="4">
        <v>6.9019954270000001</v>
      </c>
      <c r="AI135" s="4">
        <v>6.6480178109999999</v>
      </c>
      <c r="AJ135" s="4">
        <v>7.0993027389999996</v>
      </c>
      <c r="AK135" s="4">
        <v>7.0483629759999999</v>
      </c>
      <c r="AL135" s="4">
        <v>7.9219625569999996</v>
      </c>
      <c r="AM135" s="4">
        <v>6.8074413399999996</v>
      </c>
      <c r="AN135" s="4">
        <v>7.5472989540000004</v>
      </c>
      <c r="AO135" s="4">
        <v>7.3798946729999999</v>
      </c>
      <c r="AP135" s="4">
        <v>6.9564088709999998</v>
      </c>
      <c r="AQ135" s="4">
        <v>7.4263682219999998</v>
      </c>
      <c r="AR135" s="4">
        <v>7.4503101190000001</v>
      </c>
      <c r="AS135" s="4">
        <v>7.2467913849999999</v>
      </c>
      <c r="AT135" s="4">
        <v>6.9894859939999998</v>
      </c>
      <c r="AU135" s="4">
        <v>7.1468441030000003</v>
      </c>
      <c r="AW135">
        <f t="shared" ref="AW135:AW198" si="8">STDEV(L135:W135)</f>
        <v>0.47843709505035953</v>
      </c>
      <c r="AX135">
        <f t="shared" ref="AX135:AX198" si="9">STDEV(X135:AU135)</f>
        <v>0.34339718938936376</v>
      </c>
      <c r="AZ135">
        <f t="shared" ref="AZ135:AZ198" si="10">AVERAGE(L135:W135)/STDEV(L135:W135)</f>
        <v>15.155261454807253</v>
      </c>
      <c r="BA135">
        <f t="shared" ref="BA135:BA198" si="11">AVERAGE(X135:AU135)/STDEV(X135:AU135)</f>
        <v>21.050713558001632</v>
      </c>
    </row>
    <row r="136" spans="1:53">
      <c r="A136" s="5">
        <v>10770313</v>
      </c>
      <c r="B136" s="5" t="s">
        <v>561</v>
      </c>
      <c r="C136" s="5" t="s">
        <v>562</v>
      </c>
      <c r="D136" s="5" t="s">
        <v>563</v>
      </c>
      <c r="E136" s="5" t="s">
        <v>564</v>
      </c>
      <c r="F136" s="5" t="s">
        <v>565</v>
      </c>
      <c r="G136" s="6">
        <v>5.0999999999999999E-7</v>
      </c>
      <c r="H136" s="6">
        <v>2.87E-5</v>
      </c>
      <c r="I136" s="4">
        <v>9.4627865609999997</v>
      </c>
      <c r="J136" s="4">
        <v>0.75746493000000004</v>
      </c>
      <c r="K136" s="4">
        <v>0.26976675300000003</v>
      </c>
      <c r="L136" s="4">
        <v>10.06761828</v>
      </c>
      <c r="M136" s="4">
        <v>10.15932877</v>
      </c>
      <c r="N136" s="4">
        <v>10.01231402</v>
      </c>
      <c r="O136" s="4">
        <v>10.365664730000001</v>
      </c>
      <c r="P136" s="4">
        <v>10.083467369999999</v>
      </c>
      <c r="Q136" s="4">
        <v>9.4924146579999995</v>
      </c>
      <c r="R136" s="4">
        <v>10.303791609999999</v>
      </c>
      <c r="S136" s="4">
        <v>9.8116083070000002</v>
      </c>
      <c r="T136" s="4">
        <v>9.6074761849999994</v>
      </c>
      <c r="U136" s="4">
        <v>10.12845913</v>
      </c>
      <c r="V136" s="4">
        <v>9.6339532139999999</v>
      </c>
      <c r="W136" s="4">
        <v>9.0386800009999995</v>
      </c>
      <c r="X136" s="4">
        <v>10.08826019</v>
      </c>
      <c r="Y136" s="4">
        <v>9.6680441389999991</v>
      </c>
      <c r="Z136" s="4">
        <v>9.5113235490000001</v>
      </c>
      <c r="AA136" s="4">
        <v>9.9919530079999994</v>
      </c>
      <c r="AB136" s="4">
        <v>9.7570937220000005</v>
      </c>
      <c r="AC136" s="4">
        <v>9.0335667960000006</v>
      </c>
      <c r="AD136" s="4">
        <v>10.12145757</v>
      </c>
      <c r="AE136" s="4">
        <v>10.217564550000001</v>
      </c>
      <c r="AF136" s="4">
        <v>9.9895570540000005</v>
      </c>
      <c r="AG136" s="4">
        <v>10.365370159999999</v>
      </c>
      <c r="AH136" s="4">
        <v>9.7439826350000001</v>
      </c>
      <c r="AI136" s="4">
        <v>9.9208229879999994</v>
      </c>
      <c r="AJ136" s="4">
        <v>9.5400689730000003</v>
      </c>
      <c r="AK136" s="4">
        <v>9.7235104880000005</v>
      </c>
      <c r="AL136" s="4">
        <v>10.42992958</v>
      </c>
      <c r="AM136" s="4">
        <v>9.8652649009999998</v>
      </c>
      <c r="AN136" s="4">
        <v>10.29046396</v>
      </c>
      <c r="AO136" s="4">
        <v>10.404444870000001</v>
      </c>
      <c r="AP136" s="4">
        <v>10.205432160000001</v>
      </c>
      <c r="AQ136" s="4">
        <v>10.01460529</v>
      </c>
      <c r="AR136" s="4">
        <v>10.08560481</v>
      </c>
      <c r="AS136" s="4">
        <v>9.3060550460000009</v>
      </c>
      <c r="AT136" s="4">
        <v>9.1945357639999994</v>
      </c>
      <c r="AU136" s="4">
        <v>9.8747271229999996</v>
      </c>
      <c r="AW136">
        <f t="shared" si="8"/>
        <v>0.38672440043196288</v>
      </c>
      <c r="AX136">
        <f t="shared" si="9"/>
        <v>0.37636909539567076</v>
      </c>
      <c r="AZ136">
        <f t="shared" si="10"/>
        <v>25.579106667523718</v>
      </c>
      <c r="BA136">
        <f t="shared" si="11"/>
        <v>26.275585392720721</v>
      </c>
    </row>
    <row r="137" spans="1:53">
      <c r="A137" s="5">
        <v>10932410</v>
      </c>
      <c r="B137" s="5" t="s">
        <v>566</v>
      </c>
      <c r="C137" s="5" t="s">
        <v>567</v>
      </c>
      <c r="D137" s="5" t="s">
        <v>568</v>
      </c>
      <c r="E137" s="5" t="s">
        <v>569</v>
      </c>
      <c r="F137" s="5" t="s">
        <v>570</v>
      </c>
      <c r="G137" s="6">
        <v>2.9799999999999999E-7</v>
      </c>
      <c r="H137" s="6">
        <v>1.8700000000000001E-5</v>
      </c>
      <c r="I137" s="4">
        <v>9.7390073600000004</v>
      </c>
      <c r="J137" s="4">
        <v>0.755710098</v>
      </c>
      <c r="K137" s="4">
        <v>2.6038677999999999E-2</v>
      </c>
      <c r="L137" s="4">
        <v>10.19995915</v>
      </c>
      <c r="M137" s="4">
        <v>9.6055621519999992</v>
      </c>
      <c r="N137" s="4">
        <v>9.7551125909999996</v>
      </c>
      <c r="O137" s="4">
        <v>10.525077769999999</v>
      </c>
      <c r="P137" s="4">
        <v>9.7613346159999992</v>
      </c>
      <c r="Q137" s="4">
        <v>9.7768438829999997</v>
      </c>
      <c r="R137" s="4">
        <v>10.657593840000001</v>
      </c>
      <c r="S137" s="4">
        <v>9.7909005550000003</v>
      </c>
      <c r="T137" s="4">
        <v>9.9219157310000003</v>
      </c>
      <c r="U137" s="4">
        <v>10.85080175</v>
      </c>
      <c r="V137" s="4">
        <v>9.7238728559999998</v>
      </c>
      <c r="W137" s="4">
        <v>9.7188999349999996</v>
      </c>
      <c r="X137" s="4">
        <v>10.27761733</v>
      </c>
      <c r="Y137" s="4">
        <v>9.3382753419999993</v>
      </c>
      <c r="Z137" s="4">
        <v>9.8601035939999999</v>
      </c>
      <c r="AA137" s="4">
        <v>10.587743189999999</v>
      </c>
      <c r="AB137" s="4">
        <v>9.5997370409999991</v>
      </c>
      <c r="AC137" s="4">
        <v>9.3165740570000004</v>
      </c>
      <c r="AD137" s="4">
        <v>10.242096849999999</v>
      </c>
      <c r="AE137" s="4">
        <v>9.8151307790000004</v>
      </c>
      <c r="AF137" s="4">
        <v>9.8043934079999993</v>
      </c>
      <c r="AG137" s="4">
        <v>10.81429848</v>
      </c>
      <c r="AH137" s="4">
        <v>10.114395610000001</v>
      </c>
      <c r="AI137" s="4">
        <v>10.084544190000001</v>
      </c>
      <c r="AJ137" s="4">
        <v>9.9580073569999996</v>
      </c>
      <c r="AK137" s="4">
        <v>9.7694072940000005</v>
      </c>
      <c r="AL137" s="4">
        <v>10.78986858</v>
      </c>
      <c r="AM137" s="4">
        <v>9.8269228149999996</v>
      </c>
      <c r="AN137" s="4">
        <v>10.38340123</v>
      </c>
      <c r="AO137" s="4">
        <v>9.9295734200000005</v>
      </c>
      <c r="AP137" s="4">
        <v>9.4156276939999994</v>
      </c>
      <c r="AQ137" s="4">
        <v>9.8191392430000004</v>
      </c>
      <c r="AR137" s="4">
        <v>10.678577900000001</v>
      </c>
      <c r="AS137" s="4">
        <v>9.9605682069999997</v>
      </c>
      <c r="AT137" s="4">
        <v>9.4118720190000005</v>
      </c>
      <c r="AU137" s="4">
        <v>9.7234017099999992</v>
      </c>
      <c r="AW137">
        <f t="shared" si="8"/>
        <v>0.42559815271999785</v>
      </c>
      <c r="AX137">
        <f t="shared" si="9"/>
        <v>0.43894282262088008</v>
      </c>
      <c r="AZ137">
        <f t="shared" si="10"/>
        <v>23.552709298712912</v>
      </c>
      <c r="BA137">
        <f t="shared" si="11"/>
        <v>22.736567744541716</v>
      </c>
    </row>
    <row r="138" spans="1:53">
      <c r="A138" s="5">
        <v>10853240</v>
      </c>
      <c r="B138" s="5" t="s">
        <v>571</v>
      </c>
      <c r="C138" s="5" t="s">
        <v>572</v>
      </c>
      <c r="D138" s="5" t="s">
        <v>573</v>
      </c>
      <c r="E138" s="5" t="s">
        <v>574</v>
      </c>
      <c r="F138" s="5" t="s">
        <v>575</v>
      </c>
      <c r="G138" s="6">
        <v>5.2000000000000002E-8</v>
      </c>
      <c r="H138" s="6">
        <v>4.5399999999999997E-6</v>
      </c>
      <c r="I138" s="4">
        <v>5.013946378</v>
      </c>
      <c r="J138" s="4">
        <v>0.75524761399999996</v>
      </c>
      <c r="K138" s="4">
        <v>0.120747119</v>
      </c>
      <c r="L138" s="4">
        <v>5.5582030160000002</v>
      </c>
      <c r="M138" s="4">
        <v>4.9762060039999998</v>
      </c>
      <c r="N138" s="4">
        <v>5.2483229649999998</v>
      </c>
      <c r="O138" s="4">
        <v>5.4024051630000001</v>
      </c>
      <c r="P138" s="4">
        <v>5.3781010199999999</v>
      </c>
      <c r="Q138" s="4">
        <v>4.7001797319999996</v>
      </c>
      <c r="R138" s="4">
        <v>6.1878021810000003</v>
      </c>
      <c r="S138" s="4">
        <v>5.2108358240000001</v>
      </c>
      <c r="T138" s="4">
        <v>4.9358499</v>
      </c>
      <c r="U138" s="4">
        <v>6.0474623330000004</v>
      </c>
      <c r="V138" s="4">
        <v>4.8804647069999998</v>
      </c>
      <c r="W138" s="4">
        <v>4.9042658010000002</v>
      </c>
      <c r="X138" s="4">
        <v>5.9906242130000003</v>
      </c>
      <c r="Y138" s="4">
        <v>5.222752421</v>
      </c>
      <c r="Z138" s="4">
        <v>4.9476104630000002</v>
      </c>
      <c r="AA138" s="4">
        <v>5.5237118000000001</v>
      </c>
      <c r="AB138" s="4">
        <v>5.1022440580000001</v>
      </c>
      <c r="AC138" s="4">
        <v>4.8829447200000002</v>
      </c>
      <c r="AD138" s="4">
        <v>5.4736124019999997</v>
      </c>
      <c r="AE138" s="4">
        <v>5.0219838570000004</v>
      </c>
      <c r="AF138" s="4">
        <v>5.0606430720000004</v>
      </c>
      <c r="AG138" s="4">
        <v>5.7776909879999998</v>
      </c>
      <c r="AH138" s="4">
        <v>4.9041354640000003</v>
      </c>
      <c r="AI138" s="4">
        <v>5.2958961840000001</v>
      </c>
      <c r="AJ138" s="4">
        <v>5.1476612409999998</v>
      </c>
      <c r="AK138" s="4">
        <v>5.1617977489999998</v>
      </c>
      <c r="AL138" s="4">
        <v>5.7301439959999998</v>
      </c>
      <c r="AM138" s="4">
        <v>5.294288603</v>
      </c>
      <c r="AN138" s="4">
        <v>5.8129792360000003</v>
      </c>
      <c r="AO138" s="4">
        <v>5.6224803980000004</v>
      </c>
      <c r="AP138" s="4">
        <v>4.7550592189999996</v>
      </c>
      <c r="AQ138" s="4">
        <v>4.6474203899999997</v>
      </c>
      <c r="AR138" s="4">
        <v>6.1032121760000004</v>
      </c>
      <c r="AS138" s="4">
        <v>5.0576216230000002</v>
      </c>
      <c r="AT138" s="4">
        <v>4.9539777559999996</v>
      </c>
      <c r="AU138" s="4">
        <v>5.2907956880000002</v>
      </c>
      <c r="AW138">
        <f t="shared" si="8"/>
        <v>0.46399558016230258</v>
      </c>
      <c r="AX138">
        <f t="shared" si="9"/>
        <v>0.39306878662387496</v>
      </c>
      <c r="AZ138">
        <f t="shared" si="10"/>
        <v>11.392008415218914</v>
      </c>
      <c r="BA138">
        <f t="shared" si="11"/>
        <v>13.43926008535967</v>
      </c>
    </row>
    <row r="139" spans="1:53">
      <c r="A139" s="5">
        <v>10803653</v>
      </c>
      <c r="B139" s="5" t="s">
        <v>538</v>
      </c>
      <c r="C139" s="5"/>
      <c r="D139" s="5" t="s">
        <v>539</v>
      </c>
      <c r="E139" s="5" t="s">
        <v>540</v>
      </c>
      <c r="F139" s="5" t="s">
        <v>541</v>
      </c>
      <c r="G139" s="6">
        <v>2.83E-6</v>
      </c>
      <c r="H139" s="5">
        <v>1.1099000000000001E-4</v>
      </c>
      <c r="I139" s="4">
        <v>10.375845740000001</v>
      </c>
      <c r="J139" s="4">
        <v>0.75370127099999995</v>
      </c>
      <c r="K139" s="4">
        <v>7.1375967999999998E-2</v>
      </c>
      <c r="L139" s="4">
        <v>11.556599479999999</v>
      </c>
      <c r="M139" s="4">
        <v>10.24035548</v>
      </c>
      <c r="N139" s="4">
        <v>10.42181463</v>
      </c>
      <c r="O139" s="4">
        <v>11.058306310000001</v>
      </c>
      <c r="P139" s="4">
        <v>10.363567460000001</v>
      </c>
      <c r="Q139" s="4">
        <v>10.21935946</v>
      </c>
      <c r="R139" s="4">
        <v>11.04842184</v>
      </c>
      <c r="S139" s="4">
        <v>10.306950759999999</v>
      </c>
      <c r="T139" s="4">
        <v>10.23307705</v>
      </c>
      <c r="U139" s="4">
        <v>11.179794080000001</v>
      </c>
      <c r="V139" s="4">
        <v>10.77371686</v>
      </c>
      <c r="W139" s="4">
        <v>10.4453987</v>
      </c>
      <c r="X139" s="4">
        <v>11.273577550000001</v>
      </c>
      <c r="Y139" s="4">
        <v>10.460984079999999</v>
      </c>
      <c r="Z139" s="4">
        <v>10.459587880000001</v>
      </c>
      <c r="AA139" s="4">
        <v>10.63623473</v>
      </c>
      <c r="AB139" s="4">
        <v>10.17104183</v>
      </c>
      <c r="AC139" s="4">
        <v>10.03147046</v>
      </c>
      <c r="AD139" s="4">
        <v>11.18319689</v>
      </c>
      <c r="AE139" s="4">
        <v>10.521736049999999</v>
      </c>
      <c r="AF139" s="4">
        <v>10.8154042</v>
      </c>
      <c r="AG139" s="4">
        <v>11.15332544</v>
      </c>
      <c r="AH139" s="4">
        <v>10.426140370000001</v>
      </c>
      <c r="AI139" s="4">
        <v>10.667483199999999</v>
      </c>
      <c r="AJ139" s="4">
        <v>10.30542679</v>
      </c>
      <c r="AK139" s="4">
        <v>10.06419206</v>
      </c>
      <c r="AL139" s="4">
        <v>11.28769453</v>
      </c>
      <c r="AM139" s="4">
        <v>10.155944910000001</v>
      </c>
      <c r="AN139" s="4">
        <v>11.19125897</v>
      </c>
      <c r="AO139" s="4">
        <v>10.948602109999999</v>
      </c>
      <c r="AP139" s="4">
        <v>10.34436607</v>
      </c>
      <c r="AQ139" s="4">
        <v>10.22693233</v>
      </c>
      <c r="AR139" s="4">
        <v>11.0375522</v>
      </c>
      <c r="AS139" s="4">
        <v>11.30245704</v>
      </c>
      <c r="AT139" s="4">
        <v>10.81870524</v>
      </c>
      <c r="AU139" s="4">
        <v>10.285845030000001</v>
      </c>
      <c r="AW139">
        <f t="shared" si="8"/>
        <v>0.4536637331114835</v>
      </c>
      <c r="AX139">
        <f t="shared" si="9"/>
        <v>0.42772454046407438</v>
      </c>
      <c r="AZ139">
        <f t="shared" si="10"/>
        <v>23.48423747569413</v>
      </c>
      <c r="BA139">
        <f t="shared" si="11"/>
        <v>24.915681293628698</v>
      </c>
    </row>
    <row r="140" spans="1:53">
      <c r="A140" s="5">
        <v>10738477</v>
      </c>
      <c r="B140" s="5" t="s">
        <v>576</v>
      </c>
      <c r="C140" s="5"/>
      <c r="D140" s="5" t="s">
        <v>577</v>
      </c>
      <c r="E140" s="5" t="s">
        <v>578</v>
      </c>
      <c r="F140" s="5" t="s">
        <v>579</v>
      </c>
      <c r="G140" s="6">
        <v>2.9400000000000001E-7</v>
      </c>
      <c r="H140" s="6">
        <v>1.8600000000000001E-5</v>
      </c>
      <c r="I140" s="4">
        <v>5.1201809789999997</v>
      </c>
      <c r="J140" s="4">
        <v>0.75221930199999998</v>
      </c>
      <c r="K140" s="4">
        <v>-1.7410492999999999E-2</v>
      </c>
      <c r="L140" s="4">
        <v>5.2756601380000001</v>
      </c>
      <c r="M140" s="4">
        <v>5.0231583049999999</v>
      </c>
      <c r="N140" s="4">
        <v>5.478038046</v>
      </c>
      <c r="O140" s="4">
        <v>5.8771525609999999</v>
      </c>
      <c r="P140" s="4">
        <v>4.9301871359999998</v>
      </c>
      <c r="Q140" s="4">
        <v>5.2433175600000004</v>
      </c>
      <c r="R140" s="4">
        <v>6.1674193300000004</v>
      </c>
      <c r="S140" s="4">
        <v>5.1474459159999997</v>
      </c>
      <c r="T140" s="4">
        <v>5.0065406919999997</v>
      </c>
      <c r="U140" s="4">
        <v>5.9307497629999997</v>
      </c>
      <c r="V140" s="4">
        <v>5.3385730799999997</v>
      </c>
      <c r="W140" s="4">
        <v>5.0641179860000003</v>
      </c>
      <c r="X140" s="4">
        <v>5.4990809460000003</v>
      </c>
      <c r="Y140" s="4">
        <v>5.188187761</v>
      </c>
      <c r="Z140" s="4">
        <v>5.4026752489999996</v>
      </c>
      <c r="AA140" s="4">
        <v>5.525111699</v>
      </c>
      <c r="AB140" s="4">
        <v>5.1899208730000002</v>
      </c>
      <c r="AC140" s="4">
        <v>5.1486316790000002</v>
      </c>
      <c r="AD140" s="4">
        <v>6.0002032659999998</v>
      </c>
      <c r="AE140" s="4">
        <v>5.1764592059999996</v>
      </c>
      <c r="AF140" s="4">
        <v>5.3703395719999998</v>
      </c>
      <c r="AG140" s="4">
        <v>5.7907250699999997</v>
      </c>
      <c r="AH140" s="4">
        <v>5.0519385789999998</v>
      </c>
      <c r="AI140" s="4">
        <v>5.1474031040000003</v>
      </c>
      <c r="AJ140" s="4">
        <v>5.1394288069999998</v>
      </c>
      <c r="AK140" s="4">
        <v>4.9654281789999999</v>
      </c>
      <c r="AL140" s="4">
        <v>6.0940851870000001</v>
      </c>
      <c r="AM140" s="4">
        <v>5.1038283580000003</v>
      </c>
      <c r="AN140" s="4">
        <v>6.4264256880000001</v>
      </c>
      <c r="AO140" s="4">
        <v>5.3981584500000004</v>
      </c>
      <c r="AP140" s="4">
        <v>5.013056969</v>
      </c>
      <c r="AQ140" s="4">
        <v>4.9410551580000002</v>
      </c>
      <c r="AR140" s="4">
        <v>6.4840312869999996</v>
      </c>
      <c r="AS140" s="4">
        <v>5.0094244970000004</v>
      </c>
      <c r="AT140" s="4">
        <v>5.004469061</v>
      </c>
      <c r="AU140" s="4">
        <v>5.2075389469999998</v>
      </c>
      <c r="AW140">
        <f t="shared" si="8"/>
        <v>0.40831268134470727</v>
      </c>
      <c r="AX140">
        <f t="shared" si="9"/>
        <v>0.45124617955152047</v>
      </c>
      <c r="AZ140">
        <f t="shared" si="10"/>
        <v>13.16033101164825</v>
      </c>
      <c r="BA140">
        <f t="shared" si="11"/>
        <v>11.937091607852592</v>
      </c>
    </row>
    <row r="141" spans="1:53">
      <c r="A141" s="5">
        <v>10708665</v>
      </c>
      <c r="B141" s="5" t="s">
        <v>580</v>
      </c>
      <c r="C141" s="5" t="s">
        <v>581</v>
      </c>
      <c r="D141" s="5" t="s">
        <v>582</v>
      </c>
      <c r="E141" s="5" t="s">
        <v>583</v>
      </c>
      <c r="F141" s="5" t="s">
        <v>584</v>
      </c>
      <c r="G141" s="5">
        <v>1.5778457999999999E-2</v>
      </c>
      <c r="H141" s="5">
        <v>7.4876156999999999E-2</v>
      </c>
      <c r="I141" s="4">
        <v>7.4780340399999998</v>
      </c>
      <c r="J141" s="4">
        <v>0.75168202900000003</v>
      </c>
      <c r="K141" s="4">
        <v>0.41844313900000002</v>
      </c>
      <c r="L141" s="4">
        <v>8.0237022029999991</v>
      </c>
      <c r="M141" s="4">
        <v>7.8676721670000003</v>
      </c>
      <c r="N141" s="4">
        <v>7.9111758910000001</v>
      </c>
      <c r="O141" s="4">
        <v>7.8284920170000003</v>
      </c>
      <c r="P141" s="4">
        <v>8.2915477610000003</v>
      </c>
      <c r="Q141" s="4">
        <v>7.1914255569999996</v>
      </c>
      <c r="R141" s="4">
        <v>8.3445504760000002</v>
      </c>
      <c r="S141" s="4">
        <v>8.5206774119999995</v>
      </c>
      <c r="T141" s="4">
        <v>8.4359421910000005</v>
      </c>
      <c r="U141" s="4">
        <v>8.9207016649999993</v>
      </c>
      <c r="V141" s="4">
        <v>7.382246565</v>
      </c>
      <c r="W141" s="4">
        <v>6.6456766509999996</v>
      </c>
      <c r="X141" s="4">
        <v>8.1128713119999993</v>
      </c>
      <c r="Y141" s="4">
        <v>7.3356638399999996</v>
      </c>
      <c r="Z141" s="4">
        <v>6.9825944690000004</v>
      </c>
      <c r="AA141" s="4">
        <v>8.5552343400000002</v>
      </c>
      <c r="AB141" s="4">
        <v>7.7582478110000004</v>
      </c>
      <c r="AC141" s="4">
        <v>6.9000628339999999</v>
      </c>
      <c r="AD141" s="4">
        <v>7.7236463449999997</v>
      </c>
      <c r="AE141" s="4">
        <v>9.0788149400000009</v>
      </c>
      <c r="AF141" s="4">
        <v>7.5671744500000004</v>
      </c>
      <c r="AG141" s="4">
        <v>8.6665927759999999</v>
      </c>
      <c r="AH141" s="4">
        <v>7.829619772</v>
      </c>
      <c r="AI141" s="4">
        <v>8.0727434579999997</v>
      </c>
      <c r="AJ141" s="4">
        <v>8.0808917099999995</v>
      </c>
      <c r="AK141" s="4">
        <v>8.1129377809999994</v>
      </c>
      <c r="AL141" s="4">
        <v>7.842036513</v>
      </c>
      <c r="AM141" s="4">
        <v>8.3159214549999998</v>
      </c>
      <c r="AN141" s="4">
        <v>8.2997734859999994</v>
      </c>
      <c r="AO141" s="4">
        <v>8.5503043440000006</v>
      </c>
      <c r="AP141" s="4">
        <v>7.8157594960000001</v>
      </c>
      <c r="AQ141" s="4">
        <v>8.2710161309999997</v>
      </c>
      <c r="AR141" s="4">
        <v>7.8886873560000002</v>
      </c>
      <c r="AS141" s="4">
        <v>7.5214322129999998</v>
      </c>
      <c r="AT141" s="4">
        <v>6.4627514489999998</v>
      </c>
      <c r="AU141" s="4">
        <v>8.0347784690000008</v>
      </c>
      <c r="AW141">
        <f t="shared" si="8"/>
        <v>0.63272929663018351</v>
      </c>
      <c r="AX141">
        <f t="shared" si="9"/>
        <v>0.59037513171585887</v>
      </c>
      <c r="AZ141">
        <f t="shared" si="10"/>
        <v>12.559848667233185</v>
      </c>
      <c r="BA141">
        <f t="shared" si="11"/>
        <v>13.393994947361341</v>
      </c>
    </row>
    <row r="142" spans="1:53">
      <c r="A142" s="5">
        <v>10765090</v>
      </c>
      <c r="B142" s="5" t="s">
        <v>538</v>
      </c>
      <c r="C142" s="5"/>
      <c r="D142" s="5" t="s">
        <v>539</v>
      </c>
      <c r="E142" s="5" t="s">
        <v>540</v>
      </c>
      <c r="F142" s="5" t="s">
        <v>541</v>
      </c>
      <c r="G142" s="6">
        <v>5.6699999999999999E-6</v>
      </c>
      <c r="H142" s="5">
        <v>1.88042E-4</v>
      </c>
      <c r="I142" s="4">
        <v>10.631363800000001</v>
      </c>
      <c r="J142" s="4">
        <v>0.75146337500000004</v>
      </c>
      <c r="K142" s="4">
        <v>4.5019385000000002E-2</v>
      </c>
      <c r="L142" s="4">
        <v>11.79766716</v>
      </c>
      <c r="M142" s="4">
        <v>10.4515159</v>
      </c>
      <c r="N142" s="4">
        <v>10.61672291</v>
      </c>
      <c r="O142" s="4">
        <v>11.334177070000001</v>
      </c>
      <c r="P142" s="4">
        <v>10.585338739999999</v>
      </c>
      <c r="Q142" s="4">
        <v>10.51815015</v>
      </c>
      <c r="R142" s="4">
        <v>11.25969478</v>
      </c>
      <c r="S142" s="4">
        <v>10.554099819999999</v>
      </c>
      <c r="T142" s="4">
        <v>10.41757804</v>
      </c>
      <c r="U142" s="4">
        <v>11.44461323</v>
      </c>
      <c r="V142" s="4">
        <v>11.038631560000001</v>
      </c>
      <c r="W142" s="4">
        <v>10.80651808</v>
      </c>
      <c r="X142" s="4">
        <v>11.54669262</v>
      </c>
      <c r="Y142" s="4">
        <v>10.664893960000001</v>
      </c>
      <c r="Z142" s="4">
        <v>10.68170325</v>
      </c>
      <c r="AA142" s="4">
        <v>10.85868105</v>
      </c>
      <c r="AB142" s="4">
        <v>10.356198620000001</v>
      </c>
      <c r="AC142" s="4">
        <v>10.26868988</v>
      </c>
      <c r="AD142" s="4">
        <v>11.4589781</v>
      </c>
      <c r="AE142" s="4">
        <v>10.73474951</v>
      </c>
      <c r="AF142" s="4">
        <v>11.08014747</v>
      </c>
      <c r="AG142" s="4">
        <v>11.40415044</v>
      </c>
      <c r="AH142" s="4">
        <v>10.683069359999999</v>
      </c>
      <c r="AI142" s="4">
        <v>10.94484213</v>
      </c>
      <c r="AJ142" s="4">
        <v>10.505941760000001</v>
      </c>
      <c r="AK142" s="4">
        <v>10.24291622</v>
      </c>
      <c r="AL142" s="4">
        <v>11.548890699999999</v>
      </c>
      <c r="AM142" s="4">
        <v>10.39321485</v>
      </c>
      <c r="AN142" s="4">
        <v>11.442566810000001</v>
      </c>
      <c r="AO142" s="4">
        <v>11.195881229999999</v>
      </c>
      <c r="AP142" s="4">
        <v>10.608576149999999</v>
      </c>
      <c r="AQ142" s="4">
        <v>10.451931950000001</v>
      </c>
      <c r="AR142" s="4">
        <v>11.30193294</v>
      </c>
      <c r="AS142" s="4">
        <v>11.56908555</v>
      </c>
      <c r="AT142" s="4">
        <v>11.069801</v>
      </c>
      <c r="AU142" s="4">
        <v>10.519389370000001</v>
      </c>
      <c r="AW142">
        <f t="shared" si="8"/>
        <v>0.4599199008138925</v>
      </c>
      <c r="AX142">
        <f t="shared" si="9"/>
        <v>0.44759539188696568</v>
      </c>
      <c r="AZ142">
        <f t="shared" si="10"/>
        <v>23.704255749839518</v>
      </c>
      <c r="BA142">
        <f t="shared" si="11"/>
        <v>24.346106779740811</v>
      </c>
    </row>
    <row r="143" spans="1:53">
      <c r="A143" s="5">
        <v>10715242</v>
      </c>
      <c r="B143" s="5" t="s">
        <v>585</v>
      </c>
      <c r="C143" s="5"/>
      <c r="D143" s="5" t="s">
        <v>586</v>
      </c>
      <c r="E143" s="5"/>
      <c r="F143" s="5"/>
      <c r="G143" s="6">
        <v>1.31E-7</v>
      </c>
      <c r="H143" s="6">
        <v>9.5300000000000002E-6</v>
      </c>
      <c r="I143" s="4">
        <v>10.27642099</v>
      </c>
      <c r="J143" s="4">
        <v>0.75091751699999998</v>
      </c>
      <c r="K143" s="4">
        <v>8.0234840000000002E-2</v>
      </c>
      <c r="L143" s="4">
        <v>10.915179699999999</v>
      </c>
      <c r="M143" s="4">
        <v>10.61335293</v>
      </c>
      <c r="N143" s="4">
        <v>10.749003139999999</v>
      </c>
      <c r="O143" s="4">
        <v>10.93659164</v>
      </c>
      <c r="P143" s="4">
        <v>10.4649453</v>
      </c>
      <c r="Q143" s="4">
        <v>9.5070786619999996</v>
      </c>
      <c r="R143" s="4">
        <v>11.240403690000001</v>
      </c>
      <c r="S143" s="4">
        <v>10.43708073</v>
      </c>
      <c r="T143" s="4">
        <v>10.48811493</v>
      </c>
      <c r="U143" s="4">
        <v>11.1262661</v>
      </c>
      <c r="V143" s="4">
        <v>10.475257060000001</v>
      </c>
      <c r="W143" s="4">
        <v>10.1099345</v>
      </c>
      <c r="X143" s="4">
        <v>10.80476515</v>
      </c>
      <c r="Y143" s="4">
        <v>10.16074733</v>
      </c>
      <c r="Z143" s="4">
        <v>10.402410120000001</v>
      </c>
      <c r="AA143" s="4">
        <v>11.063478460000001</v>
      </c>
      <c r="AB143" s="4">
        <v>10.61789452</v>
      </c>
      <c r="AC143" s="4">
        <v>10.462453480000001</v>
      </c>
      <c r="AD143" s="4">
        <v>11.08640377</v>
      </c>
      <c r="AE143" s="4">
        <v>11.013316059999999</v>
      </c>
      <c r="AF143" s="4">
        <v>10.03666872</v>
      </c>
      <c r="AG143" s="4">
        <v>10.97287538</v>
      </c>
      <c r="AH143" s="4">
        <v>10.11942646</v>
      </c>
      <c r="AI143" s="4">
        <v>10.42347236</v>
      </c>
      <c r="AJ143" s="4">
        <v>10.434887010000001</v>
      </c>
      <c r="AK143" s="4">
        <v>9.9859358619999998</v>
      </c>
      <c r="AL143" s="4">
        <v>11.123802530000001</v>
      </c>
      <c r="AM143" s="4">
        <v>10.7112324</v>
      </c>
      <c r="AN143" s="4">
        <v>11.26326278</v>
      </c>
      <c r="AO143" s="4">
        <v>10.906261430000001</v>
      </c>
      <c r="AP143" s="4">
        <v>10.3557255</v>
      </c>
      <c r="AQ143" s="4">
        <v>10.59102994</v>
      </c>
      <c r="AR143" s="4">
        <v>10.88877141</v>
      </c>
      <c r="AS143" s="4">
        <v>10.237382759999999</v>
      </c>
      <c r="AT143" s="4">
        <v>10.479763500000001</v>
      </c>
      <c r="AU143" s="4">
        <v>10.30566346</v>
      </c>
      <c r="AW143">
        <f t="shared" si="8"/>
        <v>0.46981899348212514</v>
      </c>
      <c r="AX143">
        <f t="shared" si="9"/>
        <v>0.37499531806968017</v>
      </c>
      <c r="AZ143">
        <f t="shared" si="10"/>
        <v>22.537617349228896</v>
      </c>
      <c r="BA143">
        <f t="shared" si="11"/>
        <v>28.272311916429437</v>
      </c>
    </row>
    <row r="144" spans="1:53">
      <c r="A144" s="5">
        <v>10894167</v>
      </c>
      <c r="B144" s="5" t="s">
        <v>587</v>
      </c>
      <c r="C144" s="5"/>
      <c r="D144" s="5" t="s">
        <v>588</v>
      </c>
      <c r="E144" s="5"/>
      <c r="F144" s="5"/>
      <c r="G144" s="6">
        <v>3.39E-7</v>
      </c>
      <c r="H144" s="6">
        <v>2.0800000000000001E-5</v>
      </c>
      <c r="I144" s="4">
        <v>7.2164658360000002</v>
      </c>
      <c r="J144" s="4">
        <v>0.74356531000000003</v>
      </c>
      <c r="K144" s="4">
        <v>-0.28740564699999999</v>
      </c>
      <c r="L144" s="4">
        <v>8.1917238710000007</v>
      </c>
      <c r="M144" s="4">
        <v>7.7531691</v>
      </c>
      <c r="N144" s="4">
        <v>7.5690449449999999</v>
      </c>
      <c r="O144" s="4">
        <v>8.1733491409999992</v>
      </c>
      <c r="P144" s="4">
        <v>7.3211318070000004</v>
      </c>
      <c r="Q144" s="4">
        <v>7.4857706940000002</v>
      </c>
      <c r="R144" s="4">
        <v>8.1245820809999998</v>
      </c>
      <c r="S144" s="4">
        <v>6.7905149500000004</v>
      </c>
      <c r="T144" s="4">
        <v>6.8899276780000003</v>
      </c>
      <c r="U144" s="4">
        <v>7.8665646100000002</v>
      </c>
      <c r="V144" s="4">
        <v>6.7248946710000004</v>
      </c>
      <c r="W144" s="4">
        <v>6.8680369600000004</v>
      </c>
      <c r="X144" s="4">
        <v>7.3479588290000004</v>
      </c>
      <c r="Y144" s="4">
        <v>6.7574863299999999</v>
      </c>
      <c r="Z144" s="4">
        <v>7.5267618240000003</v>
      </c>
      <c r="AA144" s="4">
        <v>7.6699477869999999</v>
      </c>
      <c r="AB144" s="4">
        <v>6.864357708</v>
      </c>
      <c r="AC144" s="4">
        <v>6.8816009339999997</v>
      </c>
      <c r="AD144" s="4">
        <v>8.0668946189999993</v>
      </c>
      <c r="AE144" s="4">
        <v>7.7219826720000002</v>
      </c>
      <c r="AF144" s="4">
        <v>7.7507352450000004</v>
      </c>
      <c r="AG144" s="4">
        <v>8.1846386100000004</v>
      </c>
      <c r="AH144" s="4">
        <v>6.9751658909999996</v>
      </c>
      <c r="AI144" s="4">
        <v>7.514812461</v>
      </c>
      <c r="AJ144" s="4">
        <v>7.8108891629999997</v>
      </c>
      <c r="AK144" s="4">
        <v>7.1041771770000004</v>
      </c>
      <c r="AL144" s="4">
        <v>8.1609994029999999</v>
      </c>
      <c r="AM144" s="4">
        <v>7.2162954389999996</v>
      </c>
      <c r="AN144" s="4">
        <v>8.2294682140000006</v>
      </c>
      <c r="AO144" s="4">
        <v>8.1559581320000003</v>
      </c>
      <c r="AP144" s="4">
        <v>7.1864424649999998</v>
      </c>
      <c r="AQ144" s="4">
        <v>7.4813911989999999</v>
      </c>
      <c r="AR144" s="4">
        <v>7.3482884640000004</v>
      </c>
      <c r="AS144" s="4">
        <v>6.6075177299999996</v>
      </c>
      <c r="AT144" s="4">
        <v>6.7665884040000002</v>
      </c>
      <c r="AU144" s="4">
        <v>7.514100397</v>
      </c>
      <c r="AW144">
        <f t="shared" si="8"/>
        <v>0.55826700851971001</v>
      </c>
      <c r="AX144">
        <f t="shared" si="9"/>
        <v>0.49791810310842899</v>
      </c>
      <c r="AZ144">
        <f t="shared" si="10"/>
        <v>13.398414071013926</v>
      </c>
      <c r="BA144">
        <f t="shared" si="11"/>
        <v>14.966020347230176</v>
      </c>
    </row>
    <row r="145" spans="1:53">
      <c r="A145" s="5">
        <v>10729635</v>
      </c>
      <c r="B145" s="5" t="s">
        <v>589</v>
      </c>
      <c r="C145" s="5"/>
      <c r="D145" s="5" t="s">
        <v>590</v>
      </c>
      <c r="E145" s="5" t="s">
        <v>591</v>
      </c>
      <c r="F145" s="5"/>
      <c r="G145" s="6">
        <v>3.9500000000000003E-6</v>
      </c>
      <c r="H145" s="5">
        <v>1.4202799999999999E-4</v>
      </c>
      <c r="I145" s="4">
        <v>7.9370109250000001</v>
      </c>
      <c r="J145" s="4">
        <v>0.74335527700000004</v>
      </c>
      <c r="K145" s="4">
        <v>2.3868858E-2</v>
      </c>
      <c r="L145" s="4">
        <v>8.6644281830000001</v>
      </c>
      <c r="M145" s="4">
        <v>8.5864414750000009</v>
      </c>
      <c r="N145" s="4">
        <v>8.5007922760000003</v>
      </c>
      <c r="O145" s="4">
        <v>8.8904532839999995</v>
      </c>
      <c r="P145" s="4">
        <v>8.579756089</v>
      </c>
      <c r="Q145" s="4">
        <v>8.2509941019999999</v>
      </c>
      <c r="R145" s="4">
        <v>8.6318632500000003</v>
      </c>
      <c r="S145" s="4">
        <v>8.1778173770000002</v>
      </c>
      <c r="T145" s="4">
        <v>7.6181767760000003</v>
      </c>
      <c r="U145" s="4">
        <v>8.6147771120000005</v>
      </c>
      <c r="V145" s="4">
        <v>7.360859885</v>
      </c>
      <c r="W145" s="4">
        <v>7.723130319</v>
      </c>
      <c r="X145" s="4">
        <v>9.0019651589999992</v>
      </c>
      <c r="Y145" s="4">
        <v>8.3126832069999992</v>
      </c>
      <c r="Z145" s="4">
        <v>8.0617993779999999</v>
      </c>
      <c r="AA145" s="4">
        <v>8.4562348029999992</v>
      </c>
      <c r="AB145" s="4">
        <v>7.2793509380000003</v>
      </c>
      <c r="AC145" s="4">
        <v>7.6788839790000001</v>
      </c>
      <c r="AD145" s="4">
        <v>8.6992498400000002</v>
      </c>
      <c r="AE145" s="4">
        <v>8.0203008259999997</v>
      </c>
      <c r="AF145" s="4">
        <v>8.7448948180000006</v>
      </c>
      <c r="AG145" s="4">
        <v>8.9248779010000003</v>
      </c>
      <c r="AH145" s="4">
        <v>7.9472550709999998</v>
      </c>
      <c r="AI145" s="4">
        <v>8.1400984110000003</v>
      </c>
      <c r="AJ145" s="4">
        <v>8.2284521739999992</v>
      </c>
      <c r="AK145" s="4">
        <v>7.7847720239999996</v>
      </c>
      <c r="AL145" s="4">
        <v>8.6053112980000002</v>
      </c>
      <c r="AM145" s="4">
        <v>8.1205324829999999</v>
      </c>
      <c r="AN145" s="4">
        <v>8.80667416</v>
      </c>
      <c r="AO145" s="4">
        <v>8.3658810629999998</v>
      </c>
      <c r="AP145" s="4">
        <v>8.5261139749999995</v>
      </c>
      <c r="AQ145" s="4">
        <v>8.8891647999999996</v>
      </c>
      <c r="AR145" s="4">
        <v>8.5026783730000002</v>
      </c>
      <c r="AS145" s="4">
        <v>8.0848909770000006</v>
      </c>
      <c r="AT145" s="4">
        <v>7.7920642869999996</v>
      </c>
      <c r="AU145" s="4">
        <v>8.0642873549999994</v>
      </c>
      <c r="AW145">
        <f t="shared" si="8"/>
        <v>0.48507416463010489</v>
      </c>
      <c r="AX145">
        <f t="shared" si="9"/>
        <v>0.43900746260534595</v>
      </c>
      <c r="AZ145">
        <f t="shared" si="10"/>
        <v>17.110697942439032</v>
      </c>
      <c r="BA145">
        <f t="shared" si="11"/>
        <v>18.890948546256009</v>
      </c>
    </row>
    <row r="146" spans="1:53">
      <c r="A146" s="5">
        <v>10710752</v>
      </c>
      <c r="B146" s="5" t="s">
        <v>592</v>
      </c>
      <c r="C146" s="5" t="s">
        <v>593</v>
      </c>
      <c r="D146" s="5" t="s">
        <v>594</v>
      </c>
      <c r="E146" s="5" t="s">
        <v>595</v>
      </c>
      <c r="F146" s="5" t="s">
        <v>596</v>
      </c>
      <c r="G146" s="6">
        <v>7.7999999999999997E-8</v>
      </c>
      <c r="H146" s="6">
        <v>6.1800000000000001E-6</v>
      </c>
      <c r="I146" s="4">
        <v>9.8905485360000007</v>
      </c>
      <c r="J146" s="4">
        <v>0.742781582</v>
      </c>
      <c r="K146" s="4">
        <v>0.13769039299999999</v>
      </c>
      <c r="L146" s="4">
        <v>10.605852840000001</v>
      </c>
      <c r="M146" s="4">
        <v>10.67209778</v>
      </c>
      <c r="N146" s="4">
        <v>10.42536739</v>
      </c>
      <c r="O146" s="4">
        <v>10.52626718</v>
      </c>
      <c r="P146" s="4">
        <v>10.412172930000001</v>
      </c>
      <c r="Q146" s="4">
        <v>9.8299719939999992</v>
      </c>
      <c r="R146" s="4">
        <v>10.72439518</v>
      </c>
      <c r="S146" s="4">
        <v>9.9512075380000002</v>
      </c>
      <c r="T146" s="4">
        <v>9.9720630379999999</v>
      </c>
      <c r="U146" s="4">
        <v>10.57216508</v>
      </c>
      <c r="V146" s="4">
        <v>10.26066642</v>
      </c>
      <c r="W146" s="4">
        <v>9.5898838400000006</v>
      </c>
      <c r="X146" s="4">
        <v>10.848985799999999</v>
      </c>
      <c r="Y146" s="4">
        <v>9.6349297279999995</v>
      </c>
      <c r="Z146" s="4">
        <v>9.9527575680000009</v>
      </c>
      <c r="AA146" s="4">
        <v>10.61560169</v>
      </c>
      <c r="AB146" s="4">
        <v>10.02973692</v>
      </c>
      <c r="AC146" s="4">
        <v>9.5237404720000001</v>
      </c>
      <c r="AD146" s="4">
        <v>10.531562279999999</v>
      </c>
      <c r="AE146" s="4">
        <v>10.46685884</v>
      </c>
      <c r="AF146" s="4">
        <v>10.61565933</v>
      </c>
      <c r="AG146" s="4">
        <v>10.637257440000001</v>
      </c>
      <c r="AH146" s="4">
        <v>10.25554934</v>
      </c>
      <c r="AI146" s="4">
        <v>10.24671216</v>
      </c>
      <c r="AJ146" s="4">
        <v>10.1536908</v>
      </c>
      <c r="AK146" s="4">
        <v>9.8869216959999999</v>
      </c>
      <c r="AL146" s="4">
        <v>10.835949859999999</v>
      </c>
      <c r="AM146" s="4">
        <v>9.8648931229999999</v>
      </c>
      <c r="AN146" s="4">
        <v>10.61094999</v>
      </c>
      <c r="AO146" s="4">
        <v>10.34573857</v>
      </c>
      <c r="AP146" s="4">
        <v>10.7445965</v>
      </c>
      <c r="AQ146" s="4">
        <v>10.6403845</v>
      </c>
      <c r="AR146" s="4">
        <v>10.7452355</v>
      </c>
      <c r="AS146" s="4">
        <v>9.9580726659999996</v>
      </c>
      <c r="AT146" s="4">
        <v>9.6139773549999994</v>
      </c>
      <c r="AU146" s="4">
        <v>10.19434863</v>
      </c>
      <c r="AW146">
        <f t="shared" si="8"/>
        <v>0.37189226122309804</v>
      </c>
      <c r="AX146">
        <f t="shared" si="9"/>
        <v>0.40724404032912592</v>
      </c>
      <c r="AZ146">
        <f t="shared" si="10"/>
        <v>27.683221748974749</v>
      </c>
      <c r="BA146">
        <f t="shared" si="11"/>
        <v>25.266802201944337</v>
      </c>
    </row>
    <row r="147" spans="1:53">
      <c r="A147" s="5">
        <v>10794609</v>
      </c>
      <c r="B147" s="5" t="s">
        <v>597</v>
      </c>
      <c r="C147" s="5"/>
      <c r="D147" s="5" t="s">
        <v>598</v>
      </c>
      <c r="E147" s="5" t="s">
        <v>599</v>
      </c>
      <c r="F147" s="5" t="s">
        <v>600</v>
      </c>
      <c r="G147" s="6">
        <v>1.17E-5</v>
      </c>
      <c r="H147" s="5">
        <v>3.3274999999999998E-4</v>
      </c>
      <c r="I147" s="4">
        <v>8.4621512009999993</v>
      </c>
      <c r="J147" s="4">
        <v>0.74249458400000001</v>
      </c>
      <c r="K147" s="4">
        <v>9.9287771999999996E-2</v>
      </c>
      <c r="L147" s="4">
        <v>9.0131248090000007</v>
      </c>
      <c r="M147" s="4">
        <v>8.5793152339999992</v>
      </c>
      <c r="N147" s="4">
        <v>9.0454071020000004</v>
      </c>
      <c r="O147" s="4">
        <v>9.4159058770000001</v>
      </c>
      <c r="P147" s="4">
        <v>8.792540357</v>
      </c>
      <c r="Q147" s="4">
        <v>8.7837722229999997</v>
      </c>
      <c r="R147" s="4">
        <v>9.5584818039999995</v>
      </c>
      <c r="S147" s="4">
        <v>8.5834438580000008</v>
      </c>
      <c r="T147" s="4">
        <v>8.5377530079999993</v>
      </c>
      <c r="U147" s="4">
        <v>9.2370483990000007</v>
      </c>
      <c r="V147" s="4">
        <v>8.0054641469999996</v>
      </c>
      <c r="W147" s="4">
        <v>8.2175444070000001</v>
      </c>
      <c r="X147" s="4">
        <v>9.2533604940000007</v>
      </c>
      <c r="Y147" s="4">
        <v>8.2154944850000007</v>
      </c>
      <c r="Z147" s="4">
        <v>8.7765602460000007</v>
      </c>
      <c r="AA147" s="4">
        <v>8.7846593140000007</v>
      </c>
      <c r="AB147" s="4">
        <v>8.3327607579999992</v>
      </c>
      <c r="AC147" s="4">
        <v>8.0960068570000008</v>
      </c>
      <c r="AD147" s="4">
        <v>9.1299433780000001</v>
      </c>
      <c r="AE147" s="4">
        <v>8.3550965809999997</v>
      </c>
      <c r="AF147" s="4">
        <v>9.1532419090000001</v>
      </c>
      <c r="AG147" s="4">
        <v>9.3827163910000007</v>
      </c>
      <c r="AH147" s="4">
        <v>8.871028892</v>
      </c>
      <c r="AI147" s="4">
        <v>8.6244928539999997</v>
      </c>
      <c r="AJ147" s="4">
        <v>9.0340507849999998</v>
      </c>
      <c r="AK147" s="4">
        <v>8.9203863299999995</v>
      </c>
      <c r="AL147" s="4">
        <v>9.1248750110000003</v>
      </c>
      <c r="AM147" s="4">
        <v>8.3914281240000008</v>
      </c>
      <c r="AN147" s="4">
        <v>9.2014646970000005</v>
      </c>
      <c r="AO147" s="4">
        <v>9.5365391000000006</v>
      </c>
      <c r="AP147" s="4">
        <v>8.2933305789999991</v>
      </c>
      <c r="AQ147" s="4">
        <v>8.7317806989999998</v>
      </c>
      <c r="AR147" s="4">
        <v>8.8176301410000004</v>
      </c>
      <c r="AS147" s="4">
        <v>8.9404038030000006</v>
      </c>
      <c r="AT147" s="4">
        <v>8.1139085909999995</v>
      </c>
      <c r="AU147" s="4">
        <v>8.2896808820000008</v>
      </c>
      <c r="AW147">
        <f t="shared" si="8"/>
        <v>0.46555174154206175</v>
      </c>
      <c r="AX147">
        <f t="shared" si="9"/>
        <v>0.42211567474779899</v>
      </c>
      <c r="AZ147">
        <f t="shared" si="10"/>
        <v>18.932697089453356</v>
      </c>
      <c r="BA147">
        <f t="shared" si="11"/>
        <v>20.765520516255219</v>
      </c>
    </row>
    <row r="148" spans="1:53">
      <c r="A148" s="5">
        <v>10844331</v>
      </c>
      <c r="B148" s="5" t="s">
        <v>601</v>
      </c>
      <c r="C148" s="5" t="s">
        <v>602</v>
      </c>
      <c r="D148" s="5" t="s">
        <v>603</v>
      </c>
      <c r="E148" s="5" t="s">
        <v>604</v>
      </c>
      <c r="F148" s="5" t="s">
        <v>605</v>
      </c>
      <c r="G148" s="5">
        <v>1.2157019999999999E-3</v>
      </c>
      <c r="H148" s="5">
        <v>1.1797294E-2</v>
      </c>
      <c r="I148" s="4">
        <v>5.4599806790000001</v>
      </c>
      <c r="J148" s="4">
        <v>0.73946849199999998</v>
      </c>
      <c r="K148" s="4">
        <v>0.342740347</v>
      </c>
      <c r="L148" s="4">
        <v>6.1266066849999996</v>
      </c>
      <c r="M148" s="4">
        <v>5.9094420679999997</v>
      </c>
      <c r="N148" s="4">
        <v>5.7113289209999998</v>
      </c>
      <c r="O148" s="4">
        <v>6.155437397</v>
      </c>
      <c r="P148" s="4">
        <v>6.2272943779999999</v>
      </c>
      <c r="Q148" s="4">
        <v>5.6087294400000003</v>
      </c>
      <c r="R148" s="4">
        <v>5.356233477</v>
      </c>
      <c r="S148" s="4">
        <v>5.7341215239999999</v>
      </c>
      <c r="T148" s="4">
        <v>5.4855546940000002</v>
      </c>
      <c r="U148" s="4">
        <v>6.1115375429999999</v>
      </c>
      <c r="V148" s="4">
        <v>5.9375532350000002</v>
      </c>
      <c r="W148" s="4">
        <v>5.4237609850000004</v>
      </c>
      <c r="X148" s="4">
        <v>5.8777067430000001</v>
      </c>
      <c r="Y148" s="4">
        <v>6.0204598880000004</v>
      </c>
      <c r="Z148" s="4">
        <v>5.7245646319999999</v>
      </c>
      <c r="AA148" s="4">
        <v>6.8017713940000002</v>
      </c>
      <c r="AB148" s="4">
        <v>5.8736371140000001</v>
      </c>
      <c r="AC148" s="4">
        <v>5.4571977900000004</v>
      </c>
      <c r="AD148" s="4">
        <v>6.2943385039999997</v>
      </c>
      <c r="AE148" s="4">
        <v>5.610339347</v>
      </c>
      <c r="AF148" s="4">
        <v>5.495093454</v>
      </c>
      <c r="AG148" s="4">
        <v>5.9109126129999998</v>
      </c>
      <c r="AH148" s="4">
        <v>5.3228907129999996</v>
      </c>
      <c r="AI148" s="4">
        <v>5.443386297</v>
      </c>
      <c r="AJ148" s="4">
        <v>5.2997686780000004</v>
      </c>
      <c r="AK148" s="4">
        <v>5.606290864</v>
      </c>
      <c r="AL148" s="4">
        <v>5.407753553</v>
      </c>
      <c r="AM148" s="4">
        <v>5.5736528329999997</v>
      </c>
      <c r="AN148" s="4">
        <v>7.1495917320000002</v>
      </c>
      <c r="AO148" s="4">
        <v>6.2897207760000002</v>
      </c>
      <c r="AP148" s="4">
        <v>5.6833489569999998</v>
      </c>
      <c r="AQ148" s="4">
        <v>5.5443767450000001</v>
      </c>
      <c r="AR148" s="4">
        <v>6.9117796360000003</v>
      </c>
      <c r="AS148" s="4">
        <v>5.928588682</v>
      </c>
      <c r="AT148" s="4">
        <v>5.4380750899999999</v>
      </c>
      <c r="AU148" s="4">
        <v>5.5233724569999998</v>
      </c>
      <c r="AW148">
        <f t="shared" si="8"/>
        <v>0.3055184513619798</v>
      </c>
      <c r="AX148">
        <f t="shared" si="9"/>
        <v>0.50988612504079289</v>
      </c>
      <c r="AZ148">
        <f t="shared" si="10"/>
        <v>19.035293404782312</v>
      </c>
      <c r="BA148">
        <f t="shared" si="11"/>
        <v>11.455876420836809</v>
      </c>
    </row>
    <row r="149" spans="1:53">
      <c r="A149" s="5">
        <v>10702945</v>
      </c>
      <c r="B149" s="5" t="s">
        <v>606</v>
      </c>
      <c r="C149" s="5" t="s">
        <v>607</v>
      </c>
      <c r="D149" s="5" t="s">
        <v>608</v>
      </c>
      <c r="E149" s="5" t="s">
        <v>609</v>
      </c>
      <c r="F149" s="5" t="s">
        <v>610</v>
      </c>
      <c r="G149" s="5">
        <v>8.0454350000000001E-3</v>
      </c>
      <c r="H149" s="5">
        <v>4.6974848999999999E-2</v>
      </c>
      <c r="I149" s="4">
        <v>7.5993471579999996</v>
      </c>
      <c r="J149" s="4">
        <v>0.73869964499999996</v>
      </c>
      <c r="K149" s="4">
        <v>0.70478245399999995</v>
      </c>
      <c r="L149" s="4">
        <v>7.9675147959999997</v>
      </c>
      <c r="M149" s="4">
        <v>7.0653816699999998</v>
      </c>
      <c r="N149" s="4">
        <v>6.8542013290000003</v>
      </c>
      <c r="O149" s="4">
        <v>8.3675731859999996</v>
      </c>
      <c r="P149" s="4">
        <v>8.1422413200000001</v>
      </c>
      <c r="Q149" s="4">
        <v>8.6244289290000005</v>
      </c>
      <c r="R149" s="4">
        <v>8.2205298590000009</v>
      </c>
      <c r="S149" s="4">
        <v>8.4015258530000008</v>
      </c>
      <c r="T149" s="4">
        <v>7.2389786410000001</v>
      </c>
      <c r="U149" s="4">
        <v>8.7334752279999996</v>
      </c>
      <c r="V149" s="4">
        <v>8.3413092720000002</v>
      </c>
      <c r="W149" s="4">
        <v>7.877825702</v>
      </c>
      <c r="X149" s="4">
        <v>8.4161006890000003</v>
      </c>
      <c r="Y149" s="4">
        <v>7.7841893520000003</v>
      </c>
      <c r="Z149" s="4">
        <v>7.0571013990000004</v>
      </c>
      <c r="AA149" s="4">
        <v>8.2970197149999994</v>
      </c>
      <c r="AB149" s="4">
        <v>7.3333111850000003</v>
      </c>
      <c r="AC149" s="4">
        <v>6.899837614</v>
      </c>
      <c r="AD149" s="4">
        <v>8.2818791909999998</v>
      </c>
      <c r="AE149" s="4">
        <v>7.2709523340000004</v>
      </c>
      <c r="AF149" s="4">
        <v>8.0022332649999992</v>
      </c>
      <c r="AG149" s="4">
        <v>8.6158387600000008</v>
      </c>
      <c r="AH149" s="4">
        <v>9.2047637299999998</v>
      </c>
      <c r="AI149" s="4">
        <v>7.6859296810000002</v>
      </c>
      <c r="AJ149" s="4">
        <v>7.9125552570000002</v>
      </c>
      <c r="AK149" s="4">
        <v>8.7078603880000003</v>
      </c>
      <c r="AL149" s="4">
        <v>8.6230514849999995</v>
      </c>
      <c r="AM149" s="4">
        <v>7.7953140599999999</v>
      </c>
      <c r="AN149" s="4">
        <v>8.2595749979999997</v>
      </c>
      <c r="AO149" s="4">
        <v>7.4075512970000004</v>
      </c>
      <c r="AP149" s="4">
        <v>7.6023593160000003</v>
      </c>
      <c r="AQ149" s="4">
        <v>6.6921595590000003</v>
      </c>
      <c r="AR149" s="4">
        <v>8.8664524339999993</v>
      </c>
      <c r="AS149" s="4">
        <v>9.0266513489999998</v>
      </c>
      <c r="AT149" s="4">
        <v>7.0737438619999997</v>
      </c>
      <c r="AU149" s="4">
        <v>7.481477581</v>
      </c>
      <c r="AW149">
        <f t="shared" si="8"/>
        <v>0.61709147096147143</v>
      </c>
      <c r="AX149">
        <f t="shared" si="9"/>
        <v>0.70491275083773364</v>
      </c>
      <c r="AZ149">
        <f t="shared" si="10"/>
        <v>12.941758541847188</v>
      </c>
      <c r="BA149">
        <f t="shared" si="11"/>
        <v>11.24831337133838</v>
      </c>
    </row>
    <row r="150" spans="1:53">
      <c r="A150" s="5">
        <v>10790640</v>
      </c>
      <c r="B150" s="5" t="s">
        <v>611</v>
      </c>
      <c r="C150" s="5" t="s">
        <v>612</v>
      </c>
      <c r="D150" s="5" t="s">
        <v>613</v>
      </c>
      <c r="E150" s="5"/>
      <c r="F150" s="5" t="s">
        <v>614</v>
      </c>
      <c r="G150" s="6">
        <v>2.9499999999999999E-8</v>
      </c>
      <c r="H150" s="6">
        <v>2.9500000000000001E-6</v>
      </c>
      <c r="I150" s="4">
        <v>7.9461503540000002</v>
      </c>
      <c r="J150" s="4">
        <v>0.73763823799999995</v>
      </c>
      <c r="K150" s="4">
        <v>-0.196919015</v>
      </c>
      <c r="L150" s="4">
        <v>8.4782644260000009</v>
      </c>
      <c r="M150" s="4">
        <v>7.6176526349999998</v>
      </c>
      <c r="N150" s="4">
        <v>8.1634491330000003</v>
      </c>
      <c r="O150" s="4">
        <v>8.6292746079999993</v>
      </c>
      <c r="P150" s="4">
        <v>7.8174478589999996</v>
      </c>
      <c r="Q150" s="4">
        <v>8.2177282920000003</v>
      </c>
      <c r="R150" s="4">
        <v>8.9381356870000008</v>
      </c>
      <c r="S150" s="4">
        <v>7.735909908</v>
      </c>
      <c r="T150" s="4">
        <v>8.1776828859999995</v>
      </c>
      <c r="U150" s="4">
        <v>8.5460657149999992</v>
      </c>
      <c r="V150" s="4">
        <v>7.5012508020000004</v>
      </c>
      <c r="W150" s="4">
        <v>7.6423296450000002</v>
      </c>
      <c r="X150" s="4">
        <v>8.7295092990000001</v>
      </c>
      <c r="Y150" s="4">
        <v>7.30021757</v>
      </c>
      <c r="Z150" s="4">
        <v>7.8712652209999998</v>
      </c>
      <c r="AA150" s="4">
        <v>8.51560703</v>
      </c>
      <c r="AB150" s="4">
        <v>7.6286149380000001</v>
      </c>
      <c r="AC150" s="4">
        <v>7.6174853640000002</v>
      </c>
      <c r="AD150" s="4">
        <v>8.6593005900000009</v>
      </c>
      <c r="AE150" s="4">
        <v>7.7911839279999997</v>
      </c>
      <c r="AF150" s="4">
        <v>8.1180338150000004</v>
      </c>
      <c r="AG150" s="4">
        <v>8.9471978780000008</v>
      </c>
      <c r="AH150" s="4">
        <v>8.0779197299999996</v>
      </c>
      <c r="AI150" s="4">
        <v>8.3745930770000001</v>
      </c>
      <c r="AJ150" s="4">
        <v>8.3428730249999994</v>
      </c>
      <c r="AK150" s="4">
        <v>7.9358176399999998</v>
      </c>
      <c r="AL150" s="4">
        <v>8.8452385790000001</v>
      </c>
      <c r="AM150" s="4">
        <v>8.1167681819999995</v>
      </c>
      <c r="AN150" s="4">
        <v>8.5331094319999998</v>
      </c>
      <c r="AO150" s="4">
        <v>8.8625496269999999</v>
      </c>
      <c r="AP150" s="4">
        <v>7.7297516140000004</v>
      </c>
      <c r="AQ150" s="4">
        <v>8.1601343479999997</v>
      </c>
      <c r="AR150" s="4">
        <v>8.5212102380000001</v>
      </c>
      <c r="AS150" s="4">
        <v>7.6291354199999999</v>
      </c>
      <c r="AT150" s="4">
        <v>7.4978218920000002</v>
      </c>
      <c r="AU150" s="4">
        <v>7.6986886510000003</v>
      </c>
      <c r="AW150">
        <f t="shared" si="8"/>
        <v>0.46277232846932642</v>
      </c>
      <c r="AX150">
        <f t="shared" si="9"/>
        <v>0.48191351855094805</v>
      </c>
      <c r="AZ150">
        <f t="shared" si="10"/>
        <v>17.550961455563819</v>
      </c>
      <c r="BA150">
        <f t="shared" si="11"/>
        <v>16.903450131800916</v>
      </c>
    </row>
    <row r="151" spans="1:53">
      <c r="A151" s="5">
        <v>10822983</v>
      </c>
      <c r="B151" s="5" t="s">
        <v>615</v>
      </c>
      <c r="C151" s="5" t="s">
        <v>616</v>
      </c>
      <c r="D151" s="5" t="s">
        <v>617</v>
      </c>
      <c r="E151" s="5" t="s">
        <v>618</v>
      </c>
      <c r="F151" s="5" t="s">
        <v>619</v>
      </c>
      <c r="G151" s="6">
        <v>1.11E-8</v>
      </c>
      <c r="H151" s="6">
        <v>1.3799999999999999E-6</v>
      </c>
      <c r="I151" s="4">
        <v>9.0293576729999998</v>
      </c>
      <c r="J151" s="4">
        <v>0.73351716700000003</v>
      </c>
      <c r="K151" s="4">
        <v>-1.7867338999999999E-2</v>
      </c>
      <c r="L151" s="4">
        <v>9.8049194209999992</v>
      </c>
      <c r="M151" s="4">
        <v>9.1418484469999992</v>
      </c>
      <c r="N151" s="4">
        <v>9.4988050430000008</v>
      </c>
      <c r="O151" s="4">
        <v>9.6124363870000007</v>
      </c>
      <c r="P151" s="4">
        <v>9.2851597889999997</v>
      </c>
      <c r="Q151" s="4">
        <v>9.1398032970000003</v>
      </c>
      <c r="R151" s="4">
        <v>9.8805853880000001</v>
      </c>
      <c r="S151" s="4">
        <v>9.0783714720000006</v>
      </c>
      <c r="T151" s="4">
        <v>8.7740310659999992</v>
      </c>
      <c r="U151" s="4">
        <v>9.9543853210000002</v>
      </c>
      <c r="V151" s="4">
        <v>8.8353865569999996</v>
      </c>
      <c r="W151" s="4">
        <v>8.7911156760000004</v>
      </c>
      <c r="X151" s="4">
        <v>9.7952677030000004</v>
      </c>
      <c r="Y151" s="4">
        <v>9.010690189</v>
      </c>
      <c r="Z151" s="4">
        <v>9.3188745609999994</v>
      </c>
      <c r="AA151" s="4">
        <v>9.5705527030000006</v>
      </c>
      <c r="AB151" s="4">
        <v>8.7259198510000004</v>
      </c>
      <c r="AC151" s="4">
        <v>8.6623242549999997</v>
      </c>
      <c r="AD151" s="4">
        <v>9.5771366279999999</v>
      </c>
      <c r="AE151" s="4">
        <v>9.4094020700000005</v>
      </c>
      <c r="AF151" s="4">
        <v>9.4874791439999999</v>
      </c>
      <c r="AG151" s="4">
        <v>9.8435769929999992</v>
      </c>
      <c r="AH151" s="4">
        <v>8.9567496379999998</v>
      </c>
      <c r="AI151" s="4">
        <v>9.4674276640000006</v>
      </c>
      <c r="AJ151" s="4">
        <v>9.3756811940000002</v>
      </c>
      <c r="AK151" s="4">
        <v>8.8902543610000002</v>
      </c>
      <c r="AL151" s="4">
        <v>9.7747148159999995</v>
      </c>
      <c r="AM151" s="4">
        <v>9.1740966279999991</v>
      </c>
      <c r="AN151" s="4">
        <v>9.7488771910000001</v>
      </c>
      <c r="AO151" s="4">
        <v>9.5590438209999995</v>
      </c>
      <c r="AP151" s="4">
        <v>9.2427484930000006</v>
      </c>
      <c r="AQ151" s="4">
        <v>9.3243830069999998</v>
      </c>
      <c r="AR151" s="4">
        <v>10.033001710000001</v>
      </c>
      <c r="AS151" s="4">
        <v>9.1467845279999995</v>
      </c>
      <c r="AT151" s="4">
        <v>8.7364732220000008</v>
      </c>
      <c r="AU151" s="4">
        <v>9.2880050159999996</v>
      </c>
      <c r="AW151">
        <f t="shared" si="8"/>
        <v>0.42700229651636989</v>
      </c>
      <c r="AX151">
        <f t="shared" si="9"/>
        <v>0.37500916733077416</v>
      </c>
      <c r="AZ151">
        <f t="shared" si="10"/>
        <v>21.818158976363978</v>
      </c>
      <c r="BA151">
        <f t="shared" si="11"/>
        <v>24.901554071912084</v>
      </c>
    </row>
    <row r="152" spans="1:53">
      <c r="A152" s="5">
        <v>10890602</v>
      </c>
      <c r="B152" s="5" t="s">
        <v>620</v>
      </c>
      <c r="C152" s="5"/>
      <c r="D152" s="5" t="s">
        <v>621</v>
      </c>
      <c r="E152" s="5" t="s">
        <v>622</v>
      </c>
      <c r="F152" s="5" t="s">
        <v>623</v>
      </c>
      <c r="G152" s="6">
        <v>1.4999999999999999E-8</v>
      </c>
      <c r="H152" s="6">
        <v>1.79E-6</v>
      </c>
      <c r="I152" s="4">
        <v>5.8969427010000004</v>
      </c>
      <c r="J152" s="4">
        <v>0.73312403199999998</v>
      </c>
      <c r="K152" s="4">
        <v>7.9933650000000005E-3</v>
      </c>
      <c r="L152" s="4">
        <v>6.7288824070000004</v>
      </c>
      <c r="M152" s="4">
        <v>5.7715326300000003</v>
      </c>
      <c r="N152" s="4">
        <v>6.0284025720000001</v>
      </c>
      <c r="O152" s="4">
        <v>6.5755449949999996</v>
      </c>
      <c r="P152" s="4">
        <v>6.0970058839999997</v>
      </c>
      <c r="Q152" s="4">
        <v>5.8400848590000001</v>
      </c>
      <c r="R152" s="4">
        <v>7.0257567879999998</v>
      </c>
      <c r="S152" s="4">
        <v>5.6729879920000004</v>
      </c>
      <c r="T152" s="4">
        <v>6.1062601819999998</v>
      </c>
      <c r="U152" s="4">
        <v>6.8257235969999996</v>
      </c>
      <c r="V152" s="4">
        <v>5.6944461329999996</v>
      </c>
      <c r="W152" s="4">
        <v>5.4980336239999996</v>
      </c>
      <c r="X152" s="4">
        <v>6.2860564099999996</v>
      </c>
      <c r="Y152" s="4">
        <v>5.973759716</v>
      </c>
      <c r="Z152" s="4">
        <v>5.9487379550000004</v>
      </c>
      <c r="AA152" s="4">
        <v>6.6949078850000001</v>
      </c>
      <c r="AB152" s="4">
        <v>5.9035911179999996</v>
      </c>
      <c r="AC152" s="4">
        <v>5.7576693050000003</v>
      </c>
      <c r="AD152" s="4">
        <v>6.3612293910000002</v>
      </c>
      <c r="AE152" s="4">
        <v>5.9856233200000002</v>
      </c>
      <c r="AF152" s="4">
        <v>5.6019003310000004</v>
      </c>
      <c r="AG152" s="4">
        <v>6.8280826780000003</v>
      </c>
      <c r="AH152" s="4">
        <v>5.8616782519999999</v>
      </c>
      <c r="AI152" s="4">
        <v>6.3825760169999999</v>
      </c>
      <c r="AJ152" s="4">
        <v>5.8834603779999997</v>
      </c>
      <c r="AK152" s="4">
        <v>6.0819323589999996</v>
      </c>
      <c r="AL152" s="4">
        <v>6.4568796930000003</v>
      </c>
      <c r="AM152" s="4">
        <v>5.7779336150000002</v>
      </c>
      <c r="AN152" s="4">
        <v>6.4479460700000004</v>
      </c>
      <c r="AO152" s="4">
        <v>6.5250680560000003</v>
      </c>
      <c r="AP152" s="4">
        <v>5.7669239589999997</v>
      </c>
      <c r="AQ152" s="4">
        <v>5.7200159810000004</v>
      </c>
      <c r="AR152" s="4">
        <v>6.8047228229999996</v>
      </c>
      <c r="AS152" s="4">
        <v>6.0810895199999999</v>
      </c>
      <c r="AT152" s="4">
        <v>5.7676709600000002</v>
      </c>
      <c r="AU152" s="4">
        <v>5.939786282</v>
      </c>
      <c r="AW152">
        <f t="shared" si="8"/>
        <v>0.50975213690308652</v>
      </c>
      <c r="AX152">
        <f t="shared" si="9"/>
        <v>0.36354172226540316</v>
      </c>
      <c r="AZ152">
        <f t="shared" si="10"/>
        <v>12.075257809241753</v>
      </c>
      <c r="BA152">
        <f t="shared" si="11"/>
        <v>16.829709984750185</v>
      </c>
    </row>
    <row r="153" spans="1:53">
      <c r="A153" s="5">
        <v>10903816</v>
      </c>
      <c r="B153" s="5" t="s">
        <v>624</v>
      </c>
      <c r="C153" s="5"/>
      <c r="D153" s="5" t="s">
        <v>625</v>
      </c>
      <c r="E153" s="5"/>
      <c r="F153" s="5"/>
      <c r="G153" s="6">
        <v>1.7799999999999999E-5</v>
      </c>
      <c r="H153" s="5">
        <v>4.6830100000000001E-4</v>
      </c>
      <c r="I153" s="4">
        <v>6.4548876579999996</v>
      </c>
      <c r="J153" s="4">
        <v>0.730534499</v>
      </c>
      <c r="K153" s="4">
        <v>0.20777942599999999</v>
      </c>
      <c r="L153" s="4">
        <v>7.0082952809999997</v>
      </c>
      <c r="M153" s="4">
        <v>6.3624126890000001</v>
      </c>
      <c r="N153" s="4">
        <v>6.6378247640000003</v>
      </c>
      <c r="O153" s="4">
        <v>7.3433182950000004</v>
      </c>
      <c r="P153" s="4">
        <v>6.843006291</v>
      </c>
      <c r="Q153" s="4">
        <v>6.8192355300000003</v>
      </c>
      <c r="R153" s="4">
        <v>7.6715708840000003</v>
      </c>
      <c r="S153" s="4">
        <v>6.2591393279999998</v>
      </c>
      <c r="T153" s="4">
        <v>6.4658975889999999</v>
      </c>
      <c r="U153" s="4">
        <v>7.2362516030000004</v>
      </c>
      <c r="V153" s="4">
        <v>6.1862954529999996</v>
      </c>
      <c r="W153" s="4">
        <v>6.0640094529999997</v>
      </c>
      <c r="X153" s="4">
        <v>7.0289816209999998</v>
      </c>
      <c r="Y153" s="4">
        <v>6.8190140189999999</v>
      </c>
      <c r="Z153" s="4">
        <v>6.1079497429999998</v>
      </c>
      <c r="AA153" s="4">
        <v>7.3883407329999997</v>
      </c>
      <c r="AB153" s="4">
        <v>6.7628061920000002</v>
      </c>
      <c r="AC153" s="4">
        <v>6.2034252099999998</v>
      </c>
      <c r="AD153" s="4">
        <v>6.6285537080000001</v>
      </c>
      <c r="AE153" s="4">
        <v>6.3677914209999997</v>
      </c>
      <c r="AF153" s="4">
        <v>6.0214769730000004</v>
      </c>
      <c r="AG153" s="4">
        <v>7.4277275820000002</v>
      </c>
      <c r="AH153" s="4">
        <v>6.8455915049999998</v>
      </c>
      <c r="AI153" s="4">
        <v>6.7140922200000004</v>
      </c>
      <c r="AJ153" s="4">
        <v>6.534493962</v>
      </c>
      <c r="AK153" s="4">
        <v>7.1629018499999999</v>
      </c>
      <c r="AL153" s="4">
        <v>7.1439015360000004</v>
      </c>
      <c r="AM153" s="4">
        <v>6.5461293109999996</v>
      </c>
      <c r="AN153" s="4">
        <v>7.1341743380000002</v>
      </c>
      <c r="AO153" s="4">
        <v>6.9275213820000001</v>
      </c>
      <c r="AP153" s="4">
        <v>6.2744047099999998</v>
      </c>
      <c r="AQ153" s="4">
        <v>6.1753807170000004</v>
      </c>
      <c r="AR153" s="4">
        <v>7.2864289260000001</v>
      </c>
      <c r="AS153" s="4">
        <v>6.5391198109999999</v>
      </c>
      <c r="AT153" s="4">
        <v>6.11368388</v>
      </c>
      <c r="AU153" s="4">
        <v>6.7242634240000001</v>
      </c>
      <c r="AW153">
        <f t="shared" si="8"/>
        <v>0.50360988282732566</v>
      </c>
      <c r="AX153">
        <f t="shared" si="9"/>
        <v>0.42717533861012091</v>
      </c>
      <c r="AZ153">
        <f t="shared" si="10"/>
        <v>13.386230744359965</v>
      </c>
      <c r="BA153">
        <f t="shared" si="11"/>
        <v>15.692049243120442</v>
      </c>
    </row>
    <row r="154" spans="1:53">
      <c r="A154" s="5">
        <v>10919775</v>
      </c>
      <c r="B154" s="5" t="s">
        <v>626</v>
      </c>
      <c r="C154" s="5" t="s">
        <v>627</v>
      </c>
      <c r="D154" s="5" t="s">
        <v>628</v>
      </c>
      <c r="E154" s="5" t="s">
        <v>629</v>
      </c>
      <c r="F154" s="5" t="s">
        <v>630</v>
      </c>
      <c r="G154" s="6">
        <v>1.6600000000000001E-9</v>
      </c>
      <c r="H154" s="6">
        <v>3.27E-7</v>
      </c>
      <c r="I154" s="4">
        <v>5.152307092</v>
      </c>
      <c r="J154" s="4">
        <v>0.71879400100000002</v>
      </c>
      <c r="K154" s="4">
        <v>-3.9850116999999997E-2</v>
      </c>
      <c r="L154" s="4">
        <v>5.9226006370000004</v>
      </c>
      <c r="M154" s="4">
        <v>5.49838337</v>
      </c>
      <c r="N154" s="4">
        <v>5.3820073519999996</v>
      </c>
      <c r="O154" s="4">
        <v>6.1600790500000002</v>
      </c>
      <c r="P154" s="4">
        <v>5.3520373259999996</v>
      </c>
      <c r="Q154" s="4">
        <v>5.1316280440000002</v>
      </c>
      <c r="R154" s="4">
        <v>6.1792641860000002</v>
      </c>
      <c r="S154" s="4">
        <v>5.0605928169999999</v>
      </c>
      <c r="T154" s="4">
        <v>5.2419943230000001</v>
      </c>
      <c r="U154" s="4">
        <v>5.7833602690000001</v>
      </c>
      <c r="V154" s="4">
        <v>5.1582197949999999</v>
      </c>
      <c r="W154" s="4">
        <v>4.7809093349999996</v>
      </c>
      <c r="X154" s="4">
        <v>5.9764941309999999</v>
      </c>
      <c r="Y154" s="4">
        <v>5.181850174</v>
      </c>
      <c r="Z154" s="4">
        <v>5.5344326700000002</v>
      </c>
      <c r="AA154" s="4">
        <v>5.4846847490000004</v>
      </c>
      <c r="AB154" s="4">
        <v>5.088135748</v>
      </c>
      <c r="AC154" s="4">
        <v>5.1126532339999997</v>
      </c>
      <c r="AD154" s="4">
        <v>5.6008591259999996</v>
      </c>
      <c r="AE154" s="4">
        <v>5.4337199070000004</v>
      </c>
      <c r="AF154" s="4">
        <v>5.688283556</v>
      </c>
      <c r="AG154" s="4">
        <v>5.7048889169999999</v>
      </c>
      <c r="AH154" s="4">
        <v>5.0664008139999996</v>
      </c>
      <c r="AI154" s="4">
        <v>5.3130511519999999</v>
      </c>
      <c r="AJ154" s="4">
        <v>5.413309806</v>
      </c>
      <c r="AK154" s="4">
        <v>4.9379680920000002</v>
      </c>
      <c r="AL154" s="4">
        <v>6.0758067100000002</v>
      </c>
      <c r="AM154" s="4">
        <v>5.1077301159999999</v>
      </c>
      <c r="AN154" s="4">
        <v>6.0521092139999997</v>
      </c>
      <c r="AO154" s="4">
        <v>5.7405131100000002</v>
      </c>
      <c r="AP154" s="4">
        <v>5.260170263</v>
      </c>
      <c r="AQ154" s="4">
        <v>5.662432796</v>
      </c>
      <c r="AR154" s="4">
        <v>5.7725530210000002</v>
      </c>
      <c r="AS154" s="4">
        <v>5.0591778950000004</v>
      </c>
      <c r="AT154" s="4">
        <v>4.8545610430000004</v>
      </c>
      <c r="AU154" s="4">
        <v>5.3703497990000004</v>
      </c>
      <c r="AW154">
        <f t="shared" si="8"/>
        <v>0.44832104136419237</v>
      </c>
      <c r="AX154">
        <f t="shared" si="9"/>
        <v>0.3505884486760637</v>
      </c>
      <c r="AZ154">
        <f t="shared" si="10"/>
        <v>12.203136897952801</v>
      </c>
      <c r="BA154">
        <f t="shared" si="11"/>
        <v>15.508703597216442</v>
      </c>
    </row>
    <row r="155" spans="1:53">
      <c r="A155" s="5">
        <v>10826371</v>
      </c>
      <c r="B155" s="5" t="s">
        <v>631</v>
      </c>
      <c r="C155" s="5" t="s">
        <v>632</v>
      </c>
      <c r="D155" s="5" t="s">
        <v>633</v>
      </c>
      <c r="E155" s="5" t="s">
        <v>634</v>
      </c>
      <c r="F155" s="5" t="s">
        <v>635</v>
      </c>
      <c r="G155" s="5">
        <v>2.5841900000000002E-4</v>
      </c>
      <c r="H155" s="5">
        <v>3.7726790000000001E-3</v>
      </c>
      <c r="I155" s="4">
        <v>7.8216493570000001</v>
      </c>
      <c r="J155" s="4">
        <v>0.71628299299999998</v>
      </c>
      <c r="K155" s="4">
        <v>0.18726277899999999</v>
      </c>
      <c r="L155" s="4">
        <v>8.6189659380000005</v>
      </c>
      <c r="M155" s="4">
        <v>8.8103502860000003</v>
      </c>
      <c r="N155" s="4">
        <v>7.8048985650000002</v>
      </c>
      <c r="O155" s="4">
        <v>8.8436993620000006</v>
      </c>
      <c r="P155" s="4">
        <v>8.3984912250000008</v>
      </c>
      <c r="Q155" s="4">
        <v>8.3590126859999998</v>
      </c>
      <c r="R155" s="4">
        <v>8.1417458400000005</v>
      </c>
      <c r="S155" s="4">
        <v>8.2376271089999999</v>
      </c>
      <c r="T155" s="4">
        <v>7.7803124480000001</v>
      </c>
      <c r="U155" s="4">
        <v>8.3642203619999993</v>
      </c>
      <c r="V155" s="4">
        <v>7.5640377340000002</v>
      </c>
      <c r="W155" s="4">
        <v>7.3387659660000004</v>
      </c>
      <c r="X155" s="4">
        <v>8.3373747280000003</v>
      </c>
      <c r="Y155" s="4">
        <v>7.8522121550000001</v>
      </c>
      <c r="Z155" s="4">
        <v>7.8084166289999999</v>
      </c>
      <c r="AA155" s="4">
        <v>8.111368208</v>
      </c>
      <c r="AB155" s="4">
        <v>7.7000886590000004</v>
      </c>
      <c r="AC155" s="4">
        <v>7.2611498220000001</v>
      </c>
      <c r="AD155" s="4">
        <v>8.843738042</v>
      </c>
      <c r="AE155" s="4">
        <v>8.4848654880000005</v>
      </c>
      <c r="AF155" s="4">
        <v>8.3133073769999992</v>
      </c>
      <c r="AG155" s="4">
        <v>8.9570241839999998</v>
      </c>
      <c r="AH155" s="4">
        <v>8.0908150590000005</v>
      </c>
      <c r="AI155" s="4">
        <v>7.976438677</v>
      </c>
      <c r="AJ155" s="4">
        <v>8.2432292280000006</v>
      </c>
      <c r="AK155" s="4">
        <v>8.2049806509999996</v>
      </c>
      <c r="AL155" s="4">
        <v>8.9265657350000005</v>
      </c>
      <c r="AM155" s="4">
        <v>8.0954828540000001</v>
      </c>
      <c r="AN155" s="4">
        <v>8.6958136120000002</v>
      </c>
      <c r="AO155" s="4">
        <v>8.5318708000000001</v>
      </c>
      <c r="AP155" s="4">
        <v>7.9024764669999996</v>
      </c>
      <c r="AQ155" s="4">
        <v>8.269003648</v>
      </c>
      <c r="AR155" s="4">
        <v>8.0828013839999997</v>
      </c>
      <c r="AS155" s="4">
        <v>7.9364737759999997</v>
      </c>
      <c r="AT155" s="4">
        <v>7.3580433699999999</v>
      </c>
      <c r="AU155" s="4">
        <v>8.2562426589999998</v>
      </c>
      <c r="AW155">
        <f t="shared" si="8"/>
        <v>0.48012319005604315</v>
      </c>
      <c r="AX155">
        <f t="shared" si="9"/>
        <v>0.43478479655810576</v>
      </c>
      <c r="AZ155">
        <f t="shared" si="10"/>
        <v>17.055020037241242</v>
      </c>
      <c r="BA155">
        <f t="shared" si="11"/>
        <v>18.806217923355064</v>
      </c>
    </row>
    <row r="156" spans="1:53">
      <c r="A156" s="5">
        <v>10771179</v>
      </c>
      <c r="B156" s="5" t="s">
        <v>636</v>
      </c>
      <c r="C156" s="5"/>
      <c r="D156" s="5" t="s">
        <v>637</v>
      </c>
      <c r="E156" s="5" t="s">
        <v>638</v>
      </c>
      <c r="F156" s="5" t="s">
        <v>639</v>
      </c>
      <c r="G156" s="6">
        <v>3.9700000000000001E-6</v>
      </c>
      <c r="H156" s="5">
        <v>1.4236500000000001E-4</v>
      </c>
      <c r="I156" s="4">
        <v>7.9489522680000002</v>
      </c>
      <c r="J156" s="4">
        <v>0.71610223500000003</v>
      </c>
      <c r="K156" s="4">
        <v>3.2334976000000001E-2</v>
      </c>
      <c r="L156" s="4">
        <v>8.5575575229999998</v>
      </c>
      <c r="M156" s="4">
        <v>8.6540346049999997</v>
      </c>
      <c r="N156" s="4">
        <v>8.224797916</v>
      </c>
      <c r="O156" s="4">
        <v>8.9923875389999992</v>
      </c>
      <c r="P156" s="4">
        <v>8.4302675659999995</v>
      </c>
      <c r="Q156" s="4">
        <v>7.9525622580000004</v>
      </c>
      <c r="R156" s="4">
        <v>8.7809395739999996</v>
      </c>
      <c r="S156" s="4">
        <v>7.8448211399999996</v>
      </c>
      <c r="T156" s="4">
        <v>7.9724616069999996</v>
      </c>
      <c r="U156" s="4">
        <v>8.2524433889999997</v>
      </c>
      <c r="V156" s="4">
        <v>7.5548327190000002</v>
      </c>
      <c r="W156" s="4">
        <v>7.8180442790000004</v>
      </c>
      <c r="X156" s="4">
        <v>8.3399174200000008</v>
      </c>
      <c r="Y156" s="4">
        <v>7.7856227709999999</v>
      </c>
      <c r="Z156" s="4">
        <v>7.731570756</v>
      </c>
      <c r="AA156" s="4">
        <v>8.6317592879999996</v>
      </c>
      <c r="AB156" s="4">
        <v>7.5563651930000004</v>
      </c>
      <c r="AC156" s="4">
        <v>7.6818910130000004</v>
      </c>
      <c r="AD156" s="4">
        <v>8.7865267829999993</v>
      </c>
      <c r="AE156" s="4">
        <v>8.6005039730000004</v>
      </c>
      <c r="AF156" s="4">
        <v>8.3057379390000001</v>
      </c>
      <c r="AG156" s="4">
        <v>9.0041439350000001</v>
      </c>
      <c r="AH156" s="4">
        <v>8.1401397339999999</v>
      </c>
      <c r="AI156" s="4">
        <v>8.0263035739999999</v>
      </c>
      <c r="AJ156" s="4">
        <v>8.2593404659999994</v>
      </c>
      <c r="AK156" s="4">
        <v>8.1865538959999995</v>
      </c>
      <c r="AL156" s="4">
        <v>8.6047670430000007</v>
      </c>
      <c r="AM156" s="4">
        <v>8.3711244699999998</v>
      </c>
      <c r="AN156" s="4">
        <v>8.9761728739999995</v>
      </c>
      <c r="AO156" s="4">
        <v>8.6062768320000007</v>
      </c>
      <c r="AP156" s="4">
        <v>7.8712515270000001</v>
      </c>
      <c r="AQ156" s="4">
        <v>7.9335406959999997</v>
      </c>
      <c r="AR156" s="4">
        <v>8.4477618369999998</v>
      </c>
      <c r="AS156" s="4">
        <v>7.9618577080000001</v>
      </c>
      <c r="AT156" s="4">
        <v>7.4797522330000001</v>
      </c>
      <c r="AU156" s="4">
        <v>8.4012627149999997</v>
      </c>
      <c r="AW156">
        <f t="shared" si="8"/>
        <v>0.4393607135759855</v>
      </c>
      <c r="AX156">
        <f t="shared" si="9"/>
        <v>0.43054962506165806</v>
      </c>
      <c r="AZ156">
        <f t="shared" si="10"/>
        <v>18.783948863062587</v>
      </c>
      <c r="BA156">
        <f t="shared" si="11"/>
        <v>19.131567842662466</v>
      </c>
    </row>
    <row r="157" spans="1:53">
      <c r="A157" s="5">
        <v>10907689</v>
      </c>
      <c r="B157" s="5" t="s">
        <v>640</v>
      </c>
      <c r="C157" s="5"/>
      <c r="D157" s="5" t="s">
        <v>641</v>
      </c>
      <c r="E157" s="5" t="s">
        <v>642</v>
      </c>
      <c r="F157" s="5" t="s">
        <v>643</v>
      </c>
      <c r="G157" s="6">
        <v>8.6499999999999997E-9</v>
      </c>
      <c r="H157" s="6">
        <v>1.13E-6</v>
      </c>
      <c r="I157" s="4">
        <v>6.5531460409999998</v>
      </c>
      <c r="J157" s="4">
        <v>0.71597605399999997</v>
      </c>
      <c r="K157" s="4">
        <v>-0.119531516</v>
      </c>
      <c r="L157" s="4">
        <v>7.2518389320000001</v>
      </c>
      <c r="M157" s="4">
        <v>6.818779299</v>
      </c>
      <c r="N157" s="4">
        <v>6.6748277370000002</v>
      </c>
      <c r="O157" s="4">
        <v>7.6369542580000003</v>
      </c>
      <c r="P157" s="4">
        <v>6.4203804079999998</v>
      </c>
      <c r="Q157" s="4">
        <v>6.5821214110000001</v>
      </c>
      <c r="R157" s="4">
        <v>7.7234625250000004</v>
      </c>
      <c r="S157" s="4">
        <v>6.2215119080000001</v>
      </c>
      <c r="T157" s="4">
        <v>6.2840286880000003</v>
      </c>
      <c r="U157" s="4">
        <v>7.0693810199999998</v>
      </c>
      <c r="V157" s="4">
        <v>6.5226596859999999</v>
      </c>
      <c r="W157" s="4">
        <v>6.602180293</v>
      </c>
      <c r="X157" s="4">
        <v>7.4735210890000001</v>
      </c>
      <c r="Y157" s="4">
        <v>6.69759992</v>
      </c>
      <c r="Z157" s="4">
        <v>6.7431359290000001</v>
      </c>
      <c r="AA157" s="4">
        <v>7.011649158</v>
      </c>
      <c r="AB157" s="4">
        <v>6.4100529220000002</v>
      </c>
      <c r="AC157" s="4">
        <v>6.4569751819999999</v>
      </c>
      <c r="AD157" s="4">
        <v>7.0105271040000003</v>
      </c>
      <c r="AE157" s="4">
        <v>6.5827691899999996</v>
      </c>
      <c r="AF157" s="4">
        <v>6.8689989340000004</v>
      </c>
      <c r="AG157" s="4">
        <v>7.0613912670000003</v>
      </c>
      <c r="AH157" s="4">
        <v>6.4026524729999998</v>
      </c>
      <c r="AI157" s="4">
        <v>6.6881311160000001</v>
      </c>
      <c r="AJ157" s="4">
        <v>6.3346278959999998</v>
      </c>
      <c r="AK157" s="4">
        <v>6.0934865939999998</v>
      </c>
      <c r="AL157" s="4">
        <v>7.4509728800000001</v>
      </c>
      <c r="AM157" s="4">
        <v>6.2841058189999996</v>
      </c>
      <c r="AN157" s="4">
        <v>7.2284556289999999</v>
      </c>
      <c r="AO157" s="4">
        <v>7.202755807</v>
      </c>
      <c r="AP157" s="4">
        <v>6.6878982010000003</v>
      </c>
      <c r="AQ157" s="4">
        <v>6.8599108329999998</v>
      </c>
      <c r="AR157" s="4">
        <v>7.1085554650000002</v>
      </c>
      <c r="AS157" s="4">
        <v>6.8500809970000001</v>
      </c>
      <c r="AT157" s="4">
        <v>6.8899301890000002</v>
      </c>
      <c r="AU157" s="4">
        <v>6.5871735520000003</v>
      </c>
      <c r="AW157">
        <f t="shared" si="8"/>
        <v>0.5000834781587955</v>
      </c>
      <c r="AX157">
        <f t="shared" si="9"/>
        <v>0.36317631773858683</v>
      </c>
      <c r="AZ157">
        <f t="shared" si="10"/>
        <v>13.632411676913204</v>
      </c>
      <c r="BA157">
        <f t="shared" si="11"/>
        <v>18.699062294873663</v>
      </c>
    </row>
    <row r="158" spans="1:53">
      <c r="A158" s="5">
        <v>10760131</v>
      </c>
      <c r="B158" s="5" t="s">
        <v>644</v>
      </c>
      <c r="C158" s="5" t="s">
        <v>645</v>
      </c>
      <c r="D158" s="5" t="s">
        <v>646</v>
      </c>
      <c r="E158" s="5" t="s">
        <v>647</v>
      </c>
      <c r="F158" s="5" t="s">
        <v>648</v>
      </c>
      <c r="G158" s="6">
        <v>7.5599999999999996E-6</v>
      </c>
      <c r="H158" s="5">
        <v>2.34047E-4</v>
      </c>
      <c r="I158" s="4">
        <v>10.59736942</v>
      </c>
      <c r="J158" s="4">
        <v>0.71476526100000004</v>
      </c>
      <c r="K158" s="4">
        <v>0.214480807</v>
      </c>
      <c r="L158" s="4">
        <v>11.37133302</v>
      </c>
      <c r="M158" s="4">
        <v>11.15698066</v>
      </c>
      <c r="N158" s="4">
        <v>10.765326010000001</v>
      </c>
      <c r="O158" s="4">
        <v>11.187496149999999</v>
      </c>
      <c r="P158" s="4">
        <v>11.15352322</v>
      </c>
      <c r="Q158" s="4">
        <v>9.9971098909999991</v>
      </c>
      <c r="R158" s="4">
        <v>11.45486826</v>
      </c>
      <c r="S158" s="4">
        <v>10.73311891</v>
      </c>
      <c r="T158" s="4">
        <v>10.342773210000001</v>
      </c>
      <c r="U158" s="4">
        <v>11.75288887</v>
      </c>
      <c r="V158" s="4">
        <v>10.47436285</v>
      </c>
      <c r="W158" s="4">
        <v>10.55730267</v>
      </c>
      <c r="X158" s="4">
        <v>11.42116431</v>
      </c>
      <c r="Y158" s="4">
        <v>10.76288518</v>
      </c>
      <c r="Z158" s="4">
        <v>10.32257881</v>
      </c>
      <c r="AA158" s="4">
        <v>11.30738056</v>
      </c>
      <c r="AB158" s="4">
        <v>11.080219680000001</v>
      </c>
      <c r="AC158" s="4">
        <v>10.84107934</v>
      </c>
      <c r="AD158" s="4">
        <v>10.834488329999999</v>
      </c>
      <c r="AE158" s="4">
        <v>10.940408209999999</v>
      </c>
      <c r="AF158" s="4">
        <v>10.666958559999999</v>
      </c>
      <c r="AG158" s="4">
        <v>11.158896390000001</v>
      </c>
      <c r="AH158" s="4">
        <v>11.079690169999999</v>
      </c>
      <c r="AI158" s="4">
        <v>10.81043509</v>
      </c>
      <c r="AJ158" s="4">
        <v>11.03529307</v>
      </c>
      <c r="AK158" s="4">
        <v>10.57186424</v>
      </c>
      <c r="AL158" s="4">
        <v>11.391431109999999</v>
      </c>
      <c r="AM158" s="4">
        <v>10.972851520000001</v>
      </c>
      <c r="AN158" s="4">
        <v>11.45489677</v>
      </c>
      <c r="AO158" s="4">
        <v>11.19809313</v>
      </c>
      <c r="AP158" s="4">
        <v>11.159004120000001</v>
      </c>
      <c r="AQ158" s="4">
        <v>10.966307370000001</v>
      </c>
      <c r="AR158" s="4">
        <v>11.212679250000001</v>
      </c>
      <c r="AS158" s="4">
        <v>10.478136259999999</v>
      </c>
      <c r="AT158" s="4">
        <v>10.546637240000001</v>
      </c>
      <c r="AU158" s="4">
        <v>10.648324840000001</v>
      </c>
      <c r="AW158">
        <f t="shared" si="8"/>
        <v>0.51688968518280265</v>
      </c>
      <c r="AX158">
        <f t="shared" si="9"/>
        <v>0.3115153147448399</v>
      </c>
      <c r="AZ158">
        <f t="shared" si="10"/>
        <v>21.111384671742453</v>
      </c>
      <c r="BA158">
        <f t="shared" si="11"/>
        <v>35.159012937200778</v>
      </c>
    </row>
    <row r="159" spans="1:53">
      <c r="A159" s="5">
        <v>10705286</v>
      </c>
      <c r="B159" s="5" t="s">
        <v>649</v>
      </c>
      <c r="C159" s="5" t="s">
        <v>650</v>
      </c>
      <c r="D159" s="5" t="s">
        <v>651</v>
      </c>
      <c r="E159" s="5" t="s">
        <v>652</v>
      </c>
      <c r="F159" s="5" t="s">
        <v>653</v>
      </c>
      <c r="G159" s="6">
        <v>1.8400000000000001E-10</v>
      </c>
      <c r="H159" s="6">
        <v>5.7700000000000001E-8</v>
      </c>
      <c r="I159" s="4">
        <v>10.03458674</v>
      </c>
      <c r="J159" s="4">
        <v>0.707128549</v>
      </c>
      <c r="K159" s="4">
        <v>6.0952526E-2</v>
      </c>
      <c r="L159" s="4">
        <v>10.64512481</v>
      </c>
      <c r="M159" s="4">
        <v>9.9463155600000004</v>
      </c>
      <c r="N159" s="4">
        <v>9.9172604010000001</v>
      </c>
      <c r="O159" s="4">
        <v>10.818841770000001</v>
      </c>
      <c r="P159" s="4">
        <v>10.48109567</v>
      </c>
      <c r="Q159" s="4">
        <v>9.9728082140000005</v>
      </c>
      <c r="R159" s="4">
        <v>10.861366329999999</v>
      </c>
      <c r="S159" s="4">
        <v>10.062552549999999</v>
      </c>
      <c r="T159" s="4">
        <v>10.077248709999999</v>
      </c>
      <c r="U159" s="4">
        <v>10.959504389999999</v>
      </c>
      <c r="V159" s="4">
        <v>10.02012564</v>
      </c>
      <c r="W159" s="4">
        <v>9.9137121019999999</v>
      </c>
      <c r="X159" s="4">
        <v>10.66400709</v>
      </c>
      <c r="Y159" s="4">
        <v>10.06242924</v>
      </c>
      <c r="Z159" s="4">
        <v>9.7694342810000006</v>
      </c>
      <c r="AA159" s="4">
        <v>10.65022265</v>
      </c>
      <c r="AB159" s="4">
        <v>10.188655929999999</v>
      </c>
      <c r="AC159" s="4">
        <v>9.8694403039999994</v>
      </c>
      <c r="AD159" s="4">
        <v>10.56149866</v>
      </c>
      <c r="AE159" s="4">
        <v>10.220834379999999</v>
      </c>
      <c r="AF159" s="4">
        <v>9.8075578540000006</v>
      </c>
      <c r="AG159" s="4">
        <v>10.86879203</v>
      </c>
      <c r="AH159" s="4">
        <v>10.13698525</v>
      </c>
      <c r="AI159" s="4">
        <v>10.307902909999999</v>
      </c>
      <c r="AJ159" s="4">
        <v>10.141142110000001</v>
      </c>
      <c r="AK159" s="4">
        <v>10.046473539999999</v>
      </c>
      <c r="AL159" s="4">
        <v>10.79866492</v>
      </c>
      <c r="AM159" s="4">
        <v>10.04719766</v>
      </c>
      <c r="AN159" s="4">
        <v>10.85642457</v>
      </c>
      <c r="AO159" s="4">
        <v>10.520662440000001</v>
      </c>
      <c r="AP159" s="4">
        <v>10.360767239999999</v>
      </c>
      <c r="AQ159" s="4">
        <v>10.08633236</v>
      </c>
      <c r="AR159" s="4">
        <v>10.695473809999999</v>
      </c>
      <c r="AS159" s="4">
        <v>9.8143378989999999</v>
      </c>
      <c r="AT159" s="4">
        <v>9.7689869320000007</v>
      </c>
      <c r="AU159" s="4">
        <v>10.225452629999999</v>
      </c>
      <c r="AW159">
        <f t="shared" si="8"/>
        <v>0.41372862780650621</v>
      </c>
      <c r="AX159">
        <f t="shared" si="9"/>
        <v>0.35664464297868298</v>
      </c>
      <c r="AZ159">
        <f t="shared" si="10"/>
        <v>24.910844902269513</v>
      </c>
      <c r="BA159">
        <f t="shared" si="11"/>
        <v>28.794964579622619</v>
      </c>
    </row>
    <row r="160" spans="1:53">
      <c r="A160" s="5">
        <v>10824257</v>
      </c>
      <c r="B160" s="5"/>
      <c r="C160" s="5"/>
      <c r="D160" s="5"/>
      <c r="E160" s="5"/>
      <c r="F160" s="5"/>
      <c r="G160" s="6">
        <v>4.2300000000000002E-8</v>
      </c>
      <c r="H160" s="6">
        <v>3.9199999999999997E-6</v>
      </c>
      <c r="I160" s="4">
        <v>5.1872498629999999</v>
      </c>
      <c r="J160" s="4">
        <v>0.70390579099999995</v>
      </c>
      <c r="K160" s="4">
        <v>-5.9593801000000002E-2</v>
      </c>
      <c r="L160" s="4">
        <v>5.6315547769999998</v>
      </c>
      <c r="M160" s="4">
        <v>5.2347269159999996</v>
      </c>
      <c r="N160" s="4">
        <v>5.3327310949999998</v>
      </c>
      <c r="O160" s="4">
        <v>5.9021815599999998</v>
      </c>
      <c r="P160" s="4">
        <v>5.2630851390000002</v>
      </c>
      <c r="Q160" s="4">
        <v>5.1348724409999997</v>
      </c>
      <c r="R160" s="4">
        <v>5.6797886579999997</v>
      </c>
      <c r="S160" s="4">
        <v>5.1400822030000004</v>
      </c>
      <c r="T160" s="4">
        <v>5.1864972229999999</v>
      </c>
      <c r="U160" s="4">
        <v>6.5016181629999998</v>
      </c>
      <c r="V160" s="4">
        <v>5.223003179</v>
      </c>
      <c r="W160" s="4">
        <v>4.9839908399999997</v>
      </c>
      <c r="X160" s="4">
        <v>5.7334082479999999</v>
      </c>
      <c r="Y160" s="4">
        <v>5.1272317230000004</v>
      </c>
      <c r="Z160" s="4">
        <v>5.3518539030000003</v>
      </c>
      <c r="AA160" s="4">
        <v>5.370670499</v>
      </c>
      <c r="AB160" s="4">
        <v>5.1143312559999998</v>
      </c>
      <c r="AC160" s="4">
        <v>5.2053455120000001</v>
      </c>
      <c r="AD160" s="4">
        <v>5.9280120710000004</v>
      </c>
      <c r="AE160" s="4">
        <v>5.4454889709999996</v>
      </c>
      <c r="AF160" s="4">
        <v>5.6744276889999998</v>
      </c>
      <c r="AG160" s="4">
        <v>6.0907912870000001</v>
      </c>
      <c r="AH160" s="4">
        <v>5.1177093310000004</v>
      </c>
      <c r="AI160" s="4">
        <v>5.1738931319999999</v>
      </c>
      <c r="AJ160" s="4">
        <v>5.3747198620000001</v>
      </c>
      <c r="AK160" s="4">
        <v>5.0713761850000001</v>
      </c>
      <c r="AL160" s="4">
        <v>6.3576014079999998</v>
      </c>
      <c r="AM160" s="4">
        <v>4.9682102520000004</v>
      </c>
      <c r="AN160" s="4">
        <v>6.2009108050000004</v>
      </c>
      <c r="AO160" s="4">
        <v>5.5762369300000003</v>
      </c>
      <c r="AP160" s="4">
        <v>5.5191786519999999</v>
      </c>
      <c r="AQ160" s="4">
        <v>5.034267614</v>
      </c>
      <c r="AR160" s="4">
        <v>5.7210934499999997</v>
      </c>
      <c r="AS160" s="4">
        <v>5.1238752930000002</v>
      </c>
      <c r="AT160" s="4">
        <v>5.3129090379999999</v>
      </c>
      <c r="AU160" s="4">
        <v>5.1257708600000003</v>
      </c>
      <c r="AW160">
        <f t="shared" si="8"/>
        <v>0.42871551000644958</v>
      </c>
      <c r="AX160">
        <f t="shared" si="9"/>
        <v>0.39092459241187527</v>
      </c>
      <c r="AZ160">
        <f t="shared" si="10"/>
        <v>12.676264070980102</v>
      </c>
      <c r="BA160">
        <f t="shared" si="11"/>
        <v>13.932707708463793</v>
      </c>
    </row>
    <row r="161" spans="1:53">
      <c r="A161" s="5">
        <v>10904578</v>
      </c>
      <c r="B161" s="5" t="s">
        <v>654</v>
      </c>
      <c r="C161" s="5" t="s">
        <v>655</v>
      </c>
      <c r="D161" s="5" t="s">
        <v>656</v>
      </c>
      <c r="E161" s="5" t="s">
        <v>657</v>
      </c>
      <c r="F161" s="5" t="s">
        <v>658</v>
      </c>
      <c r="G161" s="5">
        <v>1.44785E-4</v>
      </c>
      <c r="H161" s="5">
        <v>2.4148609999999999E-3</v>
      </c>
      <c r="I161" s="4">
        <v>5.2006466769999999</v>
      </c>
      <c r="J161" s="4">
        <v>0.69411091999999996</v>
      </c>
      <c r="K161" s="4">
        <v>5.3520722999999999E-2</v>
      </c>
      <c r="L161" s="4">
        <v>5.4672476339999996</v>
      </c>
      <c r="M161" s="4">
        <v>5.2302300969999997</v>
      </c>
      <c r="N161" s="4">
        <v>5.8229076009999998</v>
      </c>
      <c r="O161" s="4">
        <v>6.5321354449999998</v>
      </c>
      <c r="P161" s="4">
        <v>5.6679020439999999</v>
      </c>
      <c r="Q161" s="4">
        <v>5.1663006500000002</v>
      </c>
      <c r="R161" s="4">
        <v>6.065585123</v>
      </c>
      <c r="S161" s="4">
        <v>5.0691476260000004</v>
      </c>
      <c r="T161" s="4">
        <v>5.0372278680000004</v>
      </c>
      <c r="U161" s="4">
        <v>5.1487662240000001</v>
      </c>
      <c r="V161" s="4">
        <v>5.095359288</v>
      </c>
      <c r="W161" s="4">
        <v>4.995448659</v>
      </c>
      <c r="X161" s="4">
        <v>5.2880741340000004</v>
      </c>
      <c r="Y161" s="4">
        <v>5.3884745260000004</v>
      </c>
      <c r="Z161" s="4">
        <v>4.9556817200000003</v>
      </c>
      <c r="AA161" s="4">
        <v>6.403477004</v>
      </c>
      <c r="AB161" s="4">
        <v>5.2720184699999999</v>
      </c>
      <c r="AC161" s="4">
        <v>5.0924342539999996</v>
      </c>
      <c r="AD161" s="4">
        <v>5.931205448</v>
      </c>
      <c r="AE161" s="4">
        <v>5.1686236450000003</v>
      </c>
      <c r="AF161" s="4">
        <v>5.1471914840000004</v>
      </c>
      <c r="AG161" s="4">
        <v>6.1517322090000004</v>
      </c>
      <c r="AH161" s="4">
        <v>5.131014199</v>
      </c>
      <c r="AI161" s="4">
        <v>5.2106240030000004</v>
      </c>
      <c r="AJ161" s="4">
        <v>5.4609985950000004</v>
      </c>
      <c r="AK161" s="4">
        <v>5.0610420410000003</v>
      </c>
      <c r="AL161" s="4">
        <v>5.8384110590000002</v>
      </c>
      <c r="AM161" s="4">
        <v>5.0287913929999997</v>
      </c>
      <c r="AN161" s="4">
        <v>5.6734546620000001</v>
      </c>
      <c r="AO161" s="4">
        <v>5.6175287440000004</v>
      </c>
      <c r="AP161" s="4">
        <v>5.0161822489999999</v>
      </c>
      <c r="AQ161" s="4">
        <v>5.0586982269999998</v>
      </c>
      <c r="AR161" s="4">
        <v>6.6194734740000003</v>
      </c>
      <c r="AS161" s="4">
        <v>5.5737570139999999</v>
      </c>
      <c r="AT161" s="4">
        <v>5.4912797920000003</v>
      </c>
      <c r="AU161" s="4">
        <v>5.1508595909999997</v>
      </c>
      <c r="AW161">
        <f t="shared" si="8"/>
        <v>0.48647906145532355</v>
      </c>
      <c r="AX161">
        <f t="shared" si="9"/>
        <v>0.45539695717613005</v>
      </c>
      <c r="AZ161">
        <f t="shared" si="10"/>
        <v>11.185520514089099</v>
      </c>
      <c r="BA161">
        <f t="shared" si="11"/>
        <v>11.961270443743715</v>
      </c>
    </row>
    <row r="162" spans="1:53">
      <c r="A162" s="5">
        <v>10798702</v>
      </c>
      <c r="B162" s="5" t="s">
        <v>659</v>
      </c>
      <c r="C162" s="5" t="s">
        <v>660</v>
      </c>
      <c r="D162" s="5" t="s">
        <v>661</v>
      </c>
      <c r="E162" s="5" t="s">
        <v>662</v>
      </c>
      <c r="F162" s="5" t="s">
        <v>663</v>
      </c>
      <c r="G162" s="5">
        <v>1.8100270000000001E-3</v>
      </c>
      <c r="H162" s="5">
        <v>1.5890642E-2</v>
      </c>
      <c r="I162" s="4">
        <v>6.1458002780000003</v>
      </c>
      <c r="J162" s="4">
        <v>0.69410524200000001</v>
      </c>
      <c r="K162" s="4">
        <v>-3.7604552999999999E-2</v>
      </c>
      <c r="L162" s="4">
        <v>7.4346396419999996</v>
      </c>
      <c r="M162" s="4">
        <v>6.5602870119999999</v>
      </c>
      <c r="N162" s="4">
        <v>6.9000862290000002</v>
      </c>
      <c r="O162" s="4">
        <v>6.7941857030000001</v>
      </c>
      <c r="P162" s="4">
        <v>6.5093987289999999</v>
      </c>
      <c r="Q162" s="4">
        <v>6.542941849</v>
      </c>
      <c r="R162" s="4">
        <v>6.3601244130000003</v>
      </c>
      <c r="S162" s="4">
        <v>6.1873737159999997</v>
      </c>
      <c r="T162" s="4">
        <v>6.251391935</v>
      </c>
      <c r="U162" s="4">
        <v>6.1495005220000003</v>
      </c>
      <c r="V162" s="4">
        <v>6.0990120729999999</v>
      </c>
      <c r="W162" s="4">
        <v>5.7741670909999998</v>
      </c>
      <c r="X162" s="4">
        <v>6.7953660429999996</v>
      </c>
      <c r="Y162" s="4">
        <v>5.8137719329999999</v>
      </c>
      <c r="Z162" s="4">
        <v>6.334879044</v>
      </c>
      <c r="AA162" s="4">
        <v>6.0636167040000002</v>
      </c>
      <c r="AB162" s="4">
        <v>5.6379778930000004</v>
      </c>
      <c r="AC162" s="4">
        <v>5.644798819</v>
      </c>
      <c r="AD162" s="4">
        <v>7.3454225199999996</v>
      </c>
      <c r="AE162" s="4">
        <v>6.7832777999999996</v>
      </c>
      <c r="AF162" s="4">
        <v>7.0794219509999996</v>
      </c>
      <c r="AG162" s="4">
        <v>7.4217878769999999</v>
      </c>
      <c r="AH162" s="4">
        <v>6.3313715549999996</v>
      </c>
      <c r="AI162" s="4">
        <v>6.2950587880000004</v>
      </c>
      <c r="AJ162" s="4">
        <v>6.6277617710000003</v>
      </c>
      <c r="AK162" s="4">
        <v>6.1713768980000001</v>
      </c>
      <c r="AL162" s="4">
        <v>7.3117190729999999</v>
      </c>
      <c r="AM162" s="4">
        <v>6.4495403119999999</v>
      </c>
      <c r="AN162" s="4">
        <v>7.0768885189999997</v>
      </c>
      <c r="AO162" s="4">
        <v>7.3705568359999996</v>
      </c>
      <c r="AP162" s="4">
        <v>6.2013475050000002</v>
      </c>
      <c r="AQ162" s="4">
        <v>6.6966186580000002</v>
      </c>
      <c r="AR162" s="4">
        <v>5.9550583939999999</v>
      </c>
      <c r="AS162" s="4">
        <v>5.7739384170000001</v>
      </c>
      <c r="AT162" s="4">
        <v>5.4975204299999998</v>
      </c>
      <c r="AU162" s="4">
        <v>6.5327615410000002</v>
      </c>
      <c r="AW162">
        <f t="shared" si="8"/>
        <v>0.43686976904749275</v>
      </c>
      <c r="AX162">
        <f t="shared" si="9"/>
        <v>0.59379748483260442</v>
      </c>
      <c r="AZ162">
        <f t="shared" si="10"/>
        <v>14.795238461092355</v>
      </c>
      <c r="BA162">
        <f t="shared" si="11"/>
        <v>10.89118788009822</v>
      </c>
    </row>
    <row r="163" spans="1:53">
      <c r="A163" s="5">
        <v>10752754</v>
      </c>
      <c r="B163" s="5" t="s">
        <v>664</v>
      </c>
      <c r="C163" s="5"/>
      <c r="D163" s="5" t="s">
        <v>665</v>
      </c>
      <c r="E163" s="5"/>
      <c r="F163" s="5"/>
      <c r="G163" s="6">
        <v>2.4500000000000001E-8</v>
      </c>
      <c r="H163" s="6">
        <v>2.61E-6</v>
      </c>
      <c r="I163" s="4">
        <v>7.102385344</v>
      </c>
      <c r="J163" s="4">
        <v>0.69369597599999999</v>
      </c>
      <c r="K163" s="4">
        <v>0.10754311</v>
      </c>
      <c r="L163" s="4">
        <v>7.9397599840000002</v>
      </c>
      <c r="M163" s="4">
        <v>7.3264907499999996</v>
      </c>
      <c r="N163" s="4">
        <v>7.264876643</v>
      </c>
      <c r="O163" s="4">
        <v>7.8147490020000001</v>
      </c>
      <c r="P163" s="4">
        <v>7.4351010180000001</v>
      </c>
      <c r="Q163" s="4">
        <v>7.2214136760000001</v>
      </c>
      <c r="R163" s="4">
        <v>7.8186762070000002</v>
      </c>
      <c r="S163" s="4">
        <v>6.9816460869999997</v>
      </c>
      <c r="T163" s="4">
        <v>6.9956134250000002</v>
      </c>
      <c r="U163" s="4">
        <v>7.7278274849999997</v>
      </c>
      <c r="V163" s="4">
        <v>6.9035098039999996</v>
      </c>
      <c r="W163" s="4">
        <v>7.4254678399999996</v>
      </c>
      <c r="X163" s="4">
        <v>7.9435525150000004</v>
      </c>
      <c r="Y163" s="4">
        <v>7.4769593499999996</v>
      </c>
      <c r="Z163" s="4">
        <v>7.0868808000000003</v>
      </c>
      <c r="AA163" s="4">
        <v>7.7107449499999996</v>
      </c>
      <c r="AB163" s="4">
        <v>7.2024060490000004</v>
      </c>
      <c r="AC163" s="4">
        <v>6.9223256989999999</v>
      </c>
      <c r="AD163" s="4">
        <v>7.7468006110000003</v>
      </c>
      <c r="AE163" s="4">
        <v>7.2647000220000004</v>
      </c>
      <c r="AF163" s="4">
        <v>7.0933159259999998</v>
      </c>
      <c r="AG163" s="4">
        <v>7.8816399910000001</v>
      </c>
      <c r="AH163" s="4">
        <v>6.9955036460000004</v>
      </c>
      <c r="AI163" s="4">
        <v>7.1121581799999998</v>
      </c>
      <c r="AJ163" s="4">
        <v>6.7554163440000004</v>
      </c>
      <c r="AK163" s="4">
        <v>7.148315395</v>
      </c>
      <c r="AL163" s="4">
        <v>7.9887524780000003</v>
      </c>
      <c r="AM163" s="4">
        <v>7.2928285739999996</v>
      </c>
      <c r="AN163" s="4">
        <v>7.8502124479999997</v>
      </c>
      <c r="AO163" s="4">
        <v>7.8076770629999999</v>
      </c>
      <c r="AP163" s="4">
        <v>7.2567904380000003</v>
      </c>
      <c r="AQ163" s="4">
        <v>7.1045157730000001</v>
      </c>
      <c r="AR163" s="4">
        <v>7.3225831020000003</v>
      </c>
      <c r="AS163" s="4">
        <v>7.4530861660000003</v>
      </c>
      <c r="AT163" s="4">
        <v>7.2451397929999999</v>
      </c>
      <c r="AU163" s="4">
        <v>7.1415477950000001</v>
      </c>
      <c r="AW163">
        <f t="shared" si="8"/>
        <v>0.35526579286060117</v>
      </c>
      <c r="AX163">
        <f t="shared" si="9"/>
        <v>0.35269853528336953</v>
      </c>
      <c r="AZ163">
        <f t="shared" si="10"/>
        <v>20.842407221725981</v>
      </c>
      <c r="BA163">
        <f t="shared" si="11"/>
        <v>20.8870365932044</v>
      </c>
    </row>
    <row r="164" spans="1:53">
      <c r="A164" s="5">
        <v>10772272</v>
      </c>
      <c r="B164" s="5"/>
      <c r="C164" s="5"/>
      <c r="D164" s="5"/>
      <c r="E164" s="5"/>
      <c r="F164" s="5"/>
      <c r="G164" s="6">
        <v>3.5100000000000001E-9</v>
      </c>
      <c r="H164" s="6">
        <v>5.7999999999999995E-7</v>
      </c>
      <c r="I164" s="4">
        <v>5.6194799980000001</v>
      </c>
      <c r="J164" s="4">
        <v>0.69255045699999995</v>
      </c>
      <c r="K164" s="4">
        <v>-3.4240828000000001E-2</v>
      </c>
      <c r="L164" s="4">
        <v>6.4340274419999997</v>
      </c>
      <c r="M164" s="4">
        <v>5.9296544710000001</v>
      </c>
      <c r="N164" s="4">
        <v>5.9954034790000001</v>
      </c>
      <c r="O164" s="4">
        <v>6.3173145269999997</v>
      </c>
      <c r="P164" s="4">
        <v>5.5041021389999996</v>
      </c>
      <c r="Q164" s="4">
        <v>5.5642123290000001</v>
      </c>
      <c r="R164" s="4">
        <v>6.5858824059999996</v>
      </c>
      <c r="S164" s="4">
        <v>5.9118000190000002</v>
      </c>
      <c r="T164" s="4">
        <v>5.1881719589999999</v>
      </c>
      <c r="U164" s="4">
        <v>6.3962157350000002</v>
      </c>
      <c r="V164" s="4">
        <v>5.3650585299999998</v>
      </c>
      <c r="W164" s="4">
        <v>5.6384087909999998</v>
      </c>
      <c r="X164" s="4">
        <v>6.3278753239999999</v>
      </c>
      <c r="Y164" s="4">
        <v>5.6580855330000004</v>
      </c>
      <c r="Z164" s="4">
        <v>5.3745274309999997</v>
      </c>
      <c r="AA164" s="4">
        <v>6.0341209310000004</v>
      </c>
      <c r="AB164" s="4">
        <v>5.2997249919999998</v>
      </c>
      <c r="AC164" s="4">
        <v>5.5312187550000003</v>
      </c>
      <c r="AD164" s="4">
        <v>6.1423484979999996</v>
      </c>
      <c r="AE164" s="4">
        <v>6.066055714</v>
      </c>
      <c r="AF164" s="4">
        <v>5.9760426979999997</v>
      </c>
      <c r="AG164" s="4">
        <v>6.3987902989999998</v>
      </c>
      <c r="AH164" s="4">
        <v>5.596762676</v>
      </c>
      <c r="AI164" s="4">
        <v>5.8511320189999996</v>
      </c>
      <c r="AJ164" s="4">
        <v>5.7120356760000002</v>
      </c>
      <c r="AK164" s="4">
        <v>5.3859017409999996</v>
      </c>
      <c r="AL164" s="4">
        <v>6.4368609770000003</v>
      </c>
      <c r="AM164" s="4">
        <v>6.0010161899999996</v>
      </c>
      <c r="AN164" s="4">
        <v>6.3201421699999996</v>
      </c>
      <c r="AO164" s="4">
        <v>6.0999774520000001</v>
      </c>
      <c r="AP164" s="4">
        <v>5.4440980679999997</v>
      </c>
      <c r="AQ164" s="4">
        <v>6.2800431330000004</v>
      </c>
      <c r="AR164" s="4">
        <v>6.2508097019999997</v>
      </c>
      <c r="AS164" s="4">
        <v>5.5447007089999998</v>
      </c>
      <c r="AT164" s="4">
        <v>5.7561628750000002</v>
      </c>
      <c r="AU164" s="4">
        <v>5.714497583</v>
      </c>
      <c r="AW164">
        <f t="shared" si="8"/>
        <v>0.45893410246968547</v>
      </c>
      <c r="AX164">
        <f t="shared" si="9"/>
        <v>0.35703728254880918</v>
      </c>
      <c r="AZ164">
        <f t="shared" si="10"/>
        <v>12.861369320387821</v>
      </c>
      <c r="BA164">
        <f t="shared" si="11"/>
        <v>16.478546504768342</v>
      </c>
    </row>
    <row r="165" spans="1:53">
      <c r="A165" s="5">
        <v>10795218</v>
      </c>
      <c r="B165" s="5" t="s">
        <v>666</v>
      </c>
      <c r="C165" s="5" t="s">
        <v>667</v>
      </c>
      <c r="D165" s="5" t="s">
        <v>668</v>
      </c>
      <c r="E165" s="5" t="s">
        <v>669</v>
      </c>
      <c r="F165" s="5" t="s">
        <v>670</v>
      </c>
      <c r="G165" s="6">
        <v>1.1799999999999999E-6</v>
      </c>
      <c r="H165" s="6">
        <v>5.5800000000000001E-5</v>
      </c>
      <c r="I165" s="4">
        <v>8.9781023970000007</v>
      </c>
      <c r="J165" s="4">
        <v>0.69137093999999999</v>
      </c>
      <c r="K165" s="4">
        <v>-0.121734276</v>
      </c>
      <c r="L165" s="4">
        <v>9.2912189810000001</v>
      </c>
      <c r="M165" s="4">
        <v>9.2740690990000001</v>
      </c>
      <c r="N165" s="4">
        <v>8.9744408490000005</v>
      </c>
      <c r="O165" s="4">
        <v>9.2553612330000004</v>
      </c>
      <c r="P165" s="4">
        <v>9.1281531410000003</v>
      </c>
      <c r="Q165" s="4">
        <v>8.8769899110000008</v>
      </c>
      <c r="R165" s="4">
        <v>9.8964523189999998</v>
      </c>
      <c r="S165" s="4">
        <v>8.8618792600000003</v>
      </c>
      <c r="T165" s="4">
        <v>9.0129144169999993</v>
      </c>
      <c r="U165" s="4">
        <v>9.9040028410000005</v>
      </c>
      <c r="V165" s="4">
        <v>8.7101855990000008</v>
      </c>
      <c r="W165" s="4">
        <v>8.8429842490000006</v>
      </c>
      <c r="X165" s="4">
        <v>9.3746771540000005</v>
      </c>
      <c r="Y165" s="4">
        <v>8.4827820149999997</v>
      </c>
      <c r="Z165" s="4">
        <v>8.6881094359999995</v>
      </c>
      <c r="AA165" s="4">
        <v>9.6048914859999996</v>
      </c>
      <c r="AB165" s="4">
        <v>8.7131626680000007</v>
      </c>
      <c r="AC165" s="4">
        <v>8.6768899810000004</v>
      </c>
      <c r="AD165" s="4">
        <v>9.6808081210000001</v>
      </c>
      <c r="AE165" s="4">
        <v>9.1141828329999992</v>
      </c>
      <c r="AF165" s="4">
        <v>8.9254791600000001</v>
      </c>
      <c r="AG165" s="4">
        <v>10.0748692</v>
      </c>
      <c r="AH165" s="4">
        <v>9.206248575</v>
      </c>
      <c r="AI165" s="4">
        <v>9.5633812809999998</v>
      </c>
      <c r="AJ165" s="4">
        <v>9.4253067559999995</v>
      </c>
      <c r="AK165" s="4">
        <v>8.9283889819999995</v>
      </c>
      <c r="AL165" s="4">
        <v>9.630639468</v>
      </c>
      <c r="AM165" s="4">
        <v>9.1061013279999994</v>
      </c>
      <c r="AN165" s="4">
        <v>9.9344931729999999</v>
      </c>
      <c r="AO165" s="4">
        <v>9.7884543750000006</v>
      </c>
      <c r="AP165" s="4">
        <v>8.6183240810000008</v>
      </c>
      <c r="AQ165" s="4">
        <v>9.1119023850000005</v>
      </c>
      <c r="AR165" s="4">
        <v>9.5978116960000008</v>
      </c>
      <c r="AS165" s="4">
        <v>8.5704115279999993</v>
      </c>
      <c r="AT165" s="4">
        <v>8.4914082030000007</v>
      </c>
      <c r="AU165" s="4">
        <v>8.9349443819999994</v>
      </c>
      <c r="AW165">
        <f t="shared" si="8"/>
        <v>0.38883575389269376</v>
      </c>
      <c r="AX165">
        <f t="shared" si="9"/>
        <v>0.4826416317023115</v>
      </c>
      <c r="AZ165">
        <f t="shared" si="10"/>
        <v>23.580790174575956</v>
      </c>
      <c r="BA165">
        <f t="shared" si="11"/>
        <v>19.013733810648908</v>
      </c>
    </row>
    <row r="166" spans="1:53">
      <c r="A166" s="5">
        <v>10705872</v>
      </c>
      <c r="B166" s="5" t="s">
        <v>538</v>
      </c>
      <c r="C166" s="5"/>
      <c r="D166" s="5" t="s">
        <v>539</v>
      </c>
      <c r="E166" s="5" t="s">
        <v>540</v>
      </c>
      <c r="F166" s="5" t="s">
        <v>541</v>
      </c>
      <c r="G166" s="6">
        <v>6.0599999999999996E-6</v>
      </c>
      <c r="H166" s="5">
        <v>1.9936300000000001E-4</v>
      </c>
      <c r="I166" s="4">
        <v>10.316689179999999</v>
      </c>
      <c r="J166" s="4">
        <v>0.68935654999999996</v>
      </c>
      <c r="K166" s="4">
        <v>5.7627062E-2</v>
      </c>
      <c r="L166" s="4">
        <v>11.492167159999999</v>
      </c>
      <c r="M166" s="4">
        <v>10.189968349999999</v>
      </c>
      <c r="N166" s="4">
        <v>10.324245619999999</v>
      </c>
      <c r="O166" s="4">
        <v>10.928649350000001</v>
      </c>
      <c r="P166" s="4">
        <v>10.241814529999999</v>
      </c>
      <c r="Q166" s="4">
        <v>10.205947330000001</v>
      </c>
      <c r="R166" s="4">
        <v>10.90343558</v>
      </c>
      <c r="S166" s="4">
        <v>10.198581069999999</v>
      </c>
      <c r="T166" s="4">
        <v>10.108753220000001</v>
      </c>
      <c r="U166" s="4">
        <v>11.010903040000001</v>
      </c>
      <c r="V166" s="4">
        <v>10.701222209999999</v>
      </c>
      <c r="W166" s="4">
        <v>10.473706310000001</v>
      </c>
      <c r="X166" s="4">
        <v>11.14513367</v>
      </c>
      <c r="Y166" s="4">
        <v>10.40603754</v>
      </c>
      <c r="Z166" s="4">
        <v>10.332619279999999</v>
      </c>
      <c r="AA166" s="4">
        <v>10.515458499999999</v>
      </c>
      <c r="AB166" s="4">
        <v>10.2667</v>
      </c>
      <c r="AC166" s="4">
        <v>10.036726160000001</v>
      </c>
      <c r="AD166" s="4">
        <v>11.05620985</v>
      </c>
      <c r="AE166" s="4">
        <v>10.40282255</v>
      </c>
      <c r="AF166" s="4">
        <v>10.64558104</v>
      </c>
      <c r="AG166" s="4">
        <v>11.04472887</v>
      </c>
      <c r="AH166" s="4">
        <v>10.28783578</v>
      </c>
      <c r="AI166" s="4">
        <v>10.55410666</v>
      </c>
      <c r="AJ166" s="4">
        <v>10.2180059</v>
      </c>
      <c r="AK166" s="4">
        <v>10.024675650000001</v>
      </c>
      <c r="AL166" s="4">
        <v>11.18020477</v>
      </c>
      <c r="AM166" s="4">
        <v>10.061581240000001</v>
      </c>
      <c r="AN166" s="4">
        <v>11.078301209999999</v>
      </c>
      <c r="AO166" s="4">
        <v>10.82565973</v>
      </c>
      <c r="AP166" s="4">
        <v>10.309827820000001</v>
      </c>
      <c r="AQ166" s="4">
        <v>10.14709689</v>
      </c>
      <c r="AR166" s="4">
        <v>10.891697020000001</v>
      </c>
      <c r="AS166" s="4">
        <v>11.180398159999999</v>
      </c>
      <c r="AT166" s="4">
        <v>10.69724602</v>
      </c>
      <c r="AU166" s="4">
        <v>10.239021839999999</v>
      </c>
      <c r="AW166">
        <f t="shared" si="8"/>
        <v>0.43761149096812535</v>
      </c>
      <c r="AX166">
        <f t="shared" si="9"/>
        <v>0.39519539836745171</v>
      </c>
      <c r="AZ166">
        <f t="shared" si="10"/>
        <v>24.142303616069487</v>
      </c>
      <c r="BA166">
        <f t="shared" si="11"/>
        <v>26.732311534728872</v>
      </c>
    </row>
    <row r="167" spans="1:53">
      <c r="A167" s="5">
        <v>10770888</v>
      </c>
      <c r="B167" s="5" t="s">
        <v>671</v>
      </c>
      <c r="C167" s="5"/>
      <c r="D167" s="5" t="s">
        <v>672</v>
      </c>
      <c r="E167" s="5" t="s">
        <v>673</v>
      </c>
      <c r="F167" s="5"/>
      <c r="G167" s="6">
        <v>6.5799999999999997E-6</v>
      </c>
      <c r="H167" s="5">
        <v>2.1167500000000001E-4</v>
      </c>
      <c r="I167" s="4">
        <v>10.313957780000001</v>
      </c>
      <c r="J167" s="4">
        <v>0.68841606499999997</v>
      </c>
      <c r="K167" s="4">
        <v>4.9753731000000002E-2</v>
      </c>
      <c r="L167" s="4">
        <v>11.4754231</v>
      </c>
      <c r="M167" s="4">
        <v>10.193027150000001</v>
      </c>
      <c r="N167" s="4">
        <v>10.31082035</v>
      </c>
      <c r="O167" s="4">
        <v>10.918489940000001</v>
      </c>
      <c r="P167" s="4">
        <v>10.21310126</v>
      </c>
      <c r="Q167" s="4">
        <v>10.212947359999999</v>
      </c>
      <c r="R167" s="4">
        <v>10.906026049999999</v>
      </c>
      <c r="S167" s="4">
        <v>10.1946935</v>
      </c>
      <c r="T167" s="4">
        <v>10.11280281</v>
      </c>
      <c r="U167" s="4">
        <v>11.01183432</v>
      </c>
      <c r="V167" s="4">
        <v>10.707272290000001</v>
      </c>
      <c r="W167" s="4">
        <v>10.468137309999999</v>
      </c>
      <c r="X167" s="4">
        <v>11.14930676</v>
      </c>
      <c r="Y167" s="4">
        <v>10.38927685</v>
      </c>
      <c r="Z167" s="4">
        <v>10.31991041</v>
      </c>
      <c r="AA167" s="4">
        <v>10.5022989</v>
      </c>
      <c r="AB167" s="4">
        <v>10.243852260000001</v>
      </c>
      <c r="AC167" s="4">
        <v>10.02876532</v>
      </c>
      <c r="AD167" s="4">
        <v>11.05675709</v>
      </c>
      <c r="AE167" s="4">
        <v>10.406453580000001</v>
      </c>
      <c r="AF167" s="4">
        <v>10.667827880000001</v>
      </c>
      <c r="AG167" s="4">
        <v>11.03933035</v>
      </c>
      <c r="AH167" s="4">
        <v>10.29234144</v>
      </c>
      <c r="AI167" s="4">
        <v>10.546237229999999</v>
      </c>
      <c r="AJ167" s="4">
        <v>10.21356119</v>
      </c>
      <c r="AK167" s="4">
        <v>9.9843402829999999</v>
      </c>
      <c r="AL167" s="4">
        <v>11.175171649999999</v>
      </c>
      <c r="AM167" s="4">
        <v>10.068937030000001</v>
      </c>
      <c r="AN167" s="4">
        <v>11.075403959999999</v>
      </c>
      <c r="AO167" s="4">
        <v>10.82997993</v>
      </c>
      <c r="AP167" s="4">
        <v>10.297203440000001</v>
      </c>
      <c r="AQ167" s="4">
        <v>10.17834049</v>
      </c>
      <c r="AR167" s="4">
        <v>10.88846405</v>
      </c>
      <c r="AS167" s="4">
        <v>11.17958864</v>
      </c>
      <c r="AT167" s="4">
        <v>10.701765760000001</v>
      </c>
      <c r="AU167" s="4">
        <v>10.22744522</v>
      </c>
      <c r="AW167">
        <f t="shared" si="8"/>
        <v>0.43604700672444618</v>
      </c>
      <c r="AX167">
        <f t="shared" si="9"/>
        <v>0.39835570299226009</v>
      </c>
      <c r="AZ167">
        <f t="shared" si="10"/>
        <v>24.218446919279401</v>
      </c>
      <c r="BA167">
        <f t="shared" si="11"/>
        <v>26.511331226622008</v>
      </c>
    </row>
    <row r="168" spans="1:53">
      <c r="A168" s="5">
        <v>10930411</v>
      </c>
      <c r="B168" s="5" t="s">
        <v>674</v>
      </c>
      <c r="C168" s="5" t="s">
        <v>675</v>
      </c>
      <c r="D168" s="5" t="s">
        <v>676</v>
      </c>
      <c r="E168" s="5" t="s">
        <v>677</v>
      </c>
      <c r="F168" s="5" t="s">
        <v>678</v>
      </c>
      <c r="G168" s="6">
        <v>1.39E-6</v>
      </c>
      <c r="H168" s="6">
        <v>6.3899999999999995E-5</v>
      </c>
      <c r="I168" s="4">
        <v>5.9525590490000004</v>
      </c>
      <c r="J168" s="4">
        <v>0.683996885</v>
      </c>
      <c r="K168" s="4">
        <v>3.5659875000000001E-2</v>
      </c>
      <c r="L168" s="4">
        <v>6.7449438380000002</v>
      </c>
      <c r="M168" s="4">
        <v>6.3657065069999996</v>
      </c>
      <c r="N168" s="4">
        <v>6.1979577690000003</v>
      </c>
      <c r="O168" s="4">
        <v>6.802721075</v>
      </c>
      <c r="P168" s="4">
        <v>5.9275306639999998</v>
      </c>
      <c r="Q168" s="4">
        <v>5.7730810019999996</v>
      </c>
      <c r="R168" s="4">
        <v>6.3769123370000003</v>
      </c>
      <c r="S168" s="4">
        <v>6.4036060709999996</v>
      </c>
      <c r="T168" s="4">
        <v>5.8081609839999997</v>
      </c>
      <c r="U168" s="4">
        <v>6.9486134789999996</v>
      </c>
      <c r="V168" s="4">
        <v>5.7690818229999996</v>
      </c>
      <c r="W168" s="4">
        <v>5.8466381040000002</v>
      </c>
      <c r="X168" s="4">
        <v>6.4037177410000004</v>
      </c>
      <c r="Y168" s="4">
        <v>6.0893748350000001</v>
      </c>
      <c r="Z168" s="4">
        <v>6.1470168449999996</v>
      </c>
      <c r="AA168" s="4">
        <v>6.9942264420000004</v>
      </c>
      <c r="AB168" s="4">
        <v>6.0408059950000004</v>
      </c>
      <c r="AC168" s="4">
        <v>6.1336784450000001</v>
      </c>
      <c r="AD168" s="4">
        <v>6.5065275700000003</v>
      </c>
      <c r="AE168" s="4">
        <v>6.4907876519999999</v>
      </c>
      <c r="AF168" s="4">
        <v>6.1499298869999999</v>
      </c>
      <c r="AG168" s="4">
        <v>6.6519994149999997</v>
      </c>
      <c r="AH168" s="4">
        <v>5.5822630660000003</v>
      </c>
      <c r="AI168" s="4">
        <v>5.6113687700000003</v>
      </c>
      <c r="AJ168" s="4">
        <v>6.1132860490000001</v>
      </c>
      <c r="AK168" s="4">
        <v>5.7164539330000004</v>
      </c>
      <c r="AL168" s="4">
        <v>6.7895574119999997</v>
      </c>
      <c r="AM168" s="4">
        <v>6.0113076110000003</v>
      </c>
      <c r="AN168" s="4">
        <v>6.507202779</v>
      </c>
      <c r="AO168" s="4">
        <v>6.1049305880000002</v>
      </c>
      <c r="AP168" s="4">
        <v>6.0427717000000003</v>
      </c>
      <c r="AQ168" s="4">
        <v>6.4239030880000003</v>
      </c>
      <c r="AR168" s="4">
        <v>6.807318532</v>
      </c>
      <c r="AS168" s="4">
        <v>6.3535463119999998</v>
      </c>
      <c r="AT168" s="4">
        <v>6.0832643830000004</v>
      </c>
      <c r="AU168" s="4">
        <v>6.2509946510000001</v>
      </c>
      <c r="AW168">
        <f t="shared" si="8"/>
        <v>0.42798358253151386</v>
      </c>
      <c r="AX168">
        <f t="shared" si="9"/>
        <v>0.36002986596295522</v>
      </c>
      <c r="AZ168">
        <f t="shared" si="10"/>
        <v>14.596539975042948</v>
      </c>
      <c r="BA168">
        <f t="shared" si="11"/>
        <v>17.360392368628606</v>
      </c>
    </row>
    <row r="169" spans="1:53">
      <c r="A169" s="5">
        <v>10767767</v>
      </c>
      <c r="B169" s="5" t="s">
        <v>679</v>
      </c>
      <c r="C169" s="5" t="s">
        <v>680</v>
      </c>
      <c r="D169" s="5" t="s">
        <v>681</v>
      </c>
      <c r="E169" s="5" t="s">
        <v>682</v>
      </c>
      <c r="F169" s="5" t="s">
        <v>683</v>
      </c>
      <c r="G169" s="6">
        <v>1.4100000000000001E-6</v>
      </c>
      <c r="H169" s="6">
        <v>6.4599999999999998E-5</v>
      </c>
      <c r="I169" s="4">
        <v>6.462016373</v>
      </c>
      <c r="J169" s="4">
        <v>0.68235145799999997</v>
      </c>
      <c r="K169" s="4">
        <v>-3.561657E-2</v>
      </c>
      <c r="L169" s="4">
        <v>7.3475270720000001</v>
      </c>
      <c r="M169" s="4">
        <v>6.5676996189999999</v>
      </c>
      <c r="N169" s="4">
        <v>6.4823796409999996</v>
      </c>
      <c r="O169" s="4">
        <v>7.2550782810000003</v>
      </c>
      <c r="P169" s="4">
        <v>6.5317230530000003</v>
      </c>
      <c r="Q169" s="4">
        <v>6.4598783510000004</v>
      </c>
      <c r="R169" s="4">
        <v>6.7351298020000003</v>
      </c>
      <c r="S169" s="4">
        <v>6.6814712979999999</v>
      </c>
      <c r="T169" s="4">
        <v>6.3321409989999999</v>
      </c>
      <c r="U169" s="4">
        <v>7.5742397119999998</v>
      </c>
      <c r="V169" s="4">
        <v>6.2137507530000002</v>
      </c>
      <c r="W169" s="4">
        <v>6.2695287559999997</v>
      </c>
      <c r="X169" s="4">
        <v>7.0433488740000003</v>
      </c>
      <c r="Y169" s="4">
        <v>6.2191679210000004</v>
      </c>
      <c r="Z169" s="4">
        <v>6.2609214519999998</v>
      </c>
      <c r="AA169" s="4">
        <v>7.2837530670000001</v>
      </c>
      <c r="AB169" s="4">
        <v>6.2758307379999998</v>
      </c>
      <c r="AC169" s="4">
        <v>6.6842332310000003</v>
      </c>
      <c r="AD169" s="4">
        <v>6.7934952339999999</v>
      </c>
      <c r="AE169" s="4">
        <v>6.7246512369999998</v>
      </c>
      <c r="AF169" s="4">
        <v>6.2636107729999999</v>
      </c>
      <c r="AG169" s="4">
        <v>7.2881596159999997</v>
      </c>
      <c r="AH169" s="4">
        <v>6.5591757949999998</v>
      </c>
      <c r="AI169" s="4">
        <v>6.6614421879999997</v>
      </c>
      <c r="AJ169" s="4">
        <v>6.1965454810000002</v>
      </c>
      <c r="AK169" s="4">
        <v>6.1389699010000003</v>
      </c>
      <c r="AL169" s="4">
        <v>7.2389447870000003</v>
      </c>
      <c r="AM169" s="4">
        <v>6.3956079680000002</v>
      </c>
      <c r="AN169" s="4">
        <v>7.0198608499999997</v>
      </c>
      <c r="AO169" s="4">
        <v>6.5513446530000001</v>
      </c>
      <c r="AP169" s="4">
        <v>6.3073396600000002</v>
      </c>
      <c r="AQ169" s="4">
        <v>6.6185836309999999</v>
      </c>
      <c r="AR169" s="4">
        <v>7.6015320270000002</v>
      </c>
      <c r="AS169" s="4">
        <v>6.8219007999999999</v>
      </c>
      <c r="AT169" s="4">
        <v>6.7311430269999999</v>
      </c>
      <c r="AU169" s="4">
        <v>6.3612189519999998</v>
      </c>
      <c r="AW169">
        <f t="shared" si="8"/>
        <v>0.44731160511793788</v>
      </c>
      <c r="AX169">
        <f t="shared" si="9"/>
        <v>0.40570661250055839</v>
      </c>
      <c r="AZ169">
        <f t="shared" si="10"/>
        <v>14.987789722816837</v>
      </c>
      <c r="BA169">
        <f t="shared" si="11"/>
        <v>16.436424020446928</v>
      </c>
    </row>
    <row r="170" spans="1:53">
      <c r="A170" s="5">
        <v>10843838</v>
      </c>
      <c r="B170" s="5" t="s">
        <v>684</v>
      </c>
      <c r="C170" s="5"/>
      <c r="D170" s="5" t="s">
        <v>685</v>
      </c>
      <c r="E170" s="5" t="s">
        <v>686</v>
      </c>
      <c r="F170" s="5" t="s">
        <v>687</v>
      </c>
      <c r="G170" s="6">
        <v>1.8199999999999999E-10</v>
      </c>
      <c r="H170" s="6">
        <v>5.7700000000000001E-8</v>
      </c>
      <c r="I170" s="4">
        <v>8.6261887999999995</v>
      </c>
      <c r="J170" s="4">
        <v>0.68158541900000003</v>
      </c>
      <c r="K170" s="4">
        <v>-0.257154683</v>
      </c>
      <c r="L170" s="4">
        <v>9.5669281850000001</v>
      </c>
      <c r="M170" s="4">
        <v>8.8699507759999996</v>
      </c>
      <c r="N170" s="4">
        <v>9.0628282549999994</v>
      </c>
      <c r="O170" s="4">
        <v>9.5119940019999998</v>
      </c>
      <c r="P170" s="4">
        <v>8.5736572439999996</v>
      </c>
      <c r="Q170" s="4">
        <v>8.5600692400000007</v>
      </c>
      <c r="R170" s="4">
        <v>9.3590175379999998</v>
      </c>
      <c r="S170" s="4">
        <v>8.1822354950000005</v>
      </c>
      <c r="T170" s="4">
        <v>8.3412407440000003</v>
      </c>
      <c r="U170" s="4">
        <v>9.2094335189999992</v>
      </c>
      <c r="V170" s="4">
        <v>8.4212409130000001</v>
      </c>
      <c r="W170" s="4">
        <v>8.3675079270000001</v>
      </c>
      <c r="X170" s="4">
        <v>9.2411882009999999</v>
      </c>
      <c r="Y170" s="4">
        <v>8.4732742339999998</v>
      </c>
      <c r="Z170" s="4">
        <v>8.6548824080000006</v>
      </c>
      <c r="AA170" s="4">
        <v>8.993019619</v>
      </c>
      <c r="AB170" s="4">
        <v>8.3645926510000006</v>
      </c>
      <c r="AC170" s="4">
        <v>8.3540609149999998</v>
      </c>
      <c r="AD170" s="4">
        <v>9.2793680490000003</v>
      </c>
      <c r="AE170" s="4">
        <v>8.9527179930000003</v>
      </c>
      <c r="AF170" s="4">
        <v>8.6979287109999994</v>
      </c>
      <c r="AG170" s="4">
        <v>9.4986257290000005</v>
      </c>
      <c r="AH170" s="4">
        <v>8.2698724840000004</v>
      </c>
      <c r="AI170" s="4">
        <v>9.1049195140000005</v>
      </c>
      <c r="AJ170" s="4">
        <v>8.8208689969999998</v>
      </c>
      <c r="AK170" s="4">
        <v>8.0445585390000005</v>
      </c>
      <c r="AL170" s="4">
        <v>9.2684941649999999</v>
      </c>
      <c r="AM170" s="4">
        <v>8.4037376259999998</v>
      </c>
      <c r="AN170" s="4">
        <v>9.3959276930000009</v>
      </c>
      <c r="AO170" s="4">
        <v>9.1720250249999999</v>
      </c>
      <c r="AP170" s="4">
        <v>8.9738794009999996</v>
      </c>
      <c r="AQ170" s="4">
        <v>8.848619223</v>
      </c>
      <c r="AR170" s="4">
        <v>9.1972689009999993</v>
      </c>
      <c r="AS170" s="4">
        <v>8.588137862</v>
      </c>
      <c r="AT170" s="4">
        <v>8.6666652089999996</v>
      </c>
      <c r="AU170" s="4">
        <v>8.7941778510000006</v>
      </c>
      <c r="AW170">
        <f t="shared" si="8"/>
        <v>0.49225740069978774</v>
      </c>
      <c r="AX170">
        <f t="shared" si="9"/>
        <v>0.39216981157063358</v>
      </c>
      <c r="AZ170">
        <f t="shared" si="10"/>
        <v>17.948960524729959</v>
      </c>
      <c r="BA170">
        <f t="shared" si="11"/>
        <v>22.530504722634056</v>
      </c>
    </row>
    <row r="171" spans="1:53">
      <c r="A171" s="5">
        <v>10705313</v>
      </c>
      <c r="B171" s="5" t="s">
        <v>688</v>
      </c>
      <c r="C171" s="5" t="s">
        <v>689</v>
      </c>
      <c r="D171" s="5" t="s">
        <v>690</v>
      </c>
      <c r="E171" s="5" t="s">
        <v>691</v>
      </c>
      <c r="F171" s="5" t="s">
        <v>692</v>
      </c>
      <c r="G171" s="6">
        <v>8.4899999999999999E-8</v>
      </c>
      <c r="H171" s="6">
        <v>6.6100000000000002E-6</v>
      </c>
      <c r="I171" s="4">
        <v>7.6010713320000001</v>
      </c>
      <c r="J171" s="4">
        <v>0.67846104399999996</v>
      </c>
      <c r="K171" s="4">
        <v>5.9497725000000001E-2</v>
      </c>
      <c r="L171" s="4">
        <v>8.1812467390000005</v>
      </c>
      <c r="M171" s="4">
        <v>7.4461164430000002</v>
      </c>
      <c r="N171" s="4">
        <v>7.5898756159999996</v>
      </c>
      <c r="O171" s="4">
        <v>8.3521510970000001</v>
      </c>
      <c r="P171" s="4">
        <v>7.938480084</v>
      </c>
      <c r="Q171" s="4">
        <v>7.5448665200000002</v>
      </c>
      <c r="R171" s="4">
        <v>8.5405846709999995</v>
      </c>
      <c r="S171" s="4">
        <v>7.8581935520000004</v>
      </c>
      <c r="T171" s="4">
        <v>7.7004473500000001</v>
      </c>
      <c r="U171" s="4">
        <v>8.0209272570000003</v>
      </c>
      <c r="V171" s="4">
        <v>7.7388727509999997</v>
      </c>
      <c r="W171" s="4">
        <v>7.5510256399999998</v>
      </c>
      <c r="X171" s="4">
        <v>7.9337159550000003</v>
      </c>
      <c r="Y171" s="4">
        <v>7.4946705539999998</v>
      </c>
      <c r="Z171" s="4">
        <v>7.990303624</v>
      </c>
      <c r="AA171" s="4">
        <v>8.2886330000000008</v>
      </c>
      <c r="AB171" s="4">
        <v>7.6440750419999999</v>
      </c>
      <c r="AC171" s="4">
        <v>7.252475939</v>
      </c>
      <c r="AD171" s="4">
        <v>8.4007686560000003</v>
      </c>
      <c r="AE171" s="4">
        <v>7.8667671300000004</v>
      </c>
      <c r="AF171" s="4">
        <v>7.6876638140000004</v>
      </c>
      <c r="AG171" s="4">
        <v>8.5809108300000005</v>
      </c>
      <c r="AH171" s="4">
        <v>7.3021966330000003</v>
      </c>
      <c r="AI171" s="4">
        <v>7.7179852560000004</v>
      </c>
      <c r="AJ171" s="4">
        <v>7.6933800999999997</v>
      </c>
      <c r="AK171" s="4">
        <v>7.4644590930000003</v>
      </c>
      <c r="AL171" s="4">
        <v>8.5421299699999995</v>
      </c>
      <c r="AM171" s="4">
        <v>7.7806749650000002</v>
      </c>
      <c r="AN171" s="4">
        <v>8.4237709380000005</v>
      </c>
      <c r="AO171" s="4">
        <v>8.2532715920000008</v>
      </c>
      <c r="AP171" s="4">
        <v>7.5898999549999999</v>
      </c>
      <c r="AQ171" s="4">
        <v>7.9501014809999999</v>
      </c>
      <c r="AR171" s="4">
        <v>7.8362778080000002</v>
      </c>
      <c r="AS171" s="4">
        <v>7.7234988409999996</v>
      </c>
      <c r="AT171" s="4">
        <v>7.7657703319999998</v>
      </c>
      <c r="AU171" s="4">
        <v>7.582619523</v>
      </c>
      <c r="AW171">
        <f t="shared" si="8"/>
        <v>0.34616581820719433</v>
      </c>
      <c r="AX171">
        <f t="shared" si="9"/>
        <v>0.37545620573666111</v>
      </c>
      <c r="AZ171">
        <f t="shared" si="10"/>
        <v>22.740254995237617</v>
      </c>
      <c r="BA171">
        <f t="shared" si="11"/>
        <v>20.948517446554678</v>
      </c>
    </row>
    <row r="172" spans="1:53">
      <c r="A172" s="5">
        <v>10896772</v>
      </c>
      <c r="B172" s="5" t="s">
        <v>693</v>
      </c>
      <c r="C172" s="5" t="s">
        <v>694</v>
      </c>
      <c r="D172" s="5" t="s">
        <v>695</v>
      </c>
      <c r="E172" s="5" t="s">
        <v>696</v>
      </c>
      <c r="F172" s="5" t="s">
        <v>697</v>
      </c>
      <c r="G172" s="5">
        <v>2.4427114999999999E-2</v>
      </c>
      <c r="H172" s="5">
        <v>9.9880738999999996E-2</v>
      </c>
      <c r="I172" s="4">
        <v>8.0395980379999994</v>
      </c>
      <c r="J172" s="4">
        <v>0.678055835</v>
      </c>
      <c r="K172" s="4">
        <v>0.67495614299999995</v>
      </c>
      <c r="L172" s="4">
        <v>8.8118285410000006</v>
      </c>
      <c r="M172" s="4">
        <v>7.5950772679999998</v>
      </c>
      <c r="N172" s="4">
        <v>6.8507370239999998</v>
      </c>
      <c r="O172" s="4">
        <v>8.8035193930000002</v>
      </c>
      <c r="P172" s="4">
        <v>8.1874900929999992</v>
      </c>
      <c r="Q172" s="4">
        <v>8.9441811169999994</v>
      </c>
      <c r="R172" s="4">
        <v>8.8632382439999997</v>
      </c>
      <c r="S172" s="4">
        <v>8.4620244650000007</v>
      </c>
      <c r="T172" s="4">
        <v>7.6772265050000001</v>
      </c>
      <c r="U172" s="4">
        <v>9.1201134820000007</v>
      </c>
      <c r="V172" s="4">
        <v>8.4606698520000005</v>
      </c>
      <c r="W172" s="4">
        <v>8.6677354189999996</v>
      </c>
      <c r="X172" s="4">
        <v>8.9766922480000009</v>
      </c>
      <c r="Y172" s="4">
        <v>8.8521414390000004</v>
      </c>
      <c r="Z172" s="4">
        <v>7.5340175489999996</v>
      </c>
      <c r="AA172" s="4">
        <v>8.8373678879999993</v>
      </c>
      <c r="AB172" s="4">
        <v>8.0834470320000005</v>
      </c>
      <c r="AC172" s="4">
        <v>6.9824529359999996</v>
      </c>
      <c r="AD172" s="4">
        <v>8.4158858960000007</v>
      </c>
      <c r="AE172" s="4">
        <v>7.3955457859999996</v>
      </c>
      <c r="AF172" s="4">
        <v>7.8597634879999996</v>
      </c>
      <c r="AG172" s="4">
        <v>9.0588873660000004</v>
      </c>
      <c r="AH172" s="4">
        <v>9.3774133339999999</v>
      </c>
      <c r="AI172" s="4">
        <v>8.0925725620000009</v>
      </c>
      <c r="AJ172" s="4">
        <v>8.1618161419999993</v>
      </c>
      <c r="AK172" s="4">
        <v>8.9376679429999992</v>
      </c>
      <c r="AL172" s="4">
        <v>9.1680339180000008</v>
      </c>
      <c r="AM172" s="4">
        <v>8.3705810389999993</v>
      </c>
      <c r="AN172" s="4">
        <v>8.4756230030000008</v>
      </c>
      <c r="AO172" s="4">
        <v>7.2382450460000003</v>
      </c>
      <c r="AP172" s="4">
        <v>7.7643060799999999</v>
      </c>
      <c r="AQ172" s="4">
        <v>7.1013883309999999</v>
      </c>
      <c r="AR172" s="4">
        <v>8.8424114550000006</v>
      </c>
      <c r="AS172" s="4">
        <v>9.6995524270000004</v>
      </c>
      <c r="AT172" s="4">
        <v>7.6198786480000003</v>
      </c>
      <c r="AU172" s="4">
        <v>8.1709209749999996</v>
      </c>
      <c r="AW172">
        <f t="shared" si="8"/>
        <v>0.67729640125499635</v>
      </c>
      <c r="AX172">
        <f t="shared" si="9"/>
        <v>0.75247097951858111</v>
      </c>
      <c r="AZ172">
        <f t="shared" si="10"/>
        <v>12.358429930244546</v>
      </c>
      <c r="BA172">
        <f t="shared" si="11"/>
        <v>11.020170984884563</v>
      </c>
    </row>
    <row r="173" spans="1:53">
      <c r="A173" s="5">
        <v>10752352</v>
      </c>
      <c r="B173" s="5" t="s">
        <v>698</v>
      </c>
      <c r="C173" s="5"/>
      <c r="D173" s="5" t="s">
        <v>699</v>
      </c>
      <c r="E173" s="5"/>
      <c r="F173" s="5"/>
      <c r="G173" s="6">
        <v>1.7800000000000001E-7</v>
      </c>
      <c r="H173" s="6">
        <v>1.24E-5</v>
      </c>
      <c r="I173" s="4">
        <v>8.4886835230000006</v>
      </c>
      <c r="J173" s="4">
        <v>0.67551808599999996</v>
      </c>
      <c r="K173" s="4">
        <v>1.0631786000000001E-2</v>
      </c>
      <c r="L173" s="4">
        <v>8.7079973240000008</v>
      </c>
      <c r="M173" s="4">
        <v>8.2636453840000001</v>
      </c>
      <c r="N173" s="4">
        <v>8.0967891759999997</v>
      </c>
      <c r="O173" s="4">
        <v>9.2295490620000002</v>
      </c>
      <c r="P173" s="4">
        <v>8.3291462050000007</v>
      </c>
      <c r="Q173" s="4">
        <v>8.1703857850000006</v>
      </c>
      <c r="R173" s="4">
        <v>9.5634855559999998</v>
      </c>
      <c r="S173" s="4">
        <v>8.7284686170000008</v>
      </c>
      <c r="T173" s="4">
        <v>8.5296158440000003</v>
      </c>
      <c r="U173" s="4">
        <v>9.0827413569999997</v>
      </c>
      <c r="V173" s="4">
        <v>8.5753423529999999</v>
      </c>
      <c r="W173" s="4">
        <v>8.8194684680000002</v>
      </c>
      <c r="X173" s="4">
        <v>9.2101240309999994</v>
      </c>
      <c r="Y173" s="4">
        <v>8.5255819309999996</v>
      </c>
      <c r="Z173" s="4">
        <v>8.5303667430000001</v>
      </c>
      <c r="AA173" s="4">
        <v>9.0990699129999992</v>
      </c>
      <c r="AB173" s="4">
        <v>8.4160769309999992</v>
      </c>
      <c r="AC173" s="4">
        <v>8.4298774670000007</v>
      </c>
      <c r="AD173" s="4">
        <v>9.2897459019999999</v>
      </c>
      <c r="AE173" s="4">
        <v>7.8844592130000004</v>
      </c>
      <c r="AF173" s="4">
        <v>8.2260684620000006</v>
      </c>
      <c r="AG173" s="4">
        <v>9.3680632540000008</v>
      </c>
      <c r="AH173" s="4">
        <v>8.5595102490000006</v>
      </c>
      <c r="AI173" s="4">
        <v>8.3663440169999994</v>
      </c>
      <c r="AJ173" s="4">
        <v>8.5884854659999998</v>
      </c>
      <c r="AK173" s="4">
        <v>8.3866180309999994</v>
      </c>
      <c r="AL173" s="4">
        <v>9.4074029100000001</v>
      </c>
      <c r="AM173" s="4">
        <v>8.4365079010000006</v>
      </c>
      <c r="AN173" s="4">
        <v>8.7944662359999999</v>
      </c>
      <c r="AO173" s="4">
        <v>9.0340024230000004</v>
      </c>
      <c r="AP173" s="4">
        <v>9.056855058</v>
      </c>
      <c r="AQ173" s="4">
        <v>8.6142483680000002</v>
      </c>
      <c r="AR173" s="4">
        <v>9.1837713399999998</v>
      </c>
      <c r="AS173" s="4">
        <v>8.5365855600000007</v>
      </c>
      <c r="AT173" s="4">
        <v>8.9249668209999999</v>
      </c>
      <c r="AU173" s="4">
        <v>8.0803243140000003</v>
      </c>
      <c r="AW173">
        <f t="shared" si="8"/>
        <v>0.44689444561320363</v>
      </c>
      <c r="AX173">
        <f t="shared" si="9"/>
        <v>0.42103577109180057</v>
      </c>
      <c r="AZ173">
        <f t="shared" si="10"/>
        <v>19.411115263128934</v>
      </c>
      <c r="BA173">
        <f t="shared" si="11"/>
        <v>20.678124529178628</v>
      </c>
    </row>
    <row r="174" spans="1:53">
      <c r="A174" s="5">
        <v>10935177</v>
      </c>
      <c r="B174" s="5" t="s">
        <v>700</v>
      </c>
      <c r="C174" s="5"/>
      <c r="D174" s="5" t="s">
        <v>701</v>
      </c>
      <c r="E174" s="5" t="s">
        <v>702</v>
      </c>
      <c r="F174" s="5" t="s">
        <v>703</v>
      </c>
      <c r="G174" s="6">
        <v>3.04E-5</v>
      </c>
      <c r="H174" s="5">
        <v>7.0215299999999996E-4</v>
      </c>
      <c r="I174" s="4">
        <v>8.6246955290000002</v>
      </c>
      <c r="J174" s="4">
        <v>0.67486047400000004</v>
      </c>
      <c r="K174" s="4">
        <v>0.21467609800000001</v>
      </c>
      <c r="L174" s="4">
        <v>9.6273982169999996</v>
      </c>
      <c r="M174" s="4">
        <v>9.5364974989999993</v>
      </c>
      <c r="N174" s="4">
        <v>8.9621670850000008</v>
      </c>
      <c r="O174" s="4">
        <v>9.2498521189999998</v>
      </c>
      <c r="P174" s="4">
        <v>9.0089551209999996</v>
      </c>
      <c r="Q174" s="4">
        <v>8.7736318670000006</v>
      </c>
      <c r="R174" s="4">
        <v>9.4189674120000006</v>
      </c>
      <c r="S174" s="4">
        <v>8.6995380919999992</v>
      </c>
      <c r="T174" s="4">
        <v>8.1141490399999991</v>
      </c>
      <c r="U174" s="4">
        <v>9.0927180990000007</v>
      </c>
      <c r="V174" s="4">
        <v>8.4821136209999999</v>
      </c>
      <c r="W174" s="4">
        <v>8.4616739219999992</v>
      </c>
      <c r="X174" s="4">
        <v>9.1566608679999995</v>
      </c>
      <c r="Y174" s="4">
        <v>8.7218566499999994</v>
      </c>
      <c r="Z174" s="4">
        <v>8.5853377579999997</v>
      </c>
      <c r="AA174" s="4">
        <v>8.8821614699999998</v>
      </c>
      <c r="AB174" s="4">
        <v>8.7884637849999994</v>
      </c>
      <c r="AC174" s="4">
        <v>8.6295657969999997</v>
      </c>
      <c r="AD174" s="4">
        <v>9.5415358450000003</v>
      </c>
      <c r="AE174" s="4">
        <v>9.2271908790000001</v>
      </c>
      <c r="AF174" s="4">
        <v>8.8193427240000002</v>
      </c>
      <c r="AG174" s="4">
        <v>9.6566778939999995</v>
      </c>
      <c r="AH174" s="4">
        <v>8.7570475989999998</v>
      </c>
      <c r="AI174" s="4">
        <v>8.8958012859999993</v>
      </c>
      <c r="AJ174" s="4">
        <v>8.6966373879999992</v>
      </c>
      <c r="AK174" s="4">
        <v>8.9034148339999994</v>
      </c>
      <c r="AL174" s="4">
        <v>9.5625208740000005</v>
      </c>
      <c r="AM174" s="4">
        <v>9.2646178379999995</v>
      </c>
      <c r="AN174" s="4">
        <v>9.4042126130000003</v>
      </c>
      <c r="AO174" s="4">
        <v>9.1032147329999997</v>
      </c>
      <c r="AP174" s="4">
        <v>8.8941102169999997</v>
      </c>
      <c r="AQ174" s="4">
        <v>9.1603437329999995</v>
      </c>
      <c r="AR174" s="4">
        <v>8.8987518849999994</v>
      </c>
      <c r="AS174" s="4">
        <v>8.9283371030000005</v>
      </c>
      <c r="AT174" s="4">
        <v>8.2985437999999991</v>
      </c>
      <c r="AU174" s="4">
        <v>9.127561128</v>
      </c>
      <c r="AW174">
        <f t="shared" si="8"/>
        <v>0.46578199706917278</v>
      </c>
      <c r="AX174">
        <f t="shared" si="9"/>
        <v>0.33430118361814382</v>
      </c>
      <c r="AZ174">
        <f t="shared" si="10"/>
        <v>19.219946736521255</v>
      </c>
      <c r="BA174">
        <f t="shared" si="11"/>
        <v>26.909854456724538</v>
      </c>
    </row>
    <row r="175" spans="1:53">
      <c r="A175" s="5">
        <v>10758050</v>
      </c>
      <c r="B175" s="5" t="s">
        <v>704</v>
      </c>
      <c r="C175" s="5" t="s">
        <v>705</v>
      </c>
      <c r="D175" s="5" t="s">
        <v>706</v>
      </c>
      <c r="E175" s="5" t="s">
        <v>707</v>
      </c>
      <c r="F175" s="5" t="s">
        <v>708</v>
      </c>
      <c r="G175" s="6">
        <v>2.2999999999999999E-9</v>
      </c>
      <c r="H175" s="6">
        <v>4.1699999999999999E-7</v>
      </c>
      <c r="I175" s="4">
        <v>7.5927113249999998</v>
      </c>
      <c r="J175" s="4">
        <v>0.67426745399999999</v>
      </c>
      <c r="K175" s="4">
        <v>-9.8149639999999996E-2</v>
      </c>
      <c r="L175" s="4">
        <v>8.1287306959999999</v>
      </c>
      <c r="M175" s="4">
        <v>7.8401165229999998</v>
      </c>
      <c r="N175" s="4">
        <v>8.0535284439999995</v>
      </c>
      <c r="O175" s="4">
        <v>8.5591344439999997</v>
      </c>
      <c r="P175" s="4">
        <v>7.7678662970000003</v>
      </c>
      <c r="Q175" s="4">
        <v>7.5637178909999996</v>
      </c>
      <c r="R175" s="4">
        <v>8.4202829309999991</v>
      </c>
      <c r="S175" s="4">
        <v>7.469885423</v>
      </c>
      <c r="T175" s="4">
        <v>7.6712251230000001</v>
      </c>
      <c r="U175" s="4">
        <v>8.0567506049999995</v>
      </c>
      <c r="V175" s="4">
        <v>7.647234267</v>
      </c>
      <c r="W175" s="4">
        <v>7.3837085919999996</v>
      </c>
      <c r="X175" s="4">
        <v>8.3608771710000003</v>
      </c>
      <c r="Y175" s="4">
        <v>7.2893793249999996</v>
      </c>
      <c r="Z175" s="4">
        <v>7.5845113959999999</v>
      </c>
      <c r="AA175" s="4">
        <v>7.9554784869999997</v>
      </c>
      <c r="AB175" s="4">
        <v>7.336998532</v>
      </c>
      <c r="AC175" s="4">
        <v>7.2533189900000004</v>
      </c>
      <c r="AD175" s="4">
        <v>8.3214850869999992</v>
      </c>
      <c r="AE175" s="4">
        <v>8.0268795710000003</v>
      </c>
      <c r="AF175" s="4">
        <v>8.1686009940000002</v>
      </c>
      <c r="AG175" s="4">
        <v>8.3902873269999994</v>
      </c>
      <c r="AH175" s="4">
        <v>7.4314877709999996</v>
      </c>
      <c r="AI175" s="4">
        <v>8.0083513909999997</v>
      </c>
      <c r="AJ175" s="4">
        <v>7.63930869</v>
      </c>
      <c r="AK175" s="4">
        <v>7.2737283719999999</v>
      </c>
      <c r="AL175" s="4">
        <v>8.3386544370000006</v>
      </c>
      <c r="AM175" s="4">
        <v>7.7000665100000001</v>
      </c>
      <c r="AN175" s="4">
        <v>8.3065142000000005</v>
      </c>
      <c r="AO175" s="4">
        <v>8.2797809400000002</v>
      </c>
      <c r="AP175" s="4">
        <v>8.1011703990000008</v>
      </c>
      <c r="AQ175" s="4">
        <v>8.0453838429999998</v>
      </c>
      <c r="AR175" s="4">
        <v>8.0857690140000003</v>
      </c>
      <c r="AS175" s="4">
        <v>7.5344086670000001</v>
      </c>
      <c r="AT175" s="4">
        <v>7.390643334</v>
      </c>
      <c r="AU175" s="4">
        <v>7.8314165859999996</v>
      </c>
      <c r="AW175">
        <f t="shared" si="8"/>
        <v>0.36962065242128045</v>
      </c>
      <c r="AX175">
        <f t="shared" si="9"/>
        <v>0.39668683388179188</v>
      </c>
      <c r="AZ175">
        <f t="shared" si="10"/>
        <v>21.319646827215479</v>
      </c>
      <c r="BA175">
        <f t="shared" si="11"/>
        <v>19.815641806988658</v>
      </c>
    </row>
    <row r="176" spans="1:53">
      <c r="A176" s="5">
        <v>10801520</v>
      </c>
      <c r="B176" s="5" t="s">
        <v>709</v>
      </c>
      <c r="C176" s="5" t="s">
        <v>710</v>
      </c>
      <c r="D176" s="5" t="s">
        <v>711</v>
      </c>
      <c r="E176" s="5" t="s">
        <v>712</v>
      </c>
      <c r="F176" s="5" t="s">
        <v>713</v>
      </c>
      <c r="G176" s="6">
        <v>1.0100000000000001E-6</v>
      </c>
      <c r="H176" s="6">
        <v>4.9799999999999998E-5</v>
      </c>
      <c r="I176" s="4">
        <v>5.6524257459999996</v>
      </c>
      <c r="J176" s="4">
        <v>0.67286403299999997</v>
      </c>
      <c r="K176" s="4">
        <v>-0.35735348700000003</v>
      </c>
      <c r="L176" s="4">
        <v>6.1803258489999999</v>
      </c>
      <c r="M176" s="4">
        <v>5.3330116690000002</v>
      </c>
      <c r="N176" s="4">
        <v>5.9693047000000004</v>
      </c>
      <c r="O176" s="4">
        <v>6.930022364</v>
      </c>
      <c r="P176" s="4">
        <v>5.3754609689999997</v>
      </c>
      <c r="Q176" s="4">
        <v>5.0305759070000002</v>
      </c>
      <c r="R176" s="4">
        <v>6.2176246300000004</v>
      </c>
      <c r="S176" s="4">
        <v>5.166711673</v>
      </c>
      <c r="T176" s="4">
        <v>6.414406821</v>
      </c>
      <c r="U176" s="4">
        <v>6.193147798</v>
      </c>
      <c r="V176" s="4">
        <v>5.5096594249999997</v>
      </c>
      <c r="W176" s="4">
        <v>5.5719778089999998</v>
      </c>
      <c r="X176" s="4">
        <v>6.1569525980000002</v>
      </c>
      <c r="Y176" s="4">
        <v>5.2457780789999999</v>
      </c>
      <c r="Z176" s="4">
        <v>5.6391024090000004</v>
      </c>
      <c r="AA176" s="4">
        <v>5.6119351100000001</v>
      </c>
      <c r="AB176" s="4">
        <v>5.2147526119999998</v>
      </c>
      <c r="AC176" s="4">
        <v>5.5305677790000001</v>
      </c>
      <c r="AD176" s="4">
        <v>6.4552536570000001</v>
      </c>
      <c r="AE176" s="4">
        <v>5.9178588469999998</v>
      </c>
      <c r="AF176" s="4">
        <v>6.3859216710000002</v>
      </c>
      <c r="AG176" s="4">
        <v>6.327987308</v>
      </c>
      <c r="AH176" s="4">
        <v>5.2499255600000003</v>
      </c>
      <c r="AI176" s="4">
        <v>5.8238387119999997</v>
      </c>
      <c r="AJ176" s="4">
        <v>5.6346294119999998</v>
      </c>
      <c r="AK176" s="4">
        <v>4.9071666660000002</v>
      </c>
      <c r="AL176" s="4">
        <v>6.3023023370000004</v>
      </c>
      <c r="AM176" s="4">
        <v>5.3470681090000003</v>
      </c>
      <c r="AN176" s="4">
        <v>6.6884954030000001</v>
      </c>
      <c r="AO176" s="4">
        <v>6.208417377</v>
      </c>
      <c r="AP176" s="4">
        <v>5.2950210240000004</v>
      </c>
      <c r="AQ176" s="4">
        <v>6.091120718</v>
      </c>
      <c r="AR176" s="4">
        <v>6.6310129160000004</v>
      </c>
      <c r="AS176" s="4">
        <v>5.6391272419999998</v>
      </c>
      <c r="AT176" s="4">
        <v>6.0889434690000002</v>
      </c>
      <c r="AU176" s="4">
        <v>5.1244660609999997</v>
      </c>
      <c r="AW176">
        <f t="shared" si="8"/>
        <v>0.57818587191371307</v>
      </c>
      <c r="AX176">
        <f t="shared" si="9"/>
        <v>0.51539116605119017</v>
      </c>
      <c r="AZ176">
        <f t="shared" si="10"/>
        <v>10.073494962018968</v>
      </c>
      <c r="BA176">
        <f t="shared" si="11"/>
        <v>11.27926824209985</v>
      </c>
    </row>
    <row r="177" spans="1:53">
      <c r="A177" s="5">
        <v>10931147</v>
      </c>
      <c r="B177" s="5" t="s">
        <v>714</v>
      </c>
      <c r="C177" s="5" t="s">
        <v>715</v>
      </c>
      <c r="D177" s="5" t="s">
        <v>716</v>
      </c>
      <c r="E177" s="5" t="s">
        <v>717</v>
      </c>
      <c r="F177" s="5" t="s">
        <v>718</v>
      </c>
      <c r="G177" s="6">
        <v>1.2100000000000001E-6</v>
      </c>
      <c r="H177" s="6">
        <v>5.6799999999999998E-5</v>
      </c>
      <c r="I177" s="4">
        <v>7.1945405170000001</v>
      </c>
      <c r="J177" s="4">
        <v>0.66960191199999997</v>
      </c>
      <c r="K177" s="4">
        <v>7.5856979000000005E-2</v>
      </c>
      <c r="L177" s="4">
        <v>8.2398075140000007</v>
      </c>
      <c r="M177" s="4">
        <v>7.5145181279999997</v>
      </c>
      <c r="N177" s="4">
        <v>7.8792005959999996</v>
      </c>
      <c r="O177" s="4">
        <v>7.7795374439999998</v>
      </c>
      <c r="P177" s="4">
        <v>7.7194883259999996</v>
      </c>
      <c r="Q177" s="4">
        <v>7.232905916</v>
      </c>
      <c r="R177" s="4">
        <v>7.7308530060000002</v>
      </c>
      <c r="S177" s="4">
        <v>7.4676221099999998</v>
      </c>
      <c r="T177" s="4">
        <v>7.1662142910000002</v>
      </c>
      <c r="U177" s="4">
        <v>7.7358390930000001</v>
      </c>
      <c r="V177" s="4">
        <v>7.0930591429999996</v>
      </c>
      <c r="W177" s="4">
        <v>6.9234065820000001</v>
      </c>
      <c r="X177" s="4">
        <v>8.0982444850000004</v>
      </c>
      <c r="Y177" s="4">
        <v>7.3660624800000001</v>
      </c>
      <c r="Z177" s="4">
        <v>7.5800548509999999</v>
      </c>
      <c r="AA177" s="4">
        <v>7.4639087220000002</v>
      </c>
      <c r="AB177" s="4">
        <v>7.1409347490000004</v>
      </c>
      <c r="AC177" s="4">
        <v>6.9230867219999999</v>
      </c>
      <c r="AD177" s="4">
        <v>7.7640778509999997</v>
      </c>
      <c r="AE177" s="4">
        <v>7.8273605679999996</v>
      </c>
      <c r="AF177" s="4">
        <v>7.8704221910000003</v>
      </c>
      <c r="AG177" s="4">
        <v>7.6791311960000002</v>
      </c>
      <c r="AH177" s="4">
        <v>7.1286844260000004</v>
      </c>
      <c r="AI177" s="4">
        <v>7.5055863860000001</v>
      </c>
      <c r="AJ177" s="4">
        <v>7.268232008</v>
      </c>
      <c r="AK177" s="4">
        <v>6.8500733279999997</v>
      </c>
      <c r="AL177" s="4">
        <v>8.0260002400000001</v>
      </c>
      <c r="AM177" s="4">
        <v>7.2317715710000003</v>
      </c>
      <c r="AN177" s="4">
        <v>8.0723979329999995</v>
      </c>
      <c r="AO177" s="4">
        <v>7.9157267019999997</v>
      </c>
      <c r="AP177" s="4">
        <v>7.6043129010000001</v>
      </c>
      <c r="AQ177" s="4">
        <v>7.7968413050000001</v>
      </c>
      <c r="AR177" s="4">
        <v>7.8641849590000001</v>
      </c>
      <c r="AS177" s="4">
        <v>7.435881331</v>
      </c>
      <c r="AT177" s="4">
        <v>6.9385523429999996</v>
      </c>
      <c r="AU177" s="4">
        <v>7.598339889</v>
      </c>
      <c r="AW177">
        <f t="shared" si="8"/>
        <v>0.38007333701474333</v>
      </c>
      <c r="AX177">
        <f t="shared" si="9"/>
        <v>0.37169781463415219</v>
      </c>
      <c r="AZ177">
        <f t="shared" si="10"/>
        <v>19.838814279828078</v>
      </c>
      <c r="BA177">
        <f t="shared" si="11"/>
        <v>20.284159830558185</v>
      </c>
    </row>
    <row r="178" spans="1:53">
      <c r="A178" s="5">
        <v>10861751</v>
      </c>
      <c r="B178" s="5" t="s">
        <v>719</v>
      </c>
      <c r="C178" s="5"/>
      <c r="D178" s="5" t="s">
        <v>720</v>
      </c>
      <c r="E178" s="5"/>
      <c r="F178" s="5"/>
      <c r="G178" s="6">
        <v>6.3700000000000001E-9</v>
      </c>
      <c r="H178" s="6">
        <v>8.8899999999999998E-7</v>
      </c>
      <c r="I178" s="4">
        <v>6.2829448750000001</v>
      </c>
      <c r="J178" s="4">
        <v>0.66589447899999998</v>
      </c>
      <c r="K178" s="4">
        <v>0.17225637799999999</v>
      </c>
      <c r="L178" s="4">
        <v>6.7789357729999997</v>
      </c>
      <c r="M178" s="4">
        <v>6.6085210280000002</v>
      </c>
      <c r="N178" s="4">
        <v>6.876208331</v>
      </c>
      <c r="O178" s="4">
        <v>6.9616534000000003</v>
      </c>
      <c r="P178" s="4">
        <v>6.4690765880000001</v>
      </c>
      <c r="Q178" s="4">
        <v>6.3240061599999997</v>
      </c>
      <c r="R178" s="4">
        <v>7.0732455600000002</v>
      </c>
      <c r="S178" s="4">
        <v>6.6801576770000004</v>
      </c>
      <c r="T178" s="4">
        <v>6.6175313129999997</v>
      </c>
      <c r="U178" s="4">
        <v>6.99780684</v>
      </c>
      <c r="V178" s="4">
        <v>6.2696266109999996</v>
      </c>
      <c r="W178" s="4">
        <v>5.9980197000000004</v>
      </c>
      <c r="X178" s="4">
        <v>7.0500974999999997</v>
      </c>
      <c r="Y178" s="4">
        <v>6.462010512</v>
      </c>
      <c r="Z178" s="4">
        <v>6.3158427770000003</v>
      </c>
      <c r="AA178" s="4">
        <v>6.7069406630000001</v>
      </c>
      <c r="AB178" s="4">
        <v>6.4692502510000001</v>
      </c>
      <c r="AC178" s="4">
        <v>6.4379480449999997</v>
      </c>
      <c r="AD178" s="4">
        <v>7.0190451730000003</v>
      </c>
      <c r="AE178" s="4">
        <v>6.7338764170000003</v>
      </c>
      <c r="AF178" s="4">
        <v>6.7991057179999999</v>
      </c>
      <c r="AG178" s="4">
        <v>6.7549418059999997</v>
      </c>
      <c r="AH178" s="4">
        <v>6.3553372430000001</v>
      </c>
      <c r="AI178" s="4">
        <v>6.3302115900000002</v>
      </c>
      <c r="AJ178" s="4">
        <v>6.3071389</v>
      </c>
      <c r="AK178" s="4">
        <v>6.205746617</v>
      </c>
      <c r="AL178" s="4">
        <v>7.0774528859999997</v>
      </c>
      <c r="AM178" s="4">
        <v>6.6304754260000003</v>
      </c>
      <c r="AN178" s="4">
        <v>6.7720016249999997</v>
      </c>
      <c r="AO178" s="4">
        <v>6.9903255780000002</v>
      </c>
      <c r="AP178" s="4">
        <v>6.9526369250000002</v>
      </c>
      <c r="AQ178" s="4">
        <v>6.7821816000000004</v>
      </c>
      <c r="AR178" s="4">
        <v>7.203625444</v>
      </c>
      <c r="AS178" s="4">
        <v>6.5551303499999998</v>
      </c>
      <c r="AT178" s="4">
        <v>6.0703692699999996</v>
      </c>
      <c r="AU178" s="4">
        <v>6.1783340229999997</v>
      </c>
      <c r="AW178">
        <f t="shared" si="8"/>
        <v>0.32693110161787831</v>
      </c>
      <c r="AX178">
        <f t="shared" si="9"/>
        <v>0.32013439614549832</v>
      </c>
      <c r="AZ178">
        <f t="shared" si="10"/>
        <v>20.303663520849323</v>
      </c>
      <c r="BA178">
        <f t="shared" si="11"/>
        <v>20.715261602539471</v>
      </c>
    </row>
    <row r="179" spans="1:53">
      <c r="A179" s="5">
        <v>10758134</v>
      </c>
      <c r="B179" s="5" t="s">
        <v>721</v>
      </c>
      <c r="C179" s="5" t="s">
        <v>722</v>
      </c>
      <c r="D179" s="5" t="s">
        <v>723</v>
      </c>
      <c r="E179" s="5" t="s">
        <v>724</v>
      </c>
      <c r="F179" s="5" t="s">
        <v>725</v>
      </c>
      <c r="G179" s="5">
        <v>1.1543829999999999E-3</v>
      </c>
      <c r="H179" s="5">
        <v>1.1347885E-2</v>
      </c>
      <c r="I179" s="4">
        <v>8.3449960310000009</v>
      </c>
      <c r="J179" s="4">
        <v>0.66407074300000002</v>
      </c>
      <c r="K179" s="4">
        <v>-0.33037432999999999</v>
      </c>
      <c r="L179" s="4">
        <v>8.6607930250000003</v>
      </c>
      <c r="M179" s="4">
        <v>8.6433683820000002</v>
      </c>
      <c r="N179" s="4">
        <v>8.8573226090000006</v>
      </c>
      <c r="O179" s="4">
        <v>9.3414690779999994</v>
      </c>
      <c r="P179" s="4">
        <v>8.6475944089999999</v>
      </c>
      <c r="Q179" s="4">
        <v>8.2686430190000006</v>
      </c>
      <c r="R179" s="4">
        <v>9.2817709100000005</v>
      </c>
      <c r="S179" s="4">
        <v>8.5926761000000003</v>
      </c>
      <c r="T179" s="4">
        <v>8.3633167230000005</v>
      </c>
      <c r="U179" s="4">
        <v>9.2721332319999998</v>
      </c>
      <c r="V179" s="4">
        <v>6.9531795799999996</v>
      </c>
      <c r="W179" s="4">
        <v>7.337859956</v>
      </c>
      <c r="X179" s="4">
        <v>9.2873936229999998</v>
      </c>
      <c r="Y179" s="4">
        <v>7.6900722569999997</v>
      </c>
      <c r="Z179" s="4">
        <v>9.0290406500000007</v>
      </c>
      <c r="AA179" s="4">
        <v>9.3248221900000008</v>
      </c>
      <c r="AB179" s="4">
        <v>7.8046120620000003</v>
      </c>
      <c r="AC179" s="4">
        <v>8.9215434590000005</v>
      </c>
      <c r="AD179" s="4">
        <v>9.2371510519999998</v>
      </c>
      <c r="AE179" s="4">
        <v>9.2718711010000003</v>
      </c>
      <c r="AF179" s="4">
        <v>9.0333875900000002</v>
      </c>
      <c r="AG179" s="4">
        <v>8.9214048980000005</v>
      </c>
      <c r="AH179" s="4">
        <v>6.8743936269999999</v>
      </c>
      <c r="AI179" s="4">
        <v>7.7257143050000003</v>
      </c>
      <c r="AJ179" s="4">
        <v>8.4590127670000008</v>
      </c>
      <c r="AK179" s="4">
        <v>8.2981061819999997</v>
      </c>
      <c r="AL179" s="4">
        <v>8.6060616000000003</v>
      </c>
      <c r="AM179" s="4">
        <v>8.2491384750000005</v>
      </c>
      <c r="AN179" s="4">
        <v>8.5707514269999994</v>
      </c>
      <c r="AO179" s="4">
        <v>8.8941695959999993</v>
      </c>
      <c r="AP179" s="4">
        <v>8.4354856530000006</v>
      </c>
      <c r="AQ179" s="4">
        <v>9.2145108990000004</v>
      </c>
      <c r="AR179" s="4">
        <v>8.7108806609999991</v>
      </c>
      <c r="AS179" s="4">
        <v>9.0218226159999997</v>
      </c>
      <c r="AT179" s="4">
        <v>9.1232892929999991</v>
      </c>
      <c r="AU179" s="4">
        <v>8.5605887260000006</v>
      </c>
      <c r="AW179">
        <f t="shared" si="8"/>
        <v>0.7343073589207747</v>
      </c>
      <c r="AX179">
        <f t="shared" si="9"/>
        <v>0.61845543700567296</v>
      </c>
      <c r="AZ179">
        <f t="shared" si="10"/>
        <v>11.600515526771927</v>
      </c>
      <c r="BA179">
        <f t="shared" si="11"/>
        <v>13.963901863898482</v>
      </c>
    </row>
    <row r="180" spans="1:53">
      <c r="A180" s="5">
        <v>10922745</v>
      </c>
      <c r="B180" s="5" t="s">
        <v>726</v>
      </c>
      <c r="C180" s="5"/>
      <c r="D180" s="5" t="s">
        <v>727</v>
      </c>
      <c r="E180" s="5" t="s">
        <v>728</v>
      </c>
      <c r="F180" s="5" t="s">
        <v>729</v>
      </c>
      <c r="G180" s="6">
        <v>2.6299999999999998E-6</v>
      </c>
      <c r="H180" s="5">
        <v>1.04398E-4</v>
      </c>
      <c r="I180" s="4">
        <v>5.5421047689999998</v>
      </c>
      <c r="J180" s="4">
        <v>0.659056647</v>
      </c>
      <c r="K180" s="4">
        <v>8.1303352999999995E-2</v>
      </c>
      <c r="L180" s="4">
        <v>6.0906157969999999</v>
      </c>
      <c r="M180" s="4">
        <v>6.0517353460000001</v>
      </c>
      <c r="N180" s="4">
        <v>6.3816364730000004</v>
      </c>
      <c r="O180" s="4">
        <v>6.0840923819999997</v>
      </c>
      <c r="P180" s="4">
        <v>5.9614090959999997</v>
      </c>
      <c r="Q180" s="4">
        <v>5.8266080740000001</v>
      </c>
      <c r="R180" s="4">
        <v>6.1958601389999997</v>
      </c>
      <c r="S180" s="4">
        <v>5.536553724</v>
      </c>
      <c r="T180" s="4">
        <v>5.6549866270000004</v>
      </c>
      <c r="U180" s="4">
        <v>6.0040284440000002</v>
      </c>
      <c r="V180" s="4">
        <v>5.5950098339999998</v>
      </c>
      <c r="W180" s="4">
        <v>5.2777645199999998</v>
      </c>
      <c r="X180" s="4">
        <v>6.2748278930000003</v>
      </c>
      <c r="Y180" s="4">
        <v>5.9288932809999997</v>
      </c>
      <c r="Z180" s="4">
        <v>5.9897641249999998</v>
      </c>
      <c r="AA180" s="4">
        <v>6.3280004859999996</v>
      </c>
      <c r="AB180" s="4">
        <v>5.6365009380000002</v>
      </c>
      <c r="AC180" s="4">
        <v>5.6624989660000002</v>
      </c>
      <c r="AD180" s="4">
        <v>5.7901220579999997</v>
      </c>
      <c r="AE180" s="4">
        <v>6.1716556929999999</v>
      </c>
      <c r="AF180" s="4">
        <v>6.2910844130000001</v>
      </c>
      <c r="AG180" s="4">
        <v>5.8499506300000004</v>
      </c>
      <c r="AH180" s="4">
        <v>5.463365896</v>
      </c>
      <c r="AI180" s="4">
        <v>5.3331557700000003</v>
      </c>
      <c r="AJ180" s="4">
        <v>5.6879301719999997</v>
      </c>
      <c r="AK180" s="4">
        <v>5.4907543560000001</v>
      </c>
      <c r="AL180" s="4">
        <v>6.6211647200000003</v>
      </c>
      <c r="AM180" s="4">
        <v>5.651248464</v>
      </c>
      <c r="AN180" s="4">
        <v>6.2551123530000003</v>
      </c>
      <c r="AO180" s="4">
        <v>6.1448394479999999</v>
      </c>
      <c r="AP180" s="4">
        <v>5.8125762700000001</v>
      </c>
      <c r="AQ180" s="4">
        <v>6.052363658</v>
      </c>
      <c r="AR180" s="4">
        <v>6.775322643</v>
      </c>
      <c r="AS180" s="4">
        <v>5.3469375140000004</v>
      </c>
      <c r="AT180" s="4">
        <v>5.2119026919999998</v>
      </c>
      <c r="AU180" s="4">
        <v>5.681991333</v>
      </c>
      <c r="AW180">
        <f t="shared" si="8"/>
        <v>0.31672022319795379</v>
      </c>
      <c r="AX180">
        <f t="shared" si="9"/>
        <v>0.40728024605517299</v>
      </c>
      <c r="AZ180">
        <f t="shared" si="10"/>
        <v>18.591671576503789</v>
      </c>
      <c r="BA180">
        <f t="shared" si="11"/>
        <v>14.471194910432544</v>
      </c>
    </row>
    <row r="181" spans="1:53">
      <c r="A181" s="5">
        <v>10865855</v>
      </c>
      <c r="B181" s="5" t="s">
        <v>730</v>
      </c>
      <c r="C181" s="5" t="s">
        <v>731</v>
      </c>
      <c r="D181" s="5" t="s">
        <v>732</v>
      </c>
      <c r="E181" s="5"/>
      <c r="F181" s="5" t="s">
        <v>733</v>
      </c>
      <c r="G181" s="6">
        <v>2.92E-6</v>
      </c>
      <c r="H181" s="5">
        <v>1.1385199999999999E-4</v>
      </c>
      <c r="I181" s="4">
        <v>8.8426409800000005</v>
      </c>
      <c r="J181" s="4">
        <v>0.65866037799999999</v>
      </c>
      <c r="K181" s="4">
        <v>-0.23307491899999999</v>
      </c>
      <c r="L181" s="4">
        <v>9.4386787210000005</v>
      </c>
      <c r="M181" s="4">
        <v>8.4272242619999993</v>
      </c>
      <c r="N181" s="4">
        <v>8.7312759460000002</v>
      </c>
      <c r="O181" s="4">
        <v>9.5216692429999998</v>
      </c>
      <c r="P181" s="4">
        <v>8.507064905</v>
      </c>
      <c r="Q181" s="4">
        <v>8.6932443030000002</v>
      </c>
      <c r="R181" s="4">
        <v>9.8350816949999995</v>
      </c>
      <c r="S181" s="4">
        <v>8.2367934139999992</v>
      </c>
      <c r="T181" s="4">
        <v>8.3343818110000001</v>
      </c>
      <c r="U181" s="4">
        <v>9.7395520110000007</v>
      </c>
      <c r="V181" s="4">
        <v>9.0831649970000008</v>
      </c>
      <c r="W181" s="4">
        <v>9.3347186949999994</v>
      </c>
      <c r="X181" s="4">
        <v>9.7398846090000006</v>
      </c>
      <c r="Y181" s="4">
        <v>8.3962632209999999</v>
      </c>
      <c r="Z181" s="4">
        <v>8.9182014949999999</v>
      </c>
      <c r="AA181" s="4">
        <v>9.1428092289999991</v>
      </c>
      <c r="AB181" s="4">
        <v>8.303884085</v>
      </c>
      <c r="AC181" s="4">
        <v>8.9106715019999996</v>
      </c>
      <c r="AD181" s="4">
        <v>9.6330872700000008</v>
      </c>
      <c r="AE181" s="4">
        <v>8.4658799439999992</v>
      </c>
      <c r="AF181" s="4">
        <v>9.1161923530000006</v>
      </c>
      <c r="AG181" s="4">
        <v>9.6093851380000004</v>
      </c>
      <c r="AH181" s="4">
        <v>8.7558775200000003</v>
      </c>
      <c r="AI181" s="4">
        <v>8.6294099420000006</v>
      </c>
      <c r="AJ181" s="4">
        <v>8.5884545390000007</v>
      </c>
      <c r="AK181" s="4">
        <v>8.4921652470000009</v>
      </c>
      <c r="AL181" s="4">
        <v>9.316254571</v>
      </c>
      <c r="AM181" s="4">
        <v>8.3487872240000005</v>
      </c>
      <c r="AN181" s="4">
        <v>9.3113579689999995</v>
      </c>
      <c r="AO181" s="4">
        <v>9.1887601970000006</v>
      </c>
      <c r="AP181" s="4">
        <v>8.6843634630000004</v>
      </c>
      <c r="AQ181" s="4">
        <v>8.8607070149999991</v>
      </c>
      <c r="AR181" s="4">
        <v>9.5390956419999995</v>
      </c>
      <c r="AS181" s="4">
        <v>9.3620939389999993</v>
      </c>
      <c r="AT181" s="4">
        <v>9.4298654000000006</v>
      </c>
      <c r="AU181" s="4">
        <v>8.8203816439999994</v>
      </c>
      <c r="AW181">
        <f t="shared" si="8"/>
        <v>0.57124953738165984</v>
      </c>
      <c r="AX181">
        <f t="shared" si="9"/>
        <v>0.44395738012294733</v>
      </c>
      <c r="AZ181">
        <f t="shared" si="10"/>
        <v>15.737846443529799</v>
      </c>
      <c r="BA181">
        <f t="shared" si="11"/>
        <v>20.231280712342144</v>
      </c>
    </row>
    <row r="182" spans="1:53">
      <c r="A182" s="5">
        <v>10925478</v>
      </c>
      <c r="B182" s="5" t="s">
        <v>734</v>
      </c>
      <c r="C182" s="5" t="s">
        <v>735</v>
      </c>
      <c r="D182" s="5" t="s">
        <v>736</v>
      </c>
      <c r="E182" s="5" t="s">
        <v>737</v>
      </c>
      <c r="F182" s="5" t="s">
        <v>738</v>
      </c>
      <c r="G182" s="6">
        <v>4.6199999999999998E-5</v>
      </c>
      <c r="H182" s="5">
        <v>9.8550299999999999E-4</v>
      </c>
      <c r="I182" s="4">
        <v>8.2812869209999995</v>
      </c>
      <c r="J182" s="4">
        <v>0.65864921200000004</v>
      </c>
      <c r="K182" s="4">
        <v>0.120864757</v>
      </c>
      <c r="L182" s="4">
        <v>8.7175285519999992</v>
      </c>
      <c r="M182" s="4">
        <v>8.4147790639999993</v>
      </c>
      <c r="N182" s="4">
        <v>9.2533439749999999</v>
      </c>
      <c r="O182" s="4">
        <v>9.428875626</v>
      </c>
      <c r="P182" s="4">
        <v>9.0022567280000008</v>
      </c>
      <c r="Q182" s="4">
        <v>8.5159869920000002</v>
      </c>
      <c r="R182" s="4">
        <v>8.8340757839999995</v>
      </c>
      <c r="S182" s="4">
        <v>8.6624341069999993</v>
      </c>
      <c r="T182" s="4">
        <v>8.3985365250000008</v>
      </c>
      <c r="U182" s="4">
        <v>8.8877643719999995</v>
      </c>
      <c r="V182" s="4">
        <v>7.9942959709999997</v>
      </c>
      <c r="W182" s="4">
        <v>7.8270994759999999</v>
      </c>
      <c r="X182" s="4">
        <v>8.9014363949999993</v>
      </c>
      <c r="Y182" s="4">
        <v>8.2513037180000008</v>
      </c>
      <c r="Z182" s="4">
        <v>9.1278528580000007</v>
      </c>
      <c r="AA182" s="4">
        <v>8.8934038179999995</v>
      </c>
      <c r="AB182" s="4">
        <v>8.1791839740000007</v>
      </c>
      <c r="AC182" s="4">
        <v>8.4947261380000008</v>
      </c>
      <c r="AD182" s="4">
        <v>9.0346162719999992</v>
      </c>
      <c r="AE182" s="4">
        <v>8.8367152240000006</v>
      </c>
      <c r="AF182" s="4">
        <v>8.9752722499999997</v>
      </c>
      <c r="AG182" s="4">
        <v>8.8839601360000007</v>
      </c>
      <c r="AH182" s="4">
        <v>7.8689701489999999</v>
      </c>
      <c r="AI182" s="4">
        <v>7.972497959</v>
      </c>
      <c r="AJ182" s="4">
        <v>8.3643162199999992</v>
      </c>
      <c r="AK182" s="4">
        <v>8.5882925300000004</v>
      </c>
      <c r="AL182" s="4">
        <v>8.7087189540000001</v>
      </c>
      <c r="AM182" s="4">
        <v>8.4638214759999997</v>
      </c>
      <c r="AN182" s="4">
        <v>9.0676099669999992</v>
      </c>
      <c r="AO182" s="4">
        <v>8.5386170379999999</v>
      </c>
      <c r="AP182" s="4">
        <v>8.9477426540000007</v>
      </c>
      <c r="AQ182" s="4">
        <v>8.82039507</v>
      </c>
      <c r="AR182" s="4">
        <v>9.3826266759999992</v>
      </c>
      <c r="AS182" s="4">
        <v>8.6088064410000005</v>
      </c>
      <c r="AT182" s="4">
        <v>8.3347320479999993</v>
      </c>
      <c r="AU182" s="4">
        <v>8.3424000060000001</v>
      </c>
      <c r="AW182">
        <f t="shared" si="8"/>
        <v>0.4701990136469984</v>
      </c>
      <c r="AX182">
        <f t="shared" si="9"/>
        <v>0.38040944524630105</v>
      </c>
      <c r="AZ182">
        <f t="shared" si="10"/>
        <v>18.420742096315593</v>
      </c>
      <c r="BA182">
        <f t="shared" si="11"/>
        <v>22.737344871107066</v>
      </c>
    </row>
    <row r="183" spans="1:53">
      <c r="A183" s="5">
        <v>10723560</v>
      </c>
      <c r="B183" s="5" t="s">
        <v>739</v>
      </c>
      <c r="C183" s="5" t="s">
        <v>740</v>
      </c>
      <c r="D183" s="5" t="s">
        <v>741</v>
      </c>
      <c r="E183" s="5" t="s">
        <v>742</v>
      </c>
      <c r="F183" s="5" t="s">
        <v>743</v>
      </c>
      <c r="G183" s="6">
        <v>3.36E-6</v>
      </c>
      <c r="H183" s="5">
        <v>1.28434E-4</v>
      </c>
      <c r="I183" s="4">
        <v>8.6828507760000004</v>
      </c>
      <c r="J183" s="4">
        <v>0.65747330000000004</v>
      </c>
      <c r="K183" s="4">
        <v>-0.104880433</v>
      </c>
      <c r="L183" s="4">
        <v>9.484550832</v>
      </c>
      <c r="M183" s="4">
        <v>8.568319271</v>
      </c>
      <c r="N183" s="4">
        <v>9.1104095090000001</v>
      </c>
      <c r="O183" s="4">
        <v>9.5185637980000006</v>
      </c>
      <c r="P183" s="4">
        <v>8.8566033879999999</v>
      </c>
      <c r="Q183" s="4">
        <v>8.7289661540000001</v>
      </c>
      <c r="R183" s="4">
        <v>9.5396123510000006</v>
      </c>
      <c r="S183" s="4">
        <v>8.2101905479999999</v>
      </c>
      <c r="T183" s="4">
        <v>8.595569652</v>
      </c>
      <c r="U183" s="4">
        <v>9.3340549159999995</v>
      </c>
      <c r="V183" s="4">
        <v>8.6837929900000006</v>
      </c>
      <c r="W183" s="4">
        <v>8.2471869420000008</v>
      </c>
      <c r="X183" s="4">
        <v>9.1382529419999994</v>
      </c>
      <c r="Y183" s="4">
        <v>8.5817765910000006</v>
      </c>
      <c r="Z183" s="4">
        <v>8.7569402099999998</v>
      </c>
      <c r="AA183" s="4">
        <v>8.8626578190000007</v>
      </c>
      <c r="AB183" s="4">
        <v>8.0637202820000002</v>
      </c>
      <c r="AC183" s="4">
        <v>8.4814187650000008</v>
      </c>
      <c r="AD183" s="4">
        <v>9.2871301709999994</v>
      </c>
      <c r="AE183" s="4">
        <v>8.82436124</v>
      </c>
      <c r="AF183" s="4">
        <v>8.9692450689999994</v>
      </c>
      <c r="AG183" s="4">
        <v>9.6634908670000002</v>
      </c>
      <c r="AH183" s="4">
        <v>8.6833522110000008</v>
      </c>
      <c r="AI183" s="4">
        <v>9.1277537869999996</v>
      </c>
      <c r="AJ183" s="4">
        <v>9.2102639709999998</v>
      </c>
      <c r="AK183" s="4">
        <v>8.8971650530000002</v>
      </c>
      <c r="AL183" s="4">
        <v>9.1380887220000009</v>
      </c>
      <c r="AM183" s="4">
        <v>8.8660777159999995</v>
      </c>
      <c r="AN183" s="4">
        <v>9.4590977869999993</v>
      </c>
      <c r="AO183" s="4">
        <v>9.6373652300000003</v>
      </c>
      <c r="AP183" s="4">
        <v>8.5666496530000007</v>
      </c>
      <c r="AQ183" s="4">
        <v>8.5098363970000008</v>
      </c>
      <c r="AR183" s="4">
        <v>9.0210234749999998</v>
      </c>
      <c r="AS183" s="4">
        <v>8.3590543079999993</v>
      </c>
      <c r="AT183" s="4">
        <v>8.4744103180000003</v>
      </c>
      <c r="AU183" s="4">
        <v>8.597236616</v>
      </c>
      <c r="AW183">
        <f t="shared" si="8"/>
        <v>0.48130213496964541</v>
      </c>
      <c r="AX183">
        <f t="shared" si="9"/>
        <v>0.40340494094090723</v>
      </c>
      <c r="AZ183">
        <f t="shared" si="10"/>
        <v>18.504977190287573</v>
      </c>
      <c r="BA183">
        <f t="shared" si="11"/>
        <v>22.01844304620899</v>
      </c>
    </row>
    <row r="184" spans="1:53">
      <c r="A184" s="5">
        <v>10786108</v>
      </c>
      <c r="B184" s="5" t="s">
        <v>744</v>
      </c>
      <c r="C184" s="5"/>
      <c r="D184" s="5" t="s">
        <v>745</v>
      </c>
      <c r="E184" s="5" t="s">
        <v>746</v>
      </c>
      <c r="F184" s="5"/>
      <c r="G184" s="6">
        <v>5.0799999999999998E-9</v>
      </c>
      <c r="H184" s="6">
        <v>7.3799999999999996E-7</v>
      </c>
      <c r="I184" s="4">
        <v>7.559476729</v>
      </c>
      <c r="J184" s="4">
        <v>0.65703276700000002</v>
      </c>
      <c r="K184" s="4">
        <v>-0.33221136899999998</v>
      </c>
      <c r="L184" s="4">
        <v>8.1884728960000004</v>
      </c>
      <c r="M184" s="4">
        <v>7.5220177000000001</v>
      </c>
      <c r="N184" s="4">
        <v>7.8248224559999997</v>
      </c>
      <c r="O184" s="4">
        <v>8.1494768210000004</v>
      </c>
      <c r="P184" s="4">
        <v>7.3952016199999999</v>
      </c>
      <c r="Q184" s="4">
        <v>7.7442344480000003</v>
      </c>
      <c r="R184" s="4">
        <v>8.5538420120000005</v>
      </c>
      <c r="S184" s="4">
        <v>7.2996657709999999</v>
      </c>
      <c r="T184" s="4">
        <v>7.5734729740000004</v>
      </c>
      <c r="U184" s="4">
        <v>7.8321771040000003</v>
      </c>
      <c r="V184" s="4">
        <v>7.1094488919999996</v>
      </c>
      <c r="W184" s="4">
        <v>7.4069156270000001</v>
      </c>
      <c r="X184" s="4">
        <v>8.0826195849999998</v>
      </c>
      <c r="Y184" s="4">
        <v>7.238405083</v>
      </c>
      <c r="Z184" s="4">
        <v>7.5010885189999996</v>
      </c>
      <c r="AA184" s="4">
        <v>7.6221958379999997</v>
      </c>
      <c r="AB184" s="4">
        <v>7.0800193079999998</v>
      </c>
      <c r="AC184" s="4">
        <v>7.3275900089999997</v>
      </c>
      <c r="AD184" s="4">
        <v>8.4920974719999993</v>
      </c>
      <c r="AE184" s="4">
        <v>7.7660785849999998</v>
      </c>
      <c r="AF184" s="4">
        <v>7.9216789829999996</v>
      </c>
      <c r="AG184" s="4">
        <v>8.4839037009999991</v>
      </c>
      <c r="AH184" s="4">
        <v>7.0711363479999996</v>
      </c>
      <c r="AI184" s="4">
        <v>7.9055982050000004</v>
      </c>
      <c r="AJ184" s="4">
        <v>7.3824211159999997</v>
      </c>
      <c r="AK184" s="4">
        <v>7.1791325300000004</v>
      </c>
      <c r="AL184" s="4">
        <v>8.2101502140000004</v>
      </c>
      <c r="AM184" s="4">
        <v>7.0860595330000002</v>
      </c>
      <c r="AN184" s="4">
        <v>8.2466279040000003</v>
      </c>
      <c r="AO184" s="4">
        <v>8.7083121769999998</v>
      </c>
      <c r="AP184" s="4">
        <v>7.3996137839999996</v>
      </c>
      <c r="AQ184" s="4">
        <v>7.7898078320000002</v>
      </c>
      <c r="AR184" s="4">
        <v>8.0282382279999993</v>
      </c>
      <c r="AS184" s="4">
        <v>7.5863191529999998</v>
      </c>
      <c r="AT184" s="4">
        <v>7.6852688550000003</v>
      </c>
      <c r="AU184" s="4">
        <v>7.4503126010000003</v>
      </c>
      <c r="AW184">
        <f t="shared" si="8"/>
        <v>0.41961778379626519</v>
      </c>
      <c r="AX184">
        <f t="shared" si="9"/>
        <v>0.47819576327702779</v>
      </c>
      <c r="AZ184">
        <f t="shared" si="10"/>
        <v>18.389701274346582</v>
      </c>
      <c r="BA184">
        <f t="shared" si="11"/>
        <v>16.140937961398972</v>
      </c>
    </row>
    <row r="185" spans="1:53">
      <c r="A185" s="5">
        <v>10911589</v>
      </c>
      <c r="B185" s="5" t="s">
        <v>747</v>
      </c>
      <c r="C185" s="5" t="s">
        <v>748</v>
      </c>
      <c r="D185" s="5" t="s">
        <v>749</v>
      </c>
      <c r="E185" s="5" t="s">
        <v>750</v>
      </c>
      <c r="F185" s="5" t="s">
        <v>751</v>
      </c>
      <c r="G185" s="6">
        <v>7.0900000000000003E-10</v>
      </c>
      <c r="H185" s="6">
        <v>1.61E-7</v>
      </c>
      <c r="I185" s="4">
        <v>8.5350362480000008</v>
      </c>
      <c r="J185" s="4">
        <v>0.65444920699999998</v>
      </c>
      <c r="K185" s="4">
        <v>-6.4271049999999998E-3</v>
      </c>
      <c r="L185" s="4">
        <v>9.1431424309999993</v>
      </c>
      <c r="M185" s="4">
        <v>8.7975192359999994</v>
      </c>
      <c r="N185" s="4">
        <v>8.5508238470000002</v>
      </c>
      <c r="O185" s="4">
        <v>9.1408087830000007</v>
      </c>
      <c r="P185" s="4">
        <v>8.5985007519999996</v>
      </c>
      <c r="Q185" s="4">
        <v>8.2220268109999992</v>
      </c>
      <c r="R185" s="4">
        <v>9.1472549280000006</v>
      </c>
      <c r="S185" s="4">
        <v>8.4543987640000005</v>
      </c>
      <c r="T185" s="4">
        <v>8.5037170609999997</v>
      </c>
      <c r="U185" s="4">
        <v>9.5191955799999999</v>
      </c>
      <c r="V185" s="4">
        <v>8.3670171920000005</v>
      </c>
      <c r="W185" s="4">
        <v>8.3994549579999997</v>
      </c>
      <c r="X185" s="4">
        <v>8.9636989630000006</v>
      </c>
      <c r="Y185" s="4">
        <v>8.4717294400000007</v>
      </c>
      <c r="Z185" s="4">
        <v>8.6671346790000001</v>
      </c>
      <c r="AA185" s="4">
        <v>9.1166300269999994</v>
      </c>
      <c r="AB185" s="4">
        <v>8.7656785330000009</v>
      </c>
      <c r="AC185" s="4">
        <v>8.4701478029999997</v>
      </c>
      <c r="AD185" s="4">
        <v>9.2682507960000002</v>
      </c>
      <c r="AE185" s="4">
        <v>8.8779957070000002</v>
      </c>
      <c r="AF185" s="4">
        <v>8.3338806820000002</v>
      </c>
      <c r="AG185" s="4">
        <v>9.3257371249999998</v>
      </c>
      <c r="AH185" s="4">
        <v>8.4204159759999992</v>
      </c>
      <c r="AI185" s="4">
        <v>8.7047000840000006</v>
      </c>
      <c r="AJ185" s="4">
        <v>8.5735490399999996</v>
      </c>
      <c r="AK185" s="4">
        <v>8.3963906940000008</v>
      </c>
      <c r="AL185" s="4">
        <v>8.9857296600000005</v>
      </c>
      <c r="AM185" s="4">
        <v>8.5822786470000008</v>
      </c>
      <c r="AN185" s="4">
        <v>9.2889070169999997</v>
      </c>
      <c r="AO185" s="4">
        <v>8.9362720390000003</v>
      </c>
      <c r="AP185" s="4">
        <v>8.4440634909999996</v>
      </c>
      <c r="AQ185" s="4">
        <v>8.6762792599999994</v>
      </c>
      <c r="AR185" s="4">
        <v>9.4381981180000007</v>
      </c>
      <c r="AS185" s="4">
        <v>8.7010722890000007</v>
      </c>
      <c r="AT185" s="4">
        <v>8.7774153530000003</v>
      </c>
      <c r="AU185" s="4">
        <v>8.6292788760000008</v>
      </c>
      <c r="AW185">
        <f t="shared" si="8"/>
        <v>0.40630979268509609</v>
      </c>
      <c r="AX185">
        <f t="shared" si="9"/>
        <v>0.32106315550731079</v>
      </c>
      <c r="AZ185">
        <f t="shared" si="10"/>
        <v>21.503267997008702</v>
      </c>
      <c r="BA185">
        <f t="shared" si="11"/>
        <v>27.359029768599484</v>
      </c>
    </row>
    <row r="186" spans="1:53">
      <c r="A186" s="5">
        <v>10844183</v>
      </c>
      <c r="B186" s="5" t="s">
        <v>752</v>
      </c>
      <c r="C186" s="5" t="s">
        <v>753</v>
      </c>
      <c r="D186" s="5" t="s">
        <v>754</v>
      </c>
      <c r="E186" s="5" t="s">
        <v>755</v>
      </c>
      <c r="F186" s="5" t="s">
        <v>756</v>
      </c>
      <c r="G186" s="5">
        <v>1.4106019999999999E-3</v>
      </c>
      <c r="H186" s="5">
        <v>1.3208319E-2</v>
      </c>
      <c r="I186" s="4">
        <v>7.1906638919999999</v>
      </c>
      <c r="J186" s="4">
        <v>0.64655947400000002</v>
      </c>
      <c r="K186" s="4">
        <v>7.9409526999999994E-2</v>
      </c>
      <c r="L186" s="4">
        <v>7.6740176419999999</v>
      </c>
      <c r="M186" s="4">
        <v>7.6330697260000004</v>
      </c>
      <c r="N186" s="4">
        <v>7.4824425369999998</v>
      </c>
      <c r="O186" s="4">
        <v>8.0024734520000003</v>
      </c>
      <c r="P186" s="4">
        <v>7.3994916699999997</v>
      </c>
      <c r="Q186" s="4">
        <v>7.0280027790000004</v>
      </c>
      <c r="R186" s="4">
        <v>8.0044045419999996</v>
      </c>
      <c r="S186" s="4">
        <v>7.0444299539999999</v>
      </c>
      <c r="T186" s="4">
        <v>7.0194369720000003</v>
      </c>
      <c r="U186" s="4">
        <v>8.5137205209999998</v>
      </c>
      <c r="V186" s="4">
        <v>6.8029680729999997</v>
      </c>
      <c r="W186" s="4">
        <v>7.1182721649999996</v>
      </c>
      <c r="X186" s="4">
        <v>8.2155255349999994</v>
      </c>
      <c r="Y186" s="4">
        <v>7.6283408030000004</v>
      </c>
      <c r="Z186" s="4">
        <v>7.0954582659999996</v>
      </c>
      <c r="AA186" s="4">
        <v>8.1400370570000007</v>
      </c>
      <c r="AB186" s="4">
        <v>6.8923238260000002</v>
      </c>
      <c r="AC186" s="4">
        <v>6.7411076430000003</v>
      </c>
      <c r="AD186" s="4">
        <v>7.1177516540000001</v>
      </c>
      <c r="AE186" s="4">
        <v>7.3256488610000003</v>
      </c>
      <c r="AF186" s="4">
        <v>7.0764914069999998</v>
      </c>
      <c r="AG186" s="4">
        <v>7.7514729490000001</v>
      </c>
      <c r="AH186" s="4">
        <v>7.6001740350000002</v>
      </c>
      <c r="AI186" s="4">
        <v>7.577665563</v>
      </c>
      <c r="AJ186" s="4">
        <v>7.3790026739999997</v>
      </c>
      <c r="AK186" s="4">
        <v>7.2924895840000001</v>
      </c>
      <c r="AL186" s="4">
        <v>7.809639743</v>
      </c>
      <c r="AM186" s="4">
        <v>7.1108073100000002</v>
      </c>
      <c r="AN186" s="4">
        <v>7.5332836670000001</v>
      </c>
      <c r="AO186" s="4">
        <v>7.0426601619999998</v>
      </c>
      <c r="AP186" s="4">
        <v>7.5417272640000004</v>
      </c>
      <c r="AQ186" s="4">
        <v>7.6388008269999998</v>
      </c>
      <c r="AR186" s="4">
        <v>8.2416934640000008</v>
      </c>
      <c r="AS186" s="4">
        <v>7.6596355139999996</v>
      </c>
      <c r="AT186" s="4">
        <v>6.8640637169999996</v>
      </c>
      <c r="AU186" s="4">
        <v>7.7977596250000003</v>
      </c>
      <c r="AW186">
        <f t="shared" si="8"/>
        <v>0.51162504460833991</v>
      </c>
      <c r="AX186">
        <f t="shared" si="9"/>
        <v>0.41969678619443113</v>
      </c>
      <c r="AZ186">
        <f t="shared" si="10"/>
        <v>14.614011272924278</v>
      </c>
      <c r="BA186">
        <f t="shared" si="11"/>
        <v>17.778068898038669</v>
      </c>
    </row>
    <row r="187" spans="1:53">
      <c r="A187" s="5">
        <v>10866417</v>
      </c>
      <c r="B187" s="5" t="s">
        <v>757</v>
      </c>
      <c r="C187" s="5"/>
      <c r="D187" s="5" t="s">
        <v>758</v>
      </c>
      <c r="E187" s="5" t="s">
        <v>759</v>
      </c>
      <c r="F187" s="5" t="s">
        <v>760</v>
      </c>
      <c r="G187" s="6">
        <v>2.1200000000000001E-9</v>
      </c>
      <c r="H187" s="6">
        <v>3.9700000000000002E-7</v>
      </c>
      <c r="I187" s="4">
        <v>8.3297036000000002</v>
      </c>
      <c r="J187" s="4">
        <v>0.64599671999999997</v>
      </c>
      <c r="K187" s="4">
        <v>-2.6908827999999999E-2</v>
      </c>
      <c r="L187" s="4">
        <v>8.8412184830000005</v>
      </c>
      <c r="M187" s="4">
        <v>8.2039205689999992</v>
      </c>
      <c r="N187" s="4">
        <v>8.5496238029999994</v>
      </c>
      <c r="O187" s="4">
        <v>9.122418433</v>
      </c>
      <c r="P187" s="4">
        <v>8.3813685190000005</v>
      </c>
      <c r="Q187" s="4">
        <v>8.4273807119999997</v>
      </c>
      <c r="R187" s="4">
        <v>9.1712795810000003</v>
      </c>
      <c r="S187" s="4">
        <v>8.2187026539999994</v>
      </c>
      <c r="T187" s="4">
        <v>8.1783456040000004</v>
      </c>
      <c r="U187" s="4">
        <v>8.9917029339999992</v>
      </c>
      <c r="V187" s="4">
        <v>8.2623913570000003</v>
      </c>
      <c r="W187" s="4">
        <v>8.1157291540000003</v>
      </c>
      <c r="X187" s="4">
        <v>8.741215381</v>
      </c>
      <c r="Y187" s="4">
        <v>8.3230907480000003</v>
      </c>
      <c r="Z187" s="4">
        <v>8.4070866039999999</v>
      </c>
      <c r="AA187" s="4">
        <v>8.903087481</v>
      </c>
      <c r="AB187" s="4">
        <v>8.5277244220000004</v>
      </c>
      <c r="AC187" s="4">
        <v>8.1764870100000007</v>
      </c>
      <c r="AD187" s="4">
        <v>9.0848740679999995</v>
      </c>
      <c r="AE187" s="4">
        <v>8.4502667089999992</v>
      </c>
      <c r="AF187" s="4">
        <v>8.5921696159999996</v>
      </c>
      <c r="AG187" s="4">
        <v>9.0439473330000002</v>
      </c>
      <c r="AH187" s="4">
        <v>7.8466726109999998</v>
      </c>
      <c r="AI187" s="4">
        <v>8.4660450540000003</v>
      </c>
      <c r="AJ187" s="4">
        <v>8.6674562169999998</v>
      </c>
      <c r="AK187" s="4">
        <v>8.3150130820000001</v>
      </c>
      <c r="AL187" s="4">
        <v>9.1340665390000009</v>
      </c>
      <c r="AM187" s="4">
        <v>8.6458215210000002</v>
      </c>
      <c r="AN187" s="4">
        <v>8.8627902919999997</v>
      </c>
      <c r="AO187" s="4">
        <v>8.9048248839999999</v>
      </c>
      <c r="AP187" s="4">
        <v>8.2032073739999998</v>
      </c>
      <c r="AQ187" s="4">
        <v>8.3577080810000002</v>
      </c>
      <c r="AR187" s="4">
        <v>8.9069784349999992</v>
      </c>
      <c r="AS187" s="4">
        <v>8.2043680410000004</v>
      </c>
      <c r="AT187" s="4">
        <v>8.3332586959999997</v>
      </c>
      <c r="AU187" s="4">
        <v>8.2729263559999993</v>
      </c>
      <c r="AW187">
        <f t="shared" si="8"/>
        <v>0.39015840469167357</v>
      </c>
      <c r="AX187">
        <f t="shared" si="9"/>
        <v>0.33533912105204944</v>
      </c>
      <c r="AZ187">
        <f t="shared" si="10"/>
        <v>21.885145573965275</v>
      </c>
      <c r="BA187">
        <f t="shared" si="11"/>
        <v>25.517835734799771</v>
      </c>
    </row>
    <row r="188" spans="1:53">
      <c r="A188" s="5">
        <v>10807632</v>
      </c>
      <c r="B188" s="5" t="s">
        <v>761</v>
      </c>
      <c r="C188" s="5" t="s">
        <v>762</v>
      </c>
      <c r="D188" s="5" t="s">
        <v>763</v>
      </c>
      <c r="E188" s="5" t="s">
        <v>764</v>
      </c>
      <c r="F188" s="5" t="s">
        <v>765</v>
      </c>
      <c r="G188" s="6">
        <v>9.1399999999999995E-7</v>
      </c>
      <c r="H188" s="6">
        <v>4.5899999999999998E-5</v>
      </c>
      <c r="I188" s="4">
        <v>8.1487954560000002</v>
      </c>
      <c r="J188" s="4">
        <v>0.64320528300000002</v>
      </c>
      <c r="K188" s="4">
        <v>0.12135965</v>
      </c>
      <c r="L188" s="4">
        <v>8.5963875549999997</v>
      </c>
      <c r="M188" s="4">
        <v>8.2364617080000002</v>
      </c>
      <c r="N188" s="4">
        <v>8.0389929569999996</v>
      </c>
      <c r="O188" s="4">
        <v>8.5052023230000007</v>
      </c>
      <c r="P188" s="4">
        <v>8.3808810200000003</v>
      </c>
      <c r="Q188" s="4">
        <v>8.2457504309999994</v>
      </c>
      <c r="R188" s="4">
        <v>8.840127163</v>
      </c>
      <c r="S188" s="4">
        <v>8.2508579690000001</v>
      </c>
      <c r="T188" s="4">
        <v>7.7430767429999996</v>
      </c>
      <c r="U188" s="4">
        <v>9.0969292920000004</v>
      </c>
      <c r="V188" s="4">
        <v>8.1579603729999999</v>
      </c>
      <c r="W188" s="4">
        <v>8.5173424190000002</v>
      </c>
      <c r="X188" s="4">
        <v>8.7100672479999997</v>
      </c>
      <c r="Y188" s="4">
        <v>7.8126737630000003</v>
      </c>
      <c r="Z188" s="4">
        <v>8.0756742110000008</v>
      </c>
      <c r="AA188" s="4">
        <v>8.5427931160000004</v>
      </c>
      <c r="AB188" s="4">
        <v>8.4177474990000007</v>
      </c>
      <c r="AC188" s="4">
        <v>8.1632260910000003</v>
      </c>
      <c r="AD188" s="4">
        <v>8.8808980020000003</v>
      </c>
      <c r="AE188" s="4">
        <v>7.9660189619999997</v>
      </c>
      <c r="AF188" s="4">
        <v>8.1593687040000002</v>
      </c>
      <c r="AG188" s="4">
        <v>8.9071930590000008</v>
      </c>
      <c r="AH188" s="4">
        <v>8.2973285010000009</v>
      </c>
      <c r="AI188" s="4">
        <v>8.0810252039999995</v>
      </c>
      <c r="AJ188" s="4">
        <v>8.2948437649999995</v>
      </c>
      <c r="AK188" s="4">
        <v>8.4693994749999995</v>
      </c>
      <c r="AL188" s="4">
        <v>9.0435880550000007</v>
      </c>
      <c r="AM188" s="4">
        <v>8.2077134760000003</v>
      </c>
      <c r="AN188" s="4">
        <v>8.9481005919999994</v>
      </c>
      <c r="AO188" s="4">
        <v>8.5062494510000004</v>
      </c>
      <c r="AP188" s="4">
        <v>7.849060626</v>
      </c>
      <c r="AQ188" s="4">
        <v>7.8550072030000004</v>
      </c>
      <c r="AR188" s="4">
        <v>8.9264730090000004</v>
      </c>
      <c r="AS188" s="4">
        <v>8.4368338759999997</v>
      </c>
      <c r="AT188" s="4">
        <v>8.2905016860000007</v>
      </c>
      <c r="AU188" s="4">
        <v>7.8545973059999996</v>
      </c>
      <c r="AW188">
        <f t="shared" si="8"/>
        <v>0.36098626662328542</v>
      </c>
      <c r="AX188">
        <f t="shared" si="9"/>
        <v>0.38467127901173287</v>
      </c>
      <c r="AZ188">
        <f t="shared" si="10"/>
        <v>23.225715042227531</v>
      </c>
      <c r="BA188">
        <f t="shared" si="11"/>
        <v>21.738948923222335</v>
      </c>
    </row>
    <row r="189" spans="1:53">
      <c r="A189" s="5">
        <v>10854558</v>
      </c>
      <c r="B189" s="5" t="s">
        <v>766</v>
      </c>
      <c r="C189" s="5" t="s">
        <v>767</v>
      </c>
      <c r="D189" s="5" t="s">
        <v>768</v>
      </c>
      <c r="E189" s="5" t="s">
        <v>769</v>
      </c>
      <c r="F189" s="5" t="s">
        <v>770</v>
      </c>
      <c r="G189" s="5">
        <v>5.60616E-4</v>
      </c>
      <c r="H189" s="5">
        <v>6.7912609999999998E-3</v>
      </c>
      <c r="I189" s="4">
        <v>5.8574002160000003</v>
      </c>
      <c r="J189" s="4">
        <v>0.640194547</v>
      </c>
      <c r="K189" s="4">
        <v>-0.144048706</v>
      </c>
      <c r="L189" s="4">
        <v>6.6165910920000002</v>
      </c>
      <c r="M189" s="4">
        <v>5.427393747</v>
      </c>
      <c r="N189" s="4">
        <v>5.5796722020000002</v>
      </c>
      <c r="O189" s="4">
        <v>6.2016621839999999</v>
      </c>
      <c r="P189" s="4">
        <v>5.7424838930000002</v>
      </c>
      <c r="Q189" s="4">
        <v>5.742909815</v>
      </c>
      <c r="R189" s="4">
        <v>7.6801410900000002</v>
      </c>
      <c r="S189" s="4">
        <v>5.4319399300000004</v>
      </c>
      <c r="T189" s="4">
        <v>5.7902334990000002</v>
      </c>
      <c r="U189" s="4">
        <v>6.8603435099999999</v>
      </c>
      <c r="V189" s="4">
        <v>5.5434668069999997</v>
      </c>
      <c r="W189" s="4">
        <v>5.7283142270000003</v>
      </c>
      <c r="X189" s="4">
        <v>5.9915963720000001</v>
      </c>
      <c r="Y189" s="4">
        <v>5.9232052629999998</v>
      </c>
      <c r="Z189" s="4">
        <v>5.5890998300000003</v>
      </c>
      <c r="AA189" s="4">
        <v>6.0569911310000002</v>
      </c>
      <c r="AB189" s="4">
        <v>5.7259508060000002</v>
      </c>
      <c r="AC189" s="4">
        <v>5.5148750690000004</v>
      </c>
      <c r="AD189" s="4">
        <v>6.2434288860000002</v>
      </c>
      <c r="AE189" s="4">
        <v>5.9785199479999998</v>
      </c>
      <c r="AF189" s="4">
        <v>5.470880491</v>
      </c>
      <c r="AG189" s="4">
        <v>7.3144858680000002</v>
      </c>
      <c r="AH189" s="4">
        <v>5.6567357060000001</v>
      </c>
      <c r="AI189" s="4">
        <v>6.4166184089999998</v>
      </c>
      <c r="AJ189" s="4">
        <v>5.6582193089999997</v>
      </c>
      <c r="AK189" s="4">
        <v>5.7873994959999999</v>
      </c>
      <c r="AL189" s="4">
        <v>5.7127251819999998</v>
      </c>
      <c r="AM189" s="4">
        <v>5.8536185009999997</v>
      </c>
      <c r="AN189" s="4">
        <v>7.0027091959999996</v>
      </c>
      <c r="AO189" s="4">
        <v>6.1554221980000001</v>
      </c>
      <c r="AP189" s="4">
        <v>5.7457998349999997</v>
      </c>
      <c r="AQ189" s="4">
        <v>5.7874614820000003</v>
      </c>
      <c r="AR189" s="4">
        <v>6.13504045</v>
      </c>
      <c r="AS189" s="4">
        <v>5.7553631840000001</v>
      </c>
      <c r="AT189" s="4">
        <v>5.7964489989999999</v>
      </c>
      <c r="AU189" s="4">
        <v>6.2115824000000002</v>
      </c>
      <c r="AW189">
        <f t="shared" si="8"/>
        <v>0.69149922684274312</v>
      </c>
      <c r="AX189">
        <f t="shared" si="9"/>
        <v>0.43768170777584015</v>
      </c>
      <c r="AZ189">
        <f t="shared" si="10"/>
        <v>8.7183939364032881</v>
      </c>
      <c r="BA189">
        <f t="shared" si="11"/>
        <v>13.65948658788114</v>
      </c>
    </row>
    <row r="190" spans="1:53">
      <c r="A190" s="5">
        <v>10891104</v>
      </c>
      <c r="B190" s="5" t="s">
        <v>771</v>
      </c>
      <c r="C190" s="5" t="s">
        <v>772</v>
      </c>
      <c r="D190" s="5" t="s">
        <v>773</v>
      </c>
      <c r="E190" s="5" t="s">
        <v>774</v>
      </c>
      <c r="F190" s="5" t="s">
        <v>775</v>
      </c>
      <c r="G190" s="6">
        <v>1.0100000000000001E-6</v>
      </c>
      <c r="H190" s="6">
        <v>4.9799999999999998E-5</v>
      </c>
      <c r="I190" s="4">
        <v>8.5696012889999995</v>
      </c>
      <c r="J190" s="4">
        <v>0.63843153399999997</v>
      </c>
      <c r="K190" s="4">
        <v>1.8169569999999999E-3</v>
      </c>
      <c r="L190" s="4">
        <v>8.9594580199999996</v>
      </c>
      <c r="M190" s="4">
        <v>8.9688806400000001</v>
      </c>
      <c r="N190" s="4">
        <v>8.4929121619999997</v>
      </c>
      <c r="O190" s="4">
        <v>9.1153933939999998</v>
      </c>
      <c r="P190" s="4">
        <v>8.7103795930000008</v>
      </c>
      <c r="Q190" s="4">
        <v>8.4993503130000008</v>
      </c>
      <c r="R190" s="4">
        <v>9.2701833180000008</v>
      </c>
      <c r="S190" s="4">
        <v>8.4822143079999996</v>
      </c>
      <c r="T190" s="4">
        <v>8.4526862820000002</v>
      </c>
      <c r="U190" s="4">
        <v>9.6465258770000002</v>
      </c>
      <c r="V190" s="4">
        <v>8.6944166190000001</v>
      </c>
      <c r="W190" s="4">
        <v>8.5982935919999992</v>
      </c>
      <c r="X190" s="4">
        <v>9.0754451290000002</v>
      </c>
      <c r="Y190" s="4">
        <v>7.9396629059999997</v>
      </c>
      <c r="Z190" s="4">
        <v>8.2011444989999998</v>
      </c>
      <c r="AA190" s="4">
        <v>9.0331482170000008</v>
      </c>
      <c r="AB190" s="4">
        <v>8.4621669550000007</v>
      </c>
      <c r="AC190" s="4">
        <v>8.3303280080000004</v>
      </c>
      <c r="AD190" s="4">
        <v>9.3845740600000003</v>
      </c>
      <c r="AE190" s="4">
        <v>8.7374454920000009</v>
      </c>
      <c r="AF190" s="4">
        <v>8.8721539089999997</v>
      </c>
      <c r="AG190" s="4">
        <v>9.4626688560000005</v>
      </c>
      <c r="AH190" s="4">
        <v>9.0182470929999994</v>
      </c>
      <c r="AI190" s="4">
        <v>8.7995052830000002</v>
      </c>
      <c r="AJ190" s="4">
        <v>8.6913943739999997</v>
      </c>
      <c r="AK190" s="4">
        <v>8.5725258029999996</v>
      </c>
      <c r="AL190" s="4">
        <v>9.4421743150000008</v>
      </c>
      <c r="AM190" s="4">
        <v>8.4500919890000006</v>
      </c>
      <c r="AN190" s="4">
        <v>9.0808040820000002</v>
      </c>
      <c r="AO190" s="4">
        <v>8.9625583130000006</v>
      </c>
      <c r="AP190" s="4">
        <v>8.8108237660000004</v>
      </c>
      <c r="AQ190" s="4">
        <v>8.7962835039999998</v>
      </c>
      <c r="AR190" s="4">
        <v>9.0634603069999997</v>
      </c>
      <c r="AS190" s="4">
        <v>8.8130589510000004</v>
      </c>
      <c r="AT190" s="4">
        <v>8.3979887770000001</v>
      </c>
      <c r="AU190" s="4">
        <v>8.7872636859999993</v>
      </c>
      <c r="AW190">
        <f t="shared" si="8"/>
        <v>0.37540643382608535</v>
      </c>
      <c r="AX190">
        <f t="shared" si="9"/>
        <v>0.38087341906577449</v>
      </c>
      <c r="AZ190">
        <f t="shared" si="10"/>
        <v>23.505789231948366</v>
      </c>
      <c r="BA190">
        <f t="shared" si="11"/>
        <v>23.103139138282582</v>
      </c>
    </row>
    <row r="191" spans="1:53">
      <c r="A191" s="5">
        <v>10715546</v>
      </c>
      <c r="B191" s="5" t="s">
        <v>776</v>
      </c>
      <c r="C191" s="5" t="s">
        <v>777</v>
      </c>
      <c r="D191" s="5" t="s">
        <v>778</v>
      </c>
      <c r="E191" s="5" t="s">
        <v>779</v>
      </c>
      <c r="F191" s="5" t="s">
        <v>780</v>
      </c>
      <c r="G191" s="6">
        <v>2.0700000000000001E-6</v>
      </c>
      <c r="H191" s="6">
        <v>8.7100000000000003E-5</v>
      </c>
      <c r="I191" s="4">
        <v>5.9417759309999996</v>
      </c>
      <c r="J191" s="4">
        <v>0.63807137599999997</v>
      </c>
      <c r="K191" s="4">
        <v>0.14289100599999999</v>
      </c>
      <c r="L191" s="4">
        <v>6.5997483700000004</v>
      </c>
      <c r="M191" s="4">
        <v>6.1296491849999999</v>
      </c>
      <c r="N191" s="4">
        <v>5.8953598810000001</v>
      </c>
      <c r="O191" s="4">
        <v>6.2013276680000002</v>
      </c>
      <c r="P191" s="4">
        <v>5.982083738</v>
      </c>
      <c r="Q191" s="4">
        <v>6.234709026</v>
      </c>
      <c r="R191" s="4">
        <v>6.838222279</v>
      </c>
      <c r="S191" s="4">
        <v>6.1299504200000001</v>
      </c>
      <c r="T191" s="4">
        <v>5.7939135249999998</v>
      </c>
      <c r="U191" s="4">
        <v>6.9013656069999998</v>
      </c>
      <c r="V191" s="4">
        <v>5.7664458490000001</v>
      </c>
      <c r="W191" s="4">
        <v>6.0006672459999999</v>
      </c>
      <c r="X191" s="4">
        <v>6.470587385</v>
      </c>
      <c r="Y191" s="4">
        <v>6.1632066759999997</v>
      </c>
      <c r="Z191" s="4">
        <v>5.8705420190000002</v>
      </c>
      <c r="AA191" s="4">
        <v>6.188125061</v>
      </c>
      <c r="AB191" s="4">
        <v>6.31595949</v>
      </c>
      <c r="AC191" s="4">
        <v>5.6397877980000004</v>
      </c>
      <c r="AD191" s="4">
        <v>6.5379721679999996</v>
      </c>
      <c r="AE191" s="4">
        <v>6.04002675</v>
      </c>
      <c r="AF191" s="4">
        <v>6.0614441570000004</v>
      </c>
      <c r="AG191" s="4">
        <v>6.758485093</v>
      </c>
      <c r="AH191" s="4">
        <v>6.1981435349999998</v>
      </c>
      <c r="AI191" s="4">
        <v>6.0170346449999998</v>
      </c>
      <c r="AJ191" s="4">
        <v>5.8906755229999996</v>
      </c>
      <c r="AK191" s="4">
        <v>5.9609125650000001</v>
      </c>
      <c r="AL191" s="4">
        <v>6.6096572680000003</v>
      </c>
      <c r="AM191" s="4">
        <v>6.0357139320000002</v>
      </c>
      <c r="AN191" s="4">
        <v>7.0897621759999998</v>
      </c>
      <c r="AO191" s="4">
        <v>6.2361549160000003</v>
      </c>
      <c r="AP191" s="4">
        <v>5.9500537370000002</v>
      </c>
      <c r="AQ191" s="4">
        <v>5.9466397730000002</v>
      </c>
      <c r="AR191" s="4">
        <v>6.5267596899999996</v>
      </c>
      <c r="AS191" s="4">
        <v>6.2095862249999998</v>
      </c>
      <c r="AT191" s="4">
        <v>5.9397380990000004</v>
      </c>
      <c r="AU191" s="4">
        <v>6.0176815850000001</v>
      </c>
      <c r="AW191">
        <f t="shared" si="8"/>
        <v>0.38168947369476736</v>
      </c>
      <c r="AX191">
        <f t="shared" si="9"/>
        <v>0.32899227685365795</v>
      </c>
      <c r="AZ191">
        <f t="shared" si="10"/>
        <v>16.259605413683211</v>
      </c>
      <c r="BA191">
        <f t="shared" si="11"/>
        <v>18.829551725836478</v>
      </c>
    </row>
    <row r="192" spans="1:53">
      <c r="A192" s="5">
        <v>10860548</v>
      </c>
      <c r="B192" s="5" t="s">
        <v>781</v>
      </c>
      <c r="C192" s="5" t="s">
        <v>782</v>
      </c>
      <c r="D192" s="5" t="s">
        <v>783</v>
      </c>
      <c r="E192" s="5" t="s">
        <v>784</v>
      </c>
      <c r="F192" s="5" t="s">
        <v>785</v>
      </c>
      <c r="G192" s="5">
        <v>2.47971E-3</v>
      </c>
      <c r="H192" s="5">
        <v>2.0214942999999999E-2</v>
      </c>
      <c r="I192" s="4">
        <v>9.4592998900000005</v>
      </c>
      <c r="J192" s="4">
        <v>0.63687463899999996</v>
      </c>
      <c r="K192" s="4">
        <v>0.25633318399999999</v>
      </c>
      <c r="L192" s="4">
        <v>9.9277827070000004</v>
      </c>
      <c r="M192" s="4">
        <v>10.28095096</v>
      </c>
      <c r="N192" s="4">
        <v>10.053638169999999</v>
      </c>
      <c r="O192" s="4">
        <v>10.11990992</v>
      </c>
      <c r="P192" s="4">
        <v>10.29822098</v>
      </c>
      <c r="Q192" s="4">
        <v>9.0089739550000001</v>
      </c>
      <c r="R192" s="4">
        <v>10.38896907</v>
      </c>
      <c r="S192" s="4">
        <v>9.3888760740000006</v>
      </c>
      <c r="T192" s="4">
        <v>9.8024910700000003</v>
      </c>
      <c r="U192" s="4">
        <v>10.206942720000001</v>
      </c>
      <c r="V192" s="4">
        <v>9.3439915760000005</v>
      </c>
      <c r="W192" s="4">
        <v>9.2340495750000002</v>
      </c>
      <c r="X192" s="4">
        <v>10.306472319999999</v>
      </c>
      <c r="Y192" s="4">
        <v>10.123149099999999</v>
      </c>
      <c r="Z192" s="4">
        <v>9.7903365529999995</v>
      </c>
      <c r="AA192" s="4">
        <v>9.8421012589999997</v>
      </c>
      <c r="AB192" s="4">
        <v>9.0741970320000007</v>
      </c>
      <c r="AC192" s="4">
        <v>9.2941707470000008</v>
      </c>
      <c r="AD192" s="4">
        <v>9.6306611310000001</v>
      </c>
      <c r="AE192" s="4">
        <v>10.20639727</v>
      </c>
      <c r="AF192" s="4">
        <v>9.5060675999999997</v>
      </c>
      <c r="AG192" s="4">
        <v>10.316582889999999</v>
      </c>
      <c r="AH192" s="4">
        <v>9.7493026960000009</v>
      </c>
      <c r="AI192" s="4">
        <v>9.9814231390000003</v>
      </c>
      <c r="AJ192" s="4">
        <v>9.9528537860000004</v>
      </c>
      <c r="AK192" s="4">
        <v>9.9582949480000007</v>
      </c>
      <c r="AL192" s="4">
        <v>9.7750297390000007</v>
      </c>
      <c r="AM192" s="4">
        <v>10.00899119</v>
      </c>
      <c r="AN192" s="4">
        <v>10.644161159999999</v>
      </c>
      <c r="AO192" s="4">
        <v>9.9342292729999997</v>
      </c>
      <c r="AP192" s="4">
        <v>9.7947152099999997</v>
      </c>
      <c r="AQ192" s="4">
        <v>10.099752049999999</v>
      </c>
      <c r="AR192" s="4">
        <v>10.06125216</v>
      </c>
      <c r="AS192" s="4">
        <v>9.495674073</v>
      </c>
      <c r="AT192" s="4">
        <v>8.9262827300000005</v>
      </c>
      <c r="AU192" s="4">
        <v>9.4741541149999993</v>
      </c>
      <c r="AW192">
        <f t="shared" si="8"/>
        <v>0.4748957966529716</v>
      </c>
      <c r="AX192">
        <f t="shared" si="9"/>
        <v>0.39828324217681693</v>
      </c>
      <c r="AZ192">
        <f t="shared" si="10"/>
        <v>20.715912418584065</v>
      </c>
      <c r="BA192">
        <f t="shared" si="11"/>
        <v>24.68367432866744</v>
      </c>
    </row>
    <row r="193" spans="1:53">
      <c r="A193" s="5">
        <v>10920541</v>
      </c>
      <c r="B193" s="5" t="s">
        <v>747</v>
      </c>
      <c r="C193" s="5"/>
      <c r="D193" s="5" t="s">
        <v>749</v>
      </c>
      <c r="E193" s="5" t="s">
        <v>750</v>
      </c>
      <c r="F193" s="5" t="s">
        <v>786</v>
      </c>
      <c r="G193" s="6">
        <v>4.4500000000000001E-9</v>
      </c>
      <c r="H193" s="6">
        <v>6.7199999999999998E-7</v>
      </c>
      <c r="I193" s="4">
        <v>8.5237955789999997</v>
      </c>
      <c r="J193" s="4">
        <v>0.63647471200000005</v>
      </c>
      <c r="K193" s="4">
        <v>-2.0179759999999999E-3</v>
      </c>
      <c r="L193" s="4">
        <v>8.9746278260000008</v>
      </c>
      <c r="M193" s="4">
        <v>8.7532834640000008</v>
      </c>
      <c r="N193" s="4">
        <v>8.5645960139999993</v>
      </c>
      <c r="O193" s="4">
        <v>9.175718839</v>
      </c>
      <c r="P193" s="4">
        <v>8.6119840369999991</v>
      </c>
      <c r="Q193" s="4">
        <v>8.1835140610000003</v>
      </c>
      <c r="R193" s="4">
        <v>9.1105962639999998</v>
      </c>
      <c r="S193" s="4">
        <v>8.4454222370000007</v>
      </c>
      <c r="T193" s="4">
        <v>8.5289345680000004</v>
      </c>
      <c r="U193" s="4">
        <v>9.5095248570000006</v>
      </c>
      <c r="V193" s="4">
        <v>8.3472451739999993</v>
      </c>
      <c r="W193" s="4">
        <v>8.3800910379999998</v>
      </c>
      <c r="X193" s="4">
        <v>8.9429621640000008</v>
      </c>
      <c r="Y193" s="4">
        <v>8.4770795280000009</v>
      </c>
      <c r="Z193" s="4">
        <v>8.6212824139999995</v>
      </c>
      <c r="AA193" s="4">
        <v>9.0828189269999999</v>
      </c>
      <c r="AB193" s="4">
        <v>8.7821414519999994</v>
      </c>
      <c r="AC193" s="4">
        <v>8.4587344729999998</v>
      </c>
      <c r="AD193" s="4">
        <v>9.2684238529999998</v>
      </c>
      <c r="AE193" s="4">
        <v>8.8800745630000009</v>
      </c>
      <c r="AF193" s="4">
        <v>8.3701419090000009</v>
      </c>
      <c r="AG193" s="4">
        <v>9.2903233380000003</v>
      </c>
      <c r="AH193" s="4">
        <v>8.3815993730000002</v>
      </c>
      <c r="AI193" s="4">
        <v>8.6995945460000002</v>
      </c>
      <c r="AJ193" s="4">
        <v>8.5581623360000005</v>
      </c>
      <c r="AK193" s="4">
        <v>8.3939507609999993</v>
      </c>
      <c r="AL193" s="4">
        <v>8.9795467040000005</v>
      </c>
      <c r="AM193" s="4">
        <v>8.6011409350000001</v>
      </c>
      <c r="AN193" s="4">
        <v>9.2333348879999999</v>
      </c>
      <c r="AO193" s="4">
        <v>8.9070353620000002</v>
      </c>
      <c r="AP193" s="4">
        <v>8.4376366790000006</v>
      </c>
      <c r="AQ193" s="4">
        <v>8.6997358919999996</v>
      </c>
      <c r="AR193" s="4">
        <v>9.4483304770000007</v>
      </c>
      <c r="AS193" s="4">
        <v>8.6554349360000007</v>
      </c>
      <c r="AT193" s="4">
        <v>8.7758536899999999</v>
      </c>
      <c r="AU193" s="4">
        <v>8.6054799220000007</v>
      </c>
      <c r="AW193">
        <f t="shared" si="8"/>
        <v>0.39764177206026324</v>
      </c>
      <c r="AX193">
        <f t="shared" si="9"/>
        <v>0.31536200380117296</v>
      </c>
      <c r="AZ193">
        <f t="shared" si="10"/>
        <v>21.917872175316862</v>
      </c>
      <c r="BA193">
        <f t="shared" si="11"/>
        <v>27.818667724730414</v>
      </c>
    </row>
    <row r="194" spans="1:53">
      <c r="A194" s="5">
        <v>10702955</v>
      </c>
      <c r="B194" s="5" t="s">
        <v>787</v>
      </c>
      <c r="C194" s="5"/>
      <c r="D194" s="5" t="s">
        <v>788</v>
      </c>
      <c r="E194" s="5" t="s">
        <v>789</v>
      </c>
      <c r="F194" s="5"/>
      <c r="G194" s="5">
        <v>6.9151079999999997E-3</v>
      </c>
      <c r="H194" s="5">
        <v>4.2151886999999999E-2</v>
      </c>
      <c r="I194" s="4">
        <v>7.5344704660000001</v>
      </c>
      <c r="J194" s="4">
        <v>0.6353529</v>
      </c>
      <c r="K194" s="4">
        <v>0.57859633899999996</v>
      </c>
      <c r="L194" s="4">
        <v>7.9219673559999997</v>
      </c>
      <c r="M194" s="4">
        <v>7.1444204429999996</v>
      </c>
      <c r="N194" s="4">
        <v>7.2412927009999999</v>
      </c>
      <c r="O194" s="4">
        <v>8.1489249019999992</v>
      </c>
      <c r="P194" s="4">
        <v>7.8770923310000001</v>
      </c>
      <c r="Q194" s="4">
        <v>8.4456606090000008</v>
      </c>
      <c r="R194" s="4">
        <v>7.9002450130000001</v>
      </c>
      <c r="S194" s="4">
        <v>8.1791969919999996</v>
      </c>
      <c r="T194" s="4">
        <v>7.3988839540000004</v>
      </c>
      <c r="U194" s="4">
        <v>8.5607237690000009</v>
      </c>
      <c r="V194" s="4">
        <v>8.0566673410000007</v>
      </c>
      <c r="W194" s="4">
        <v>7.6885821280000002</v>
      </c>
      <c r="X194" s="4">
        <v>8.2454862119999994</v>
      </c>
      <c r="Y194" s="4">
        <v>7.7987548389999999</v>
      </c>
      <c r="Z194" s="4">
        <v>7.0028977729999999</v>
      </c>
      <c r="AA194" s="4">
        <v>7.998073561</v>
      </c>
      <c r="AB194" s="4">
        <v>7.4688471930000002</v>
      </c>
      <c r="AC194" s="4">
        <v>6.7974364239999998</v>
      </c>
      <c r="AD194" s="4">
        <v>8.1630176399999996</v>
      </c>
      <c r="AE194" s="4">
        <v>7.3330655</v>
      </c>
      <c r="AF194" s="4">
        <v>7.9375528839999996</v>
      </c>
      <c r="AG194" s="4">
        <v>8.3465044929999994</v>
      </c>
      <c r="AH194" s="4">
        <v>8.8698181550000008</v>
      </c>
      <c r="AI194" s="4">
        <v>7.5835082839999997</v>
      </c>
      <c r="AJ194" s="4">
        <v>7.7841399500000001</v>
      </c>
      <c r="AK194" s="4">
        <v>8.3490226290000003</v>
      </c>
      <c r="AL194" s="4">
        <v>8.4894527639999993</v>
      </c>
      <c r="AM194" s="4">
        <v>7.6554344439999999</v>
      </c>
      <c r="AN194" s="4">
        <v>8.0876482190000001</v>
      </c>
      <c r="AO194" s="4">
        <v>7.4950098550000002</v>
      </c>
      <c r="AP194" s="4">
        <v>7.4803926890000003</v>
      </c>
      <c r="AQ194" s="4">
        <v>6.717588889</v>
      </c>
      <c r="AR194" s="4">
        <v>8.6808266100000004</v>
      </c>
      <c r="AS194" s="4">
        <v>8.7627673210000001</v>
      </c>
      <c r="AT194" s="4">
        <v>7.1177809380000001</v>
      </c>
      <c r="AU194" s="4">
        <v>7.459771441</v>
      </c>
      <c r="AW194">
        <f t="shared" si="8"/>
        <v>0.44677875099447156</v>
      </c>
      <c r="AX194">
        <f t="shared" si="9"/>
        <v>0.60327073483560034</v>
      </c>
      <c r="AZ194">
        <f t="shared" si="10"/>
        <v>17.638047416928696</v>
      </c>
      <c r="BA194">
        <f t="shared" si="11"/>
        <v>12.958858261631791</v>
      </c>
    </row>
    <row r="195" spans="1:53">
      <c r="A195" s="5">
        <v>10813214</v>
      </c>
      <c r="B195" s="5" t="s">
        <v>790</v>
      </c>
      <c r="C195" s="5"/>
      <c r="D195" s="5" t="s">
        <v>791</v>
      </c>
      <c r="E195" s="5" t="s">
        <v>792</v>
      </c>
      <c r="F195" s="5" t="s">
        <v>793</v>
      </c>
      <c r="G195" s="5">
        <v>1.8549375999999999E-2</v>
      </c>
      <c r="H195" s="5">
        <v>8.3598490999999997E-2</v>
      </c>
      <c r="I195" s="4">
        <v>10.61171553</v>
      </c>
      <c r="J195" s="4">
        <v>0.63437317400000004</v>
      </c>
      <c r="K195" s="4">
        <v>0.44934517400000001</v>
      </c>
      <c r="L195" s="4">
        <v>11.50038413</v>
      </c>
      <c r="M195" s="4">
        <v>10.76650772</v>
      </c>
      <c r="N195" s="4">
        <v>10.288844660000001</v>
      </c>
      <c r="O195" s="4">
        <v>11.447984979999999</v>
      </c>
      <c r="P195" s="4">
        <v>10.964419850000001</v>
      </c>
      <c r="Q195" s="4">
        <v>11.408939500000001</v>
      </c>
      <c r="R195" s="4">
        <v>11.14659232</v>
      </c>
      <c r="S195" s="4">
        <v>10.91238645</v>
      </c>
      <c r="T195" s="4">
        <v>10.50316568</v>
      </c>
      <c r="U195" s="4">
        <v>11.41580416</v>
      </c>
      <c r="V195" s="4">
        <v>10.68226746</v>
      </c>
      <c r="W195" s="4">
        <v>10.55215538</v>
      </c>
      <c r="X195" s="4">
        <v>11.153904839999999</v>
      </c>
      <c r="Y195" s="4">
        <v>10.866097590000001</v>
      </c>
      <c r="Z195" s="4">
        <v>10.0690899</v>
      </c>
      <c r="AA195" s="4">
        <v>11.16054396</v>
      </c>
      <c r="AB195" s="4">
        <v>10.44658394</v>
      </c>
      <c r="AC195" s="4">
        <v>9.6352412229999995</v>
      </c>
      <c r="AD195" s="4">
        <v>11.21546642</v>
      </c>
      <c r="AE195" s="4">
        <v>10.91403678</v>
      </c>
      <c r="AF195" s="4">
        <v>11.022234470000001</v>
      </c>
      <c r="AG195" s="4">
        <v>11.56559075</v>
      </c>
      <c r="AH195" s="4">
        <v>11.69375048</v>
      </c>
      <c r="AI195" s="4">
        <v>10.960355720000001</v>
      </c>
      <c r="AJ195" s="4">
        <v>11.085993889999999</v>
      </c>
      <c r="AK195" s="4">
        <v>11.419126950000001</v>
      </c>
      <c r="AL195" s="4">
        <v>11.746939729999999</v>
      </c>
      <c r="AM195" s="4">
        <v>11.05260296</v>
      </c>
      <c r="AN195" s="4">
        <v>11.14874425</v>
      </c>
      <c r="AO195" s="4">
        <v>10.393950159999999</v>
      </c>
      <c r="AP195" s="4">
        <v>10.695301110000001</v>
      </c>
      <c r="AQ195" s="4">
        <v>10.0975701</v>
      </c>
      <c r="AR195" s="4">
        <v>11.05715871</v>
      </c>
      <c r="AS195" s="4">
        <v>11.512310640000001</v>
      </c>
      <c r="AT195" s="4">
        <v>9.7449815310000005</v>
      </c>
      <c r="AU195" s="4">
        <v>11.00289128</v>
      </c>
      <c r="AW195">
        <f t="shared" si="8"/>
        <v>0.41737368398455221</v>
      </c>
      <c r="AX195">
        <f t="shared" si="9"/>
        <v>0.57532695594965011</v>
      </c>
      <c r="AZ195">
        <f t="shared" si="10"/>
        <v>26.273308815606107</v>
      </c>
      <c r="BA195">
        <f t="shared" si="11"/>
        <v>18.950128029960538</v>
      </c>
    </row>
    <row r="196" spans="1:53">
      <c r="A196" s="5">
        <v>10733553</v>
      </c>
      <c r="B196" s="5" t="s">
        <v>794</v>
      </c>
      <c r="C196" s="5" t="s">
        <v>795</v>
      </c>
      <c r="D196" s="5" t="s">
        <v>796</v>
      </c>
      <c r="E196" s="5" t="s">
        <v>797</v>
      </c>
      <c r="F196" s="5" t="s">
        <v>798</v>
      </c>
      <c r="G196" s="6">
        <v>2.36E-7</v>
      </c>
      <c r="H196" s="6">
        <v>1.56E-5</v>
      </c>
      <c r="I196" s="4">
        <v>5.8105047509999999</v>
      </c>
      <c r="J196" s="4">
        <v>0.63435026800000005</v>
      </c>
      <c r="K196" s="4">
        <v>2.6431135000000001E-2</v>
      </c>
      <c r="L196" s="4">
        <v>6.6220017029999996</v>
      </c>
      <c r="M196" s="4">
        <v>6.1750091830000002</v>
      </c>
      <c r="N196" s="4">
        <v>6.4028606610000001</v>
      </c>
      <c r="O196" s="4">
        <v>6.8265875180000002</v>
      </c>
      <c r="P196" s="4">
        <v>5.9815158390000001</v>
      </c>
      <c r="Q196" s="4">
        <v>5.8271183600000001</v>
      </c>
      <c r="R196" s="4">
        <v>6.3954931850000003</v>
      </c>
      <c r="S196" s="4">
        <v>5.7301536420000003</v>
      </c>
      <c r="T196" s="4">
        <v>5.6936448620000002</v>
      </c>
      <c r="U196" s="4">
        <v>5.9606433289999998</v>
      </c>
      <c r="V196" s="4">
        <v>5.7556087470000001</v>
      </c>
      <c r="W196" s="4">
        <v>5.9220225260000001</v>
      </c>
      <c r="X196" s="4">
        <v>6.1143384650000003</v>
      </c>
      <c r="Y196" s="4">
        <v>5.863365817</v>
      </c>
      <c r="Z196" s="4">
        <v>5.7922355760000004</v>
      </c>
      <c r="AA196" s="4">
        <v>6.2054000880000002</v>
      </c>
      <c r="AB196" s="4">
        <v>5.863528649</v>
      </c>
      <c r="AC196" s="4">
        <v>5.8343946410000003</v>
      </c>
      <c r="AD196" s="4">
        <v>6.7538261950000003</v>
      </c>
      <c r="AE196" s="4">
        <v>6.3661680660000002</v>
      </c>
      <c r="AF196" s="4">
        <v>6.0830078939999996</v>
      </c>
      <c r="AG196" s="4">
        <v>6.513587223</v>
      </c>
      <c r="AH196" s="4">
        <v>5.6690420240000003</v>
      </c>
      <c r="AI196" s="4">
        <v>5.8246511280000002</v>
      </c>
      <c r="AJ196" s="4">
        <v>5.7968608450000003</v>
      </c>
      <c r="AK196" s="4">
        <v>5.8152278160000002</v>
      </c>
      <c r="AL196" s="4">
        <v>6.6255882589999997</v>
      </c>
      <c r="AM196" s="4">
        <v>5.5549824550000002</v>
      </c>
      <c r="AN196" s="4">
        <v>6.2439848849999997</v>
      </c>
      <c r="AO196" s="4">
        <v>6.4564585509999999</v>
      </c>
      <c r="AP196" s="4">
        <v>6.2566469570000001</v>
      </c>
      <c r="AQ196" s="4">
        <v>6.1358226739999999</v>
      </c>
      <c r="AR196" s="4">
        <v>6.6203508229999999</v>
      </c>
      <c r="AS196" s="4">
        <v>6.2989979820000004</v>
      </c>
      <c r="AT196" s="4">
        <v>5.9312356829999997</v>
      </c>
      <c r="AU196" s="4">
        <v>5.6541099629999998</v>
      </c>
      <c r="AW196">
        <f t="shared" si="8"/>
        <v>0.37470985224846387</v>
      </c>
      <c r="AX196">
        <f t="shared" si="9"/>
        <v>0.34113659000783486</v>
      </c>
      <c r="AZ196">
        <f t="shared" si="10"/>
        <v>16.299869333388664</v>
      </c>
      <c r="BA196">
        <f t="shared" si="11"/>
        <v>17.86598791406405</v>
      </c>
    </row>
    <row r="197" spans="1:53">
      <c r="A197" s="5">
        <v>10883808</v>
      </c>
      <c r="B197" s="5" t="s">
        <v>799</v>
      </c>
      <c r="C197" s="5"/>
      <c r="D197" s="5" t="s">
        <v>800</v>
      </c>
      <c r="E197" s="5" t="s">
        <v>801</v>
      </c>
      <c r="F197" s="5" t="s">
        <v>802</v>
      </c>
      <c r="G197" s="6">
        <v>8.3500000000000001E-10</v>
      </c>
      <c r="H197" s="6">
        <v>1.85E-7</v>
      </c>
      <c r="I197" s="4">
        <v>5.6427994530000003</v>
      </c>
      <c r="J197" s="4">
        <v>0.63380978600000004</v>
      </c>
      <c r="K197" s="4">
        <v>-1.8068554000000001E-2</v>
      </c>
      <c r="L197" s="4">
        <v>6.2826267219999998</v>
      </c>
      <c r="M197" s="4">
        <v>5.8366834580000004</v>
      </c>
      <c r="N197" s="4">
        <v>5.9923076399999999</v>
      </c>
      <c r="O197" s="4">
        <v>6.3577928400000001</v>
      </c>
      <c r="P197" s="4">
        <v>5.828818096</v>
      </c>
      <c r="Q197" s="4">
        <v>5.7989815680000003</v>
      </c>
      <c r="R197" s="4">
        <v>6.1750083680000003</v>
      </c>
      <c r="S197" s="4">
        <v>5.6841440329999999</v>
      </c>
      <c r="T197" s="4">
        <v>5.4571829540000003</v>
      </c>
      <c r="U197" s="4">
        <v>6.5150736809999996</v>
      </c>
      <c r="V197" s="4">
        <v>5.7274226649999997</v>
      </c>
      <c r="W197" s="4">
        <v>5.3760212879999996</v>
      </c>
      <c r="X197" s="4">
        <v>6.4073771019999999</v>
      </c>
      <c r="Y197" s="4">
        <v>5.856025839</v>
      </c>
      <c r="Z197" s="4">
        <v>5.9421262979999998</v>
      </c>
      <c r="AA197" s="4">
        <v>5.8926886610000002</v>
      </c>
      <c r="AB197" s="4">
        <v>5.7242259019999997</v>
      </c>
      <c r="AC197" s="4">
        <v>5.6387804069999996</v>
      </c>
      <c r="AD197" s="4">
        <v>6.269006761</v>
      </c>
      <c r="AE197" s="4">
        <v>5.7878275879999999</v>
      </c>
      <c r="AF197" s="4">
        <v>5.9536574350000002</v>
      </c>
      <c r="AG197" s="4">
        <v>6.2859834460000004</v>
      </c>
      <c r="AH197" s="4">
        <v>5.387902703</v>
      </c>
      <c r="AI197" s="4">
        <v>5.6560066920000001</v>
      </c>
      <c r="AJ197" s="4">
        <v>5.7527039740000001</v>
      </c>
      <c r="AK197" s="4">
        <v>5.3947027260000002</v>
      </c>
      <c r="AL197" s="4">
        <v>6.3215299460000001</v>
      </c>
      <c r="AM197" s="4">
        <v>5.5519085439999998</v>
      </c>
      <c r="AN197" s="4">
        <v>6.3140124450000004</v>
      </c>
      <c r="AO197" s="4">
        <v>6.126343093</v>
      </c>
      <c r="AP197" s="4">
        <v>5.9205973829999996</v>
      </c>
      <c r="AQ197" s="4">
        <v>6.1561626909999996</v>
      </c>
      <c r="AR197" s="4">
        <v>6.3718677990000003</v>
      </c>
      <c r="AS197" s="4">
        <v>5.4674275840000002</v>
      </c>
      <c r="AT197" s="4">
        <v>5.5899607529999997</v>
      </c>
      <c r="AU197" s="4">
        <v>5.8727579859999999</v>
      </c>
      <c r="AW197">
        <f t="shared" si="8"/>
        <v>0.35422817253074235</v>
      </c>
      <c r="AX197">
        <f t="shared" si="9"/>
        <v>0.31990780680964065</v>
      </c>
      <c r="AZ197">
        <f t="shared" si="10"/>
        <v>16.710524651742503</v>
      </c>
      <c r="BA197">
        <f t="shared" si="11"/>
        <v>18.448229555382895</v>
      </c>
    </row>
    <row r="198" spans="1:53">
      <c r="A198" s="5">
        <v>10761526</v>
      </c>
      <c r="B198" s="5" t="s">
        <v>803</v>
      </c>
      <c r="C198" s="5" t="s">
        <v>804</v>
      </c>
      <c r="D198" s="5" t="s">
        <v>805</v>
      </c>
      <c r="E198" s="5" t="s">
        <v>806</v>
      </c>
      <c r="F198" s="5" t="s">
        <v>807</v>
      </c>
      <c r="G198" s="5">
        <v>6.4628799999999996E-4</v>
      </c>
      <c r="H198" s="5">
        <v>7.5069050000000003E-3</v>
      </c>
      <c r="I198" s="4">
        <v>5.7992489139999996</v>
      </c>
      <c r="J198" s="4">
        <v>0.63380297900000004</v>
      </c>
      <c r="K198" s="4">
        <v>0.43405955400000001</v>
      </c>
      <c r="L198" s="4">
        <v>6.3954685759999998</v>
      </c>
      <c r="M198" s="4">
        <v>5.5517738379999999</v>
      </c>
      <c r="N198" s="4">
        <v>5.3433569099999998</v>
      </c>
      <c r="O198" s="4">
        <v>6.0933335499999997</v>
      </c>
      <c r="P198" s="4">
        <v>5.9991592660000004</v>
      </c>
      <c r="Q198" s="4">
        <v>6.0430930829999996</v>
      </c>
      <c r="R198" s="4">
        <v>7.1103453669999999</v>
      </c>
      <c r="S198" s="4">
        <v>6.4639079649999998</v>
      </c>
      <c r="T198" s="4">
        <v>5.6083874399999996</v>
      </c>
      <c r="U198" s="4">
        <v>6.7975765959999999</v>
      </c>
      <c r="V198" s="4">
        <v>6.1125123779999999</v>
      </c>
      <c r="W198" s="4">
        <v>5.8908453749999996</v>
      </c>
      <c r="X198" s="4">
        <v>6.7465624899999996</v>
      </c>
      <c r="Y198" s="4">
        <v>6.177385653</v>
      </c>
      <c r="Z198" s="4">
        <v>5.8427235819999996</v>
      </c>
      <c r="AA198" s="4">
        <v>5.8653904949999998</v>
      </c>
      <c r="AB198" s="4">
        <v>5.9384958030000004</v>
      </c>
      <c r="AC198" s="4">
        <v>5.7349417770000004</v>
      </c>
      <c r="AD198" s="4">
        <v>6.4950732269999998</v>
      </c>
      <c r="AE198" s="4">
        <v>5.7670348310000001</v>
      </c>
      <c r="AF198" s="4">
        <v>5.8131036460000001</v>
      </c>
      <c r="AG198" s="4">
        <v>6.4449343609999996</v>
      </c>
      <c r="AH198" s="4">
        <v>6.2632291670000004</v>
      </c>
      <c r="AI198" s="4">
        <v>5.7318054839999997</v>
      </c>
      <c r="AJ198" s="4">
        <v>5.8229725510000003</v>
      </c>
      <c r="AK198" s="4">
        <v>6.2924110300000002</v>
      </c>
      <c r="AL198" s="4">
        <v>6.6392365929999997</v>
      </c>
      <c r="AM198" s="4">
        <v>5.8077316699999999</v>
      </c>
      <c r="AN198" s="4">
        <v>6.2426291899999997</v>
      </c>
      <c r="AO198" s="4">
        <v>6.0174937059999998</v>
      </c>
      <c r="AP198" s="4">
        <v>5.8940662100000001</v>
      </c>
      <c r="AQ198" s="4">
        <v>5.524127826</v>
      </c>
      <c r="AR198" s="4">
        <v>6.3485785559999997</v>
      </c>
      <c r="AS198" s="4">
        <v>7.04494328</v>
      </c>
      <c r="AT198" s="4">
        <v>5.7929367960000002</v>
      </c>
      <c r="AU198" s="4">
        <v>5.7690088020000001</v>
      </c>
      <c r="AW198">
        <f t="shared" si="8"/>
        <v>0.51306321125024379</v>
      </c>
      <c r="AX198">
        <f t="shared" si="9"/>
        <v>0.38327249233624644</v>
      </c>
      <c r="AZ198">
        <f t="shared" si="10"/>
        <v>11.923443144090287</v>
      </c>
      <c r="BA198">
        <f t="shared" si="11"/>
        <v>15.873912560655288</v>
      </c>
    </row>
    <row r="199" spans="1:53">
      <c r="A199" s="5">
        <v>10850631</v>
      </c>
      <c r="B199" s="5" t="s">
        <v>808</v>
      </c>
      <c r="C199" s="5" t="s">
        <v>809</v>
      </c>
      <c r="D199" s="5" t="s">
        <v>810</v>
      </c>
      <c r="E199" s="5"/>
      <c r="F199" s="5" t="s">
        <v>811</v>
      </c>
      <c r="G199" s="6">
        <v>6.6300000000000005E-7</v>
      </c>
      <c r="H199" s="6">
        <v>3.54E-5</v>
      </c>
      <c r="I199" s="4">
        <v>8.5644642990000008</v>
      </c>
      <c r="J199" s="4">
        <v>0.63020689600000002</v>
      </c>
      <c r="K199" s="4">
        <v>-1.1338638999999999E-2</v>
      </c>
      <c r="L199" s="4">
        <v>9.2264298809999996</v>
      </c>
      <c r="M199" s="4">
        <v>8.8018280030000007</v>
      </c>
      <c r="N199" s="4">
        <v>8.6295846869999995</v>
      </c>
      <c r="O199" s="4">
        <v>9.1897917069999995</v>
      </c>
      <c r="P199" s="4">
        <v>8.9036657199999993</v>
      </c>
      <c r="Q199" s="4">
        <v>8.7292899479999999</v>
      </c>
      <c r="R199" s="4">
        <v>9.3314932220000006</v>
      </c>
      <c r="S199" s="4">
        <v>8.7475948859999999</v>
      </c>
      <c r="T199" s="4">
        <v>8.1642235700000008</v>
      </c>
      <c r="U199" s="4">
        <v>9.1853402539999998</v>
      </c>
      <c r="V199" s="4">
        <v>8.3795342930000007</v>
      </c>
      <c r="W199" s="4">
        <v>8.3842965039999999</v>
      </c>
      <c r="X199" s="4">
        <v>9.1572359619999997</v>
      </c>
      <c r="Y199" s="4">
        <v>8.2522318370000001</v>
      </c>
      <c r="Z199" s="4">
        <v>8.6153767600000002</v>
      </c>
      <c r="AA199" s="4">
        <v>8.8788104959999998</v>
      </c>
      <c r="AB199" s="4">
        <v>8.1999128649999999</v>
      </c>
      <c r="AC199" s="4">
        <v>8.3983024519999994</v>
      </c>
      <c r="AD199" s="4">
        <v>9.1282827219999998</v>
      </c>
      <c r="AE199" s="4">
        <v>8.5235917830000005</v>
      </c>
      <c r="AF199" s="4">
        <v>8.8599315300000008</v>
      </c>
      <c r="AG199" s="4">
        <v>9.5572607479999991</v>
      </c>
      <c r="AH199" s="4">
        <v>8.9792908699999998</v>
      </c>
      <c r="AI199" s="4">
        <v>8.7283774750000003</v>
      </c>
      <c r="AJ199" s="4">
        <v>8.8902712380000004</v>
      </c>
      <c r="AK199" s="4">
        <v>8.4857116480000006</v>
      </c>
      <c r="AL199" s="4">
        <v>9.3915928550000007</v>
      </c>
      <c r="AM199" s="4">
        <v>8.5456380000000003</v>
      </c>
      <c r="AN199" s="4">
        <v>9.2860659040000009</v>
      </c>
      <c r="AO199" s="4">
        <v>9.1436899280000006</v>
      </c>
      <c r="AP199" s="4">
        <v>8.3978953339999993</v>
      </c>
      <c r="AQ199" s="4">
        <v>8.925745225</v>
      </c>
      <c r="AR199" s="4">
        <v>8.8600606620000004</v>
      </c>
      <c r="AS199" s="4">
        <v>8.4845508279999997</v>
      </c>
      <c r="AT199" s="4">
        <v>8.4822626309999993</v>
      </c>
      <c r="AU199" s="4">
        <v>8.7386905759999998</v>
      </c>
      <c r="AW199">
        <f t="shared" ref="AW199:AW262" si="12">STDEV(L199:W199)</f>
        <v>0.37726976029671483</v>
      </c>
      <c r="AX199">
        <f t="shared" ref="AX199:AX262" si="13">STDEV(X199:AU199)</f>
        <v>0.3639008798521518</v>
      </c>
      <c r="AZ199">
        <f t="shared" ref="AZ199:AZ262" si="14">AVERAGE(L199:W199)/STDEV(L199:W199)</f>
        <v>23.341625320453794</v>
      </c>
      <c r="BA199">
        <f t="shared" ref="BA199:BA262" si="15">AVERAGE(X199:AU199)/STDEV(X199:AU199)</f>
        <v>24.14929357671636</v>
      </c>
    </row>
    <row r="200" spans="1:53">
      <c r="A200" s="5">
        <v>10793310</v>
      </c>
      <c r="B200" s="5" t="s">
        <v>812</v>
      </c>
      <c r="C200" s="5" t="s">
        <v>813</v>
      </c>
      <c r="D200" s="5" t="s">
        <v>814</v>
      </c>
      <c r="E200" s="5" t="s">
        <v>815</v>
      </c>
      <c r="F200" s="5" t="s">
        <v>816</v>
      </c>
      <c r="G200" s="5">
        <v>8.9546799999999996E-4</v>
      </c>
      <c r="H200" s="5">
        <v>9.4695530000000003E-3</v>
      </c>
      <c r="I200" s="4">
        <v>10.09643674</v>
      </c>
      <c r="J200" s="4">
        <v>0.62955129099999996</v>
      </c>
      <c r="K200" s="4">
        <v>-0.19663989800000001</v>
      </c>
      <c r="L200" s="4">
        <v>10.300232400000001</v>
      </c>
      <c r="M200" s="4">
        <v>9.808234594</v>
      </c>
      <c r="N200" s="4">
        <v>10.984581670000001</v>
      </c>
      <c r="O200" s="4">
        <v>10.44198974</v>
      </c>
      <c r="P200" s="4">
        <v>10.3156032</v>
      </c>
      <c r="Q200" s="4">
        <v>9.6549263459999999</v>
      </c>
      <c r="R200" s="4">
        <v>11.051667220000001</v>
      </c>
      <c r="S200" s="4">
        <v>10.02101388</v>
      </c>
      <c r="T200" s="4">
        <v>10.89143752</v>
      </c>
      <c r="U200" s="4">
        <v>10.391592559999999</v>
      </c>
      <c r="V200" s="4">
        <v>9.8142214400000007</v>
      </c>
      <c r="W200" s="4">
        <v>9.8581672739999995</v>
      </c>
      <c r="X200" s="4">
        <v>10.528196700000001</v>
      </c>
      <c r="Y200" s="4">
        <v>9.5267292149999996</v>
      </c>
      <c r="Z200" s="4">
        <v>9.9157223390000002</v>
      </c>
      <c r="AA200" s="4">
        <v>10.108557640000001</v>
      </c>
      <c r="AB200" s="4">
        <v>9.9007485119999998</v>
      </c>
      <c r="AC200" s="4">
        <v>9.4630599649999994</v>
      </c>
      <c r="AD200" s="4">
        <v>10.66060652</v>
      </c>
      <c r="AE200" s="4">
        <v>10.665578050000001</v>
      </c>
      <c r="AF200" s="4">
        <v>9.7802507900000002</v>
      </c>
      <c r="AG200" s="4">
        <v>11.01799447</v>
      </c>
      <c r="AH200" s="4">
        <v>10.17494329</v>
      </c>
      <c r="AI200" s="4">
        <v>11.0134139</v>
      </c>
      <c r="AJ200" s="4">
        <v>10.521731219999999</v>
      </c>
      <c r="AK200" s="4">
        <v>10.033937140000001</v>
      </c>
      <c r="AL200" s="4">
        <v>10.714427580000001</v>
      </c>
      <c r="AM200" s="4">
        <v>9.4461569300000008</v>
      </c>
      <c r="AN200" s="4">
        <v>11.320604579999999</v>
      </c>
      <c r="AO200" s="4">
        <v>11.320422629999999</v>
      </c>
      <c r="AP200" s="4">
        <v>9.0500854959999995</v>
      </c>
      <c r="AQ200" s="4">
        <v>9.6795353839999994</v>
      </c>
      <c r="AR200" s="4">
        <v>10.85556431</v>
      </c>
      <c r="AS200" s="4">
        <v>9.8648179559999996</v>
      </c>
      <c r="AT200" s="4">
        <v>10.196301930000001</v>
      </c>
      <c r="AU200" s="4">
        <v>9.1724557579999999</v>
      </c>
      <c r="AW200">
        <f t="shared" si="12"/>
        <v>0.48419235497185503</v>
      </c>
      <c r="AX200">
        <f t="shared" si="13"/>
        <v>0.65557307225024353</v>
      </c>
      <c r="AZ200">
        <f t="shared" si="14"/>
        <v>21.261121152835479</v>
      </c>
      <c r="BA200">
        <f t="shared" si="15"/>
        <v>15.567285877598385</v>
      </c>
    </row>
    <row r="201" spans="1:53">
      <c r="A201" s="5">
        <v>10830063</v>
      </c>
      <c r="B201" s="5" t="s">
        <v>817</v>
      </c>
      <c r="C201" s="5"/>
      <c r="D201" s="5" t="s">
        <v>818</v>
      </c>
      <c r="E201" s="5" t="s">
        <v>819</v>
      </c>
      <c r="F201" s="5" t="s">
        <v>820</v>
      </c>
      <c r="G201" s="6">
        <v>1.5500000000000001E-10</v>
      </c>
      <c r="H201" s="6">
        <v>5.1900000000000002E-8</v>
      </c>
      <c r="I201" s="4">
        <v>6.0960213760000004</v>
      </c>
      <c r="J201" s="4">
        <v>0.62461506499999997</v>
      </c>
      <c r="K201" s="4">
        <v>-4.7404546999999998E-2</v>
      </c>
      <c r="L201" s="4">
        <v>6.6589700540000001</v>
      </c>
      <c r="M201" s="4">
        <v>6.2991513079999999</v>
      </c>
      <c r="N201" s="4">
        <v>5.9316360599999998</v>
      </c>
      <c r="O201" s="4">
        <v>6.5639320569999997</v>
      </c>
      <c r="P201" s="4">
        <v>6.3470670179999997</v>
      </c>
      <c r="Q201" s="4">
        <v>6.0904703580000001</v>
      </c>
      <c r="R201" s="4">
        <v>6.8517252480000002</v>
      </c>
      <c r="S201" s="4">
        <v>6.1187748949999996</v>
      </c>
      <c r="T201" s="4">
        <v>5.972270698</v>
      </c>
      <c r="U201" s="4">
        <v>6.7558995050000004</v>
      </c>
      <c r="V201" s="4">
        <v>6.0714459740000004</v>
      </c>
      <c r="W201" s="4">
        <v>6.0149901789999998</v>
      </c>
      <c r="X201" s="4">
        <v>6.5661113240000004</v>
      </c>
      <c r="Y201" s="4">
        <v>5.7945407070000003</v>
      </c>
      <c r="Z201" s="4">
        <v>6.0475177169999998</v>
      </c>
      <c r="AA201" s="4">
        <v>6.5951037899999996</v>
      </c>
      <c r="AB201" s="4">
        <v>6.0185415320000004</v>
      </c>
      <c r="AC201" s="4">
        <v>5.8526722099999997</v>
      </c>
      <c r="AD201" s="4">
        <v>6.715749497</v>
      </c>
      <c r="AE201" s="4">
        <v>6.316928484</v>
      </c>
      <c r="AF201" s="4">
        <v>6.0804906020000002</v>
      </c>
      <c r="AG201" s="4">
        <v>6.9778167949999998</v>
      </c>
      <c r="AH201" s="4">
        <v>6.0216251439999997</v>
      </c>
      <c r="AI201" s="4">
        <v>6.4057236770000001</v>
      </c>
      <c r="AJ201" s="4">
        <v>6.0493698279999997</v>
      </c>
      <c r="AK201" s="4">
        <v>5.9708557899999999</v>
      </c>
      <c r="AL201" s="4">
        <v>6.683993064</v>
      </c>
      <c r="AM201" s="4">
        <v>5.931102697</v>
      </c>
      <c r="AN201" s="4">
        <v>6.7454988780000003</v>
      </c>
      <c r="AO201" s="4">
        <v>6.6765902119999998</v>
      </c>
      <c r="AP201" s="4">
        <v>6.3639055569999998</v>
      </c>
      <c r="AQ201" s="4">
        <v>5.9501876899999999</v>
      </c>
      <c r="AR201" s="4">
        <v>6.8562468680000004</v>
      </c>
      <c r="AS201" s="4">
        <v>6.1635977119999996</v>
      </c>
      <c r="AT201" s="4">
        <v>6.0044331010000001</v>
      </c>
      <c r="AU201" s="4">
        <v>6.3782409600000003</v>
      </c>
      <c r="AW201">
        <f t="shared" si="12"/>
        <v>0.3255493868151057</v>
      </c>
      <c r="AX201">
        <f t="shared" si="13"/>
        <v>0.35316976190487082</v>
      </c>
      <c r="AZ201">
        <f t="shared" si="14"/>
        <v>19.371442147470557</v>
      </c>
      <c r="BA201">
        <f t="shared" si="15"/>
        <v>17.834535038317497</v>
      </c>
    </row>
    <row r="202" spans="1:53">
      <c r="A202" s="5">
        <v>10746976</v>
      </c>
      <c r="B202" s="5" t="s">
        <v>821</v>
      </c>
      <c r="C202" s="5"/>
      <c r="D202" s="5" t="s">
        <v>822</v>
      </c>
      <c r="E202" s="5" t="s">
        <v>823</v>
      </c>
      <c r="F202" s="5" t="s">
        <v>824</v>
      </c>
      <c r="G202" s="5">
        <v>6.6442200000000002E-4</v>
      </c>
      <c r="H202" s="5">
        <v>7.6358709999999998E-3</v>
      </c>
      <c r="I202" s="4">
        <v>5.2038341429999999</v>
      </c>
      <c r="J202" s="4">
        <v>0.624228593</v>
      </c>
      <c r="K202" s="4">
        <v>4.4456137999999999E-2</v>
      </c>
      <c r="L202" s="4">
        <v>5.8264938439999998</v>
      </c>
      <c r="M202" s="4">
        <v>5.4339285410000002</v>
      </c>
      <c r="N202" s="4">
        <v>5.3425249209999999</v>
      </c>
      <c r="O202" s="4">
        <v>6.0398083199999997</v>
      </c>
      <c r="P202" s="4">
        <v>5.3203626890000004</v>
      </c>
      <c r="Q202" s="4">
        <v>4.8957490400000001</v>
      </c>
      <c r="R202" s="4">
        <v>6.7982099280000003</v>
      </c>
      <c r="S202" s="4">
        <v>4.9351446880000003</v>
      </c>
      <c r="T202" s="4">
        <v>5.1500516230000004</v>
      </c>
      <c r="U202" s="4">
        <v>6.1752489480000001</v>
      </c>
      <c r="V202" s="4">
        <v>4.9144220880000002</v>
      </c>
      <c r="W202" s="4">
        <v>4.866028322</v>
      </c>
      <c r="X202" s="4">
        <v>5.7439607260000001</v>
      </c>
      <c r="Y202" s="4">
        <v>5.2575150390000003</v>
      </c>
      <c r="Z202" s="4">
        <v>5.2719185690000003</v>
      </c>
      <c r="AA202" s="4">
        <v>5.1151769500000004</v>
      </c>
      <c r="AB202" s="4">
        <v>5.3165203630000004</v>
      </c>
      <c r="AC202" s="4">
        <v>5.2481854639999996</v>
      </c>
      <c r="AD202" s="4">
        <v>5.538628568</v>
      </c>
      <c r="AE202" s="4">
        <v>5.5083418650000002</v>
      </c>
      <c r="AF202" s="4">
        <v>5.4724260420000004</v>
      </c>
      <c r="AG202" s="4">
        <v>5.818625462</v>
      </c>
      <c r="AH202" s="4">
        <v>5.5435256710000003</v>
      </c>
      <c r="AI202" s="4">
        <v>5.2766176869999999</v>
      </c>
      <c r="AJ202" s="4">
        <v>5.4136958999999996</v>
      </c>
      <c r="AK202" s="4">
        <v>5.2359895290000003</v>
      </c>
      <c r="AL202" s="4">
        <v>6.2822300650000003</v>
      </c>
      <c r="AM202" s="4">
        <v>5.4305813169999997</v>
      </c>
      <c r="AN202" s="4">
        <v>6.0184306870000004</v>
      </c>
      <c r="AO202" s="4">
        <v>5.067965021</v>
      </c>
      <c r="AP202" s="4">
        <v>5.1712738710000004</v>
      </c>
      <c r="AQ202" s="4">
        <v>5.1163425829999998</v>
      </c>
      <c r="AR202" s="4">
        <v>5.5119743120000004</v>
      </c>
      <c r="AS202" s="4">
        <v>5.2805511440000004</v>
      </c>
      <c r="AT202" s="4">
        <v>5.2021224000000004</v>
      </c>
      <c r="AU202" s="4">
        <v>5.5782227080000002</v>
      </c>
      <c r="AW202">
        <f t="shared" si="12"/>
        <v>0.61382550900712274</v>
      </c>
      <c r="AX202">
        <f t="shared" si="13"/>
        <v>0.29598129032391463</v>
      </c>
      <c r="AZ202">
        <f t="shared" si="14"/>
        <v>8.9191977182391824</v>
      </c>
      <c r="BA202">
        <f t="shared" si="15"/>
        <v>18.359947374864852</v>
      </c>
    </row>
    <row r="203" spans="1:53">
      <c r="A203" s="5">
        <v>10891445</v>
      </c>
      <c r="B203" s="5" t="s">
        <v>825</v>
      </c>
      <c r="C203" s="5"/>
      <c r="D203" s="5" t="s">
        <v>826</v>
      </c>
      <c r="E203" s="5"/>
      <c r="F203" s="5"/>
      <c r="G203" s="6">
        <v>7.1600000000000001E-9</v>
      </c>
      <c r="H203" s="6">
        <v>9.7100000000000011E-7</v>
      </c>
      <c r="I203" s="4">
        <v>5.6846060659999997</v>
      </c>
      <c r="J203" s="4">
        <v>0.62234141300000001</v>
      </c>
      <c r="K203" s="4">
        <v>5.8550746000000001E-2</v>
      </c>
      <c r="L203" s="4">
        <v>6.4484266579999998</v>
      </c>
      <c r="M203" s="4">
        <v>6.0362558240000004</v>
      </c>
      <c r="N203" s="4">
        <v>6.0701052779999998</v>
      </c>
      <c r="O203" s="4">
        <v>6.2469391080000003</v>
      </c>
      <c r="P203" s="4">
        <v>5.7218442319999996</v>
      </c>
      <c r="Q203" s="4">
        <v>5.885777794</v>
      </c>
      <c r="R203" s="4">
        <v>6.6915459970000004</v>
      </c>
      <c r="S203" s="4">
        <v>5.571627661</v>
      </c>
      <c r="T203" s="4">
        <v>5.6899429809999997</v>
      </c>
      <c r="U203" s="4">
        <v>6.0921850119999998</v>
      </c>
      <c r="V203" s="4">
        <v>5.7669280629999999</v>
      </c>
      <c r="W203" s="4">
        <v>5.4524168260000003</v>
      </c>
      <c r="X203" s="4">
        <v>6.4433190480000002</v>
      </c>
      <c r="Y203" s="4">
        <v>5.9054141749999998</v>
      </c>
      <c r="Z203" s="4">
        <v>5.7438948359999999</v>
      </c>
      <c r="AA203" s="4">
        <v>6.2450918959999999</v>
      </c>
      <c r="AB203" s="4">
        <v>5.5725517020000002</v>
      </c>
      <c r="AC203" s="4">
        <v>5.5471175629999996</v>
      </c>
      <c r="AD203" s="4">
        <v>5.9994574910000003</v>
      </c>
      <c r="AE203" s="4">
        <v>6.0305949249999999</v>
      </c>
      <c r="AF203" s="4">
        <v>5.911811385</v>
      </c>
      <c r="AG203" s="4">
        <v>6.2403675249999999</v>
      </c>
      <c r="AH203" s="4">
        <v>5.8831146539999999</v>
      </c>
      <c r="AI203" s="4">
        <v>5.8770856360000003</v>
      </c>
      <c r="AJ203" s="4">
        <v>5.4723305069999997</v>
      </c>
      <c r="AK203" s="4">
        <v>5.6373446400000002</v>
      </c>
      <c r="AL203" s="4">
        <v>6.2680096699999996</v>
      </c>
      <c r="AM203" s="4">
        <v>5.816301277</v>
      </c>
      <c r="AN203" s="4">
        <v>6.47395224</v>
      </c>
      <c r="AO203" s="4">
        <v>6.3768063149999996</v>
      </c>
      <c r="AP203" s="4">
        <v>5.9509800630000003</v>
      </c>
      <c r="AQ203" s="4">
        <v>6.0731971040000001</v>
      </c>
      <c r="AR203" s="4">
        <v>6.1572687869999996</v>
      </c>
      <c r="AS203" s="4">
        <v>5.8132849000000002</v>
      </c>
      <c r="AT203" s="4">
        <v>5.8999883469999999</v>
      </c>
      <c r="AU203" s="4">
        <v>5.6521888709999999</v>
      </c>
      <c r="AW203">
        <f t="shared" si="12"/>
        <v>0.36561248811932945</v>
      </c>
      <c r="AX203">
        <f t="shared" si="13"/>
        <v>0.28378700895829256</v>
      </c>
      <c r="AZ203">
        <f t="shared" si="14"/>
        <v>16.336512419356712</v>
      </c>
      <c r="BA203">
        <f t="shared" si="15"/>
        <v>20.994541246779303</v>
      </c>
    </row>
    <row r="204" spans="1:53">
      <c r="A204" s="5">
        <v>10790948</v>
      </c>
      <c r="B204" s="5" t="s">
        <v>827</v>
      </c>
      <c r="C204" s="5" t="s">
        <v>828</v>
      </c>
      <c r="D204" s="5" t="s">
        <v>829</v>
      </c>
      <c r="E204" s="5" t="s">
        <v>830</v>
      </c>
      <c r="F204" s="5" t="s">
        <v>831</v>
      </c>
      <c r="G204" s="5">
        <v>1.048733E-3</v>
      </c>
      <c r="H204" s="5">
        <v>1.0610764E-2</v>
      </c>
      <c r="I204" s="4">
        <v>6.75339125</v>
      </c>
      <c r="J204" s="4">
        <v>0.62022646000000003</v>
      </c>
      <c r="K204" s="4">
        <v>0.31932919500000001</v>
      </c>
      <c r="L204" s="4">
        <v>7.5796114140000004</v>
      </c>
      <c r="M204" s="4">
        <v>7.0083801660000002</v>
      </c>
      <c r="N204" s="4">
        <v>7.1928156520000002</v>
      </c>
      <c r="O204" s="4">
        <v>7.540633455</v>
      </c>
      <c r="P204" s="4">
        <v>7.1619174389999998</v>
      </c>
      <c r="Q204" s="4">
        <v>6.8948942989999997</v>
      </c>
      <c r="R204" s="4">
        <v>7.4985473120000004</v>
      </c>
      <c r="S204" s="4">
        <v>6.710907787</v>
      </c>
      <c r="T204" s="4">
        <v>6.2750407069999996</v>
      </c>
      <c r="U204" s="4">
        <v>7.3697247260000003</v>
      </c>
      <c r="V204" s="4">
        <v>6.9974115440000002</v>
      </c>
      <c r="W204" s="4">
        <v>6.961249542</v>
      </c>
      <c r="X204" s="4">
        <v>7.6230005810000003</v>
      </c>
      <c r="Y204" s="4">
        <v>7.7223954140000002</v>
      </c>
      <c r="Z204" s="4">
        <v>7.0904786360000003</v>
      </c>
      <c r="AA204" s="4">
        <v>7.3331012639999997</v>
      </c>
      <c r="AB204" s="4">
        <v>7.0618922639999999</v>
      </c>
      <c r="AC204" s="4">
        <v>6.8942512960000002</v>
      </c>
      <c r="AD204" s="4">
        <v>7.3086497689999996</v>
      </c>
      <c r="AE204" s="4">
        <v>7.036621663</v>
      </c>
      <c r="AF204" s="4">
        <v>6.5799725980000003</v>
      </c>
      <c r="AG204" s="4">
        <v>7.1124708339999998</v>
      </c>
      <c r="AH204" s="4">
        <v>6.5835705100000004</v>
      </c>
      <c r="AI204" s="4">
        <v>6.5456187359999998</v>
      </c>
      <c r="AJ204" s="4">
        <v>6.4725466860000003</v>
      </c>
      <c r="AK204" s="4">
        <v>6.9193204819999998</v>
      </c>
      <c r="AL204" s="4">
        <v>7.6300513270000003</v>
      </c>
      <c r="AM204" s="4">
        <v>6.7607784989999997</v>
      </c>
      <c r="AN204" s="4">
        <v>7.2143419619999998</v>
      </c>
      <c r="AO204" s="4">
        <v>6.7272373930000002</v>
      </c>
      <c r="AP204" s="4">
        <v>7.068595051</v>
      </c>
      <c r="AQ204" s="4">
        <v>7.0706045</v>
      </c>
      <c r="AR204" s="4">
        <v>7.5460424770000003</v>
      </c>
      <c r="AS204" s="4">
        <v>7.7362900640000003</v>
      </c>
      <c r="AT204" s="4">
        <v>6.9372750329999997</v>
      </c>
      <c r="AU204" s="4">
        <v>7.0462537000000003</v>
      </c>
      <c r="AW204">
        <f t="shared" si="12"/>
        <v>0.37904275492675304</v>
      </c>
      <c r="AX204">
        <f t="shared" si="13"/>
        <v>0.3761792454133544</v>
      </c>
      <c r="AZ204">
        <f t="shared" si="14"/>
        <v>18.729446950178154</v>
      </c>
      <c r="BA204">
        <f t="shared" si="15"/>
        <v>18.832042039801248</v>
      </c>
    </row>
    <row r="205" spans="1:53">
      <c r="A205" s="5">
        <v>10894100</v>
      </c>
      <c r="B205" s="5" t="s">
        <v>832</v>
      </c>
      <c r="C205" s="5" t="s">
        <v>833</v>
      </c>
      <c r="D205" s="5" t="s">
        <v>834</v>
      </c>
      <c r="E205" s="5" t="s">
        <v>835</v>
      </c>
      <c r="F205" s="5" t="s">
        <v>836</v>
      </c>
      <c r="G205" s="5">
        <v>3.5587040000000002E-3</v>
      </c>
      <c r="H205" s="5">
        <v>2.6401725000000001E-2</v>
      </c>
      <c r="I205" s="4">
        <v>7.0007721519999997</v>
      </c>
      <c r="J205" s="4">
        <v>0.61853862400000004</v>
      </c>
      <c r="K205" s="4">
        <v>0.19858620699999999</v>
      </c>
      <c r="L205" s="4">
        <v>7.397153372</v>
      </c>
      <c r="M205" s="4">
        <v>7.3690785429999996</v>
      </c>
      <c r="N205" s="4">
        <v>6.8057470000000002</v>
      </c>
      <c r="O205" s="4">
        <v>7.3807544050000002</v>
      </c>
      <c r="P205" s="4">
        <v>6.7610717469999999</v>
      </c>
      <c r="Q205" s="4">
        <v>6.9508340210000004</v>
      </c>
      <c r="R205" s="4">
        <v>7.5882133449999998</v>
      </c>
      <c r="S205" s="4">
        <v>6.9538327579999999</v>
      </c>
      <c r="T205" s="4">
        <v>6.9371682149999998</v>
      </c>
      <c r="U205" s="4">
        <v>8.0710216209999999</v>
      </c>
      <c r="V205" s="4">
        <v>7.2572206000000001</v>
      </c>
      <c r="W205" s="4">
        <v>7.3891989410000001</v>
      </c>
      <c r="X205" s="4">
        <v>7.6012451060000004</v>
      </c>
      <c r="Y205" s="4">
        <v>6.6376716079999998</v>
      </c>
      <c r="Z205" s="4">
        <v>6.7886248629999999</v>
      </c>
      <c r="AA205" s="4">
        <v>7.445408681</v>
      </c>
      <c r="AB205" s="4">
        <v>6.9802834479999998</v>
      </c>
      <c r="AC205" s="4">
        <v>6.5462102519999998</v>
      </c>
      <c r="AD205" s="4">
        <v>7.6757103999999998</v>
      </c>
      <c r="AE205" s="4">
        <v>7.0623487249999997</v>
      </c>
      <c r="AF205" s="4">
        <v>6.6829272910000004</v>
      </c>
      <c r="AG205" s="4">
        <v>8.0625054649999992</v>
      </c>
      <c r="AH205" s="4">
        <v>7.9251033230000001</v>
      </c>
      <c r="AI205" s="4">
        <v>7.535205232</v>
      </c>
      <c r="AJ205" s="4">
        <v>6.4476465879999996</v>
      </c>
      <c r="AK205" s="4">
        <v>7.1314162120000004</v>
      </c>
      <c r="AL205" s="4">
        <v>7.1703224470000002</v>
      </c>
      <c r="AM205" s="4">
        <v>7.1051347380000003</v>
      </c>
      <c r="AN205" s="4">
        <v>7.5800302720000001</v>
      </c>
      <c r="AO205" s="4">
        <v>7.7108811499999996</v>
      </c>
      <c r="AP205" s="4">
        <v>7.4533544730000001</v>
      </c>
      <c r="AQ205" s="4">
        <v>7.0721524919999998</v>
      </c>
      <c r="AR205" s="4">
        <v>7.7484830550000003</v>
      </c>
      <c r="AS205" s="4">
        <v>8.0424907999999995</v>
      </c>
      <c r="AT205" s="4">
        <v>6.868472412</v>
      </c>
      <c r="AU205" s="4">
        <v>7.3314415579999999</v>
      </c>
      <c r="AW205">
        <f t="shared" si="12"/>
        <v>0.37787818166496495</v>
      </c>
      <c r="AX205">
        <f t="shared" si="13"/>
        <v>0.47299570037668243</v>
      </c>
      <c r="AZ205">
        <f t="shared" si="14"/>
        <v>19.155488634212176</v>
      </c>
      <c r="BA205">
        <f t="shared" si="15"/>
        <v>15.38113616853429</v>
      </c>
    </row>
    <row r="206" spans="1:53">
      <c r="A206" s="5">
        <v>10836019</v>
      </c>
      <c r="B206" s="5" t="s">
        <v>837</v>
      </c>
      <c r="C206" s="5" t="s">
        <v>838</v>
      </c>
      <c r="D206" s="5" t="s">
        <v>839</v>
      </c>
      <c r="E206" s="5" t="s">
        <v>840</v>
      </c>
      <c r="F206" s="5" t="s">
        <v>841</v>
      </c>
      <c r="G206" s="5">
        <v>4.0058200000000002E-4</v>
      </c>
      <c r="H206" s="5">
        <v>5.3202170000000003E-3</v>
      </c>
      <c r="I206" s="4">
        <v>9.9070946840000005</v>
      </c>
      <c r="J206" s="4">
        <v>0.61435569000000001</v>
      </c>
      <c r="K206" s="4">
        <v>7.1606454999999999E-2</v>
      </c>
      <c r="L206" s="4">
        <v>10.732301830000001</v>
      </c>
      <c r="M206" s="4">
        <v>10.294824419999999</v>
      </c>
      <c r="N206" s="4">
        <v>10.45571384</v>
      </c>
      <c r="O206" s="4">
        <v>10.442948530000001</v>
      </c>
      <c r="P206" s="4">
        <v>10.35948097</v>
      </c>
      <c r="Q206" s="4">
        <v>10.25303334</v>
      </c>
      <c r="R206" s="4">
        <v>10.574652499999999</v>
      </c>
      <c r="S206" s="4">
        <v>9.8025557610000007</v>
      </c>
      <c r="T206" s="4">
        <v>9.8172900930000004</v>
      </c>
      <c r="U206" s="4">
        <v>10.55160055</v>
      </c>
      <c r="V206" s="4">
        <v>9.7914243879999994</v>
      </c>
      <c r="W206" s="4">
        <v>9.1523417929999997</v>
      </c>
      <c r="X206" s="4">
        <v>10.562967479999999</v>
      </c>
      <c r="Y206" s="4">
        <v>10.21334781</v>
      </c>
      <c r="Z206" s="4">
        <v>9.9826211160000007</v>
      </c>
      <c r="AA206" s="4">
        <v>9.9862874179999999</v>
      </c>
      <c r="AB206" s="4">
        <v>9.7267944590000006</v>
      </c>
      <c r="AC206" s="4">
        <v>9.5543936400000007</v>
      </c>
      <c r="AD206" s="4">
        <v>10.51260302</v>
      </c>
      <c r="AE206" s="4">
        <v>10.47657777</v>
      </c>
      <c r="AF206" s="4">
        <v>10.564148039999999</v>
      </c>
      <c r="AG206" s="4">
        <v>10.617441960000001</v>
      </c>
      <c r="AH206" s="4">
        <v>9.9816255609999995</v>
      </c>
      <c r="AI206" s="4">
        <v>10.24674031</v>
      </c>
      <c r="AJ206" s="4">
        <v>10.520690869999999</v>
      </c>
      <c r="AK206" s="4">
        <v>10.09242252</v>
      </c>
      <c r="AL206" s="4">
        <v>10.76091839</v>
      </c>
      <c r="AM206" s="4">
        <v>10.38292485</v>
      </c>
      <c r="AN206" s="4">
        <v>10.61625909</v>
      </c>
      <c r="AO206" s="4">
        <v>10.54004939</v>
      </c>
      <c r="AP206" s="4">
        <v>10.06619122</v>
      </c>
      <c r="AQ206" s="4">
        <v>10.260871</v>
      </c>
      <c r="AR206" s="4">
        <v>10.35937435</v>
      </c>
      <c r="AS206" s="4">
        <v>9.4577339269999996</v>
      </c>
      <c r="AT206" s="4">
        <v>9.4575564560000007</v>
      </c>
      <c r="AU206" s="4">
        <v>10.25471097</v>
      </c>
      <c r="AW206">
        <f t="shared" si="12"/>
        <v>0.4548201091637275</v>
      </c>
      <c r="AX206">
        <f t="shared" si="13"/>
        <v>0.37841879653141114</v>
      </c>
      <c r="AZ206">
        <f t="shared" si="14"/>
        <v>22.394965531856016</v>
      </c>
      <c r="BA206">
        <f t="shared" si="15"/>
        <v>26.997783701600483</v>
      </c>
    </row>
    <row r="207" spans="1:53">
      <c r="A207" s="5">
        <v>10853471</v>
      </c>
      <c r="B207" s="5" t="s">
        <v>842</v>
      </c>
      <c r="C207" s="5" t="s">
        <v>843</v>
      </c>
      <c r="D207" s="5" t="s">
        <v>844</v>
      </c>
      <c r="E207" s="5" t="s">
        <v>845</v>
      </c>
      <c r="F207" s="5" t="s">
        <v>846</v>
      </c>
      <c r="G207" s="5">
        <v>1.804714E-3</v>
      </c>
      <c r="H207" s="5">
        <v>1.585934E-2</v>
      </c>
      <c r="I207" s="4">
        <v>10.36063886</v>
      </c>
      <c r="J207" s="4">
        <v>0.61400146300000003</v>
      </c>
      <c r="K207" s="4">
        <v>0.33871377400000002</v>
      </c>
      <c r="L207" s="4">
        <v>10.89870571</v>
      </c>
      <c r="M207" s="4">
        <v>10.063465620000001</v>
      </c>
      <c r="N207" s="4">
        <v>10.17396096</v>
      </c>
      <c r="O207" s="4">
        <v>10.93494392</v>
      </c>
      <c r="P207" s="4">
        <v>10.541256369999999</v>
      </c>
      <c r="Q207" s="4">
        <v>10.889259750000001</v>
      </c>
      <c r="R207" s="4">
        <v>10.9311349</v>
      </c>
      <c r="S207" s="4">
        <v>10.624874330000001</v>
      </c>
      <c r="T207" s="4">
        <v>10.302830930000001</v>
      </c>
      <c r="U207" s="4">
        <v>11.34655383</v>
      </c>
      <c r="V207" s="4">
        <v>10.529918869999999</v>
      </c>
      <c r="W207" s="4">
        <v>10.712446140000001</v>
      </c>
      <c r="X207" s="4">
        <v>11.17237255</v>
      </c>
      <c r="Y207" s="4">
        <v>10.830589659999999</v>
      </c>
      <c r="Z207" s="4">
        <v>10.089477110000001</v>
      </c>
      <c r="AA207" s="4">
        <v>11.0315222</v>
      </c>
      <c r="AB207" s="4">
        <v>10.19086506</v>
      </c>
      <c r="AC207" s="4">
        <v>9.7550305969999993</v>
      </c>
      <c r="AD207" s="4">
        <v>10.730050950000001</v>
      </c>
      <c r="AE207" s="4">
        <v>10.158585029999999</v>
      </c>
      <c r="AF207" s="4">
        <v>10.654804329999999</v>
      </c>
      <c r="AG207" s="4">
        <v>11.03565884</v>
      </c>
      <c r="AH207" s="4">
        <v>11.05676641</v>
      </c>
      <c r="AI207" s="4">
        <v>10.50155137</v>
      </c>
      <c r="AJ207" s="4">
        <v>10.58039018</v>
      </c>
      <c r="AK207" s="4">
        <v>10.86782865</v>
      </c>
      <c r="AL207" s="4">
        <v>11.203937489999999</v>
      </c>
      <c r="AM207" s="4">
        <v>10.51922441</v>
      </c>
      <c r="AN207" s="4">
        <v>10.962521880000001</v>
      </c>
      <c r="AO207" s="4">
        <v>10.23730078</v>
      </c>
      <c r="AP207" s="4">
        <v>10.10817157</v>
      </c>
      <c r="AQ207" s="4">
        <v>10.040863010000001</v>
      </c>
      <c r="AR207" s="4">
        <v>11.21098084</v>
      </c>
      <c r="AS207" s="4">
        <v>11.132849950000001</v>
      </c>
      <c r="AT207" s="4">
        <v>9.7008344399999995</v>
      </c>
      <c r="AU207" s="4">
        <v>10.44276749</v>
      </c>
      <c r="AW207">
        <f t="shared" si="12"/>
        <v>0.36737343296151126</v>
      </c>
      <c r="AX207">
        <f t="shared" si="13"/>
        <v>0.47005025465239425</v>
      </c>
      <c r="AZ207">
        <f t="shared" si="14"/>
        <v>29.023454032082235</v>
      </c>
      <c r="BA207">
        <f t="shared" si="15"/>
        <v>22.534376402741753</v>
      </c>
    </row>
    <row r="208" spans="1:53">
      <c r="A208" s="5">
        <v>10769476</v>
      </c>
      <c r="B208" s="5" t="s">
        <v>847</v>
      </c>
      <c r="C208" s="5" t="s">
        <v>848</v>
      </c>
      <c r="D208" s="5" t="s">
        <v>849</v>
      </c>
      <c r="E208" s="5" t="s">
        <v>850</v>
      </c>
      <c r="F208" s="5" t="s">
        <v>851</v>
      </c>
      <c r="G208" s="6">
        <v>4.0599999999999998E-5</v>
      </c>
      <c r="H208" s="5">
        <v>8.8619800000000004E-4</v>
      </c>
      <c r="I208" s="4">
        <v>7.1990108040000003</v>
      </c>
      <c r="J208" s="4">
        <v>0.60923391299999996</v>
      </c>
      <c r="K208" s="4">
        <v>-9.1306005999999995E-2</v>
      </c>
      <c r="L208" s="4">
        <v>7.740813889</v>
      </c>
      <c r="M208" s="4">
        <v>7.4649951029999997</v>
      </c>
      <c r="N208" s="4">
        <v>6.9681766730000003</v>
      </c>
      <c r="O208" s="4">
        <v>8.1327403030000003</v>
      </c>
      <c r="P208" s="4">
        <v>6.643014301</v>
      </c>
      <c r="Q208" s="4">
        <v>6.7403139230000004</v>
      </c>
      <c r="R208" s="4">
        <v>8.1754009980000006</v>
      </c>
      <c r="S208" s="4">
        <v>6.9701369839999998</v>
      </c>
      <c r="T208" s="4">
        <v>6.9392414670000004</v>
      </c>
      <c r="U208" s="4">
        <v>7.8989801640000001</v>
      </c>
      <c r="V208" s="4">
        <v>6.9137568639999998</v>
      </c>
      <c r="W208" s="4">
        <v>7.4685973800000003</v>
      </c>
      <c r="X208" s="4">
        <v>7.7401332480000002</v>
      </c>
      <c r="Y208" s="4">
        <v>7.5244623180000003</v>
      </c>
      <c r="Z208" s="4">
        <v>6.3759036480000004</v>
      </c>
      <c r="AA208" s="4">
        <v>7.9843664529999998</v>
      </c>
      <c r="AB208" s="4">
        <v>7.3970762170000004</v>
      </c>
      <c r="AC208" s="4">
        <v>7.3677632040000001</v>
      </c>
      <c r="AD208" s="4">
        <v>7.5505092999999999</v>
      </c>
      <c r="AE208" s="4">
        <v>6.8681187660000003</v>
      </c>
      <c r="AF208" s="4">
        <v>6.848942181</v>
      </c>
      <c r="AG208" s="4">
        <v>7.7873322519999997</v>
      </c>
      <c r="AH208" s="4">
        <v>6.9509059520000003</v>
      </c>
      <c r="AI208" s="4">
        <v>7.3119109800000004</v>
      </c>
      <c r="AJ208" s="4">
        <v>6.6898813580000001</v>
      </c>
      <c r="AK208" s="4">
        <v>7.0909787350000002</v>
      </c>
      <c r="AL208" s="4">
        <v>7.6555442490000001</v>
      </c>
      <c r="AM208" s="4">
        <v>7.0318263849999996</v>
      </c>
      <c r="AN208" s="4">
        <v>7.5053102320000002</v>
      </c>
      <c r="AO208" s="4">
        <v>7.5889896849999996</v>
      </c>
      <c r="AP208" s="4">
        <v>7.1134121710000002</v>
      </c>
      <c r="AQ208" s="4">
        <v>7.1018705520000003</v>
      </c>
      <c r="AR208" s="4">
        <v>7.9388158359999998</v>
      </c>
      <c r="AS208" s="4">
        <v>7.4471854249999998</v>
      </c>
      <c r="AT208" s="4">
        <v>8.0488596490000006</v>
      </c>
      <c r="AU208" s="4">
        <v>7.0255184740000001</v>
      </c>
      <c r="AW208">
        <f t="shared" si="12"/>
        <v>0.5472502045353439</v>
      </c>
      <c r="AX208">
        <f t="shared" si="13"/>
        <v>0.42983188188941629</v>
      </c>
      <c r="AZ208">
        <f t="shared" si="14"/>
        <v>13.408883072622793</v>
      </c>
      <c r="BA208">
        <f t="shared" si="15"/>
        <v>17.055662213851502</v>
      </c>
    </row>
    <row r="209" spans="1:53">
      <c r="A209" s="5">
        <v>10870462</v>
      </c>
      <c r="B209" s="5" t="s">
        <v>852</v>
      </c>
      <c r="C209" s="5"/>
      <c r="D209" s="5" t="s">
        <v>853</v>
      </c>
      <c r="E209" s="5"/>
      <c r="F209" s="5"/>
      <c r="G209" s="6">
        <v>6.7099999999999999E-8</v>
      </c>
      <c r="H209" s="6">
        <v>5.49E-6</v>
      </c>
      <c r="I209" s="4">
        <v>5.9182013490000003</v>
      </c>
      <c r="J209" s="4">
        <v>0.60769911200000004</v>
      </c>
      <c r="K209" s="4">
        <v>2.7834788999999999E-2</v>
      </c>
      <c r="L209" s="4">
        <v>6.3273525770000001</v>
      </c>
      <c r="M209" s="4">
        <v>6.3765722900000004</v>
      </c>
      <c r="N209" s="4">
        <v>6.0527574279999996</v>
      </c>
      <c r="O209" s="4">
        <v>6.5358145719999996</v>
      </c>
      <c r="P209" s="4">
        <v>6.0803239830000004</v>
      </c>
      <c r="Q209" s="4">
        <v>5.9623135420000004</v>
      </c>
      <c r="R209" s="4">
        <v>6.7727696289999999</v>
      </c>
      <c r="S209" s="4">
        <v>5.8649253740000002</v>
      </c>
      <c r="T209" s="4">
        <v>5.6002960430000002</v>
      </c>
      <c r="U209" s="4">
        <v>6.6497502720000004</v>
      </c>
      <c r="V209" s="4">
        <v>5.6912351719999998</v>
      </c>
      <c r="W209" s="4">
        <v>5.9080311830000003</v>
      </c>
      <c r="X209" s="4">
        <v>6.495713329</v>
      </c>
      <c r="Y209" s="4">
        <v>6.1088291789999998</v>
      </c>
      <c r="Z209" s="4">
        <v>5.8093214389999996</v>
      </c>
      <c r="AA209" s="4">
        <v>6.2866537610000002</v>
      </c>
      <c r="AB209" s="4">
        <v>6.0291547879999996</v>
      </c>
      <c r="AC209" s="4">
        <v>5.8393333869999999</v>
      </c>
      <c r="AD209" s="4">
        <v>6.3828930750000001</v>
      </c>
      <c r="AE209" s="4">
        <v>6.0626163860000002</v>
      </c>
      <c r="AF209" s="4">
        <v>6.0311003660000004</v>
      </c>
      <c r="AG209" s="4">
        <v>6.6177070960000002</v>
      </c>
      <c r="AH209" s="4">
        <v>5.6952735069999996</v>
      </c>
      <c r="AI209" s="4">
        <v>6.127729735</v>
      </c>
      <c r="AJ209" s="4">
        <v>5.9168545190000001</v>
      </c>
      <c r="AK209" s="4">
        <v>5.9150853269999999</v>
      </c>
      <c r="AL209" s="4">
        <v>6.7245423259999999</v>
      </c>
      <c r="AM209" s="4">
        <v>6.2893123270000002</v>
      </c>
      <c r="AN209" s="4">
        <v>6.8205590049999998</v>
      </c>
      <c r="AO209" s="4">
        <v>6.3420706119999997</v>
      </c>
      <c r="AP209" s="4">
        <v>5.9678048710000002</v>
      </c>
      <c r="AQ209" s="4">
        <v>5.9272632740000004</v>
      </c>
      <c r="AR209" s="4">
        <v>6.3549792710000004</v>
      </c>
      <c r="AS209" s="4">
        <v>5.8401855810000001</v>
      </c>
      <c r="AT209" s="4">
        <v>5.7795233980000003</v>
      </c>
      <c r="AU209" s="4">
        <v>6.2115289819999999</v>
      </c>
      <c r="AW209">
        <f t="shared" si="12"/>
        <v>0.37793535312899101</v>
      </c>
      <c r="AX209">
        <f t="shared" si="13"/>
        <v>0.30762148392674887</v>
      </c>
      <c r="AZ209">
        <f t="shared" si="14"/>
        <v>16.277506513087918</v>
      </c>
      <c r="BA209">
        <f t="shared" si="15"/>
        <v>19.988855792462164</v>
      </c>
    </row>
    <row r="210" spans="1:53">
      <c r="A210" s="5">
        <v>10727375</v>
      </c>
      <c r="B210" s="5" t="s">
        <v>854</v>
      </c>
      <c r="C210" s="5" t="s">
        <v>855</v>
      </c>
      <c r="D210" s="5" t="s">
        <v>856</v>
      </c>
      <c r="E210" s="5" t="s">
        <v>857</v>
      </c>
      <c r="F210" s="5" t="s">
        <v>858</v>
      </c>
      <c r="G210" s="6">
        <v>3.5299999999999998E-8</v>
      </c>
      <c r="H210" s="6">
        <v>3.3699999999999999E-6</v>
      </c>
      <c r="I210" s="4">
        <v>7.0204100010000001</v>
      </c>
      <c r="J210" s="4">
        <v>0.60569208299999999</v>
      </c>
      <c r="K210" s="4">
        <v>-0.103831664</v>
      </c>
      <c r="L210" s="4">
        <v>7.488462738</v>
      </c>
      <c r="M210" s="4">
        <v>6.9423417350000003</v>
      </c>
      <c r="N210" s="4">
        <v>7.2714949149999999</v>
      </c>
      <c r="O210" s="4">
        <v>8.1152275980000006</v>
      </c>
      <c r="P210" s="4">
        <v>7.2197281899999997</v>
      </c>
      <c r="Q210" s="4">
        <v>6.8265891959999996</v>
      </c>
      <c r="R210" s="4">
        <v>7.580693975</v>
      </c>
      <c r="S210" s="4">
        <v>6.8591018799999999</v>
      </c>
      <c r="T210" s="4">
        <v>7.0763241719999996</v>
      </c>
      <c r="U210" s="4">
        <v>7.5549054739999999</v>
      </c>
      <c r="V210" s="4">
        <v>6.8651378579999998</v>
      </c>
      <c r="W210" s="4">
        <v>7.009832447</v>
      </c>
      <c r="X210" s="4">
        <v>7.7737306689999999</v>
      </c>
      <c r="Y210" s="4">
        <v>6.8546995490000002</v>
      </c>
      <c r="Z210" s="4">
        <v>7.169614835</v>
      </c>
      <c r="AA210" s="4">
        <v>7.0671243209999997</v>
      </c>
      <c r="AB210" s="4">
        <v>6.8054040709999999</v>
      </c>
      <c r="AC210" s="4">
        <v>6.8657382040000003</v>
      </c>
      <c r="AD210" s="4">
        <v>7.7181035769999999</v>
      </c>
      <c r="AE210" s="4">
        <v>7.1330682489999999</v>
      </c>
      <c r="AF210" s="4">
        <v>7.5055711440000001</v>
      </c>
      <c r="AG210" s="4">
        <v>7.7630898459999997</v>
      </c>
      <c r="AH210" s="4">
        <v>7.111332698</v>
      </c>
      <c r="AI210" s="4">
        <v>7.096433609</v>
      </c>
      <c r="AJ210" s="4">
        <v>6.9531631039999997</v>
      </c>
      <c r="AK210" s="4">
        <v>6.7101487200000003</v>
      </c>
      <c r="AL210" s="4">
        <v>7.8654311330000004</v>
      </c>
      <c r="AM210" s="4">
        <v>6.7091538330000002</v>
      </c>
      <c r="AN210" s="4">
        <v>7.4503097990000002</v>
      </c>
      <c r="AO210" s="4">
        <v>7.5044171300000002</v>
      </c>
      <c r="AP210" s="4">
        <v>7.4160447559999998</v>
      </c>
      <c r="AQ210" s="4">
        <v>7.6562079599999997</v>
      </c>
      <c r="AR210" s="4">
        <v>7.631728742</v>
      </c>
      <c r="AS210" s="4">
        <v>7.1144982270000003</v>
      </c>
      <c r="AT210" s="4">
        <v>7.241130021</v>
      </c>
      <c r="AU210" s="4">
        <v>7.0940692509999996</v>
      </c>
      <c r="AW210">
        <f t="shared" si="12"/>
        <v>0.38950649621936834</v>
      </c>
      <c r="AX210">
        <f t="shared" si="13"/>
        <v>0.3584293108494892</v>
      </c>
      <c r="AZ210">
        <f t="shared" si="14"/>
        <v>18.572612827726555</v>
      </c>
      <c r="BA210">
        <f t="shared" si="15"/>
        <v>20.251577295570975</v>
      </c>
    </row>
    <row r="211" spans="1:53">
      <c r="A211" s="5">
        <v>10894999</v>
      </c>
      <c r="B211" s="5" t="s">
        <v>859</v>
      </c>
      <c r="C211" s="5"/>
      <c r="D211" s="5" t="s">
        <v>860</v>
      </c>
      <c r="E211" s="5" t="s">
        <v>861</v>
      </c>
      <c r="F211" s="5" t="s">
        <v>862</v>
      </c>
      <c r="G211" s="6">
        <v>3.0199999999999998E-7</v>
      </c>
      <c r="H211" s="6">
        <v>1.8899999999999999E-5</v>
      </c>
      <c r="I211" s="4">
        <v>5.8814020950000003</v>
      </c>
      <c r="J211" s="4">
        <v>0.60525927499999999</v>
      </c>
      <c r="K211" s="4">
        <v>0.16289727000000001</v>
      </c>
      <c r="L211" s="4">
        <v>6.5468381960000004</v>
      </c>
      <c r="M211" s="4">
        <v>6.1284684619999998</v>
      </c>
      <c r="N211" s="4">
        <v>5.901571422</v>
      </c>
      <c r="O211" s="4">
        <v>6.7197238529999996</v>
      </c>
      <c r="P211" s="4">
        <v>6.1572644839999997</v>
      </c>
      <c r="Q211" s="4">
        <v>6.0585425409999996</v>
      </c>
      <c r="R211" s="4">
        <v>6.4462747819999997</v>
      </c>
      <c r="S211" s="4">
        <v>6.2364486579999996</v>
      </c>
      <c r="T211" s="4">
        <v>5.5491384290000001</v>
      </c>
      <c r="U211" s="4">
        <v>6.6748672620000002</v>
      </c>
      <c r="V211" s="4">
        <v>5.8585665760000003</v>
      </c>
      <c r="W211" s="4">
        <v>5.8449591429999996</v>
      </c>
      <c r="X211" s="4">
        <v>6.8447428370000001</v>
      </c>
      <c r="Y211" s="4">
        <v>5.8470876020000002</v>
      </c>
      <c r="Z211" s="4">
        <v>5.9227280640000002</v>
      </c>
      <c r="AA211" s="4">
        <v>6.3877595210000004</v>
      </c>
      <c r="AB211" s="4">
        <v>5.8794213449999999</v>
      </c>
      <c r="AC211" s="4">
        <v>5.9711648039999998</v>
      </c>
      <c r="AD211" s="4">
        <v>6.3205321249999997</v>
      </c>
      <c r="AE211" s="4">
        <v>6.0165335310000003</v>
      </c>
      <c r="AF211" s="4">
        <v>6.1469476910000003</v>
      </c>
      <c r="AG211" s="4">
        <v>6.2971571900000001</v>
      </c>
      <c r="AH211" s="4">
        <v>5.9886428560000002</v>
      </c>
      <c r="AI211" s="4">
        <v>5.9128134250000004</v>
      </c>
      <c r="AJ211" s="4">
        <v>5.9548612539999999</v>
      </c>
      <c r="AK211" s="4">
        <v>6.1690871899999999</v>
      </c>
      <c r="AL211" s="4">
        <v>6.5973425639999999</v>
      </c>
      <c r="AM211" s="4">
        <v>5.8551608269999997</v>
      </c>
      <c r="AN211" s="4">
        <v>6.3915475949999996</v>
      </c>
      <c r="AO211" s="4">
        <v>6.3882484310000001</v>
      </c>
      <c r="AP211" s="4">
        <v>6.0547053640000001</v>
      </c>
      <c r="AQ211" s="4">
        <v>5.9671292989999998</v>
      </c>
      <c r="AR211" s="4">
        <v>6.2249020809999998</v>
      </c>
      <c r="AS211" s="4">
        <v>6.4070147449999997</v>
      </c>
      <c r="AT211" s="4">
        <v>5.7502750120000004</v>
      </c>
      <c r="AU211" s="4">
        <v>6.0094621510000001</v>
      </c>
      <c r="AW211">
        <f t="shared" si="12"/>
        <v>0.36353606614908285</v>
      </c>
      <c r="AX211">
        <f t="shared" si="13"/>
        <v>0.26940762778013899</v>
      </c>
      <c r="AZ211">
        <f t="shared" si="14"/>
        <v>16.991130250426323</v>
      </c>
      <c r="BA211">
        <f t="shared" si="15"/>
        <v>22.782278029418933</v>
      </c>
    </row>
    <row r="212" spans="1:53">
      <c r="A212" s="5">
        <v>10872959</v>
      </c>
      <c r="B212" s="5" t="s">
        <v>863</v>
      </c>
      <c r="C212" s="5" t="s">
        <v>864</v>
      </c>
      <c r="D212" s="5" t="s">
        <v>865</v>
      </c>
      <c r="E212" s="5" t="s">
        <v>866</v>
      </c>
      <c r="F212" s="5" t="s">
        <v>867</v>
      </c>
      <c r="G212" s="6">
        <v>5.9400000000000003E-8</v>
      </c>
      <c r="H212" s="6">
        <v>5.0100000000000003E-6</v>
      </c>
      <c r="I212" s="4">
        <v>5.8229228490000002</v>
      </c>
      <c r="J212" s="4">
        <v>0.60108051399999995</v>
      </c>
      <c r="K212" s="4">
        <v>0.143450836</v>
      </c>
      <c r="L212" s="4">
        <v>6.4734804849999996</v>
      </c>
      <c r="M212" s="4">
        <v>5.6721058480000002</v>
      </c>
      <c r="N212" s="4">
        <v>6.1910377859999999</v>
      </c>
      <c r="O212" s="4">
        <v>6.5185778809999997</v>
      </c>
      <c r="P212" s="4">
        <v>6.1707157930000003</v>
      </c>
      <c r="Q212" s="4">
        <v>6.0493556960000001</v>
      </c>
      <c r="R212" s="4">
        <v>6.2171216469999999</v>
      </c>
      <c r="S212" s="4">
        <v>5.7894339969999997</v>
      </c>
      <c r="T212" s="4">
        <v>5.6270686469999998</v>
      </c>
      <c r="U212" s="4">
        <v>6.6021379250000001</v>
      </c>
      <c r="V212" s="4">
        <v>5.8776970520000003</v>
      </c>
      <c r="W212" s="4">
        <v>5.880034159</v>
      </c>
      <c r="X212" s="4">
        <v>6.4210391229999999</v>
      </c>
      <c r="Y212" s="4">
        <v>6.0540764559999998</v>
      </c>
      <c r="Z212" s="4">
        <v>5.8825533270000001</v>
      </c>
      <c r="AA212" s="4">
        <v>6.1866955819999996</v>
      </c>
      <c r="AB212" s="4">
        <v>5.6052879119999997</v>
      </c>
      <c r="AC212" s="4">
        <v>5.8774495360000003</v>
      </c>
      <c r="AD212" s="4">
        <v>6.4467426159999999</v>
      </c>
      <c r="AE212" s="4">
        <v>5.8653158799999998</v>
      </c>
      <c r="AF212" s="4">
        <v>6.2750790429999999</v>
      </c>
      <c r="AG212" s="4">
        <v>6.4415078980000002</v>
      </c>
      <c r="AH212" s="4">
        <v>6.1055787720000003</v>
      </c>
      <c r="AI212" s="4">
        <v>5.7233128039999999</v>
      </c>
      <c r="AJ212" s="4">
        <v>5.954649796</v>
      </c>
      <c r="AK212" s="4">
        <v>5.9421140909999997</v>
      </c>
      <c r="AL212" s="4">
        <v>6.3398177139999996</v>
      </c>
      <c r="AM212" s="4">
        <v>5.7877186820000004</v>
      </c>
      <c r="AN212" s="4">
        <v>6.5672506620000002</v>
      </c>
      <c r="AO212" s="4">
        <v>6.340671146</v>
      </c>
      <c r="AP212" s="4">
        <v>5.8150135519999999</v>
      </c>
      <c r="AQ212" s="4">
        <v>5.7752720350000004</v>
      </c>
      <c r="AR212" s="4">
        <v>6.5329976829999996</v>
      </c>
      <c r="AS212" s="4">
        <v>6.3647404090000004</v>
      </c>
      <c r="AT212" s="4">
        <v>5.8435806540000002</v>
      </c>
      <c r="AU212" s="4">
        <v>5.6279314999999999</v>
      </c>
      <c r="AW212">
        <f t="shared" si="12"/>
        <v>0.32973620939737103</v>
      </c>
      <c r="AX212">
        <f t="shared" si="13"/>
        <v>0.30308009811767272</v>
      </c>
      <c r="AZ212">
        <f t="shared" si="14"/>
        <v>18.466470275724635</v>
      </c>
      <c r="BA212">
        <f t="shared" si="15"/>
        <v>20.040961363344696</v>
      </c>
    </row>
    <row r="213" spans="1:53">
      <c r="A213" s="5">
        <v>10777290</v>
      </c>
      <c r="B213" s="5" t="s">
        <v>868</v>
      </c>
      <c r="C213" s="5"/>
      <c r="D213" s="5" t="s">
        <v>869</v>
      </c>
      <c r="E213" s="5" t="s">
        <v>870</v>
      </c>
      <c r="F213" s="5" t="s">
        <v>871</v>
      </c>
      <c r="G213" s="6">
        <v>4.2800000000000001E-9</v>
      </c>
      <c r="H213" s="6">
        <v>6.5799999999999999E-7</v>
      </c>
      <c r="I213" s="4">
        <v>7.0406895040000004</v>
      </c>
      <c r="J213" s="4">
        <v>0.59944405199999995</v>
      </c>
      <c r="K213" s="4">
        <v>-7.6180549E-2</v>
      </c>
      <c r="L213" s="4">
        <v>7.7737398190000002</v>
      </c>
      <c r="M213" s="4">
        <v>7.7448740899999997</v>
      </c>
      <c r="N213" s="4">
        <v>7.1961791479999997</v>
      </c>
      <c r="O213" s="4">
        <v>7.4777475469999999</v>
      </c>
      <c r="P213" s="4">
        <v>7.1797876790000004</v>
      </c>
      <c r="Q213" s="4">
        <v>6.8994334669999997</v>
      </c>
      <c r="R213" s="4">
        <v>7.8028153360000001</v>
      </c>
      <c r="S213" s="4">
        <v>7.0156028880000001</v>
      </c>
      <c r="T213" s="4">
        <v>7.2149933820000003</v>
      </c>
      <c r="U213" s="4">
        <v>7.798544218</v>
      </c>
      <c r="V213" s="4">
        <v>6.8351467169999998</v>
      </c>
      <c r="W213" s="4">
        <v>6.8729085230000004</v>
      </c>
      <c r="X213" s="4">
        <v>7.6552762919999999</v>
      </c>
      <c r="Y213" s="4">
        <v>6.8546884700000001</v>
      </c>
      <c r="Z213" s="4">
        <v>6.6640023399999997</v>
      </c>
      <c r="AA213" s="4">
        <v>7.2907076220000002</v>
      </c>
      <c r="AB213" s="4">
        <v>6.7948226529999998</v>
      </c>
      <c r="AC213" s="4">
        <v>6.8484568069999998</v>
      </c>
      <c r="AD213" s="4">
        <v>7.6700249280000001</v>
      </c>
      <c r="AE213" s="4">
        <v>7.4792795229999998</v>
      </c>
      <c r="AF213" s="4">
        <v>7.4359478369999996</v>
      </c>
      <c r="AG213" s="4">
        <v>7.8496113940000001</v>
      </c>
      <c r="AH213" s="4">
        <v>7.2398575540000003</v>
      </c>
      <c r="AI213" s="4">
        <v>7.0608663040000001</v>
      </c>
      <c r="AJ213" s="4">
        <v>7.1363671000000002</v>
      </c>
      <c r="AK213" s="4">
        <v>6.691117481</v>
      </c>
      <c r="AL213" s="4">
        <v>7.8531161919999999</v>
      </c>
      <c r="AM213" s="4">
        <v>7.0733283279999997</v>
      </c>
      <c r="AN213" s="4">
        <v>7.4102445509999999</v>
      </c>
      <c r="AO213" s="4">
        <v>7.5416576009999998</v>
      </c>
      <c r="AP213" s="4">
        <v>7.464750746</v>
      </c>
      <c r="AQ213" s="4">
        <v>7.4540630920000002</v>
      </c>
      <c r="AR213" s="4">
        <v>7.5581171649999996</v>
      </c>
      <c r="AS213" s="4">
        <v>6.9962288250000002</v>
      </c>
      <c r="AT213" s="4">
        <v>6.9751540360000002</v>
      </c>
      <c r="AU213" s="4">
        <v>7.3173364100000002</v>
      </c>
      <c r="AW213">
        <f t="shared" si="12"/>
        <v>0.38421770783996262</v>
      </c>
      <c r="AX213">
        <f t="shared" si="13"/>
        <v>0.35182569921168949</v>
      </c>
      <c r="AZ213">
        <f t="shared" si="14"/>
        <v>19.045576466631793</v>
      </c>
      <c r="BA213">
        <f t="shared" si="15"/>
        <v>20.644102989251866</v>
      </c>
    </row>
    <row r="214" spans="1:53">
      <c r="A214" s="5">
        <v>10869202</v>
      </c>
      <c r="B214" s="5"/>
      <c r="C214" s="5"/>
      <c r="D214" s="5"/>
      <c r="E214" s="5"/>
      <c r="F214" s="5"/>
      <c r="G214" s="6">
        <v>1.56E-9</v>
      </c>
      <c r="H214" s="6">
        <v>3.1100000000000002E-7</v>
      </c>
      <c r="I214" s="4">
        <v>6.6913621140000004</v>
      </c>
      <c r="J214" s="4">
        <v>0.59646942599999997</v>
      </c>
      <c r="K214" s="4">
        <v>-0.17436916799999999</v>
      </c>
      <c r="L214" s="4">
        <v>7.2231279349999999</v>
      </c>
      <c r="M214" s="4">
        <v>7.0379481249999998</v>
      </c>
      <c r="N214" s="4">
        <v>6.6320973839999997</v>
      </c>
      <c r="O214" s="4">
        <v>7.3597998139999996</v>
      </c>
      <c r="P214" s="4">
        <v>6.6117807089999996</v>
      </c>
      <c r="Q214" s="4">
        <v>6.7981386029999999</v>
      </c>
      <c r="R214" s="4">
        <v>7.4655393639999996</v>
      </c>
      <c r="S214" s="4">
        <v>6.383823874</v>
      </c>
      <c r="T214" s="4">
        <v>6.3915940569999998</v>
      </c>
      <c r="U214" s="4">
        <v>7.383134139</v>
      </c>
      <c r="V214" s="4">
        <v>6.496184264</v>
      </c>
      <c r="W214" s="4">
        <v>6.8528030979999999</v>
      </c>
      <c r="X214" s="4">
        <v>7.4088488210000003</v>
      </c>
      <c r="Y214" s="4">
        <v>6.9028394689999999</v>
      </c>
      <c r="Z214" s="4">
        <v>6.7049991889999996</v>
      </c>
      <c r="AA214" s="4">
        <v>6.9354131580000002</v>
      </c>
      <c r="AB214" s="4">
        <v>6.3401515939999999</v>
      </c>
      <c r="AC214" s="4">
        <v>6.6147767660000003</v>
      </c>
      <c r="AD214" s="4">
        <v>7.1444666769999996</v>
      </c>
      <c r="AE214" s="4">
        <v>6.8496383810000001</v>
      </c>
      <c r="AF214" s="4">
        <v>7.0284002230000002</v>
      </c>
      <c r="AG214" s="4">
        <v>7.0154528029999996</v>
      </c>
      <c r="AH214" s="4">
        <v>6.7215540840000001</v>
      </c>
      <c r="AI214" s="4">
        <v>6.7215041769999999</v>
      </c>
      <c r="AJ214" s="4">
        <v>6.6179372140000003</v>
      </c>
      <c r="AK214" s="4">
        <v>6.3245136280000001</v>
      </c>
      <c r="AL214" s="4">
        <v>7.4335360860000002</v>
      </c>
      <c r="AM214" s="4">
        <v>6.2999844100000004</v>
      </c>
      <c r="AN214" s="4">
        <v>7.1724250989999998</v>
      </c>
      <c r="AO214" s="4">
        <v>7.2853241779999998</v>
      </c>
      <c r="AP214" s="4">
        <v>6.9444844569999997</v>
      </c>
      <c r="AQ214" s="4">
        <v>6.7207701679999996</v>
      </c>
      <c r="AR214" s="4">
        <v>7.6269104030000001</v>
      </c>
      <c r="AS214" s="4">
        <v>6.5721044810000002</v>
      </c>
      <c r="AT214" s="4">
        <v>6.7375062400000001</v>
      </c>
      <c r="AU214" s="4">
        <v>6.7966367539999997</v>
      </c>
      <c r="AW214">
        <f t="shared" si="12"/>
        <v>0.39786880851172862</v>
      </c>
      <c r="AX214">
        <f t="shared" si="13"/>
        <v>0.34983093281575078</v>
      </c>
      <c r="AZ214">
        <f t="shared" si="14"/>
        <v>17.308044259427454</v>
      </c>
      <c r="BA214">
        <f t="shared" si="15"/>
        <v>19.642843036179357</v>
      </c>
    </row>
    <row r="215" spans="1:53">
      <c r="A215" s="5">
        <v>10813992</v>
      </c>
      <c r="B215" s="5" t="s">
        <v>872</v>
      </c>
      <c r="C215" s="5" t="s">
        <v>873</v>
      </c>
      <c r="D215" s="5" t="s">
        <v>874</v>
      </c>
      <c r="E215" s="5" t="s">
        <v>875</v>
      </c>
      <c r="F215" s="5"/>
      <c r="G215" s="5">
        <v>1.61655E-4</v>
      </c>
      <c r="H215" s="5">
        <v>2.6404179999999998E-3</v>
      </c>
      <c r="I215" s="4">
        <v>7.0271948110000002</v>
      </c>
      <c r="J215" s="4">
        <v>0.59637189700000004</v>
      </c>
      <c r="K215" s="4">
        <v>0.164547627</v>
      </c>
      <c r="L215" s="4">
        <v>7.4653620360000001</v>
      </c>
      <c r="M215" s="4">
        <v>7.4036520760000002</v>
      </c>
      <c r="N215" s="4">
        <v>7.4622352689999998</v>
      </c>
      <c r="O215" s="4">
        <v>7.9835299969999998</v>
      </c>
      <c r="P215" s="4">
        <v>7.1765630189999996</v>
      </c>
      <c r="Q215" s="4">
        <v>6.7720199210000001</v>
      </c>
      <c r="R215" s="4">
        <v>7.5072954029999996</v>
      </c>
      <c r="S215" s="4">
        <v>6.9103637349999998</v>
      </c>
      <c r="T215" s="4">
        <v>6.843664467</v>
      </c>
      <c r="U215" s="4">
        <v>7.7333154210000004</v>
      </c>
      <c r="V215" s="4">
        <v>7.1204889439999999</v>
      </c>
      <c r="W215" s="4">
        <v>7.149594896</v>
      </c>
      <c r="X215" s="4">
        <v>7.4404169040000001</v>
      </c>
      <c r="Y215" s="4">
        <v>7.014986328</v>
      </c>
      <c r="Z215" s="4">
        <v>7.0208202550000003</v>
      </c>
      <c r="AA215" s="4">
        <v>7.5696152689999998</v>
      </c>
      <c r="AB215" s="4">
        <v>6.9976774490000002</v>
      </c>
      <c r="AC215" s="4">
        <v>6.5631571710000003</v>
      </c>
      <c r="AD215" s="4">
        <v>7.9550013079999999</v>
      </c>
      <c r="AE215" s="4">
        <v>7.2196064509999998</v>
      </c>
      <c r="AF215" s="4">
        <v>7.366479086</v>
      </c>
      <c r="AG215" s="4">
        <v>7.7995957210000002</v>
      </c>
      <c r="AH215" s="4">
        <v>7.1760667209999998</v>
      </c>
      <c r="AI215" s="4">
        <v>7.408050974</v>
      </c>
      <c r="AJ215" s="4">
        <v>7.4300909060000002</v>
      </c>
      <c r="AK215" s="4">
        <v>7.372157402</v>
      </c>
      <c r="AL215" s="4">
        <v>7.8039107669999996</v>
      </c>
      <c r="AM215" s="4">
        <v>7.0846449969999998</v>
      </c>
      <c r="AN215" s="4">
        <v>7.5675376009999997</v>
      </c>
      <c r="AO215" s="4">
        <v>7.0834030200000004</v>
      </c>
      <c r="AP215" s="4">
        <v>7.046351993</v>
      </c>
      <c r="AQ215" s="4">
        <v>7.2902000610000002</v>
      </c>
      <c r="AR215" s="4">
        <v>7.5738170499999997</v>
      </c>
      <c r="AS215" s="4">
        <v>7.8727333460000004</v>
      </c>
      <c r="AT215" s="4">
        <v>7.1675342110000004</v>
      </c>
      <c r="AU215" s="4">
        <v>6.883445944</v>
      </c>
      <c r="AW215">
        <f t="shared" si="12"/>
        <v>0.36566609945741674</v>
      </c>
      <c r="AX215">
        <f t="shared" si="13"/>
        <v>0.34206267808471053</v>
      </c>
      <c r="AZ215">
        <f t="shared" si="14"/>
        <v>19.947178886666471</v>
      </c>
      <c r="BA215">
        <f t="shared" si="15"/>
        <v>21.402912413453308</v>
      </c>
    </row>
    <row r="216" spans="1:53">
      <c r="A216" s="5">
        <v>10905804</v>
      </c>
      <c r="B216" s="5" t="s">
        <v>876</v>
      </c>
      <c r="C216" s="5" t="s">
        <v>877</v>
      </c>
      <c r="D216" s="5" t="s">
        <v>878</v>
      </c>
      <c r="E216" s="5" t="s">
        <v>879</v>
      </c>
      <c r="F216" s="5" t="s">
        <v>880</v>
      </c>
      <c r="G216" s="6">
        <v>4.5399999999999996E-9</v>
      </c>
      <c r="H216" s="6">
        <v>6.7599999999999997E-7</v>
      </c>
      <c r="I216" s="4">
        <v>9.4528621390000005</v>
      </c>
      <c r="J216" s="4">
        <v>0.59525792799999999</v>
      </c>
      <c r="K216" s="4">
        <v>-9.9302465000000006E-2</v>
      </c>
      <c r="L216" s="4">
        <v>9.8779144900000002</v>
      </c>
      <c r="M216" s="4">
        <v>9.2620619249999994</v>
      </c>
      <c r="N216" s="4">
        <v>9.5480144720000002</v>
      </c>
      <c r="O216" s="4">
        <v>10.365198250000001</v>
      </c>
      <c r="P216" s="4">
        <v>9.6129648959999994</v>
      </c>
      <c r="Q216" s="4">
        <v>9.7087173539999991</v>
      </c>
      <c r="R216" s="4">
        <v>10.181702619999999</v>
      </c>
      <c r="S216" s="4">
        <v>9.2927453989999993</v>
      </c>
      <c r="T216" s="4">
        <v>9.2500356620000002</v>
      </c>
      <c r="U216" s="4">
        <v>10.094504779999999</v>
      </c>
      <c r="V216" s="4">
        <v>9.4004806320000007</v>
      </c>
      <c r="W216" s="4">
        <v>9.4067690200000005</v>
      </c>
      <c r="X216" s="4">
        <v>10.088660279999999</v>
      </c>
      <c r="Y216" s="4">
        <v>9.5940539410000003</v>
      </c>
      <c r="Z216" s="4">
        <v>9.7216225220000005</v>
      </c>
      <c r="AA216" s="4">
        <v>9.8797821040000002</v>
      </c>
      <c r="AB216" s="4">
        <v>9.3663327570000003</v>
      </c>
      <c r="AC216" s="4">
        <v>9.5304807230000002</v>
      </c>
      <c r="AD216" s="4">
        <v>10.08599403</v>
      </c>
      <c r="AE216" s="4">
        <v>9.4254754189999996</v>
      </c>
      <c r="AF216" s="4">
        <v>9.8347153400000007</v>
      </c>
      <c r="AG216" s="4">
        <v>9.8254217550000007</v>
      </c>
      <c r="AH216" s="4">
        <v>9.073619206</v>
      </c>
      <c r="AI216" s="4">
        <v>9.2650182379999997</v>
      </c>
      <c r="AJ216" s="4">
        <v>9.5969366330000003</v>
      </c>
      <c r="AK216" s="4">
        <v>9.1249115799999991</v>
      </c>
      <c r="AL216" s="4">
        <v>10.154492490000001</v>
      </c>
      <c r="AM216" s="4">
        <v>9.060555377</v>
      </c>
      <c r="AN216" s="4">
        <v>9.8842301979999991</v>
      </c>
      <c r="AO216" s="4">
        <v>10.023211679999999</v>
      </c>
      <c r="AP216" s="4">
        <v>9.7230752690000006</v>
      </c>
      <c r="AQ216" s="4">
        <v>9.8089932169999994</v>
      </c>
      <c r="AR216" s="4">
        <v>10.11632812</v>
      </c>
      <c r="AS216" s="4">
        <v>9.6563732840000007</v>
      </c>
      <c r="AT216" s="4">
        <v>9.4404133340000005</v>
      </c>
      <c r="AU216" s="4">
        <v>9.4245261520000003</v>
      </c>
      <c r="AW216">
        <f t="shared" si="12"/>
        <v>0.38318227073418537</v>
      </c>
      <c r="AX216">
        <f t="shared" si="13"/>
        <v>0.33304404904625046</v>
      </c>
      <c r="AZ216">
        <f t="shared" si="14"/>
        <v>25.227574090205902</v>
      </c>
      <c r="BA216">
        <f t="shared" si="15"/>
        <v>28.988310544373697</v>
      </c>
    </row>
    <row r="217" spans="1:53">
      <c r="A217" s="5">
        <v>10745323</v>
      </c>
      <c r="B217" s="5" t="s">
        <v>881</v>
      </c>
      <c r="C217" s="5" t="s">
        <v>882</v>
      </c>
      <c r="D217" s="5" t="s">
        <v>883</v>
      </c>
      <c r="E217" s="5" t="s">
        <v>884</v>
      </c>
      <c r="F217" s="5" t="s">
        <v>885</v>
      </c>
      <c r="G217" s="5">
        <v>4.5237599999999999E-4</v>
      </c>
      <c r="H217" s="5">
        <v>5.7957080000000001E-3</v>
      </c>
      <c r="I217" s="4">
        <v>8.7028852509999997</v>
      </c>
      <c r="J217" s="4">
        <v>0.59483871399999999</v>
      </c>
      <c r="K217" s="4">
        <v>-9.6876313000000006E-2</v>
      </c>
      <c r="L217" s="4">
        <v>9.0375266179999993</v>
      </c>
      <c r="M217" s="4">
        <v>7.8773674229999999</v>
      </c>
      <c r="N217" s="4">
        <v>8.5369431099999993</v>
      </c>
      <c r="O217" s="4">
        <v>9.7323205189999999</v>
      </c>
      <c r="P217" s="4">
        <v>8.2966595170000002</v>
      </c>
      <c r="Q217" s="4">
        <v>8.4995966640000002</v>
      </c>
      <c r="R217" s="4">
        <v>10.078852919999999</v>
      </c>
      <c r="S217" s="4">
        <v>8.1417921849999999</v>
      </c>
      <c r="T217" s="4">
        <v>8.4658887289999996</v>
      </c>
      <c r="U217" s="4">
        <v>8.9437539509999997</v>
      </c>
      <c r="V217" s="4">
        <v>8.9815158279999991</v>
      </c>
      <c r="W217" s="4">
        <v>8.8460129100000007</v>
      </c>
      <c r="X217" s="4">
        <v>9.18776203</v>
      </c>
      <c r="Y217" s="4">
        <v>8.7234270269999996</v>
      </c>
      <c r="Z217" s="4">
        <v>8.4629927570000003</v>
      </c>
      <c r="AA217" s="4">
        <v>8.9342568050000004</v>
      </c>
      <c r="AB217" s="4">
        <v>8.8532903340000004</v>
      </c>
      <c r="AC217" s="4">
        <v>8.9049312349999994</v>
      </c>
      <c r="AD217" s="4">
        <v>8.7898397070000005</v>
      </c>
      <c r="AE217" s="4">
        <v>8.5357942940000004</v>
      </c>
      <c r="AF217" s="4">
        <v>7.9577820790000002</v>
      </c>
      <c r="AG217" s="4">
        <v>9.736584938</v>
      </c>
      <c r="AH217" s="4">
        <v>8.3757702690000002</v>
      </c>
      <c r="AI217" s="4">
        <v>9.3225799140000003</v>
      </c>
      <c r="AJ217" s="4">
        <v>8.4823261809999995</v>
      </c>
      <c r="AK217" s="4">
        <v>8.1642038079999999</v>
      </c>
      <c r="AL217" s="4">
        <v>9.0008978420000005</v>
      </c>
      <c r="AM217" s="4">
        <v>9.0942988000000007</v>
      </c>
      <c r="AN217" s="4">
        <v>9.6989411109999999</v>
      </c>
      <c r="AO217" s="4">
        <v>9.4100586570000004</v>
      </c>
      <c r="AP217" s="4">
        <v>7.6929497570000001</v>
      </c>
      <c r="AQ217" s="4">
        <v>8.7817422050000005</v>
      </c>
      <c r="AR217" s="4">
        <v>9.02189248</v>
      </c>
      <c r="AS217" s="4">
        <v>8.8231226740000004</v>
      </c>
      <c r="AT217" s="4">
        <v>8.7230520770000002</v>
      </c>
      <c r="AU217" s="4">
        <v>8.3786942950000007</v>
      </c>
      <c r="AW217">
        <f t="shared" si="12"/>
        <v>0.63414697951909726</v>
      </c>
      <c r="AX217">
        <f t="shared" si="13"/>
        <v>0.49702545634525414</v>
      </c>
      <c r="AZ217">
        <f t="shared" si="14"/>
        <v>13.855650947823728</v>
      </c>
      <c r="BA217">
        <f t="shared" si="15"/>
        <v>17.693358608158082</v>
      </c>
    </row>
    <row r="218" spans="1:53">
      <c r="A218" s="5">
        <v>10828357</v>
      </c>
      <c r="B218" s="5" t="s">
        <v>886</v>
      </c>
      <c r="C218" s="5" t="s">
        <v>887</v>
      </c>
      <c r="D218" s="5" t="s">
        <v>888</v>
      </c>
      <c r="E218" s="5" t="s">
        <v>889</v>
      </c>
      <c r="F218" s="5" t="s">
        <v>890</v>
      </c>
      <c r="G218" s="6">
        <v>6.4700000000000001E-5</v>
      </c>
      <c r="H218" s="5">
        <v>1.2830929999999999E-3</v>
      </c>
      <c r="I218" s="4">
        <v>7.069283853</v>
      </c>
      <c r="J218" s="4">
        <v>0.59372282099999996</v>
      </c>
      <c r="K218" s="4">
        <v>0.141616509</v>
      </c>
      <c r="L218" s="4">
        <v>7.6196393459999996</v>
      </c>
      <c r="M218" s="4">
        <v>7.3228674470000001</v>
      </c>
      <c r="N218" s="4">
        <v>7.997218009</v>
      </c>
      <c r="O218" s="4">
        <v>7.6277546269999998</v>
      </c>
      <c r="P218" s="4">
        <v>7.6762137729999997</v>
      </c>
      <c r="Q218" s="4">
        <v>6.8546279820000002</v>
      </c>
      <c r="R218" s="4">
        <v>7.4911447759999996</v>
      </c>
      <c r="S218" s="4">
        <v>7.0384317310000002</v>
      </c>
      <c r="T218" s="4">
        <v>7.1908389220000002</v>
      </c>
      <c r="U218" s="4">
        <v>7.5253988490000001</v>
      </c>
      <c r="V218" s="4">
        <v>7.2709909359999996</v>
      </c>
      <c r="W218" s="4">
        <v>6.7087035080000001</v>
      </c>
      <c r="X218" s="4">
        <v>7.5090019630000002</v>
      </c>
      <c r="Y218" s="4">
        <v>6.9825144000000003</v>
      </c>
      <c r="Z218" s="4">
        <v>7.3217071239999996</v>
      </c>
      <c r="AA218" s="4">
        <v>7.5121637330000004</v>
      </c>
      <c r="AB218" s="4">
        <v>7.084420712</v>
      </c>
      <c r="AC218" s="4">
        <v>6.4811911880000004</v>
      </c>
      <c r="AD218" s="4">
        <v>7.7670858120000004</v>
      </c>
      <c r="AE218" s="4">
        <v>7.704067116</v>
      </c>
      <c r="AF218" s="4">
        <v>7.4250771909999997</v>
      </c>
      <c r="AG218" s="4">
        <v>7.9587744889999996</v>
      </c>
      <c r="AH218" s="4">
        <v>7.1395314130000003</v>
      </c>
      <c r="AI218" s="4">
        <v>7.5536267019999999</v>
      </c>
      <c r="AJ218" s="4">
        <v>7.5104188279999997</v>
      </c>
      <c r="AK218" s="4">
        <v>6.8781892569999998</v>
      </c>
      <c r="AL218" s="4">
        <v>7.8834397799999998</v>
      </c>
      <c r="AM218" s="4">
        <v>7.4862231269999997</v>
      </c>
      <c r="AN218" s="4">
        <v>7.769087582</v>
      </c>
      <c r="AO218" s="4">
        <v>7.5030891430000004</v>
      </c>
      <c r="AP218" s="4">
        <v>7.1226367059999998</v>
      </c>
      <c r="AQ218" s="4">
        <v>7.17704173</v>
      </c>
      <c r="AR218" s="4">
        <v>7.7894999900000004</v>
      </c>
      <c r="AS218" s="4">
        <v>7.3415879070000001</v>
      </c>
      <c r="AT218" s="4">
        <v>7.1471712829999996</v>
      </c>
      <c r="AU218" s="4">
        <v>7.1076924110000004</v>
      </c>
      <c r="AW218">
        <f t="shared" si="12"/>
        <v>0.37057800548571179</v>
      </c>
      <c r="AX218">
        <f t="shared" si="13"/>
        <v>0.35358812079436464</v>
      </c>
      <c r="AZ218">
        <f t="shared" si="14"/>
        <v>19.861726950541112</v>
      </c>
      <c r="BA218">
        <f t="shared" si="15"/>
        <v>20.875894528192656</v>
      </c>
    </row>
    <row r="219" spans="1:53">
      <c r="A219" s="5">
        <v>10716925</v>
      </c>
      <c r="B219" s="5" t="s">
        <v>891</v>
      </c>
      <c r="C219" s="5"/>
      <c r="D219" s="5" t="s">
        <v>892</v>
      </c>
      <c r="E219" s="5"/>
      <c r="F219" s="5"/>
      <c r="G219" s="5">
        <v>1.6133099999999999E-4</v>
      </c>
      <c r="H219" s="5">
        <v>2.6398659999999998E-3</v>
      </c>
      <c r="I219" s="4">
        <v>5.7615438220000001</v>
      </c>
      <c r="J219" s="4">
        <v>0.59194624699999998</v>
      </c>
      <c r="K219" s="4">
        <v>0.32859287199999998</v>
      </c>
      <c r="L219" s="4">
        <v>6.1965814970000004</v>
      </c>
      <c r="M219" s="4">
        <v>6.2140992859999997</v>
      </c>
      <c r="N219" s="4">
        <v>5.8886794050000004</v>
      </c>
      <c r="O219" s="4">
        <v>6.4570771469999997</v>
      </c>
      <c r="P219" s="4">
        <v>6.4055650770000003</v>
      </c>
      <c r="Q219" s="4">
        <v>5.4925530499999997</v>
      </c>
      <c r="R219" s="4">
        <v>6.5482133930000002</v>
      </c>
      <c r="S219" s="4">
        <v>5.8028306010000001</v>
      </c>
      <c r="T219" s="4">
        <v>5.7645316319999997</v>
      </c>
      <c r="U219" s="4">
        <v>6.9161684240000003</v>
      </c>
      <c r="V219" s="4">
        <v>5.7573977699999999</v>
      </c>
      <c r="W219" s="4">
        <v>5.7384809470000002</v>
      </c>
      <c r="X219" s="4">
        <v>6.1608557739999998</v>
      </c>
      <c r="Y219" s="4">
        <v>6.0722819269999997</v>
      </c>
      <c r="Z219" s="4">
        <v>6.1664127200000003</v>
      </c>
      <c r="AA219" s="4">
        <v>6.4679540299999996</v>
      </c>
      <c r="AB219" s="4">
        <v>6.1437047900000001</v>
      </c>
      <c r="AC219" s="4">
        <v>5.7958583900000002</v>
      </c>
      <c r="AD219" s="4">
        <v>5.8106046999999998</v>
      </c>
      <c r="AE219" s="4">
        <v>6.260338666</v>
      </c>
      <c r="AF219" s="4">
        <v>5.8396323130000001</v>
      </c>
      <c r="AG219" s="4">
        <v>6.0824017560000003</v>
      </c>
      <c r="AH219" s="4">
        <v>6.2157466560000003</v>
      </c>
      <c r="AI219" s="4">
        <v>5.9751298879999997</v>
      </c>
      <c r="AJ219" s="4">
        <v>5.8139096830000003</v>
      </c>
      <c r="AK219" s="4">
        <v>6.4338785349999998</v>
      </c>
      <c r="AL219" s="4">
        <v>6.276474243</v>
      </c>
      <c r="AM219" s="4">
        <v>6.0353048439999997</v>
      </c>
      <c r="AN219" s="4">
        <v>6.5094846659999996</v>
      </c>
      <c r="AO219" s="4">
        <v>6.0050411529999996</v>
      </c>
      <c r="AP219" s="4">
        <v>5.9736813939999998</v>
      </c>
      <c r="AQ219" s="4">
        <v>5.9945109050000003</v>
      </c>
      <c r="AR219" s="4">
        <v>6.8110240409999996</v>
      </c>
      <c r="AS219" s="4">
        <v>5.9445200470000001</v>
      </c>
      <c r="AT219" s="4">
        <v>5.6689220210000002</v>
      </c>
      <c r="AU219" s="4">
        <v>5.8429649650000002</v>
      </c>
      <c r="AW219">
        <f t="shared" si="12"/>
        <v>0.42349086006110975</v>
      </c>
      <c r="AX219">
        <f t="shared" si="13"/>
        <v>0.268561158452435</v>
      </c>
      <c r="AZ219">
        <f t="shared" si="14"/>
        <v>14.400581990214974</v>
      </c>
      <c r="BA219">
        <f t="shared" si="15"/>
        <v>22.698218745599586</v>
      </c>
    </row>
    <row r="220" spans="1:53">
      <c r="A220" s="5">
        <v>10745670</v>
      </c>
      <c r="B220" s="5" t="s">
        <v>893</v>
      </c>
      <c r="C220" s="5" t="s">
        <v>894</v>
      </c>
      <c r="D220" s="5" t="s">
        <v>895</v>
      </c>
      <c r="E220" s="5" t="s">
        <v>896</v>
      </c>
      <c r="F220" s="5" t="s">
        <v>897</v>
      </c>
      <c r="G220" s="5">
        <v>1.2424699999999999E-4</v>
      </c>
      <c r="H220" s="5">
        <v>2.1391489999999999E-3</v>
      </c>
      <c r="I220" s="4">
        <v>8.4311995670000002</v>
      </c>
      <c r="J220" s="4">
        <v>0.58795224899999998</v>
      </c>
      <c r="K220" s="4">
        <v>4.3125123000000001E-2</v>
      </c>
      <c r="L220" s="4">
        <v>9.2824387539999993</v>
      </c>
      <c r="M220" s="4">
        <v>8.3318707019999998</v>
      </c>
      <c r="N220" s="4">
        <v>8.996841839</v>
      </c>
      <c r="O220" s="4">
        <v>9.2509721000000003</v>
      </c>
      <c r="P220" s="4">
        <v>8.7261919740000007</v>
      </c>
      <c r="Q220" s="4">
        <v>8.4879779200000005</v>
      </c>
      <c r="R220" s="4">
        <v>9.1788511239999995</v>
      </c>
      <c r="S220" s="4">
        <v>8.3882286659999998</v>
      </c>
      <c r="T220" s="4">
        <v>8.4566936209999994</v>
      </c>
      <c r="U220" s="4">
        <v>8.7535773950000006</v>
      </c>
      <c r="V220" s="4">
        <v>7.9826152339999998</v>
      </c>
      <c r="W220" s="4">
        <v>8.0073057060000004</v>
      </c>
      <c r="X220" s="4">
        <v>8.7956514200000004</v>
      </c>
      <c r="Y220" s="4">
        <v>8.5457809559999998</v>
      </c>
      <c r="Z220" s="4">
        <v>8.6188431019999996</v>
      </c>
      <c r="AA220" s="4">
        <v>9.4171793820000005</v>
      </c>
      <c r="AB220" s="4">
        <v>8.9646564079999997</v>
      </c>
      <c r="AC220" s="4">
        <v>8.6040879399999994</v>
      </c>
      <c r="AD220" s="4">
        <v>9.0517299130000008</v>
      </c>
      <c r="AE220" s="4">
        <v>8.5756140490000003</v>
      </c>
      <c r="AF220" s="4">
        <v>8.2211408089999995</v>
      </c>
      <c r="AG220" s="4">
        <v>9.0226383170000002</v>
      </c>
      <c r="AH220" s="4">
        <v>7.8229186789999998</v>
      </c>
      <c r="AI220" s="4">
        <v>8.2463708069999999</v>
      </c>
      <c r="AJ220" s="4">
        <v>8.6956601490000001</v>
      </c>
      <c r="AK220" s="4">
        <v>8.4532727629999993</v>
      </c>
      <c r="AL220" s="4">
        <v>8.4874968759999998</v>
      </c>
      <c r="AM220" s="4">
        <v>8.8096576669999997</v>
      </c>
      <c r="AN220" s="4">
        <v>8.9361686519999992</v>
      </c>
      <c r="AO220" s="4">
        <v>9.0365404080000005</v>
      </c>
      <c r="AP220" s="4">
        <v>8.4823566219999993</v>
      </c>
      <c r="AQ220" s="4">
        <v>8.4162467910000007</v>
      </c>
      <c r="AR220" s="4">
        <v>9.0165774580000004</v>
      </c>
      <c r="AS220" s="4">
        <v>8.5755998669999993</v>
      </c>
      <c r="AT220" s="4">
        <v>8.7155518030000003</v>
      </c>
      <c r="AU220" s="4">
        <v>8.2359485929999998</v>
      </c>
      <c r="AW220">
        <f t="shared" si="12"/>
        <v>0.45420377115303262</v>
      </c>
      <c r="AX220">
        <f t="shared" si="13"/>
        <v>0.34771824824281183</v>
      </c>
      <c r="AZ220">
        <f t="shared" si="14"/>
        <v>19.052308609449451</v>
      </c>
      <c r="BA220">
        <f t="shared" si="15"/>
        <v>24.894160056411735</v>
      </c>
    </row>
    <row r="221" spans="1:53">
      <c r="A221" s="5">
        <v>10729890</v>
      </c>
      <c r="B221" s="5" t="s">
        <v>898</v>
      </c>
      <c r="C221" s="5" t="s">
        <v>899</v>
      </c>
      <c r="D221" s="5" t="s">
        <v>900</v>
      </c>
      <c r="E221" s="5" t="s">
        <v>901</v>
      </c>
      <c r="F221" s="5" t="s">
        <v>902</v>
      </c>
      <c r="G221" s="6">
        <v>2.2099999999999998E-5</v>
      </c>
      <c r="H221" s="5">
        <v>5.4677000000000003E-4</v>
      </c>
      <c r="I221" s="4">
        <v>5.4347602249999998</v>
      </c>
      <c r="J221" s="4">
        <v>0.58698796099999995</v>
      </c>
      <c r="K221" s="4">
        <v>-2.1703713999999999E-2</v>
      </c>
      <c r="L221" s="4">
        <v>5.4468821900000002</v>
      </c>
      <c r="M221" s="4">
        <v>5.7301130960000002</v>
      </c>
      <c r="N221" s="4">
        <v>5.3750778859999997</v>
      </c>
      <c r="O221" s="4">
        <v>6.0279636559999998</v>
      </c>
      <c r="P221" s="4">
        <v>5.4268977349999998</v>
      </c>
      <c r="Q221" s="4">
        <v>5.4243955699999997</v>
      </c>
      <c r="R221" s="4">
        <v>6.5259948550000004</v>
      </c>
      <c r="S221" s="4">
        <v>5.1623472240000003</v>
      </c>
      <c r="T221" s="4">
        <v>5.30686385</v>
      </c>
      <c r="U221" s="4">
        <v>6.2133646020000004</v>
      </c>
      <c r="V221" s="4">
        <v>5.4136009039999999</v>
      </c>
      <c r="W221" s="4">
        <v>5.5110049080000003</v>
      </c>
      <c r="X221" s="4">
        <v>6.1817734050000004</v>
      </c>
      <c r="Y221" s="4">
        <v>5.8901464219999999</v>
      </c>
      <c r="Z221" s="4">
        <v>5.5025531240000003</v>
      </c>
      <c r="AA221" s="4">
        <v>5.7348483440000004</v>
      </c>
      <c r="AB221" s="4">
        <v>5.6308123370000001</v>
      </c>
      <c r="AC221" s="4">
        <v>5.5196358229999998</v>
      </c>
      <c r="AD221" s="4">
        <v>5.6407146939999997</v>
      </c>
      <c r="AE221" s="4">
        <v>5.2627612380000004</v>
      </c>
      <c r="AF221" s="4">
        <v>5.4947947399999997</v>
      </c>
      <c r="AG221" s="4">
        <v>5.6985608430000001</v>
      </c>
      <c r="AH221" s="4">
        <v>5.2943953669999999</v>
      </c>
      <c r="AI221" s="4">
        <v>5.499824898</v>
      </c>
      <c r="AJ221" s="4">
        <v>5.3267740410000002</v>
      </c>
      <c r="AK221" s="4">
        <v>5.3183005840000002</v>
      </c>
      <c r="AL221" s="4">
        <v>6.556408222</v>
      </c>
      <c r="AM221" s="4">
        <v>5.1718672809999999</v>
      </c>
      <c r="AN221" s="4">
        <v>6.0688251510000004</v>
      </c>
      <c r="AO221" s="4">
        <v>5.7478882819999999</v>
      </c>
      <c r="AP221" s="4">
        <v>5.3689786440000002</v>
      </c>
      <c r="AQ221" s="4">
        <v>5.1546922979999996</v>
      </c>
      <c r="AR221" s="4">
        <v>6.4177539880000003</v>
      </c>
      <c r="AS221" s="4">
        <v>5.4091407379999996</v>
      </c>
      <c r="AT221" s="4">
        <v>5.3976970939999998</v>
      </c>
      <c r="AU221" s="4">
        <v>5.491885613</v>
      </c>
      <c r="AW221">
        <f t="shared" si="12"/>
        <v>0.41315445817585217</v>
      </c>
      <c r="AX221">
        <f t="shared" si="13"/>
        <v>0.3726757531756375</v>
      </c>
      <c r="AZ221">
        <f t="shared" si="14"/>
        <v>13.627773894842479</v>
      </c>
      <c r="BA221">
        <f t="shared" si="15"/>
        <v>15.069068310108996</v>
      </c>
    </row>
    <row r="222" spans="1:53">
      <c r="A222" s="5">
        <v>10830854</v>
      </c>
      <c r="B222" s="5" t="s">
        <v>903</v>
      </c>
      <c r="C222" s="5"/>
      <c r="D222" s="5" t="s">
        <v>904</v>
      </c>
      <c r="E222" s="5" t="s">
        <v>905</v>
      </c>
      <c r="F222" s="5" t="s">
        <v>906</v>
      </c>
      <c r="G222" s="5">
        <v>1.2430986999999999E-2</v>
      </c>
      <c r="H222" s="5">
        <v>6.3795524000000006E-2</v>
      </c>
      <c r="I222" s="4">
        <v>6.4186945829999997</v>
      </c>
      <c r="J222" s="4">
        <v>0.58645422999999997</v>
      </c>
      <c r="K222" s="4">
        <v>-0.25583609600000001</v>
      </c>
      <c r="L222" s="4">
        <v>6.2440584269999997</v>
      </c>
      <c r="M222" s="4">
        <v>7.0218651589999999</v>
      </c>
      <c r="N222" s="4">
        <v>7.855059904</v>
      </c>
      <c r="O222" s="4">
        <v>6.9540940840000003</v>
      </c>
      <c r="P222" s="4">
        <v>7.1668437200000001</v>
      </c>
      <c r="Q222" s="4">
        <v>6.3844078509999997</v>
      </c>
      <c r="R222" s="4">
        <v>7.168359218</v>
      </c>
      <c r="S222" s="4">
        <v>5.6538723329999998</v>
      </c>
      <c r="T222" s="4">
        <v>6.3493210419999997</v>
      </c>
      <c r="U222" s="4">
        <v>5.7600465239999998</v>
      </c>
      <c r="V222" s="4">
        <v>5.5066020379999996</v>
      </c>
      <c r="W222" s="4">
        <v>5.5412619669999996</v>
      </c>
      <c r="X222" s="4">
        <v>6.7013207059999997</v>
      </c>
      <c r="Y222" s="4">
        <v>6.3460106009999997</v>
      </c>
      <c r="Z222" s="4">
        <v>5.2750170560000003</v>
      </c>
      <c r="AA222" s="4">
        <v>7.1983716879999999</v>
      </c>
      <c r="AB222" s="4">
        <v>5.2017842310000004</v>
      </c>
      <c r="AC222" s="4">
        <v>7.0226390639999998</v>
      </c>
      <c r="AD222" s="4">
        <v>7.7381730900000001</v>
      </c>
      <c r="AE222" s="4">
        <v>5.3030779590000003</v>
      </c>
      <c r="AF222" s="4">
        <v>6.5772006789999997</v>
      </c>
      <c r="AG222" s="4">
        <v>7.5758122160000001</v>
      </c>
      <c r="AH222" s="4">
        <v>6.4594315580000004</v>
      </c>
      <c r="AI222" s="4">
        <v>7.0630526390000004</v>
      </c>
      <c r="AJ222" s="4">
        <v>6.4931935149999997</v>
      </c>
      <c r="AK222" s="4">
        <v>6.3490277859999997</v>
      </c>
      <c r="AL222" s="4">
        <v>6.3833329839999999</v>
      </c>
      <c r="AM222" s="4">
        <v>6.6783201950000004</v>
      </c>
      <c r="AN222" s="4">
        <v>7.7159380430000004</v>
      </c>
      <c r="AO222" s="4">
        <v>7.8980794579999998</v>
      </c>
      <c r="AP222" s="4">
        <v>6.7414859500000004</v>
      </c>
      <c r="AQ222" s="4">
        <v>5.7060686399999998</v>
      </c>
      <c r="AR222" s="4">
        <v>6.7241993100000004</v>
      </c>
      <c r="AS222" s="4">
        <v>6.1038339209999997</v>
      </c>
      <c r="AT222" s="4">
        <v>5.9041387089999997</v>
      </c>
      <c r="AU222" s="4">
        <v>6.591541877</v>
      </c>
      <c r="AW222">
        <f t="shared" si="12"/>
        <v>0.766587462973772</v>
      </c>
      <c r="AX222">
        <f t="shared" si="13"/>
        <v>0.75445556929832502</v>
      </c>
      <c r="AZ222">
        <f t="shared" si="14"/>
        <v>8.4362837483615358</v>
      </c>
      <c r="BA222">
        <f t="shared" si="15"/>
        <v>8.7121903028760084</v>
      </c>
    </row>
    <row r="223" spans="1:53">
      <c r="A223" s="5">
        <v>10784355</v>
      </c>
      <c r="B223" s="5" t="s">
        <v>907</v>
      </c>
      <c r="C223" s="5"/>
      <c r="D223" s="5" t="s">
        <v>908</v>
      </c>
      <c r="E223" s="5"/>
      <c r="F223" s="5"/>
      <c r="G223" s="5">
        <v>2.5148199999999998E-4</v>
      </c>
      <c r="H223" s="5">
        <v>3.6951850000000001E-3</v>
      </c>
      <c r="I223" s="4">
        <v>8.1431568240000001</v>
      </c>
      <c r="J223" s="4">
        <v>0.58612900099999998</v>
      </c>
      <c r="K223" s="4">
        <v>0.17633426799999999</v>
      </c>
      <c r="L223" s="4">
        <v>8.3701534560000006</v>
      </c>
      <c r="M223" s="4">
        <v>8.2936185019999993</v>
      </c>
      <c r="N223" s="4">
        <v>8.29540334</v>
      </c>
      <c r="O223" s="4">
        <v>8.4476648389999998</v>
      </c>
      <c r="P223" s="4">
        <v>8.5464865650000004</v>
      </c>
      <c r="Q223" s="4">
        <v>7.7726420359999997</v>
      </c>
      <c r="R223" s="4">
        <v>8.9371955570000008</v>
      </c>
      <c r="S223" s="4">
        <v>8.5034200490000007</v>
      </c>
      <c r="T223" s="4">
        <v>7.8703244559999996</v>
      </c>
      <c r="U223" s="4">
        <v>8.9547156290000007</v>
      </c>
      <c r="V223" s="4">
        <v>8.5053409749999993</v>
      </c>
      <c r="W223" s="4">
        <v>8.3029255929999994</v>
      </c>
      <c r="X223" s="4">
        <v>8.5414047039999996</v>
      </c>
      <c r="Y223" s="4">
        <v>8.1278584869999992</v>
      </c>
      <c r="Z223" s="4">
        <v>8.4061522190000009</v>
      </c>
      <c r="AA223" s="4">
        <v>8.6423856459999993</v>
      </c>
      <c r="AB223" s="4">
        <v>8.0047398049999998</v>
      </c>
      <c r="AC223" s="4">
        <v>7.7002649610000002</v>
      </c>
      <c r="AD223" s="4">
        <v>8.7319736030000001</v>
      </c>
      <c r="AE223" s="4">
        <v>8.2930231489999997</v>
      </c>
      <c r="AF223" s="4">
        <v>8.2610412570000005</v>
      </c>
      <c r="AG223" s="4">
        <v>9.1285134649999993</v>
      </c>
      <c r="AH223" s="4">
        <v>8.508010831</v>
      </c>
      <c r="AI223" s="4">
        <v>8.4820740089999997</v>
      </c>
      <c r="AJ223" s="4">
        <v>8.6244770880000008</v>
      </c>
      <c r="AK223" s="4">
        <v>8.3413582829999999</v>
      </c>
      <c r="AL223" s="4">
        <v>8.898215768</v>
      </c>
      <c r="AM223" s="4">
        <v>8.4200301670000002</v>
      </c>
      <c r="AN223" s="4">
        <v>8.9001480879999999</v>
      </c>
      <c r="AO223" s="4">
        <v>8.8468938710000007</v>
      </c>
      <c r="AP223" s="4">
        <v>8.0383512320000001</v>
      </c>
      <c r="AQ223" s="4">
        <v>8.1884812599999997</v>
      </c>
      <c r="AR223" s="4">
        <v>8.3521652720000006</v>
      </c>
      <c r="AS223" s="4">
        <v>7.9181746710000001</v>
      </c>
      <c r="AT223" s="4">
        <v>7.9769608959999996</v>
      </c>
      <c r="AU223" s="4">
        <v>8.4155855549999998</v>
      </c>
      <c r="AW223">
        <f t="shared" si="12"/>
        <v>0.35013206737766372</v>
      </c>
      <c r="AX223">
        <f t="shared" si="13"/>
        <v>0.35073667465371999</v>
      </c>
      <c r="AZ223">
        <f t="shared" si="14"/>
        <v>23.990921423818534</v>
      </c>
      <c r="BA223">
        <f t="shared" si="15"/>
        <v>23.967207079948796</v>
      </c>
    </row>
    <row r="224" spans="1:53">
      <c r="A224" s="5">
        <v>10829313</v>
      </c>
      <c r="B224" s="5" t="s">
        <v>909</v>
      </c>
      <c r="C224" s="5" t="s">
        <v>910</v>
      </c>
      <c r="D224" s="5" t="s">
        <v>911</v>
      </c>
      <c r="E224" s="5" t="s">
        <v>912</v>
      </c>
      <c r="F224" s="5" t="s">
        <v>913</v>
      </c>
      <c r="G224" s="6">
        <v>1.9199999999999999E-5</v>
      </c>
      <c r="H224" s="5">
        <v>4.9397700000000004E-4</v>
      </c>
      <c r="I224" s="4">
        <v>6.3021396889999997</v>
      </c>
      <c r="J224" s="4">
        <v>0.58602975000000002</v>
      </c>
      <c r="K224" s="4">
        <v>7.4409674999999995E-2</v>
      </c>
      <c r="L224" s="4">
        <v>6.5150254949999997</v>
      </c>
      <c r="M224" s="4">
        <v>6.7991122070000003</v>
      </c>
      <c r="N224" s="4">
        <v>6.6799150310000002</v>
      </c>
      <c r="O224" s="4">
        <v>6.7465879089999996</v>
      </c>
      <c r="P224" s="4">
        <v>5.960676522</v>
      </c>
      <c r="Q224" s="4">
        <v>6.4808037059999997</v>
      </c>
      <c r="R224" s="4">
        <v>6.9230185989999997</v>
      </c>
      <c r="S224" s="4">
        <v>6.4597241700000003</v>
      </c>
      <c r="T224" s="4">
        <v>5.9703681629999998</v>
      </c>
      <c r="U224" s="4">
        <v>7.0740461290000001</v>
      </c>
      <c r="V224" s="4">
        <v>6.7026924369999996</v>
      </c>
      <c r="W224" s="4">
        <v>6.5078187229999997</v>
      </c>
      <c r="X224" s="4">
        <v>7.2159585249999996</v>
      </c>
      <c r="Y224" s="4">
        <v>6.2924971000000003</v>
      </c>
      <c r="Z224" s="4">
        <v>6.2913038889999999</v>
      </c>
      <c r="AA224" s="4">
        <v>6.2121089830000003</v>
      </c>
      <c r="AB224" s="4">
        <v>6.1713821859999998</v>
      </c>
      <c r="AC224" s="4">
        <v>6.4363345819999997</v>
      </c>
      <c r="AD224" s="4">
        <v>7.0847282119999999</v>
      </c>
      <c r="AE224" s="4">
        <v>6.2595361030000003</v>
      </c>
      <c r="AF224" s="4">
        <v>6.8445114699999996</v>
      </c>
      <c r="AG224" s="4">
        <v>7.1719187299999998</v>
      </c>
      <c r="AH224" s="4">
        <v>6.5659243859999998</v>
      </c>
      <c r="AI224" s="4">
        <v>6.2290911360000001</v>
      </c>
      <c r="AJ224" s="4">
        <v>6.1266494070000004</v>
      </c>
      <c r="AK224" s="4">
        <v>6.3672951759999998</v>
      </c>
      <c r="AL224" s="4">
        <v>6.8936641840000004</v>
      </c>
      <c r="AM224" s="4">
        <v>6.3230001089999996</v>
      </c>
      <c r="AN224" s="4">
        <v>6.7150441409999999</v>
      </c>
      <c r="AO224" s="4">
        <v>7.146070291</v>
      </c>
      <c r="AP224" s="4">
        <v>6.6172350660000001</v>
      </c>
      <c r="AQ224" s="4">
        <v>6.9228977580000004</v>
      </c>
      <c r="AR224" s="4">
        <v>6.9598620679999996</v>
      </c>
      <c r="AS224" s="4">
        <v>6.5457521869999997</v>
      </c>
      <c r="AT224" s="4">
        <v>6.286409323</v>
      </c>
      <c r="AU224" s="4">
        <v>6.3796424719999996</v>
      </c>
      <c r="AW224">
        <f t="shared" si="12"/>
        <v>0.33708021259427307</v>
      </c>
      <c r="AX224">
        <f t="shared" si="13"/>
        <v>0.35742810116678492</v>
      </c>
      <c r="AZ224">
        <f t="shared" si="14"/>
        <v>19.485913180816976</v>
      </c>
      <c r="BA224">
        <f t="shared" si="15"/>
        <v>18.425479251169012</v>
      </c>
    </row>
    <row r="225" spans="1:53">
      <c r="A225" s="5">
        <v>10836849</v>
      </c>
      <c r="B225" s="5" t="s">
        <v>914</v>
      </c>
      <c r="C225" s="5" t="s">
        <v>915</v>
      </c>
      <c r="D225" s="5" t="s">
        <v>916</v>
      </c>
      <c r="E225" s="5"/>
      <c r="F225" s="5" t="s">
        <v>917</v>
      </c>
      <c r="G225" s="6">
        <v>3.0599999999999998E-5</v>
      </c>
      <c r="H225" s="5">
        <v>7.0617E-4</v>
      </c>
      <c r="I225" s="4">
        <v>6.4462039950000003</v>
      </c>
      <c r="J225" s="4">
        <v>0.58582985200000004</v>
      </c>
      <c r="K225" s="4">
        <v>8.7209224000000002E-2</v>
      </c>
      <c r="L225" s="4">
        <v>7.3462121810000003</v>
      </c>
      <c r="M225" s="4">
        <v>6.9202250779999996</v>
      </c>
      <c r="N225" s="4">
        <v>6.2625097800000002</v>
      </c>
      <c r="O225" s="4">
        <v>6.6298539229999998</v>
      </c>
      <c r="P225" s="4">
        <v>6.7809924580000001</v>
      </c>
      <c r="Q225" s="4">
        <v>6.9146142660000001</v>
      </c>
      <c r="R225" s="4">
        <v>7.0387080820000003</v>
      </c>
      <c r="S225" s="4">
        <v>6.5324266780000002</v>
      </c>
      <c r="T225" s="4">
        <v>6.2145934699999996</v>
      </c>
      <c r="U225" s="4">
        <v>6.8944792020000003</v>
      </c>
      <c r="V225" s="4">
        <v>6.2632036940000004</v>
      </c>
      <c r="W225" s="4">
        <v>6.4659253249999997</v>
      </c>
      <c r="X225" s="4">
        <v>7.2782392270000003</v>
      </c>
      <c r="Y225" s="4">
        <v>6.4506626039999997</v>
      </c>
      <c r="Z225" s="4">
        <v>6.1740966860000004</v>
      </c>
      <c r="AA225" s="4">
        <v>7.0508049550000003</v>
      </c>
      <c r="AB225" s="4">
        <v>6.4575051449999998</v>
      </c>
      <c r="AC225" s="4">
        <v>6.0830796039999999</v>
      </c>
      <c r="AD225" s="4">
        <v>7.1596393880000004</v>
      </c>
      <c r="AE225" s="4">
        <v>6.5493245929999997</v>
      </c>
      <c r="AF225" s="4">
        <v>6.3913088130000002</v>
      </c>
      <c r="AG225" s="4">
        <v>7.3491381039999997</v>
      </c>
      <c r="AH225" s="4">
        <v>6.4290061319999996</v>
      </c>
      <c r="AI225" s="4">
        <v>6.2571798760000004</v>
      </c>
      <c r="AJ225" s="4">
        <v>6.4118838189999998</v>
      </c>
      <c r="AK225" s="4">
        <v>6.6888498969999999</v>
      </c>
      <c r="AL225" s="4">
        <v>7.3058073759999997</v>
      </c>
      <c r="AM225" s="4">
        <v>6.6319261310000002</v>
      </c>
      <c r="AN225" s="4">
        <v>6.9532086270000004</v>
      </c>
      <c r="AO225" s="4">
        <v>7.0213248960000003</v>
      </c>
      <c r="AP225" s="4">
        <v>6.3669327149999999</v>
      </c>
      <c r="AQ225" s="4">
        <v>6.6629226790000002</v>
      </c>
      <c r="AR225" s="4">
        <v>6.3569902000000003</v>
      </c>
      <c r="AS225" s="4">
        <v>6.5661462269999999</v>
      </c>
      <c r="AT225" s="4">
        <v>6.5221726699999998</v>
      </c>
      <c r="AU225" s="4">
        <v>6.7001829270000002</v>
      </c>
      <c r="AW225">
        <f t="shared" si="12"/>
        <v>0.3535928532401354</v>
      </c>
      <c r="AX225">
        <f t="shared" si="13"/>
        <v>0.36814570445937139</v>
      </c>
      <c r="AZ225">
        <f t="shared" si="14"/>
        <v>18.916234543370543</v>
      </c>
      <c r="BA225">
        <f t="shared" si="15"/>
        <v>18.088211107168387</v>
      </c>
    </row>
    <row r="226" spans="1:53">
      <c r="A226" s="5">
        <v>10882645</v>
      </c>
      <c r="B226" s="5" t="s">
        <v>918</v>
      </c>
      <c r="C226" s="5" t="s">
        <v>919</v>
      </c>
      <c r="D226" s="5" t="s">
        <v>920</v>
      </c>
      <c r="E226" s="5" t="s">
        <v>921</v>
      </c>
      <c r="F226" s="5" t="s">
        <v>922</v>
      </c>
      <c r="G226" s="6">
        <v>1.8199999999999999E-9</v>
      </c>
      <c r="H226" s="6">
        <v>3.5100000000000001E-7</v>
      </c>
      <c r="I226" s="4">
        <v>5.4146148759999999</v>
      </c>
      <c r="J226" s="4">
        <v>-0.33219070499999998</v>
      </c>
      <c r="K226" s="4">
        <v>1.455343008</v>
      </c>
      <c r="L226" s="4">
        <v>5.0783745070000004</v>
      </c>
      <c r="M226" s="4">
        <v>5.8899934250000001</v>
      </c>
      <c r="N226" s="4">
        <v>5.1043511590000001</v>
      </c>
      <c r="O226" s="4">
        <v>5.2178296519999998</v>
      </c>
      <c r="P226" s="4">
        <v>7.1060234810000003</v>
      </c>
      <c r="Q226" s="4">
        <v>5.7027883389999996</v>
      </c>
      <c r="R226" s="4">
        <v>5.0662891590000001</v>
      </c>
      <c r="S226" s="4">
        <v>8.0133922959999992</v>
      </c>
      <c r="T226" s="4">
        <v>5.4726453560000001</v>
      </c>
      <c r="U226" s="4">
        <v>5.0009884790000001</v>
      </c>
      <c r="V226" s="4">
        <v>6.5004866290000001</v>
      </c>
      <c r="W226" s="4">
        <v>5.1972445059999997</v>
      </c>
      <c r="X226" s="4">
        <v>5.1751348899999998</v>
      </c>
      <c r="Y226" s="4">
        <v>6.2630686080000002</v>
      </c>
      <c r="Z226" s="4">
        <v>5.5748121560000001</v>
      </c>
      <c r="AA226" s="4">
        <v>5.3780488980000003</v>
      </c>
      <c r="AB226" s="4">
        <v>6.3605446729999997</v>
      </c>
      <c r="AC226" s="4">
        <v>5.4737663840000002</v>
      </c>
      <c r="AD226" s="4">
        <v>5.1735540000000002</v>
      </c>
      <c r="AE226" s="4">
        <v>5.9279605640000002</v>
      </c>
      <c r="AF226" s="4">
        <v>5.7415906489999999</v>
      </c>
      <c r="AG226" s="4">
        <v>5.0714729580000002</v>
      </c>
      <c r="AH226" s="4">
        <v>7.4098452190000001</v>
      </c>
      <c r="AI226" s="4">
        <v>5.4357756620000002</v>
      </c>
      <c r="AJ226" s="4">
        <v>5.0418424670000004</v>
      </c>
      <c r="AK226" s="4">
        <v>7.09549772</v>
      </c>
      <c r="AL226" s="4">
        <v>5.0909120210000003</v>
      </c>
      <c r="AM226" s="4">
        <v>5.6836531250000002</v>
      </c>
      <c r="AN226" s="4">
        <v>4.7792825179999996</v>
      </c>
      <c r="AO226" s="4">
        <v>4.9414164500000002</v>
      </c>
      <c r="AP226" s="4">
        <v>7.0869790410000002</v>
      </c>
      <c r="AQ226" s="4">
        <v>6.1808310080000002</v>
      </c>
      <c r="AR226" s="4">
        <v>5.0157865209999999</v>
      </c>
      <c r="AS226" s="4">
        <v>7.3971092089999999</v>
      </c>
      <c r="AT226" s="4">
        <v>5.3519812519999999</v>
      </c>
      <c r="AU226" s="4">
        <v>5.6408750449999996</v>
      </c>
      <c r="AW226">
        <f t="shared" si="12"/>
        <v>0.95815452702328796</v>
      </c>
      <c r="AX226">
        <f t="shared" si="13"/>
        <v>0.79751699926293373</v>
      </c>
      <c r="AZ226">
        <f t="shared" si="14"/>
        <v>6.0315955509678139</v>
      </c>
      <c r="BA226">
        <f t="shared" si="15"/>
        <v>7.2251198180210894</v>
      </c>
    </row>
    <row r="227" spans="1:53">
      <c r="A227" s="5">
        <v>10939467</v>
      </c>
      <c r="B227" s="5" t="s">
        <v>923</v>
      </c>
      <c r="C227" s="5" t="s">
        <v>924</v>
      </c>
      <c r="D227" s="5" t="s">
        <v>925</v>
      </c>
      <c r="E227" s="5"/>
      <c r="F227" s="5" t="s">
        <v>926</v>
      </c>
      <c r="G227" s="5">
        <v>3.5117159999999998E-3</v>
      </c>
      <c r="H227" s="5">
        <v>2.6141716999999998E-2</v>
      </c>
      <c r="I227" s="4">
        <v>7.0955290629999999</v>
      </c>
      <c r="J227" s="4">
        <v>-0.44541422800000002</v>
      </c>
      <c r="K227" s="4">
        <v>0.77166081600000003</v>
      </c>
      <c r="L227" s="4">
        <v>8.1781345689999991</v>
      </c>
      <c r="M227" s="4">
        <v>8.6979997569999998</v>
      </c>
      <c r="N227" s="4">
        <v>7.3088446290000002</v>
      </c>
      <c r="O227" s="4">
        <v>6.0103089689999996</v>
      </c>
      <c r="P227" s="4">
        <v>8.6982334239999997</v>
      </c>
      <c r="Q227" s="4">
        <v>6.9100159520000002</v>
      </c>
      <c r="R227" s="4">
        <v>5.8265736109999997</v>
      </c>
      <c r="S227" s="4">
        <v>7.9662224039999998</v>
      </c>
      <c r="T227" s="4">
        <v>7.2802239359999996</v>
      </c>
      <c r="U227" s="4">
        <v>6.4191119490000004</v>
      </c>
      <c r="V227" s="4">
        <v>6.5111295870000001</v>
      </c>
      <c r="W227" s="4">
        <v>6.883416897</v>
      </c>
      <c r="X227" s="4">
        <v>6.0256587049999997</v>
      </c>
      <c r="Y227" s="4">
        <v>7.8965723900000002</v>
      </c>
      <c r="Z227" s="4">
        <v>6.3327524190000002</v>
      </c>
      <c r="AA227" s="4">
        <v>7.8205748030000004</v>
      </c>
      <c r="AB227" s="4">
        <v>8.3876193969999999</v>
      </c>
      <c r="AC227" s="4">
        <v>7.4773328619999999</v>
      </c>
      <c r="AD227" s="4">
        <v>6.0627155979999996</v>
      </c>
      <c r="AE227" s="4">
        <v>8.5402415569999999</v>
      </c>
      <c r="AF227" s="4">
        <v>5.6009979029999997</v>
      </c>
      <c r="AG227" s="4">
        <v>6.9156336960000004</v>
      </c>
      <c r="AH227" s="4">
        <v>7.6291541599999997</v>
      </c>
      <c r="AI227" s="4">
        <v>7.526025862</v>
      </c>
      <c r="AJ227" s="4">
        <v>7.1842230779999996</v>
      </c>
      <c r="AK227" s="4">
        <v>8.8718692039999993</v>
      </c>
      <c r="AL227" s="4">
        <v>6.3867341939999998</v>
      </c>
      <c r="AM227" s="4">
        <v>7.8118043119999996</v>
      </c>
      <c r="AN227" s="4">
        <v>7.3068763880000001</v>
      </c>
      <c r="AO227" s="4">
        <v>6.7434993209999998</v>
      </c>
      <c r="AP227" s="4">
        <v>8.1137524089999999</v>
      </c>
      <c r="AQ227" s="4">
        <v>7.9267331470000002</v>
      </c>
      <c r="AR227" s="4">
        <v>6.1055562050000001</v>
      </c>
      <c r="AS227" s="4">
        <v>7.0321040259999998</v>
      </c>
      <c r="AT227" s="4">
        <v>5.6728634519999996</v>
      </c>
      <c r="AU227" s="4">
        <v>7.8301304610000004</v>
      </c>
      <c r="AW227">
        <f t="shared" si="12"/>
        <v>0.98230359785762178</v>
      </c>
      <c r="AX227">
        <f t="shared" si="13"/>
        <v>0.92944982353978511</v>
      </c>
      <c r="AZ227">
        <f t="shared" si="14"/>
        <v>7.3543298182853958</v>
      </c>
      <c r="BA227">
        <f t="shared" si="15"/>
        <v>7.7645138895792751</v>
      </c>
    </row>
    <row r="228" spans="1:53">
      <c r="A228" s="5">
        <v>10930620</v>
      </c>
      <c r="B228" s="5" t="s">
        <v>927</v>
      </c>
      <c r="C228" s="5"/>
      <c r="D228" s="5" t="s">
        <v>928</v>
      </c>
      <c r="E228" s="5" t="s">
        <v>929</v>
      </c>
      <c r="F228" s="5"/>
      <c r="G228" s="6">
        <v>2.2400000000000002E-6</v>
      </c>
      <c r="H228" s="6">
        <v>9.1600000000000004E-5</v>
      </c>
      <c r="I228" s="4">
        <v>6.2885665179999997</v>
      </c>
      <c r="J228" s="4">
        <v>-0.40272727600000002</v>
      </c>
      <c r="K228" s="4">
        <v>0.72348524999999997</v>
      </c>
      <c r="L228" s="4">
        <v>5.390528786</v>
      </c>
      <c r="M228" s="4">
        <v>7.2499233170000004</v>
      </c>
      <c r="N228" s="4">
        <v>6.1663533560000001</v>
      </c>
      <c r="O228" s="4">
        <v>6.2986432749999999</v>
      </c>
      <c r="P228" s="4">
        <v>6.3538566879999996</v>
      </c>
      <c r="Q228" s="4">
        <v>6.4442425480000001</v>
      </c>
      <c r="R228" s="4">
        <v>6.3556391899999998</v>
      </c>
      <c r="S228" s="4">
        <v>7.446697307</v>
      </c>
      <c r="T228" s="4">
        <v>6.1328725400000001</v>
      </c>
      <c r="U228" s="4">
        <v>5.9429057170000004</v>
      </c>
      <c r="V228" s="4">
        <v>6.6150328930000004</v>
      </c>
      <c r="W228" s="4">
        <v>6.3368123780000003</v>
      </c>
      <c r="X228" s="4">
        <v>5.2878657069999999</v>
      </c>
      <c r="Y228" s="4">
        <v>8.0659151330000007</v>
      </c>
      <c r="Z228" s="4">
        <v>6.1644078410000001</v>
      </c>
      <c r="AA228" s="4">
        <v>5.5926127140000004</v>
      </c>
      <c r="AB228" s="4">
        <v>7.0052551349999996</v>
      </c>
      <c r="AC228" s="4">
        <v>6.1171494449999999</v>
      </c>
      <c r="AD228" s="4">
        <v>5.6946582619999999</v>
      </c>
      <c r="AE228" s="4">
        <v>7.050951811</v>
      </c>
      <c r="AF228" s="4">
        <v>6.0555888099999997</v>
      </c>
      <c r="AG228" s="4">
        <v>6.3214303420000002</v>
      </c>
      <c r="AH228" s="4">
        <v>6.7193043970000002</v>
      </c>
      <c r="AI228" s="4">
        <v>6.0870149690000002</v>
      </c>
      <c r="AJ228" s="4">
        <v>6.3362765100000003</v>
      </c>
      <c r="AK228" s="4">
        <v>7.1146845020000002</v>
      </c>
      <c r="AL228" s="4">
        <v>6.1554769589999996</v>
      </c>
      <c r="AM228" s="4">
        <v>7.0844272290000001</v>
      </c>
      <c r="AN228" s="4">
        <v>6.1771811379999999</v>
      </c>
      <c r="AO228" s="4">
        <v>5.6685963450000001</v>
      </c>
      <c r="AP228" s="4">
        <v>6.438775701</v>
      </c>
      <c r="AQ228" s="4">
        <v>6.6726984160000002</v>
      </c>
      <c r="AR228" s="4">
        <v>5.7445324600000003</v>
      </c>
      <c r="AS228" s="4">
        <v>6.7032926279999998</v>
      </c>
      <c r="AT228" s="4">
        <v>6.5510251889999997</v>
      </c>
      <c r="AU228" s="4">
        <v>6.303138562</v>
      </c>
      <c r="AW228">
        <f t="shared" si="12"/>
        <v>0.54255717006905579</v>
      </c>
      <c r="AX228">
        <f t="shared" si="13"/>
        <v>0.6135860917287107</v>
      </c>
      <c r="AZ228">
        <f t="shared" si="14"/>
        <v>11.785779181149625</v>
      </c>
      <c r="BA228">
        <f t="shared" si="15"/>
        <v>10.397363295128859</v>
      </c>
    </row>
    <row r="229" spans="1:53">
      <c r="A229" s="5">
        <v>10799241</v>
      </c>
      <c r="B229" s="5" t="s">
        <v>930</v>
      </c>
      <c r="C229" s="5" t="s">
        <v>931</v>
      </c>
      <c r="D229" s="5" t="s">
        <v>932</v>
      </c>
      <c r="E229" s="5" t="s">
        <v>933</v>
      </c>
      <c r="F229" s="5" t="s">
        <v>934</v>
      </c>
      <c r="G229" s="5">
        <v>8.2528730000000008E-3</v>
      </c>
      <c r="H229" s="5">
        <v>4.7862861E-2</v>
      </c>
      <c r="I229" s="4">
        <v>8.2507467059999993</v>
      </c>
      <c r="J229" s="4">
        <v>0.47270457500000002</v>
      </c>
      <c r="K229" s="4">
        <v>0.71954456700000002</v>
      </c>
      <c r="L229" s="4">
        <v>8.6360995949999992</v>
      </c>
      <c r="M229" s="4">
        <v>7.9436429789999998</v>
      </c>
      <c r="N229" s="4">
        <v>7.7465036740000004</v>
      </c>
      <c r="O229" s="4">
        <v>8.8366521509999991</v>
      </c>
      <c r="P229" s="4">
        <v>8.6421942959999996</v>
      </c>
      <c r="Q229" s="4">
        <v>9.1308462160000001</v>
      </c>
      <c r="R229" s="4">
        <v>8.467394659</v>
      </c>
      <c r="S229" s="4">
        <v>8.925286388</v>
      </c>
      <c r="T229" s="4">
        <v>7.8883161450000001</v>
      </c>
      <c r="U229" s="4">
        <v>9.1775854989999992</v>
      </c>
      <c r="V229" s="4">
        <v>8.6621337050000005</v>
      </c>
      <c r="W229" s="4">
        <v>8.6805809860000007</v>
      </c>
      <c r="X229" s="4">
        <v>8.8070432499999995</v>
      </c>
      <c r="Y229" s="4">
        <v>9.1363858360000005</v>
      </c>
      <c r="Z229" s="4">
        <v>7.50149869</v>
      </c>
      <c r="AA229" s="4">
        <v>8.8869830430000007</v>
      </c>
      <c r="AB229" s="4">
        <v>8.5210615819999997</v>
      </c>
      <c r="AC229" s="4">
        <v>7.4639770070000004</v>
      </c>
      <c r="AD229" s="4">
        <v>8.5085544290000001</v>
      </c>
      <c r="AE229" s="4">
        <v>8.1048786839999991</v>
      </c>
      <c r="AF229" s="4">
        <v>8.0077411170000001</v>
      </c>
      <c r="AG229" s="4">
        <v>8.8329892250000004</v>
      </c>
      <c r="AH229" s="4">
        <v>9.3686323960000006</v>
      </c>
      <c r="AI229" s="4">
        <v>8.3370092259999993</v>
      </c>
      <c r="AJ229" s="4">
        <v>8.3489608059999991</v>
      </c>
      <c r="AK229" s="4">
        <v>9.192889074</v>
      </c>
      <c r="AL229" s="4">
        <v>9.0757846620000002</v>
      </c>
      <c r="AM229" s="4">
        <v>8.5421716429999996</v>
      </c>
      <c r="AN229" s="4">
        <v>8.745749837</v>
      </c>
      <c r="AO229" s="4">
        <v>7.6978592749999999</v>
      </c>
      <c r="AP229" s="4">
        <v>8.1707677319999998</v>
      </c>
      <c r="AQ229" s="4">
        <v>7.363764829</v>
      </c>
      <c r="AR229" s="4">
        <v>9.0087197499999991</v>
      </c>
      <c r="AS229" s="4">
        <v>9.7418665359999999</v>
      </c>
      <c r="AT229" s="4">
        <v>7.764553372</v>
      </c>
      <c r="AU229" s="4">
        <v>8.3917298890000005</v>
      </c>
      <c r="AW229">
        <f t="shared" si="12"/>
        <v>0.4725317083984289</v>
      </c>
      <c r="AX229">
        <f t="shared" si="13"/>
        <v>0.63567321642877195</v>
      </c>
      <c r="AZ229">
        <f t="shared" si="14"/>
        <v>18.118226154108534</v>
      </c>
      <c r="BA229">
        <f t="shared" si="15"/>
        <v>13.340290696936842</v>
      </c>
    </row>
    <row r="230" spans="1:53">
      <c r="A230" s="5">
        <v>10809392</v>
      </c>
      <c r="B230" s="5" t="s">
        <v>935</v>
      </c>
      <c r="C230" s="5" t="s">
        <v>936</v>
      </c>
      <c r="D230" s="5" t="s">
        <v>937</v>
      </c>
      <c r="E230" s="5" t="s">
        <v>938</v>
      </c>
      <c r="F230" s="5" t="s">
        <v>939</v>
      </c>
      <c r="G230" s="5">
        <v>1.08453E-4</v>
      </c>
      <c r="H230" s="5">
        <v>1.931356E-3</v>
      </c>
      <c r="I230" s="4">
        <v>11.512312530000001</v>
      </c>
      <c r="J230" s="4">
        <v>-0.57072341999999998</v>
      </c>
      <c r="K230" s="4">
        <v>0.70608962799999997</v>
      </c>
      <c r="L230" s="4">
        <v>10.45549435</v>
      </c>
      <c r="M230" s="4">
        <v>12.33127794</v>
      </c>
      <c r="N230" s="4">
        <v>12.402158480000001</v>
      </c>
      <c r="O230" s="4">
        <v>11.26472618</v>
      </c>
      <c r="P230" s="4">
        <v>12.44195938</v>
      </c>
      <c r="Q230" s="4">
        <v>10.47534025</v>
      </c>
      <c r="R230" s="4">
        <v>11.76646249</v>
      </c>
      <c r="S230" s="4">
        <v>12.484326749999999</v>
      </c>
      <c r="T230" s="4">
        <v>12.32495013</v>
      </c>
      <c r="U230" s="4">
        <v>10.294144259999999</v>
      </c>
      <c r="V230" s="4">
        <v>12.222264300000001</v>
      </c>
      <c r="W230" s="4">
        <v>10.914505</v>
      </c>
      <c r="X230" s="4">
        <v>10.81031817</v>
      </c>
      <c r="Y230" s="4">
        <v>12.31415045</v>
      </c>
      <c r="Z230" s="4">
        <v>12.14687151</v>
      </c>
      <c r="AA230" s="4">
        <v>12.102814199999999</v>
      </c>
      <c r="AB230" s="4">
        <v>12.47709746</v>
      </c>
      <c r="AC230" s="4">
        <v>11.93110004</v>
      </c>
      <c r="AD230" s="4">
        <v>10.418231069999999</v>
      </c>
      <c r="AE230" s="4">
        <v>12.57235777</v>
      </c>
      <c r="AF230" s="4">
        <v>11.042926250000001</v>
      </c>
      <c r="AG230" s="4">
        <v>10.760922069999999</v>
      </c>
      <c r="AH230" s="4">
        <v>11.442595389999999</v>
      </c>
      <c r="AI230" s="4">
        <v>11.413187280000001</v>
      </c>
      <c r="AJ230" s="4">
        <v>10.99019919</v>
      </c>
      <c r="AK230" s="4">
        <v>11.99538222</v>
      </c>
      <c r="AL230" s="4">
        <v>10.47257198</v>
      </c>
      <c r="AM230" s="4">
        <v>12.229343050000001</v>
      </c>
      <c r="AN230" s="4">
        <v>10.23985498</v>
      </c>
      <c r="AO230" s="4">
        <v>11.38327645</v>
      </c>
      <c r="AP230" s="4">
        <v>12.44239179</v>
      </c>
      <c r="AQ230" s="4">
        <v>12.50847403</v>
      </c>
      <c r="AR230" s="4">
        <v>11.330253069999999</v>
      </c>
      <c r="AS230" s="4">
        <v>12.3585004</v>
      </c>
      <c r="AT230" s="4">
        <v>12.27135412</v>
      </c>
      <c r="AU230" s="4">
        <v>11.77786422</v>
      </c>
      <c r="AW230">
        <f t="shared" si="12"/>
        <v>0.87746149769260262</v>
      </c>
      <c r="AX230">
        <f t="shared" si="13"/>
        <v>0.74290452313785516</v>
      </c>
      <c r="AZ230">
        <f t="shared" si="14"/>
        <v>13.236821014987672</v>
      </c>
      <c r="BA230">
        <f t="shared" si="15"/>
        <v>15.672271719595964</v>
      </c>
    </row>
    <row r="231" spans="1:53">
      <c r="A231" s="5">
        <v>10818846</v>
      </c>
      <c r="B231" s="5" t="s">
        <v>940</v>
      </c>
      <c r="C231" s="5" t="s">
        <v>941</v>
      </c>
      <c r="D231" s="5" t="s">
        <v>942</v>
      </c>
      <c r="E231" s="5" t="s">
        <v>943</v>
      </c>
      <c r="F231" s="5" t="s">
        <v>944</v>
      </c>
      <c r="G231" s="5">
        <v>5.7640479999999999E-3</v>
      </c>
      <c r="H231" s="5">
        <v>3.7223579999999999E-2</v>
      </c>
      <c r="I231" s="4">
        <v>6.4172543060000002</v>
      </c>
      <c r="J231" s="4">
        <v>0.378139964</v>
      </c>
      <c r="K231" s="4">
        <v>0.70561370800000001</v>
      </c>
      <c r="L231" s="4">
        <v>6.3223407150000002</v>
      </c>
      <c r="M231" s="4">
        <v>6.6465560080000001</v>
      </c>
      <c r="N231" s="4">
        <v>7.2307952139999996</v>
      </c>
      <c r="O231" s="4">
        <v>6.691200297</v>
      </c>
      <c r="P231" s="4">
        <v>7.8688196809999997</v>
      </c>
      <c r="Q231" s="4">
        <v>6.5439019390000004</v>
      </c>
      <c r="R231" s="4">
        <v>6.8667638289999999</v>
      </c>
      <c r="S231" s="4">
        <v>7.4080689380000004</v>
      </c>
      <c r="T231" s="4">
        <v>6.1006847400000002</v>
      </c>
      <c r="U231" s="4">
        <v>6.9118506689999997</v>
      </c>
      <c r="V231" s="4">
        <v>7.3932462330000002</v>
      </c>
      <c r="W231" s="4">
        <v>6.0139898570000003</v>
      </c>
      <c r="X231" s="4">
        <v>6.8079335929999996</v>
      </c>
      <c r="Y231" s="4">
        <v>6.8602635599999999</v>
      </c>
      <c r="Z231" s="4">
        <v>7.020176974</v>
      </c>
      <c r="AA231" s="4">
        <v>5.8773581159999999</v>
      </c>
      <c r="AB231" s="4">
        <v>6.7974176809999998</v>
      </c>
      <c r="AC231" s="4">
        <v>6.2353092620000004</v>
      </c>
      <c r="AD231" s="4">
        <v>7.1595005240000003</v>
      </c>
      <c r="AE231" s="4">
        <v>7.6264202980000002</v>
      </c>
      <c r="AF231" s="4">
        <v>7.1501319130000001</v>
      </c>
      <c r="AG231" s="4">
        <v>6.9023206269999999</v>
      </c>
      <c r="AH231" s="4">
        <v>6.845293302</v>
      </c>
      <c r="AI231" s="4">
        <v>6.4682134509999996</v>
      </c>
      <c r="AJ231" s="4">
        <v>7.167289899</v>
      </c>
      <c r="AK231" s="4">
        <v>7.448013682</v>
      </c>
      <c r="AL231" s="4">
        <v>6.405996279</v>
      </c>
      <c r="AM231" s="4">
        <v>6.6740686220000001</v>
      </c>
      <c r="AN231" s="4">
        <v>7.2133360360000003</v>
      </c>
      <c r="AO231" s="4">
        <v>7.5016023159999996</v>
      </c>
      <c r="AP231" s="4">
        <v>6.6562986430000004</v>
      </c>
      <c r="AQ231" s="4">
        <v>6.3573142039999997</v>
      </c>
      <c r="AR231" s="4">
        <v>6.8845282320000001</v>
      </c>
      <c r="AS231" s="4">
        <v>6.8106204210000003</v>
      </c>
      <c r="AT231" s="4">
        <v>6.4878910339999996</v>
      </c>
      <c r="AU231" s="4">
        <v>6.3207542620000003</v>
      </c>
      <c r="AW231">
        <f t="shared" si="12"/>
        <v>0.56321987871179191</v>
      </c>
      <c r="AX231">
        <f t="shared" si="13"/>
        <v>0.42784537208162476</v>
      </c>
      <c r="AZ231">
        <f t="shared" si="14"/>
        <v>12.132357364520466</v>
      </c>
      <c r="BA231">
        <f t="shared" si="15"/>
        <v>15.940148748001159</v>
      </c>
    </row>
    <row r="232" spans="1:53">
      <c r="A232" s="5">
        <v>10796411</v>
      </c>
      <c r="B232" s="5" t="s">
        <v>935</v>
      </c>
      <c r="C232" s="5" t="s">
        <v>936</v>
      </c>
      <c r="D232" s="5" t="s">
        <v>937</v>
      </c>
      <c r="E232" s="5" t="s">
        <v>938</v>
      </c>
      <c r="F232" s="5" t="s">
        <v>939</v>
      </c>
      <c r="G232" s="6">
        <v>7.1299999999999998E-5</v>
      </c>
      <c r="H232" s="5">
        <v>1.3802E-3</v>
      </c>
      <c r="I232" s="4">
        <v>11.590670960000001</v>
      </c>
      <c r="J232" s="4">
        <v>-0.578051447</v>
      </c>
      <c r="K232" s="4">
        <v>0.69259122399999995</v>
      </c>
      <c r="L232" s="4">
        <v>10.5758587</v>
      </c>
      <c r="M232" s="4">
        <v>12.35941437</v>
      </c>
      <c r="N232" s="4">
        <v>12.48553916</v>
      </c>
      <c r="O232" s="4">
        <v>11.34356897</v>
      </c>
      <c r="P232" s="4">
        <v>12.46563308</v>
      </c>
      <c r="Q232" s="4">
        <v>10.604826490000001</v>
      </c>
      <c r="R232" s="4">
        <v>11.798976079999999</v>
      </c>
      <c r="S232" s="4">
        <v>12.52290788</v>
      </c>
      <c r="T232" s="4">
        <v>12.344147400000001</v>
      </c>
      <c r="U232" s="4">
        <v>10.343462600000001</v>
      </c>
      <c r="V232" s="4">
        <v>12.28942486</v>
      </c>
      <c r="W232" s="4">
        <v>11.03698584</v>
      </c>
      <c r="X232" s="4">
        <v>10.9199997</v>
      </c>
      <c r="Y232" s="4">
        <v>12.38228136</v>
      </c>
      <c r="Z232" s="4">
        <v>12.19270182</v>
      </c>
      <c r="AA232" s="4">
        <v>12.13628405</v>
      </c>
      <c r="AB232" s="4">
        <v>12.51855565</v>
      </c>
      <c r="AC232" s="4">
        <v>11.995503680000001</v>
      </c>
      <c r="AD232" s="4">
        <v>10.52670021</v>
      </c>
      <c r="AE232" s="4">
        <v>12.62060256</v>
      </c>
      <c r="AF232" s="4">
        <v>11.116188190000001</v>
      </c>
      <c r="AG232" s="4">
        <v>10.82092106</v>
      </c>
      <c r="AH232" s="4">
        <v>11.52002242</v>
      </c>
      <c r="AI232" s="4">
        <v>11.516080150000001</v>
      </c>
      <c r="AJ232" s="4">
        <v>11.038562750000001</v>
      </c>
      <c r="AK232" s="4">
        <v>12.08705071</v>
      </c>
      <c r="AL232" s="4">
        <v>10.55833179</v>
      </c>
      <c r="AM232" s="4">
        <v>12.323984919999999</v>
      </c>
      <c r="AN232" s="4">
        <v>10.33406072</v>
      </c>
      <c r="AO232" s="4">
        <v>11.43326879</v>
      </c>
      <c r="AP232" s="4">
        <v>12.52359115</v>
      </c>
      <c r="AQ232" s="4">
        <v>12.55164883</v>
      </c>
      <c r="AR232" s="4">
        <v>11.36000147</v>
      </c>
      <c r="AS232" s="4">
        <v>12.439498779999999</v>
      </c>
      <c r="AT232" s="4">
        <v>12.373714959999999</v>
      </c>
      <c r="AU232" s="4">
        <v>11.81554639</v>
      </c>
      <c r="AW232">
        <f t="shared" si="12"/>
        <v>0.85029180691597162</v>
      </c>
      <c r="AX232">
        <f t="shared" si="13"/>
        <v>0.73469234139395079</v>
      </c>
      <c r="AZ232">
        <f t="shared" si="14"/>
        <v>13.73751382465613</v>
      </c>
      <c r="BA232">
        <f t="shared" si="15"/>
        <v>15.942336578184321</v>
      </c>
    </row>
    <row r="233" spans="1:53">
      <c r="A233" s="5">
        <v>10930622</v>
      </c>
      <c r="B233" s="5"/>
      <c r="C233" s="5"/>
      <c r="D233" s="5"/>
      <c r="E233" s="5" t="s">
        <v>929</v>
      </c>
      <c r="F233" s="5"/>
      <c r="G233" s="6">
        <v>1.6099999999999998E-5</v>
      </c>
      <c r="H233" s="5">
        <v>4.3274600000000002E-4</v>
      </c>
      <c r="I233" s="4">
        <v>8.3619416869999998</v>
      </c>
      <c r="J233" s="4">
        <v>-0.35598450199999998</v>
      </c>
      <c r="K233" s="4">
        <v>0.605401678</v>
      </c>
      <c r="L233" s="4">
        <v>7.4047357920000003</v>
      </c>
      <c r="M233" s="4">
        <v>8.4580804559999994</v>
      </c>
      <c r="N233" s="4">
        <v>7.9541247139999998</v>
      </c>
      <c r="O233" s="4">
        <v>8.0068560669999993</v>
      </c>
      <c r="P233" s="4">
        <v>8.6826646010000008</v>
      </c>
      <c r="Q233" s="4">
        <v>8.5472099830000001</v>
      </c>
      <c r="R233" s="4">
        <v>8.6288432509999993</v>
      </c>
      <c r="S233" s="4">
        <v>9.0655177269999996</v>
      </c>
      <c r="T233" s="4">
        <v>8.0940663990000008</v>
      </c>
      <c r="U233" s="4">
        <v>8.0881522290000003</v>
      </c>
      <c r="V233" s="4">
        <v>8.9942377100000002</v>
      </c>
      <c r="W233" s="4">
        <v>8.7854124930000008</v>
      </c>
      <c r="X233" s="4">
        <v>7.7453832929999997</v>
      </c>
      <c r="Y233" s="4">
        <v>9.6600315590000001</v>
      </c>
      <c r="Z233" s="4">
        <v>7.89357547</v>
      </c>
      <c r="AA233" s="4">
        <v>7.83305089</v>
      </c>
      <c r="AB233" s="4">
        <v>8.3112996169999995</v>
      </c>
      <c r="AC233" s="4">
        <v>8.0971347649999998</v>
      </c>
      <c r="AD233" s="4">
        <v>7.8768564410000002</v>
      </c>
      <c r="AE233" s="4">
        <v>8.761163002</v>
      </c>
      <c r="AF233" s="4">
        <v>8.2083188830000005</v>
      </c>
      <c r="AG233" s="4">
        <v>8.2092145060000004</v>
      </c>
      <c r="AH233" s="4">
        <v>9.3673851369999994</v>
      </c>
      <c r="AI233" s="4">
        <v>8.7203430520000005</v>
      </c>
      <c r="AJ233" s="4">
        <v>8.2790521469999998</v>
      </c>
      <c r="AK233" s="4">
        <v>8.982186596</v>
      </c>
      <c r="AL233" s="4">
        <v>7.5957581840000001</v>
      </c>
      <c r="AM233" s="4">
        <v>9.1403549460000004</v>
      </c>
      <c r="AN233" s="4">
        <v>8.3889802549999999</v>
      </c>
      <c r="AO233" s="4">
        <v>8.0743407069999993</v>
      </c>
      <c r="AP233" s="4">
        <v>8.3364207409999995</v>
      </c>
      <c r="AQ233" s="4">
        <v>8.3938422070000005</v>
      </c>
      <c r="AR233" s="4">
        <v>8.2193146030000008</v>
      </c>
      <c r="AS233" s="4">
        <v>8.5024123879999998</v>
      </c>
      <c r="AT233" s="4">
        <v>7.7793306339999999</v>
      </c>
      <c r="AU233" s="4">
        <v>8.5929840229999996</v>
      </c>
      <c r="AW233">
        <f t="shared" si="12"/>
        <v>0.48952420376723349</v>
      </c>
      <c r="AX233">
        <f t="shared" si="13"/>
        <v>0.52407962731146707</v>
      </c>
      <c r="AZ233">
        <f t="shared" si="14"/>
        <v>17.144181473725983</v>
      </c>
      <c r="BA233">
        <f t="shared" si="15"/>
        <v>15.977910255496488</v>
      </c>
    </row>
    <row r="234" spans="1:53">
      <c r="A234" s="5">
        <v>10796016</v>
      </c>
      <c r="B234" s="5" t="s">
        <v>945</v>
      </c>
      <c r="C234" s="5"/>
      <c r="D234" s="5" t="s">
        <v>946</v>
      </c>
      <c r="E234" s="5" t="s">
        <v>947</v>
      </c>
      <c r="F234" s="5"/>
      <c r="G234" s="5">
        <v>3.217723E-3</v>
      </c>
      <c r="H234" s="5">
        <v>2.4658409999999999E-2</v>
      </c>
      <c r="I234" s="4">
        <v>7.3344772359999997</v>
      </c>
      <c r="J234" s="4">
        <v>0.21227677</v>
      </c>
      <c r="K234" s="4">
        <v>-0.63050214699999996</v>
      </c>
      <c r="L234" s="4">
        <v>7.4188504379999998</v>
      </c>
      <c r="M234" s="4">
        <v>6.804176086</v>
      </c>
      <c r="N234" s="4">
        <v>7.4549628649999997</v>
      </c>
      <c r="O234" s="4">
        <v>7.6252694329999997</v>
      </c>
      <c r="P234" s="4">
        <v>6.3771374590000001</v>
      </c>
      <c r="Q234" s="4">
        <v>7.3631186509999997</v>
      </c>
      <c r="R234" s="4">
        <v>7.2652242429999996</v>
      </c>
      <c r="S234" s="4">
        <v>6.628145956</v>
      </c>
      <c r="T234" s="4">
        <v>6.9845695369999996</v>
      </c>
      <c r="U234" s="4">
        <v>7.0784657290000004</v>
      </c>
      <c r="V234" s="4">
        <v>7.9970341730000003</v>
      </c>
      <c r="W234" s="4">
        <v>7.6655035610000004</v>
      </c>
      <c r="X234" s="4">
        <v>7.2210359249999998</v>
      </c>
      <c r="Y234" s="4">
        <v>6.6653797260000003</v>
      </c>
      <c r="Z234" s="4">
        <v>6.9808050379999997</v>
      </c>
      <c r="AA234" s="4">
        <v>6.9558684240000002</v>
      </c>
      <c r="AB234" s="4">
        <v>5.8696355809999998</v>
      </c>
      <c r="AC234" s="4">
        <v>7.5941871169999997</v>
      </c>
      <c r="AD234" s="4">
        <v>7.8433688009999996</v>
      </c>
      <c r="AE234" s="4">
        <v>7.7396257799999999</v>
      </c>
      <c r="AF234" s="4">
        <v>7.7991483129999999</v>
      </c>
      <c r="AG234" s="4">
        <v>7.8905398030000002</v>
      </c>
      <c r="AH234" s="4">
        <v>6.8740984149999997</v>
      </c>
      <c r="AI234" s="4">
        <v>7.4015138519999999</v>
      </c>
      <c r="AJ234" s="4">
        <v>7.789167537</v>
      </c>
      <c r="AK234" s="4">
        <v>6.834845348</v>
      </c>
      <c r="AL234" s="4">
        <v>7.9983438150000001</v>
      </c>
      <c r="AM234" s="4">
        <v>6.9580659200000001</v>
      </c>
      <c r="AN234" s="4">
        <v>8.1813959569999994</v>
      </c>
      <c r="AO234" s="4">
        <v>8.3345960409999993</v>
      </c>
      <c r="AP234" s="4">
        <v>6.7463493720000001</v>
      </c>
      <c r="AQ234" s="4">
        <v>7.1791876569999999</v>
      </c>
      <c r="AR234" s="4">
        <v>6.7480894720000002</v>
      </c>
      <c r="AS234" s="4">
        <v>6.1314332279999997</v>
      </c>
      <c r="AT234" s="4">
        <v>7.2708727629999998</v>
      </c>
      <c r="AU234" s="4">
        <v>6.6068848730000003</v>
      </c>
      <c r="AW234">
        <f t="shared" si="12"/>
        <v>0.46639931089643566</v>
      </c>
      <c r="AX234">
        <f t="shared" si="13"/>
        <v>0.63640198208664334</v>
      </c>
      <c r="AZ234">
        <f t="shared" si="14"/>
        <v>15.484309994017742</v>
      </c>
      <c r="BA234">
        <f t="shared" si="15"/>
        <v>11.366927118189162</v>
      </c>
    </row>
    <row r="235" spans="1:53">
      <c r="A235" s="5">
        <v>10909724</v>
      </c>
      <c r="B235" s="5" t="s">
        <v>948</v>
      </c>
      <c r="C235" s="5" t="s">
        <v>949</v>
      </c>
      <c r="D235" s="5" t="s">
        <v>950</v>
      </c>
      <c r="E235" s="5" t="s">
        <v>951</v>
      </c>
      <c r="F235" s="5" t="s">
        <v>952</v>
      </c>
      <c r="G235" s="5">
        <v>7.8293999999999998E-4</v>
      </c>
      <c r="H235" s="5">
        <v>8.5444590000000008E-3</v>
      </c>
      <c r="I235" s="4">
        <v>10.05427718</v>
      </c>
      <c r="J235" s="4">
        <v>4.2897963999999997E-2</v>
      </c>
      <c r="K235" s="4">
        <v>-0.65549535299999995</v>
      </c>
      <c r="L235" s="4">
        <v>10.471845849999999</v>
      </c>
      <c r="M235" s="4">
        <v>9.4358795569999998</v>
      </c>
      <c r="N235" s="4">
        <v>10.053677009999999</v>
      </c>
      <c r="O235" s="4">
        <v>10.43170776</v>
      </c>
      <c r="P235" s="4">
        <v>9.1756855749999993</v>
      </c>
      <c r="Q235" s="4">
        <v>10.341165670000001</v>
      </c>
      <c r="R235" s="4">
        <v>9.6344820329999994</v>
      </c>
      <c r="S235" s="4">
        <v>9.2849585189999999</v>
      </c>
      <c r="T235" s="4">
        <v>10.22131551</v>
      </c>
      <c r="U235" s="4">
        <v>9.4635336219999999</v>
      </c>
      <c r="V235" s="4">
        <v>9.9322912080000005</v>
      </c>
      <c r="W235" s="4">
        <v>10.401445900000001</v>
      </c>
      <c r="X235" s="4">
        <v>10.141018580000001</v>
      </c>
      <c r="Y235" s="4">
        <v>9.3345477209999999</v>
      </c>
      <c r="Z235" s="4">
        <v>10.58066953</v>
      </c>
      <c r="AA235" s="4">
        <v>9.8994269589999995</v>
      </c>
      <c r="AB235" s="4">
        <v>9.2406002560000005</v>
      </c>
      <c r="AC235" s="4">
        <v>9.6917453079999998</v>
      </c>
      <c r="AD235" s="4">
        <v>10.82015689</v>
      </c>
      <c r="AE235" s="4">
        <v>9.6828917099999998</v>
      </c>
      <c r="AF235" s="4">
        <v>10.54387023</v>
      </c>
      <c r="AG235" s="4">
        <v>10.433986040000001</v>
      </c>
      <c r="AH235" s="4">
        <v>9.1407935069999997</v>
      </c>
      <c r="AI235" s="4">
        <v>9.4054335590000004</v>
      </c>
      <c r="AJ235" s="4">
        <v>9.897281649</v>
      </c>
      <c r="AK235" s="4">
        <v>9.2631200669999991</v>
      </c>
      <c r="AL235" s="4">
        <v>9.7656207209999994</v>
      </c>
      <c r="AM235" s="4">
        <v>9.2788345329999995</v>
      </c>
      <c r="AN235" s="4">
        <v>9.8639244940000008</v>
      </c>
      <c r="AO235" s="4">
        <v>10.59547998</v>
      </c>
      <c r="AP235" s="4">
        <v>9.7850773770000004</v>
      </c>
      <c r="AQ235" s="4">
        <v>10.08036841</v>
      </c>
      <c r="AR235" s="4">
        <v>9.6449188069999998</v>
      </c>
      <c r="AS235" s="4">
        <v>9.9382050599999996</v>
      </c>
      <c r="AT235" s="4">
        <v>10.49710123</v>
      </c>
      <c r="AU235" s="4">
        <v>9.9787286149999996</v>
      </c>
      <c r="AW235">
        <f t="shared" si="12"/>
        <v>0.48268425018356242</v>
      </c>
      <c r="AX235">
        <f t="shared" si="13"/>
        <v>0.48914169988560718</v>
      </c>
      <c r="AZ235">
        <f t="shared" si="14"/>
        <v>20.518587490822192</v>
      </c>
      <c r="BA235">
        <f t="shared" si="15"/>
        <v>20.231339344725644</v>
      </c>
    </row>
    <row r="236" spans="1:53">
      <c r="A236" s="5">
        <v>10715364</v>
      </c>
      <c r="B236" s="5" t="s">
        <v>953</v>
      </c>
      <c r="C236" s="5" t="s">
        <v>954</v>
      </c>
      <c r="D236" s="5" t="s">
        <v>955</v>
      </c>
      <c r="E236" s="5" t="s">
        <v>956</v>
      </c>
      <c r="F236" s="5" t="s">
        <v>957</v>
      </c>
      <c r="G236" s="5">
        <v>6.0221759999999997E-3</v>
      </c>
      <c r="H236" s="5">
        <v>3.8358171000000003E-2</v>
      </c>
      <c r="I236" s="4">
        <v>9.7458901660000006</v>
      </c>
      <c r="J236" s="4">
        <v>2.5409609E-2</v>
      </c>
      <c r="K236" s="4">
        <v>-0.66836162399999999</v>
      </c>
      <c r="L236" s="4">
        <v>9.0737091729999992</v>
      </c>
      <c r="M236" s="4">
        <v>8.6756202340000002</v>
      </c>
      <c r="N236" s="4">
        <v>9.1405615660000006</v>
      </c>
      <c r="O236" s="4">
        <v>10.197190819999999</v>
      </c>
      <c r="P236" s="4">
        <v>8.5863141249999995</v>
      </c>
      <c r="Q236" s="4">
        <v>9.9552508520000007</v>
      </c>
      <c r="R236" s="4">
        <v>10.47503122</v>
      </c>
      <c r="S236" s="4">
        <v>8.8034770529999999</v>
      </c>
      <c r="T236" s="4">
        <v>9.1193013690000004</v>
      </c>
      <c r="U236" s="4">
        <v>10.31971759</v>
      </c>
      <c r="V236" s="4">
        <v>9.5015276800000006</v>
      </c>
      <c r="W236" s="4">
        <v>9.6356366550000008</v>
      </c>
      <c r="X236" s="4">
        <v>9.9020406550000004</v>
      </c>
      <c r="Y236" s="4">
        <v>9.2366360029999992</v>
      </c>
      <c r="Z236" s="4">
        <v>9.8007142700000003</v>
      </c>
      <c r="AA236" s="4">
        <v>9.540778693</v>
      </c>
      <c r="AB236" s="4">
        <v>8.7675068940000003</v>
      </c>
      <c r="AC236" s="4">
        <v>10.50706888</v>
      </c>
      <c r="AD236" s="4">
        <v>9.4768829159999992</v>
      </c>
      <c r="AE236" s="4">
        <v>8.4823959139999996</v>
      </c>
      <c r="AF236" s="4">
        <v>9.1237168860000004</v>
      </c>
      <c r="AG236" s="4">
        <v>9.7418135259999996</v>
      </c>
      <c r="AH236" s="4">
        <v>9.1892954210000006</v>
      </c>
      <c r="AI236" s="4">
        <v>9.6270994909999992</v>
      </c>
      <c r="AJ236" s="4">
        <v>9.5953651319999995</v>
      </c>
      <c r="AK236" s="4">
        <v>8.9095850680000002</v>
      </c>
      <c r="AL236" s="4">
        <v>9.5111361599999995</v>
      </c>
      <c r="AM236" s="4">
        <v>9.0347849320000009</v>
      </c>
      <c r="AN236" s="4">
        <v>9.6491002859999995</v>
      </c>
      <c r="AO236" s="4">
        <v>8.9157559620000004</v>
      </c>
      <c r="AP236" s="4">
        <v>8.8628334370000008</v>
      </c>
      <c r="AQ236" s="4">
        <v>9.4873114009999995</v>
      </c>
      <c r="AR236" s="4">
        <v>10.452440299999999</v>
      </c>
      <c r="AS236" s="4">
        <v>9.6686297030000006</v>
      </c>
      <c r="AT236" s="4">
        <v>10.48881587</v>
      </c>
      <c r="AU236" s="4">
        <v>9.0385830699999996</v>
      </c>
      <c r="AW236">
        <f t="shared" si="12"/>
        <v>0.65833987344766698</v>
      </c>
      <c r="AX236">
        <f t="shared" si="13"/>
        <v>0.53778955755757296</v>
      </c>
      <c r="AZ236">
        <f t="shared" si="14"/>
        <v>14.364836830999604</v>
      </c>
      <c r="BA236">
        <f t="shared" si="15"/>
        <v>17.58822198508517</v>
      </c>
    </row>
    <row r="237" spans="1:53">
      <c r="A237" s="5">
        <v>10819005</v>
      </c>
      <c r="B237" s="5" t="s">
        <v>958</v>
      </c>
      <c r="C237" s="5" t="s">
        <v>959</v>
      </c>
      <c r="D237" s="5" t="s">
        <v>960</v>
      </c>
      <c r="E237" s="5" t="s">
        <v>961</v>
      </c>
      <c r="F237" s="5" t="s">
        <v>962</v>
      </c>
      <c r="G237" s="5">
        <v>3.6002000000000001E-4</v>
      </c>
      <c r="H237" s="5">
        <v>4.8791390000000002E-3</v>
      </c>
      <c r="I237" s="4">
        <v>6.9675026039999999</v>
      </c>
      <c r="J237" s="4">
        <v>0.44450816799999998</v>
      </c>
      <c r="K237" s="4">
        <v>-0.692910951</v>
      </c>
      <c r="L237" s="4">
        <v>6.9406816469999999</v>
      </c>
      <c r="M237" s="4">
        <v>5.5071631559999998</v>
      </c>
      <c r="N237" s="4">
        <v>5.6460953739999997</v>
      </c>
      <c r="O237" s="4">
        <v>7.1685547190000003</v>
      </c>
      <c r="P237" s="4">
        <v>5.9666428549999999</v>
      </c>
      <c r="Q237" s="4">
        <v>7.1505135969999998</v>
      </c>
      <c r="R237" s="4">
        <v>7.4422915459999999</v>
      </c>
      <c r="S237" s="4">
        <v>6.0212982300000002</v>
      </c>
      <c r="T237" s="4">
        <v>6.5750683509999996</v>
      </c>
      <c r="U237" s="4">
        <v>7.8254379040000002</v>
      </c>
      <c r="V237" s="4">
        <v>6.2085129849999996</v>
      </c>
      <c r="W237" s="4">
        <v>8.1457181869999999</v>
      </c>
      <c r="X237" s="4">
        <v>7.3900271789999996</v>
      </c>
      <c r="Y237" s="4">
        <v>6.0517713339999997</v>
      </c>
      <c r="Z237" s="4">
        <v>6.2207996169999999</v>
      </c>
      <c r="AA237" s="4">
        <v>6.419556687</v>
      </c>
      <c r="AB237" s="4">
        <v>5.6589888889999997</v>
      </c>
      <c r="AC237" s="4">
        <v>6.2358361489999998</v>
      </c>
      <c r="AD237" s="4">
        <v>7.7593649600000001</v>
      </c>
      <c r="AE237" s="4">
        <v>5.3825323100000002</v>
      </c>
      <c r="AF237" s="4">
        <v>6.400315891</v>
      </c>
      <c r="AG237" s="4">
        <v>8.0842720539999995</v>
      </c>
      <c r="AH237" s="4">
        <v>6.8485985139999999</v>
      </c>
      <c r="AI237" s="4">
        <v>7.5034063379999996</v>
      </c>
      <c r="AJ237" s="4">
        <v>6.8497891649999998</v>
      </c>
      <c r="AK237" s="4">
        <v>6.278292521</v>
      </c>
      <c r="AL237" s="4">
        <v>7.4337916740000001</v>
      </c>
      <c r="AM237" s="4">
        <v>5.9171828089999998</v>
      </c>
      <c r="AN237" s="4">
        <v>7.7433514060000004</v>
      </c>
      <c r="AO237" s="4">
        <v>7.8798292380000001</v>
      </c>
      <c r="AP237" s="4">
        <v>5.4370466830000002</v>
      </c>
      <c r="AQ237" s="4">
        <v>5.1537143920000004</v>
      </c>
      <c r="AR237" s="4">
        <v>6.8569702499999998</v>
      </c>
      <c r="AS237" s="4">
        <v>7.5200367369999999</v>
      </c>
      <c r="AT237" s="4">
        <v>6.4745458359999999</v>
      </c>
      <c r="AU237" s="4">
        <v>6.8051432089999997</v>
      </c>
      <c r="AW237">
        <f t="shared" si="12"/>
        <v>0.86203071948389476</v>
      </c>
      <c r="AX237">
        <f t="shared" si="13"/>
        <v>0.84960983747700169</v>
      </c>
      <c r="AZ237">
        <f t="shared" si="14"/>
        <v>7.7914835988728548</v>
      </c>
      <c r="BA237">
        <f t="shared" si="15"/>
        <v>7.8617049051421866</v>
      </c>
    </row>
    <row r="238" spans="1:53">
      <c r="A238" s="5">
        <v>10747371</v>
      </c>
      <c r="B238" s="5" t="s">
        <v>963</v>
      </c>
      <c r="C238" s="5" t="s">
        <v>964</v>
      </c>
      <c r="D238" s="5" t="s">
        <v>965</v>
      </c>
      <c r="E238" s="5" t="s">
        <v>966</v>
      </c>
      <c r="F238" s="5" t="s">
        <v>967</v>
      </c>
      <c r="G238" s="5">
        <v>5.8897300000000001E-4</v>
      </c>
      <c r="H238" s="5">
        <v>7.04077E-3</v>
      </c>
      <c r="I238" s="4">
        <v>9.5634864820000001</v>
      </c>
      <c r="J238" s="4">
        <v>7.3576249999999996E-2</v>
      </c>
      <c r="K238" s="4">
        <v>-0.70760464099999998</v>
      </c>
      <c r="L238" s="4">
        <v>9.4684382169999992</v>
      </c>
      <c r="M238" s="4">
        <v>8.1625681340000007</v>
      </c>
      <c r="N238" s="4">
        <v>8.5185297250000005</v>
      </c>
      <c r="O238" s="4">
        <v>9.7141783880000006</v>
      </c>
      <c r="P238" s="4">
        <v>8.9840829479999993</v>
      </c>
      <c r="Q238" s="4">
        <v>9.9465532769999996</v>
      </c>
      <c r="R238" s="4">
        <v>9.5848149659999997</v>
      </c>
      <c r="S238" s="4">
        <v>8.9204934359999992</v>
      </c>
      <c r="T238" s="4">
        <v>9.5466477019999996</v>
      </c>
      <c r="U238" s="4">
        <v>9.3870581610000006</v>
      </c>
      <c r="V238" s="4">
        <v>9.1542149169999991</v>
      </c>
      <c r="W238" s="4">
        <v>9.9842338050000006</v>
      </c>
      <c r="X238" s="4">
        <v>9.5652869050000007</v>
      </c>
      <c r="Y238" s="4">
        <v>8.4828471150000002</v>
      </c>
      <c r="Z238" s="4">
        <v>9.4934184350000006</v>
      </c>
      <c r="AA238" s="4">
        <v>8.7571723039999991</v>
      </c>
      <c r="AB238" s="4">
        <v>7.887412995</v>
      </c>
      <c r="AC238" s="4">
        <v>9.3700233300000004</v>
      </c>
      <c r="AD238" s="4">
        <v>10.16185235</v>
      </c>
      <c r="AE238" s="4">
        <v>7.7708863389999996</v>
      </c>
      <c r="AF238" s="4">
        <v>10.155231580000001</v>
      </c>
      <c r="AG238" s="4">
        <v>9.9980786960000003</v>
      </c>
      <c r="AH238" s="4">
        <v>9.1073931980000005</v>
      </c>
      <c r="AI238" s="4">
        <v>9.7345688629999998</v>
      </c>
      <c r="AJ238" s="4">
        <v>9.826993388</v>
      </c>
      <c r="AK238" s="4">
        <v>8.9618911669999992</v>
      </c>
      <c r="AL238" s="4">
        <v>9.707755981</v>
      </c>
      <c r="AM238" s="4">
        <v>8.6227378360000007</v>
      </c>
      <c r="AN238" s="4">
        <v>9.8738777970000005</v>
      </c>
      <c r="AO238" s="4">
        <v>10.151389719999999</v>
      </c>
      <c r="AP238" s="4">
        <v>8.5357179009999999</v>
      </c>
      <c r="AQ238" s="4">
        <v>8.1476864300000003</v>
      </c>
      <c r="AR238" s="4">
        <v>9.2748492890000005</v>
      </c>
      <c r="AS238" s="4">
        <v>9.5818629509999997</v>
      </c>
      <c r="AT238" s="4">
        <v>9.0980917350000006</v>
      </c>
      <c r="AU238" s="4">
        <v>9.0007797519999997</v>
      </c>
      <c r="AW238">
        <f t="shared" si="12"/>
        <v>0.55602861687942717</v>
      </c>
      <c r="AX238">
        <f t="shared" si="13"/>
        <v>0.71121813979913184</v>
      </c>
      <c r="AZ238">
        <f t="shared" si="14"/>
        <v>16.691559015590286</v>
      </c>
      <c r="BA238">
        <f t="shared" si="15"/>
        <v>12.962959467886341</v>
      </c>
    </row>
    <row r="239" spans="1:53">
      <c r="A239" s="5">
        <v>10748870</v>
      </c>
      <c r="B239" s="5" t="s">
        <v>968</v>
      </c>
      <c r="C239" s="5" t="s">
        <v>969</v>
      </c>
      <c r="D239" s="5" t="s">
        <v>970</v>
      </c>
      <c r="E239" s="5" t="s">
        <v>971</v>
      </c>
      <c r="F239" s="5" t="s">
        <v>972</v>
      </c>
      <c r="G239" s="5">
        <v>1.1890850000000001E-3</v>
      </c>
      <c r="H239" s="5">
        <v>1.1601035000000001E-2</v>
      </c>
      <c r="I239" s="4">
        <v>7.1218646589999999</v>
      </c>
      <c r="J239" s="4">
        <v>-0.48455717700000001</v>
      </c>
      <c r="K239" s="4">
        <v>-0.76247219099999997</v>
      </c>
      <c r="L239" s="4">
        <v>7.0938601950000004</v>
      </c>
      <c r="M239" s="4">
        <v>6.5925323489999998</v>
      </c>
      <c r="N239" s="4">
        <v>6.5192836969999997</v>
      </c>
      <c r="O239" s="4">
        <v>6.5825655860000003</v>
      </c>
      <c r="P239" s="4">
        <v>5.7193539659999999</v>
      </c>
      <c r="Q239" s="4">
        <v>6.7741556899999997</v>
      </c>
      <c r="R239" s="4">
        <v>7.0573564949999996</v>
      </c>
      <c r="S239" s="4">
        <v>6.8761923810000001</v>
      </c>
      <c r="T239" s="4">
        <v>7.4967501480000003</v>
      </c>
      <c r="U239" s="4">
        <v>6.136599747</v>
      </c>
      <c r="V239" s="4">
        <v>6.0396851790000001</v>
      </c>
      <c r="W239" s="4">
        <v>6.9971195709999998</v>
      </c>
      <c r="X239" s="4">
        <v>6.1385479319999998</v>
      </c>
      <c r="Y239" s="4">
        <v>6.020344658</v>
      </c>
      <c r="Z239" s="4">
        <v>6.6694629010000002</v>
      </c>
      <c r="AA239" s="4">
        <v>6.6332233880000002</v>
      </c>
      <c r="AB239" s="4">
        <v>6.444688932</v>
      </c>
      <c r="AC239" s="4">
        <v>6.8025755969999997</v>
      </c>
      <c r="AD239" s="4">
        <v>6.6705609969999999</v>
      </c>
      <c r="AE239" s="4">
        <v>7.1196536530000003</v>
      </c>
      <c r="AF239" s="4">
        <v>6.5437033639999997</v>
      </c>
      <c r="AG239" s="4">
        <v>6.8976188819999997</v>
      </c>
      <c r="AH239" s="4">
        <v>6.9569026320000003</v>
      </c>
      <c r="AI239" s="4">
        <v>7.6171609289999997</v>
      </c>
      <c r="AJ239" s="4">
        <v>7.3098867719999996</v>
      </c>
      <c r="AK239" s="4">
        <v>6.0418127530000003</v>
      </c>
      <c r="AL239" s="4">
        <v>6.4072171659999997</v>
      </c>
      <c r="AM239" s="4">
        <v>6.8316715370000001</v>
      </c>
      <c r="AN239" s="4">
        <v>6.9849192349999996</v>
      </c>
      <c r="AO239" s="4">
        <v>6.8802340989999999</v>
      </c>
      <c r="AP239" s="4">
        <v>6.1283482229999997</v>
      </c>
      <c r="AQ239" s="4">
        <v>7.5483654270000002</v>
      </c>
      <c r="AR239" s="4">
        <v>6.1649860639999998</v>
      </c>
      <c r="AS239" s="4">
        <v>6.3038801759999998</v>
      </c>
      <c r="AT239" s="4">
        <v>7.0279237390000002</v>
      </c>
      <c r="AU239" s="4">
        <v>6.9493448280000001</v>
      </c>
      <c r="AW239">
        <f t="shared" si="12"/>
        <v>0.50393910189671087</v>
      </c>
      <c r="AX239">
        <f t="shared" si="13"/>
        <v>0.4512582414211409</v>
      </c>
      <c r="AZ239">
        <f t="shared" si="14"/>
        <v>13.210170088563203</v>
      </c>
      <c r="BA239">
        <f t="shared" si="15"/>
        <v>14.874431376650328</v>
      </c>
    </row>
    <row r="240" spans="1:53">
      <c r="A240" s="5">
        <v>10736957</v>
      </c>
      <c r="B240" s="5" t="s">
        <v>973</v>
      </c>
      <c r="C240" s="5" t="s">
        <v>974</v>
      </c>
      <c r="D240" s="5" t="s">
        <v>975</v>
      </c>
      <c r="E240" s="5" t="s">
        <v>976</v>
      </c>
      <c r="F240" s="5" t="s">
        <v>977</v>
      </c>
      <c r="G240" s="5">
        <v>4.15509E-4</v>
      </c>
      <c r="H240" s="5">
        <v>5.46737E-3</v>
      </c>
      <c r="I240" s="4">
        <v>8.7333001509999999</v>
      </c>
      <c r="J240" s="4">
        <v>-0.31392984099999999</v>
      </c>
      <c r="K240" s="4">
        <v>-0.83799945899999995</v>
      </c>
      <c r="L240" s="4">
        <v>8.0288741269999999</v>
      </c>
      <c r="M240" s="4">
        <v>7.7829927689999998</v>
      </c>
      <c r="N240" s="4">
        <v>7.6043436760000001</v>
      </c>
      <c r="O240" s="4">
        <v>8.3666324220000003</v>
      </c>
      <c r="P240" s="4">
        <v>7.8763615089999996</v>
      </c>
      <c r="Q240" s="4">
        <v>9.1118909610000003</v>
      </c>
      <c r="R240" s="4">
        <v>8.384770198</v>
      </c>
      <c r="S240" s="4">
        <v>8.1792254660000001</v>
      </c>
      <c r="T240" s="4">
        <v>9.1277903719999998</v>
      </c>
      <c r="U240" s="4">
        <v>8.0161651579999997</v>
      </c>
      <c r="V240" s="4">
        <v>7.9601510580000001</v>
      </c>
      <c r="W240" s="4">
        <v>8.9311771259999997</v>
      </c>
      <c r="X240" s="4">
        <v>8.4424847429999996</v>
      </c>
      <c r="Y240" s="4">
        <v>7.6835427019999996</v>
      </c>
      <c r="Z240" s="4">
        <v>8.3299293179999996</v>
      </c>
      <c r="AA240" s="4">
        <v>7.5812420390000002</v>
      </c>
      <c r="AB240" s="4">
        <v>7.2087759550000001</v>
      </c>
      <c r="AC240" s="4">
        <v>8.4455233510000003</v>
      </c>
      <c r="AD240" s="4">
        <v>8.8319246309999997</v>
      </c>
      <c r="AE240" s="4">
        <v>7.0728108709999997</v>
      </c>
      <c r="AF240" s="4">
        <v>8.7002875270000004</v>
      </c>
      <c r="AG240" s="4">
        <v>8.8481866100000008</v>
      </c>
      <c r="AH240" s="4">
        <v>8.3809782609999992</v>
      </c>
      <c r="AI240" s="4">
        <v>8.7958206749999999</v>
      </c>
      <c r="AJ240" s="4">
        <v>8.8096367129999997</v>
      </c>
      <c r="AK240" s="4">
        <v>7.941942225</v>
      </c>
      <c r="AL240" s="4">
        <v>8.4887539099999998</v>
      </c>
      <c r="AM240" s="4">
        <v>7.7821451509999999</v>
      </c>
      <c r="AN240" s="4">
        <v>8.5616165649999996</v>
      </c>
      <c r="AO240" s="4">
        <v>9.2506777220000007</v>
      </c>
      <c r="AP240" s="4">
        <v>7.6174575029999998</v>
      </c>
      <c r="AQ240" s="4">
        <v>7.4347357829999998</v>
      </c>
      <c r="AR240" s="4">
        <v>8.2311156010000008</v>
      </c>
      <c r="AS240" s="4">
        <v>8.0445838980000008</v>
      </c>
      <c r="AT240" s="4">
        <v>8.3207333370000001</v>
      </c>
      <c r="AU240" s="4">
        <v>8.3238286739999996</v>
      </c>
      <c r="AW240">
        <f t="shared" si="12"/>
        <v>0.51916710429613222</v>
      </c>
      <c r="AX240">
        <f t="shared" si="13"/>
        <v>0.56731967205608369</v>
      </c>
      <c r="AZ240">
        <f t="shared" si="14"/>
        <v>15.950287492489648</v>
      </c>
      <c r="BA240">
        <f t="shared" si="15"/>
        <v>14.478075844682415</v>
      </c>
    </row>
    <row r="241" spans="1:53">
      <c r="A241" s="5">
        <v>10728736</v>
      </c>
      <c r="B241" s="5" t="s">
        <v>978</v>
      </c>
      <c r="C241" s="5" t="s">
        <v>979</v>
      </c>
      <c r="D241" s="5" t="s">
        <v>980</v>
      </c>
      <c r="E241" s="5" t="s">
        <v>981</v>
      </c>
      <c r="F241" s="5" t="s">
        <v>982</v>
      </c>
      <c r="G241" s="6">
        <v>3.0800000000000002E-6</v>
      </c>
      <c r="H241" s="5">
        <v>1.19809E-4</v>
      </c>
      <c r="I241" s="4">
        <v>9.7926694350000005</v>
      </c>
      <c r="J241" s="4">
        <v>-7.8598766E-2</v>
      </c>
      <c r="K241" s="4">
        <v>-0.87151973699999996</v>
      </c>
      <c r="L241" s="4">
        <v>9.3931256990000005</v>
      </c>
      <c r="M241" s="4">
        <v>8.7578329920000009</v>
      </c>
      <c r="N241" s="4">
        <v>9.0751193620000006</v>
      </c>
      <c r="O241" s="4">
        <v>10.04027155</v>
      </c>
      <c r="P241" s="4">
        <v>9.0135376360000006</v>
      </c>
      <c r="Q241" s="4">
        <v>10.131923349999999</v>
      </c>
      <c r="R241" s="4">
        <v>9.7633280140000007</v>
      </c>
      <c r="S241" s="4">
        <v>8.7281215289999992</v>
      </c>
      <c r="T241" s="4">
        <v>9.7564898069999995</v>
      </c>
      <c r="U241" s="4">
        <v>9.3975156670000004</v>
      </c>
      <c r="V241" s="4">
        <v>9.2449336019999997</v>
      </c>
      <c r="W241" s="4">
        <v>9.9563895109999994</v>
      </c>
      <c r="X241" s="4">
        <v>9.7348778140000007</v>
      </c>
      <c r="Y241" s="4">
        <v>8.2232394380000002</v>
      </c>
      <c r="Z241" s="4">
        <v>9.6127313080000008</v>
      </c>
      <c r="AA241" s="4">
        <v>9.4608091020000007</v>
      </c>
      <c r="AB241" s="4">
        <v>8.6161059929999997</v>
      </c>
      <c r="AC241" s="4">
        <v>9.6057582719999992</v>
      </c>
      <c r="AD241" s="4">
        <v>9.8536680600000004</v>
      </c>
      <c r="AE241" s="4">
        <v>8.5869633309999998</v>
      </c>
      <c r="AF241" s="4">
        <v>9.7005016019999992</v>
      </c>
      <c r="AG241" s="4">
        <v>9.9633994880000003</v>
      </c>
      <c r="AH241" s="4">
        <v>9.4062272730000007</v>
      </c>
      <c r="AI241" s="4">
        <v>10.004329820000001</v>
      </c>
      <c r="AJ241" s="4">
        <v>9.5764236149999995</v>
      </c>
      <c r="AK241" s="4">
        <v>8.8046513960000006</v>
      </c>
      <c r="AL241" s="4">
        <v>9.3401100259999996</v>
      </c>
      <c r="AM241" s="4">
        <v>8.6852295650000002</v>
      </c>
      <c r="AN241" s="4">
        <v>9.7416085450000001</v>
      </c>
      <c r="AO241" s="4">
        <v>10.16808997</v>
      </c>
      <c r="AP241" s="4">
        <v>9.085256309</v>
      </c>
      <c r="AQ241" s="4">
        <v>9.3467097950000007</v>
      </c>
      <c r="AR241" s="4">
        <v>9.7120440929999994</v>
      </c>
      <c r="AS241" s="4">
        <v>9.5683008570000005</v>
      </c>
      <c r="AT241" s="4">
        <v>9.6304380750000007</v>
      </c>
      <c r="AU241" s="4">
        <v>9.6796030300000009</v>
      </c>
      <c r="AW241">
        <f t="shared" si="12"/>
        <v>0.48986031520351253</v>
      </c>
      <c r="AX241">
        <f t="shared" si="13"/>
        <v>0.50205566799690626</v>
      </c>
      <c r="AZ241">
        <f t="shared" si="14"/>
        <v>19.26715725617052</v>
      </c>
      <c r="BA241">
        <f t="shared" si="15"/>
        <v>18.765106739318238</v>
      </c>
    </row>
    <row r="242" spans="1:53">
      <c r="A242" s="5">
        <v>10816675</v>
      </c>
      <c r="B242" s="5" t="s">
        <v>983</v>
      </c>
      <c r="C242" s="5" t="s">
        <v>984</v>
      </c>
      <c r="D242" s="5" t="s">
        <v>985</v>
      </c>
      <c r="E242" s="5" t="s">
        <v>986</v>
      </c>
      <c r="F242" s="5" t="s">
        <v>987</v>
      </c>
      <c r="G242" s="6">
        <v>4.0199999999999996E-6</v>
      </c>
      <c r="H242" s="5">
        <v>1.4378500000000001E-4</v>
      </c>
      <c r="I242" s="4">
        <v>9.9688272740000006</v>
      </c>
      <c r="J242" s="4">
        <v>-0.37408517800000002</v>
      </c>
      <c r="K242" s="4">
        <v>-1.0731876579999999</v>
      </c>
      <c r="L242" s="4">
        <v>9.5529642960000007</v>
      </c>
      <c r="M242" s="4">
        <v>9.0442258280000001</v>
      </c>
      <c r="N242" s="4">
        <v>9.5248660780000005</v>
      </c>
      <c r="O242" s="4">
        <v>9.7610580900000006</v>
      </c>
      <c r="P242" s="4">
        <v>8.9288834090000009</v>
      </c>
      <c r="Q242" s="4">
        <v>10.44481699</v>
      </c>
      <c r="R242" s="4">
        <v>9.1599702470000004</v>
      </c>
      <c r="S242" s="4">
        <v>8.8658023979999996</v>
      </c>
      <c r="T242" s="4">
        <v>10.093943189999999</v>
      </c>
      <c r="U242" s="4">
        <v>9.2999440940000007</v>
      </c>
      <c r="V242" s="4">
        <v>9.2635822349999994</v>
      </c>
      <c r="W242" s="4">
        <v>9.7805253610000005</v>
      </c>
      <c r="X242" s="4">
        <v>9.5267840419999992</v>
      </c>
      <c r="Y242" s="4">
        <v>8.5238099750000007</v>
      </c>
      <c r="Z242" s="4">
        <v>9.8926847640000002</v>
      </c>
      <c r="AA242" s="4">
        <v>8.911654725</v>
      </c>
      <c r="AB242" s="4">
        <v>8.6160204339999993</v>
      </c>
      <c r="AC242" s="4">
        <v>9.6504693540000002</v>
      </c>
      <c r="AD242" s="4">
        <v>9.9040835240000007</v>
      </c>
      <c r="AE242" s="4">
        <v>9.0282796550000004</v>
      </c>
      <c r="AF242" s="4">
        <v>10.154708769999999</v>
      </c>
      <c r="AG242" s="4">
        <v>9.9383675359999994</v>
      </c>
      <c r="AH242" s="4">
        <v>9.2481261470000007</v>
      </c>
      <c r="AI242" s="4">
        <v>10.150651760000001</v>
      </c>
      <c r="AJ242" s="4">
        <v>10.106356999999999</v>
      </c>
      <c r="AK242" s="4">
        <v>8.6576310789999997</v>
      </c>
      <c r="AL242" s="4">
        <v>9.411748416</v>
      </c>
      <c r="AM242" s="4">
        <v>8.7613297729999999</v>
      </c>
      <c r="AN242" s="4">
        <v>9.8411350800000008</v>
      </c>
      <c r="AO242" s="4">
        <v>10.529449639999999</v>
      </c>
      <c r="AP242" s="4">
        <v>9.0482111189999994</v>
      </c>
      <c r="AQ242" s="4">
        <v>9.4006179200000002</v>
      </c>
      <c r="AR242" s="4">
        <v>9.2997454679999993</v>
      </c>
      <c r="AS242" s="4">
        <v>9.1955710929999999</v>
      </c>
      <c r="AT242" s="4">
        <v>9.6970662710000006</v>
      </c>
      <c r="AU242" s="4">
        <v>9.8267882620000009</v>
      </c>
      <c r="AW242">
        <f t="shared" si="12"/>
        <v>0.48023267295058181</v>
      </c>
      <c r="AX242">
        <f t="shared" si="13"/>
        <v>0.55291697125076877</v>
      </c>
      <c r="AZ242">
        <f t="shared" si="14"/>
        <v>19.733591066266051</v>
      </c>
      <c r="BA242">
        <f t="shared" si="15"/>
        <v>17.130457165263156</v>
      </c>
    </row>
    <row r="243" spans="1:53">
      <c r="A243" s="5">
        <v>10874126</v>
      </c>
      <c r="B243" s="5" t="s">
        <v>988</v>
      </c>
      <c r="C243" s="5" t="s">
        <v>989</v>
      </c>
      <c r="D243" s="5" t="s">
        <v>990</v>
      </c>
      <c r="E243" s="5" t="s">
        <v>991</v>
      </c>
      <c r="F243" s="5" t="s">
        <v>992</v>
      </c>
      <c r="G243" s="6">
        <v>2.7999999999999999E-6</v>
      </c>
      <c r="H243" s="5">
        <v>1.1004E-4</v>
      </c>
      <c r="I243" s="4">
        <v>8.1952678330000008</v>
      </c>
      <c r="J243" s="4">
        <v>-0.57239057199999999</v>
      </c>
      <c r="K243" s="4">
        <v>-1.3358520709999999</v>
      </c>
      <c r="L243" s="4">
        <v>7.3315063929999997</v>
      </c>
      <c r="M243" s="4">
        <v>6.5273375830000004</v>
      </c>
      <c r="N243" s="4">
        <v>7.2019744120000002</v>
      </c>
      <c r="O243" s="4">
        <v>7.9859327589999998</v>
      </c>
      <c r="P243" s="4">
        <v>7.2218604559999999</v>
      </c>
      <c r="Q243" s="4">
        <v>8.1065909180000002</v>
      </c>
      <c r="R243" s="4">
        <v>7.3908591919999997</v>
      </c>
      <c r="S243" s="4">
        <v>6.504136044</v>
      </c>
      <c r="T243" s="4">
        <v>8.7686861230000002</v>
      </c>
      <c r="U243" s="4">
        <v>7.0381561489999998</v>
      </c>
      <c r="V243" s="4">
        <v>7.3726465750000001</v>
      </c>
      <c r="W243" s="4">
        <v>8.1473894910000002</v>
      </c>
      <c r="X243" s="4">
        <v>7.543241836</v>
      </c>
      <c r="Y243" s="4">
        <v>6.3887793510000002</v>
      </c>
      <c r="Z243" s="4">
        <v>7.8940547749999999</v>
      </c>
      <c r="AA243" s="4">
        <v>6.8286366019999996</v>
      </c>
      <c r="AB243" s="4">
        <v>7.041265997</v>
      </c>
      <c r="AC243" s="4">
        <v>7.8947892670000002</v>
      </c>
      <c r="AD243" s="4">
        <v>8.1779764620000002</v>
      </c>
      <c r="AE243" s="4">
        <v>6.6344772540000001</v>
      </c>
      <c r="AF243" s="4">
        <v>7.6103006710000001</v>
      </c>
      <c r="AG243" s="4">
        <v>7.9900366260000002</v>
      </c>
      <c r="AH243" s="4">
        <v>7.2194868889999997</v>
      </c>
      <c r="AI243" s="4">
        <v>8.2138148619999996</v>
      </c>
      <c r="AJ243" s="4">
        <v>8.3062744859999995</v>
      </c>
      <c r="AK243" s="4">
        <v>6.2743880450000002</v>
      </c>
      <c r="AL243" s="4">
        <v>7.4058149289999999</v>
      </c>
      <c r="AM243" s="4">
        <v>6.7444670049999997</v>
      </c>
      <c r="AN243" s="4">
        <v>8.0146579920000001</v>
      </c>
      <c r="AO243" s="4">
        <v>8.5082553740000009</v>
      </c>
      <c r="AP243" s="4">
        <v>6.7017003329999998</v>
      </c>
      <c r="AQ243" s="4">
        <v>7.0277327669999998</v>
      </c>
      <c r="AR243" s="4">
        <v>7.259452821</v>
      </c>
      <c r="AS243" s="4">
        <v>6.9677115010000001</v>
      </c>
      <c r="AT243" s="4">
        <v>8.1909130139999995</v>
      </c>
      <c r="AU243" s="4">
        <v>7.9336845040000004</v>
      </c>
      <c r="AW243">
        <f t="shared" si="12"/>
        <v>0.67373115419964902</v>
      </c>
      <c r="AX243">
        <f t="shared" si="13"/>
        <v>0.66187342181419528</v>
      </c>
      <c r="AZ243">
        <f t="shared" si="14"/>
        <v>11.082199422388767</v>
      </c>
      <c r="BA243">
        <f t="shared" si="15"/>
        <v>11.254160505555713</v>
      </c>
    </row>
    <row r="244" spans="1:53">
      <c r="A244" s="5">
        <v>10796018</v>
      </c>
      <c r="B244" s="5" t="s">
        <v>945</v>
      </c>
      <c r="C244" s="5"/>
      <c r="D244" s="5" t="s">
        <v>946</v>
      </c>
      <c r="E244" s="5"/>
      <c r="F244" s="5"/>
      <c r="G244" s="5">
        <v>2.3892999999999999E-4</v>
      </c>
      <c r="H244" s="5">
        <v>3.5773860000000001E-3</v>
      </c>
      <c r="I244" s="4">
        <v>8.0788260960000002</v>
      </c>
      <c r="J244" s="4">
        <v>0.31925387199999999</v>
      </c>
      <c r="K244" s="4">
        <v>-1.4305126850000001</v>
      </c>
      <c r="L244" s="4">
        <v>8.5257940340000005</v>
      </c>
      <c r="M244" s="4">
        <v>7.8054457030000002</v>
      </c>
      <c r="N244" s="4">
        <v>8.6015710260000002</v>
      </c>
      <c r="O244" s="4">
        <v>8.9010412670000001</v>
      </c>
      <c r="P244" s="4">
        <v>5.6247712759999997</v>
      </c>
      <c r="Q244" s="4">
        <v>8.0481431929999996</v>
      </c>
      <c r="R244" s="4">
        <v>7.506770081</v>
      </c>
      <c r="S244" s="4">
        <v>6.3025536249999998</v>
      </c>
      <c r="T244" s="4">
        <v>8.020601246</v>
      </c>
      <c r="U244" s="4">
        <v>7.7714034639999996</v>
      </c>
      <c r="V244" s="4">
        <v>8.9490883910000001</v>
      </c>
      <c r="W244" s="4">
        <v>8.2860936699999996</v>
      </c>
      <c r="X244" s="4">
        <v>7.6973384149999999</v>
      </c>
      <c r="Y244" s="4">
        <v>7.4869192780000002</v>
      </c>
      <c r="Z244" s="4">
        <v>7.8455284389999997</v>
      </c>
      <c r="AA244" s="4">
        <v>7.6664555400000003</v>
      </c>
      <c r="AB244" s="4">
        <v>5.6696845160000002</v>
      </c>
      <c r="AC244" s="4">
        <v>8.1507976180000004</v>
      </c>
      <c r="AD244" s="4">
        <v>8.9792163219999992</v>
      </c>
      <c r="AE244" s="4">
        <v>8.7058065360000008</v>
      </c>
      <c r="AF244" s="4">
        <v>8.4642996569999998</v>
      </c>
      <c r="AG244" s="4">
        <v>8.6245246800000004</v>
      </c>
      <c r="AH244" s="4">
        <v>7.3307142409999999</v>
      </c>
      <c r="AI244" s="4">
        <v>8.011216825</v>
      </c>
      <c r="AJ244" s="4">
        <v>9.2662540480000004</v>
      </c>
      <c r="AK244" s="4">
        <v>5.9261341879999998</v>
      </c>
      <c r="AL244" s="4">
        <v>9.1185809590000009</v>
      </c>
      <c r="AM244" s="4">
        <v>6.4222821899999998</v>
      </c>
      <c r="AN244" s="4">
        <v>9.1567433569999999</v>
      </c>
      <c r="AO244" s="4">
        <v>9.1283011750000007</v>
      </c>
      <c r="AP244" s="4">
        <v>8.0210690160000002</v>
      </c>
      <c r="AQ244" s="4">
        <v>8.0321713100000007</v>
      </c>
      <c r="AR244" s="4">
        <v>7.7007903210000004</v>
      </c>
      <c r="AS244" s="4">
        <v>6.122672991</v>
      </c>
      <c r="AT244" s="4">
        <v>8.4127039440000004</v>
      </c>
      <c r="AU244" s="4">
        <v>6.4347982249999998</v>
      </c>
      <c r="AW244">
        <f t="shared" si="12"/>
        <v>1.0028719923545164</v>
      </c>
      <c r="AX244">
        <f t="shared" si="13"/>
        <v>1.0713188530041746</v>
      </c>
      <c r="AZ244">
        <f t="shared" si="14"/>
        <v>7.839424979395373</v>
      </c>
      <c r="BA244">
        <f t="shared" si="15"/>
        <v>7.3264448481250461</v>
      </c>
    </row>
    <row r="245" spans="1:53">
      <c r="A245" s="5">
        <v>10908102</v>
      </c>
      <c r="B245" s="5"/>
      <c r="C245" s="5" t="s">
        <v>993</v>
      </c>
      <c r="D245" s="5"/>
      <c r="E245" s="5"/>
      <c r="F245" s="5"/>
      <c r="G245" s="6">
        <v>4.69E-6</v>
      </c>
      <c r="H245" s="5">
        <v>1.6105399999999999E-4</v>
      </c>
      <c r="I245" s="4">
        <v>6.7067336559999999</v>
      </c>
      <c r="J245" s="4">
        <v>-0.58528309300000003</v>
      </c>
      <c r="K245" s="4">
        <v>3.3958301000000003E-2</v>
      </c>
      <c r="L245" s="4">
        <v>6.2027041839999999</v>
      </c>
      <c r="M245" s="4">
        <v>6.6291746749999998</v>
      </c>
      <c r="N245" s="4">
        <v>6.1258552570000004</v>
      </c>
      <c r="O245" s="4">
        <v>5.9134984169999996</v>
      </c>
      <c r="P245" s="4">
        <v>6.8815334699999999</v>
      </c>
      <c r="Q245" s="4">
        <v>6.8165619990000001</v>
      </c>
      <c r="R245" s="4">
        <v>6.141954181</v>
      </c>
      <c r="S245" s="4">
        <v>7.1308439750000003</v>
      </c>
      <c r="T245" s="4">
        <v>6.5837562470000002</v>
      </c>
      <c r="U245" s="4">
        <v>5.5978428229999997</v>
      </c>
      <c r="V245" s="4">
        <v>6.4759816350000001</v>
      </c>
      <c r="W245" s="4">
        <v>6.9129738060000001</v>
      </c>
      <c r="X245" s="4">
        <v>6.4097628359999996</v>
      </c>
      <c r="Y245" s="4">
        <v>7.0147888920000003</v>
      </c>
      <c r="Z245" s="4">
        <v>6.4973655790000002</v>
      </c>
      <c r="AA245" s="4">
        <v>5.9864881040000002</v>
      </c>
      <c r="AB245" s="4">
        <v>6.2076649340000003</v>
      </c>
      <c r="AC245" s="4">
        <v>6.3464233439999997</v>
      </c>
      <c r="AD245" s="4">
        <v>6.1101650630000002</v>
      </c>
      <c r="AE245" s="4">
        <v>6.2841988950000003</v>
      </c>
      <c r="AF245" s="4">
        <v>6.2236508580000001</v>
      </c>
      <c r="AG245" s="4">
        <v>6.5004586570000003</v>
      </c>
      <c r="AH245" s="4">
        <v>6.6791402289999997</v>
      </c>
      <c r="AI245" s="4">
        <v>6.7731379760000001</v>
      </c>
      <c r="AJ245" s="4">
        <v>6.6466763760000003</v>
      </c>
      <c r="AK245" s="4">
        <v>6.5194288650000001</v>
      </c>
      <c r="AL245" s="4">
        <v>6.1329889949999998</v>
      </c>
      <c r="AM245" s="4">
        <v>7.1259586720000003</v>
      </c>
      <c r="AN245" s="4">
        <v>6.1957651189999998</v>
      </c>
      <c r="AO245" s="4">
        <v>6.1754173080000001</v>
      </c>
      <c r="AP245" s="4">
        <v>6.22843284</v>
      </c>
      <c r="AQ245" s="4">
        <v>6.0796694349999996</v>
      </c>
      <c r="AR245" s="4">
        <v>6.0903610710000002</v>
      </c>
      <c r="AS245" s="4">
        <v>6.6308869430000001</v>
      </c>
      <c r="AT245" s="4">
        <v>6.8868368279999999</v>
      </c>
      <c r="AU245" s="4">
        <v>6.6875026699999998</v>
      </c>
      <c r="AW245">
        <f t="shared" si="12"/>
        <v>0.45966995134485006</v>
      </c>
      <c r="AX245">
        <f t="shared" si="13"/>
        <v>0.31565674000732813</v>
      </c>
      <c r="AZ245">
        <f t="shared" si="14"/>
        <v>14.034105782949043</v>
      </c>
      <c r="BA245">
        <f t="shared" si="15"/>
        <v>20.385167244939176</v>
      </c>
    </row>
    <row r="246" spans="1:53">
      <c r="A246" s="5">
        <v>10861213</v>
      </c>
      <c r="B246" s="5" t="s">
        <v>994</v>
      </c>
      <c r="C246" s="5" t="s">
        <v>995</v>
      </c>
      <c r="D246" s="5" t="s">
        <v>996</v>
      </c>
      <c r="E246" s="5" t="s">
        <v>997</v>
      </c>
      <c r="F246" s="5" t="s">
        <v>998</v>
      </c>
      <c r="G246" s="5">
        <v>1.6227900000000001E-4</v>
      </c>
      <c r="H246" s="5">
        <v>2.6482189999999998E-3</v>
      </c>
      <c r="I246" s="4">
        <v>9.7867585320000003</v>
      </c>
      <c r="J246" s="4">
        <v>-0.58655407199999998</v>
      </c>
      <c r="K246" s="4">
        <v>-9.3934206000000006E-2</v>
      </c>
      <c r="L246" s="4">
        <v>9.3227520699999999</v>
      </c>
      <c r="M246" s="4">
        <v>9.6025760820000006</v>
      </c>
      <c r="N246" s="4">
        <v>9.5658777990000008</v>
      </c>
      <c r="O246" s="4">
        <v>9.008777298</v>
      </c>
      <c r="P246" s="4">
        <v>9.7582380240000006</v>
      </c>
      <c r="Q246" s="4">
        <v>9.9137310969999994</v>
      </c>
      <c r="R246" s="4">
        <v>8.7896788239999992</v>
      </c>
      <c r="S246" s="4">
        <v>9.704304724</v>
      </c>
      <c r="T246" s="4">
        <v>9.8504273149999992</v>
      </c>
      <c r="U246" s="4">
        <v>9.0695992099999998</v>
      </c>
      <c r="V246" s="4">
        <v>9.5850271290000002</v>
      </c>
      <c r="W246" s="4">
        <v>9.9918522010000004</v>
      </c>
      <c r="X246" s="4">
        <v>9.1403959179999994</v>
      </c>
      <c r="Y246" s="4">
        <v>9.2799084989999994</v>
      </c>
      <c r="Z246" s="4">
        <v>9.2236372459999991</v>
      </c>
      <c r="AA246" s="4">
        <v>8.8449732179999998</v>
      </c>
      <c r="AB246" s="4">
        <v>9.5516127399999995</v>
      </c>
      <c r="AC246" s="4">
        <v>9.3777273030000003</v>
      </c>
      <c r="AD246" s="4">
        <v>9.3639933249999991</v>
      </c>
      <c r="AE246" s="4">
        <v>9.7346290900000003</v>
      </c>
      <c r="AF246" s="4">
        <v>9.6209613829999991</v>
      </c>
      <c r="AG246" s="4">
        <v>9.7214531260000001</v>
      </c>
      <c r="AH246" s="4">
        <v>10.090701060000001</v>
      </c>
      <c r="AI246" s="4">
        <v>10.06433183</v>
      </c>
      <c r="AJ246" s="4">
        <v>10.016547299999999</v>
      </c>
      <c r="AK246" s="4">
        <v>9.8553009159999991</v>
      </c>
      <c r="AL246" s="4">
        <v>9.4887250519999995</v>
      </c>
      <c r="AM246" s="4">
        <v>9.9403255619999999</v>
      </c>
      <c r="AN246" s="4">
        <v>9.5448756489999997</v>
      </c>
      <c r="AO246" s="4">
        <v>9.4166700280000004</v>
      </c>
      <c r="AP246" s="4">
        <v>9.4115381409999994</v>
      </c>
      <c r="AQ246" s="4">
        <v>9.4820486059999993</v>
      </c>
      <c r="AR246" s="4">
        <v>8.6905597930000003</v>
      </c>
      <c r="AS246" s="4">
        <v>9.4700002750000003</v>
      </c>
      <c r="AT246" s="4">
        <v>9.5531495660000001</v>
      </c>
      <c r="AU246" s="4">
        <v>9.526301642</v>
      </c>
      <c r="AW246">
        <f t="shared" si="12"/>
        <v>0.38455614983578945</v>
      </c>
      <c r="AX246">
        <f t="shared" si="13"/>
        <v>0.3465481106436889</v>
      </c>
      <c r="AZ246">
        <f t="shared" si="14"/>
        <v>24.73909246234242</v>
      </c>
      <c r="BA246">
        <f t="shared" si="15"/>
        <v>27.462561023603104</v>
      </c>
    </row>
    <row r="247" spans="1:53">
      <c r="A247" s="5">
        <v>10716250</v>
      </c>
      <c r="B247" s="5" t="s">
        <v>999</v>
      </c>
      <c r="C247" s="5"/>
      <c r="D247" s="5" t="s">
        <v>1000</v>
      </c>
      <c r="E247" s="5" t="s">
        <v>1001</v>
      </c>
      <c r="F247" s="5" t="s">
        <v>1002</v>
      </c>
      <c r="G247" s="6">
        <v>7.7400000000000005E-8</v>
      </c>
      <c r="H247" s="6">
        <v>6.1600000000000003E-6</v>
      </c>
      <c r="I247" s="4">
        <v>7.8846262359999999</v>
      </c>
      <c r="J247" s="4">
        <v>-0.58757992100000001</v>
      </c>
      <c r="K247" s="4">
        <v>1.1502541E-2</v>
      </c>
      <c r="L247" s="4">
        <v>7.4139681639999999</v>
      </c>
      <c r="M247" s="4">
        <v>7.9892624469999998</v>
      </c>
      <c r="N247" s="4">
        <v>7.729857805</v>
      </c>
      <c r="O247" s="4">
        <v>7.11387649</v>
      </c>
      <c r="P247" s="4">
        <v>7.9350361630000004</v>
      </c>
      <c r="Q247" s="4">
        <v>7.8261931779999996</v>
      </c>
      <c r="R247" s="4">
        <v>7.1346529270000003</v>
      </c>
      <c r="S247" s="4">
        <v>8.4318882520000003</v>
      </c>
      <c r="T247" s="4">
        <v>7.9688318860000003</v>
      </c>
      <c r="U247" s="4">
        <v>7.2560179370000002</v>
      </c>
      <c r="V247" s="4">
        <v>7.7413001059999997</v>
      </c>
      <c r="W247" s="4">
        <v>7.9158237570000001</v>
      </c>
      <c r="X247" s="4">
        <v>7.2346133530000003</v>
      </c>
      <c r="Y247" s="4">
        <v>7.644318502</v>
      </c>
      <c r="Z247" s="4">
        <v>7.431665916</v>
      </c>
      <c r="AA247" s="4">
        <v>7.1089836379999998</v>
      </c>
      <c r="AB247" s="4">
        <v>7.8606514860000001</v>
      </c>
      <c r="AC247" s="4">
        <v>7.596850882</v>
      </c>
      <c r="AD247" s="4">
        <v>7.3106356139999997</v>
      </c>
      <c r="AE247" s="4">
        <v>7.8104381570000001</v>
      </c>
      <c r="AF247" s="4">
        <v>7.7841225989999998</v>
      </c>
      <c r="AG247" s="4">
        <v>7.5791896000000003</v>
      </c>
      <c r="AH247" s="4">
        <v>8.1297286359999994</v>
      </c>
      <c r="AI247" s="4">
        <v>8.1632025880000008</v>
      </c>
      <c r="AJ247" s="4">
        <v>7.9281779419999996</v>
      </c>
      <c r="AK247" s="4">
        <v>7.9103960210000004</v>
      </c>
      <c r="AL247" s="4">
        <v>7.4205653570000001</v>
      </c>
      <c r="AM247" s="4">
        <v>7.8642939380000003</v>
      </c>
      <c r="AN247" s="4">
        <v>7.3953576879999998</v>
      </c>
      <c r="AO247" s="4">
        <v>7.4209561810000002</v>
      </c>
      <c r="AP247" s="4">
        <v>8.1003484619999995</v>
      </c>
      <c r="AQ247" s="4">
        <v>7.9107545789999998</v>
      </c>
      <c r="AR247" s="4">
        <v>7.1757388219999996</v>
      </c>
      <c r="AS247" s="4">
        <v>7.5475458880000001</v>
      </c>
      <c r="AT247" s="4">
        <v>7.8194531769999998</v>
      </c>
      <c r="AU247" s="4">
        <v>7.8584764749999998</v>
      </c>
      <c r="AW247">
        <f t="shared" si="12"/>
        <v>0.39929163741702089</v>
      </c>
      <c r="AX247">
        <f t="shared" si="13"/>
        <v>0.30575272801774755</v>
      </c>
      <c r="AZ247">
        <f t="shared" si="14"/>
        <v>19.295985784161321</v>
      </c>
      <c r="BA247">
        <f t="shared" si="15"/>
        <v>25.075609667484752</v>
      </c>
    </row>
    <row r="248" spans="1:53">
      <c r="A248" s="5">
        <v>10756322</v>
      </c>
      <c r="B248" s="5" t="s">
        <v>1003</v>
      </c>
      <c r="C248" s="5"/>
      <c r="D248" s="5" t="s">
        <v>1004</v>
      </c>
      <c r="E248" s="5"/>
      <c r="F248" s="5"/>
      <c r="G248" s="5">
        <v>6.8719099999999997E-4</v>
      </c>
      <c r="H248" s="5">
        <v>7.789023E-3</v>
      </c>
      <c r="I248" s="4">
        <v>6.9480265570000004</v>
      </c>
      <c r="J248" s="4">
        <v>-0.58918914200000005</v>
      </c>
      <c r="K248" s="4">
        <v>-0.27310595900000001</v>
      </c>
      <c r="L248" s="4">
        <v>6.3470767869999998</v>
      </c>
      <c r="M248" s="4">
        <v>6.3890608609999999</v>
      </c>
      <c r="N248" s="4">
        <v>6.1035745400000003</v>
      </c>
      <c r="O248" s="4">
        <v>6.282924231</v>
      </c>
      <c r="P248" s="4">
        <v>6.2454145399999996</v>
      </c>
      <c r="Q248" s="4">
        <v>6.5226570239999999</v>
      </c>
      <c r="R248" s="4">
        <v>6.4245442580000001</v>
      </c>
      <c r="S248" s="4">
        <v>6.9830376919999999</v>
      </c>
      <c r="T248" s="4">
        <v>7.5874607960000002</v>
      </c>
      <c r="U248" s="4">
        <v>6.6007359350000003</v>
      </c>
      <c r="V248" s="4">
        <v>6.7019724810000003</v>
      </c>
      <c r="W248" s="4">
        <v>6.7051684260000002</v>
      </c>
      <c r="X248" s="4">
        <v>6.2503654559999999</v>
      </c>
      <c r="Y248" s="4">
        <v>6.9637289930000001</v>
      </c>
      <c r="Z248" s="4">
        <v>6.230482211</v>
      </c>
      <c r="AA248" s="4">
        <v>6.6729819240000001</v>
      </c>
      <c r="AB248" s="4">
        <v>6.9613975989999997</v>
      </c>
      <c r="AC248" s="4">
        <v>6.9831034919999997</v>
      </c>
      <c r="AD248" s="4">
        <v>6.3342011749999996</v>
      </c>
      <c r="AE248" s="4">
        <v>6.4660946509999997</v>
      </c>
      <c r="AF248" s="4">
        <v>6.0752969879999998</v>
      </c>
      <c r="AG248" s="4">
        <v>6.1750879310000002</v>
      </c>
      <c r="AH248" s="4">
        <v>6.3968880439999998</v>
      </c>
      <c r="AI248" s="4">
        <v>6.7226064819999998</v>
      </c>
      <c r="AJ248" s="4">
        <v>6.9538537050000002</v>
      </c>
      <c r="AK248" s="4">
        <v>6.4651071350000002</v>
      </c>
      <c r="AL248" s="4">
        <v>6.0013694749999997</v>
      </c>
      <c r="AM248" s="4">
        <v>6.833255147</v>
      </c>
      <c r="AN248" s="4">
        <v>6.0190945080000002</v>
      </c>
      <c r="AO248" s="4">
        <v>6.19674163</v>
      </c>
      <c r="AP248" s="4">
        <v>6.2446955019999999</v>
      </c>
      <c r="AQ248" s="4">
        <v>6.4967593170000004</v>
      </c>
      <c r="AR248" s="4">
        <v>7.0009256720000002</v>
      </c>
      <c r="AS248" s="4">
        <v>6.5234837499999996</v>
      </c>
      <c r="AT248" s="4">
        <v>6.9166317929999996</v>
      </c>
      <c r="AU248" s="4">
        <v>7.1927307349999996</v>
      </c>
      <c r="AW248">
        <f t="shared" si="12"/>
        <v>0.39924613875757275</v>
      </c>
      <c r="AX248">
        <f t="shared" si="13"/>
        <v>0.36193328043759726</v>
      </c>
      <c r="AZ248">
        <f t="shared" si="14"/>
        <v>16.467207384169843</v>
      </c>
      <c r="BA248">
        <f t="shared" si="15"/>
        <v>18.083084623254017</v>
      </c>
    </row>
    <row r="249" spans="1:53">
      <c r="A249" s="5">
        <v>10885500</v>
      </c>
      <c r="B249" s="5" t="s">
        <v>1005</v>
      </c>
      <c r="C249" s="5"/>
      <c r="D249" s="5" t="s">
        <v>1006</v>
      </c>
      <c r="E249" s="5" t="s">
        <v>1007</v>
      </c>
      <c r="F249" s="5" t="s">
        <v>1008</v>
      </c>
      <c r="G249" s="6">
        <v>4.8600000000000001E-6</v>
      </c>
      <c r="H249" s="5">
        <v>1.65587E-4</v>
      </c>
      <c r="I249" s="4">
        <v>6.9387284009999997</v>
      </c>
      <c r="J249" s="4">
        <v>-0.59144697400000001</v>
      </c>
      <c r="K249" s="4">
        <v>1.1220112000000001E-2</v>
      </c>
      <c r="L249" s="4">
        <v>6.2832071489999999</v>
      </c>
      <c r="M249" s="4">
        <v>6.5954011079999999</v>
      </c>
      <c r="N249" s="4">
        <v>6.2260852079999998</v>
      </c>
      <c r="O249" s="4">
        <v>6.0535922549999999</v>
      </c>
      <c r="P249" s="4">
        <v>6.9696440439999998</v>
      </c>
      <c r="Q249" s="4">
        <v>7.2737817079999996</v>
      </c>
      <c r="R249" s="4">
        <v>6.1723803869999996</v>
      </c>
      <c r="S249" s="4">
        <v>6.9845135129999996</v>
      </c>
      <c r="T249" s="4">
        <v>6.9556971440000002</v>
      </c>
      <c r="U249" s="4">
        <v>6.3916023280000003</v>
      </c>
      <c r="V249" s="4">
        <v>6.7916576639999997</v>
      </c>
      <c r="W249" s="4">
        <v>7.2676303789999999</v>
      </c>
      <c r="X249" s="4">
        <v>6.432538858</v>
      </c>
      <c r="Y249" s="4">
        <v>6.7878825819999999</v>
      </c>
      <c r="Z249" s="4">
        <v>6.2400343139999999</v>
      </c>
      <c r="AA249" s="4">
        <v>5.9648425899999999</v>
      </c>
      <c r="AB249" s="4">
        <v>6.6436776220000002</v>
      </c>
      <c r="AC249" s="4">
        <v>6.6975820959999997</v>
      </c>
      <c r="AD249" s="4">
        <v>6.6396226370000004</v>
      </c>
      <c r="AE249" s="4">
        <v>6.6466115029999999</v>
      </c>
      <c r="AF249" s="4">
        <v>6.1257242559999998</v>
      </c>
      <c r="AG249" s="4">
        <v>6.7081379209999996</v>
      </c>
      <c r="AH249" s="4">
        <v>7.1247786929999997</v>
      </c>
      <c r="AI249" s="4">
        <v>6.970883347</v>
      </c>
      <c r="AJ249" s="4">
        <v>6.8445969880000002</v>
      </c>
      <c r="AK249" s="4">
        <v>7.3098534490000002</v>
      </c>
      <c r="AL249" s="4">
        <v>6.6028358149999997</v>
      </c>
      <c r="AM249" s="4">
        <v>7.2548030309999998</v>
      </c>
      <c r="AN249" s="4">
        <v>6.4910623650000003</v>
      </c>
      <c r="AO249" s="4">
        <v>6.4769948890000002</v>
      </c>
      <c r="AP249" s="4">
        <v>6.1528778739999996</v>
      </c>
      <c r="AQ249" s="4">
        <v>6.2538563480000002</v>
      </c>
      <c r="AR249" s="4">
        <v>5.9505599269999996</v>
      </c>
      <c r="AS249" s="4">
        <v>6.6827260160000002</v>
      </c>
      <c r="AT249" s="4">
        <v>6.8575433490000002</v>
      </c>
      <c r="AU249" s="4">
        <v>6.6421121950000002</v>
      </c>
      <c r="AW249">
        <f t="shared" si="12"/>
        <v>0.43313864303708843</v>
      </c>
      <c r="AX249">
        <f t="shared" si="13"/>
        <v>0.36692634150853315</v>
      </c>
      <c r="AZ249">
        <f t="shared" si="14"/>
        <v>15.384833888732636</v>
      </c>
      <c r="BA249">
        <f t="shared" si="15"/>
        <v>17.998859799916403</v>
      </c>
    </row>
    <row r="250" spans="1:53">
      <c r="A250" s="5">
        <v>10936537</v>
      </c>
      <c r="B250" s="5" t="s">
        <v>1009</v>
      </c>
      <c r="C250" s="5" t="s">
        <v>1010</v>
      </c>
      <c r="D250" s="5" t="s">
        <v>1011</v>
      </c>
      <c r="E250" s="5" t="s">
        <v>1012</v>
      </c>
      <c r="F250" s="5" t="s">
        <v>1013</v>
      </c>
      <c r="G250" s="5">
        <v>5.2715599999999998E-4</v>
      </c>
      <c r="H250" s="5">
        <v>6.494311E-3</v>
      </c>
      <c r="I250" s="4">
        <v>7.7204185169999997</v>
      </c>
      <c r="J250" s="4">
        <v>-0.59218133799999995</v>
      </c>
      <c r="K250" s="4">
        <v>-0.114137486</v>
      </c>
      <c r="L250" s="4">
        <v>7.1331543140000004</v>
      </c>
      <c r="M250" s="4">
        <v>7.5439014679999996</v>
      </c>
      <c r="N250" s="4">
        <v>7.0329121280000004</v>
      </c>
      <c r="O250" s="4">
        <v>6.8519726409999997</v>
      </c>
      <c r="P250" s="4">
        <v>7.1838922089999997</v>
      </c>
      <c r="Q250" s="4">
        <v>7.3622393089999996</v>
      </c>
      <c r="R250" s="4">
        <v>7.3429430499999997</v>
      </c>
      <c r="S250" s="4">
        <v>7.5823808819999998</v>
      </c>
      <c r="T250" s="4">
        <v>7.5333403309999998</v>
      </c>
      <c r="U250" s="4">
        <v>7.0320034099999997</v>
      </c>
      <c r="V250" s="4">
        <v>7.6956176709999999</v>
      </c>
      <c r="W250" s="4">
        <v>8.4374784980000008</v>
      </c>
      <c r="X250" s="4">
        <v>7.1781590489999996</v>
      </c>
      <c r="Y250" s="4">
        <v>7.8325120139999997</v>
      </c>
      <c r="Z250" s="4">
        <v>7.1568295669999999</v>
      </c>
      <c r="AA250" s="4">
        <v>6.7125113689999996</v>
      </c>
      <c r="AB250" s="4">
        <v>7.6167390060000004</v>
      </c>
      <c r="AC250" s="4">
        <v>7.8928367440000002</v>
      </c>
      <c r="AD250" s="4">
        <v>7.2047780450000003</v>
      </c>
      <c r="AE250" s="4">
        <v>7.1530052319999999</v>
      </c>
      <c r="AF250" s="4">
        <v>6.7584095910000004</v>
      </c>
      <c r="AG250" s="4">
        <v>7.312021723</v>
      </c>
      <c r="AH250" s="4">
        <v>7.4559814619999996</v>
      </c>
      <c r="AI250" s="4">
        <v>7.8078549060000002</v>
      </c>
      <c r="AJ250" s="4">
        <v>7.1587195340000003</v>
      </c>
      <c r="AK250" s="4">
        <v>7.4782446519999999</v>
      </c>
      <c r="AL250" s="4">
        <v>7.3628381349999996</v>
      </c>
      <c r="AM250" s="4">
        <v>7.7721918800000003</v>
      </c>
      <c r="AN250" s="4">
        <v>7.3305282070000004</v>
      </c>
      <c r="AO250" s="4">
        <v>7.106275439</v>
      </c>
      <c r="AP250" s="4">
        <v>6.954380778</v>
      </c>
      <c r="AQ250" s="4">
        <v>7.0747881110000002</v>
      </c>
      <c r="AR250" s="4">
        <v>6.971660762</v>
      </c>
      <c r="AS250" s="4">
        <v>7.8389694990000001</v>
      </c>
      <c r="AT250" s="4">
        <v>8.3903209969999999</v>
      </c>
      <c r="AU250" s="4">
        <v>7.1805578179999996</v>
      </c>
      <c r="AW250">
        <f t="shared" si="12"/>
        <v>0.41867907578257391</v>
      </c>
      <c r="AX250">
        <f t="shared" si="13"/>
        <v>0.40200428265409377</v>
      </c>
      <c r="AZ250">
        <f t="shared" si="14"/>
        <v>17.661068075658928</v>
      </c>
      <c r="BA250">
        <f t="shared" si="15"/>
        <v>18.314597023008499</v>
      </c>
    </row>
    <row r="251" spans="1:53">
      <c r="A251" s="5">
        <v>10815924</v>
      </c>
      <c r="B251" s="5" t="s">
        <v>1014</v>
      </c>
      <c r="C251" s="5"/>
      <c r="D251" s="5" t="s">
        <v>1015</v>
      </c>
      <c r="E251" s="5"/>
      <c r="F251" s="5"/>
      <c r="G251" s="6">
        <v>1.7E-8</v>
      </c>
      <c r="H251" s="6">
        <v>1.9800000000000001E-6</v>
      </c>
      <c r="I251" s="4">
        <v>8.6944035759999991</v>
      </c>
      <c r="J251" s="4">
        <v>-0.59363506099999996</v>
      </c>
      <c r="K251" s="4">
        <v>5.7536463000000003E-2</v>
      </c>
      <c r="L251" s="4">
        <v>8.436712816</v>
      </c>
      <c r="M251" s="4">
        <v>8.4934247719999991</v>
      </c>
      <c r="N251" s="4">
        <v>8.3056576979999992</v>
      </c>
      <c r="O251" s="4">
        <v>7.8989301169999999</v>
      </c>
      <c r="P251" s="4">
        <v>8.6099075220000003</v>
      </c>
      <c r="Q251" s="4">
        <v>8.5769960259999998</v>
      </c>
      <c r="R251" s="4">
        <v>7.8797474230000004</v>
      </c>
      <c r="S251" s="4">
        <v>8.7774277779999998</v>
      </c>
      <c r="T251" s="4">
        <v>8.7708651260000003</v>
      </c>
      <c r="U251" s="4">
        <v>7.9524671959999997</v>
      </c>
      <c r="V251" s="4">
        <v>8.6196975600000005</v>
      </c>
      <c r="W251" s="4">
        <v>9.0629576109999999</v>
      </c>
      <c r="X251" s="4">
        <v>8.0301876480000001</v>
      </c>
      <c r="Y251" s="4">
        <v>8.6228337199999991</v>
      </c>
      <c r="Z251" s="4">
        <v>8.4399471179999992</v>
      </c>
      <c r="AA251" s="4">
        <v>8.3606834540000001</v>
      </c>
      <c r="AB251" s="4">
        <v>8.8417387390000002</v>
      </c>
      <c r="AC251" s="4">
        <v>8.5982050379999997</v>
      </c>
      <c r="AD251" s="4">
        <v>8.2632716980000005</v>
      </c>
      <c r="AE251" s="4">
        <v>8.3801379980000004</v>
      </c>
      <c r="AF251" s="4">
        <v>8.0145405600000004</v>
      </c>
      <c r="AG251" s="4">
        <v>8.1990156899999995</v>
      </c>
      <c r="AH251" s="4">
        <v>8.7940878599999994</v>
      </c>
      <c r="AI251" s="4">
        <v>8.3432657119999991</v>
      </c>
      <c r="AJ251" s="4">
        <v>8.9212199850000005</v>
      </c>
      <c r="AK251" s="4">
        <v>9.0016990620000001</v>
      </c>
      <c r="AL251" s="4">
        <v>8.1380889609999993</v>
      </c>
      <c r="AM251" s="4">
        <v>8.9577021769999998</v>
      </c>
      <c r="AN251" s="4">
        <v>7.9822032250000001</v>
      </c>
      <c r="AO251" s="4">
        <v>8.0364662469999999</v>
      </c>
      <c r="AP251" s="4">
        <v>8.3485958</v>
      </c>
      <c r="AQ251" s="4">
        <v>8.3019980380000007</v>
      </c>
      <c r="AR251" s="4">
        <v>8.0314477069999999</v>
      </c>
      <c r="AS251" s="4">
        <v>8.5423659339999993</v>
      </c>
      <c r="AT251" s="4">
        <v>8.725451026</v>
      </c>
      <c r="AU251" s="4">
        <v>8.5562680839999992</v>
      </c>
      <c r="AW251">
        <f t="shared" si="12"/>
        <v>0.37606318063930488</v>
      </c>
      <c r="AX251">
        <f t="shared" si="13"/>
        <v>0.32171388850591776</v>
      </c>
      <c r="AZ251">
        <f t="shared" si="14"/>
        <v>22.466258522625225</v>
      </c>
      <c r="BA251">
        <f t="shared" si="15"/>
        <v>26.217837846168031</v>
      </c>
    </row>
    <row r="252" spans="1:53">
      <c r="A252" s="5">
        <v>10818698</v>
      </c>
      <c r="B252" s="5" t="s">
        <v>1016</v>
      </c>
      <c r="C252" s="5" t="s">
        <v>1017</v>
      </c>
      <c r="D252" s="5" t="s">
        <v>1018</v>
      </c>
      <c r="E252" s="5" t="s">
        <v>1019</v>
      </c>
      <c r="F252" s="5" t="s">
        <v>1020</v>
      </c>
      <c r="G252" s="6">
        <v>9.859999999999999E-10</v>
      </c>
      <c r="H252" s="6">
        <v>2.11E-7</v>
      </c>
      <c r="I252" s="4">
        <v>8.6091816399999992</v>
      </c>
      <c r="J252" s="4">
        <v>-0.59367014799999995</v>
      </c>
      <c r="K252" s="4">
        <v>0.27991090800000001</v>
      </c>
      <c r="L252" s="4">
        <v>8.1859687040000004</v>
      </c>
      <c r="M252" s="4">
        <v>8.8859848019999994</v>
      </c>
      <c r="N252" s="4">
        <v>8.5889034049999999</v>
      </c>
      <c r="O252" s="4">
        <v>7.7934129470000002</v>
      </c>
      <c r="P252" s="4">
        <v>8.8294133190000004</v>
      </c>
      <c r="Q252" s="4">
        <v>8.7782378239999996</v>
      </c>
      <c r="R252" s="4">
        <v>7.6288757049999996</v>
      </c>
      <c r="S252" s="4">
        <v>9.1842642659999996</v>
      </c>
      <c r="T252" s="4">
        <v>8.6701499389999999</v>
      </c>
      <c r="U252" s="4">
        <v>7.8296008910000001</v>
      </c>
      <c r="V252" s="4">
        <v>8.7676452269999992</v>
      </c>
      <c r="W252" s="4">
        <v>8.6940739750000002</v>
      </c>
      <c r="X252" s="4">
        <v>8.0509357119999994</v>
      </c>
      <c r="Y252" s="4">
        <v>8.7301656469999998</v>
      </c>
      <c r="Z252" s="4">
        <v>8.1528492890000006</v>
      </c>
      <c r="AA252" s="4">
        <v>8.3152499029999998</v>
      </c>
      <c r="AB252" s="4">
        <v>8.8304190390000006</v>
      </c>
      <c r="AC252" s="4">
        <v>8.5508050630000003</v>
      </c>
      <c r="AD252" s="4">
        <v>8.2212890559999998</v>
      </c>
      <c r="AE252" s="4">
        <v>8.5336170510000002</v>
      </c>
      <c r="AF252" s="4">
        <v>8.0041329139999995</v>
      </c>
      <c r="AG252" s="4">
        <v>8.1392217050000006</v>
      </c>
      <c r="AH252" s="4">
        <v>9.0498352949999994</v>
      </c>
      <c r="AI252" s="4">
        <v>8.5033235820000002</v>
      </c>
      <c r="AJ252" s="4">
        <v>8.6279972629999993</v>
      </c>
      <c r="AK252" s="4">
        <v>9.3408097330000004</v>
      </c>
      <c r="AL252" s="4">
        <v>8.0930531739999996</v>
      </c>
      <c r="AM252" s="4">
        <v>8.536725251</v>
      </c>
      <c r="AN252" s="4">
        <v>7.8640738609999996</v>
      </c>
      <c r="AO252" s="4">
        <v>8.0150108519999996</v>
      </c>
      <c r="AP252" s="4">
        <v>8.6227244719999998</v>
      </c>
      <c r="AQ252" s="4">
        <v>8.6681980729999992</v>
      </c>
      <c r="AR252" s="4">
        <v>8.0494453949999993</v>
      </c>
      <c r="AS252" s="4">
        <v>8.7325551509999997</v>
      </c>
      <c r="AT252" s="4">
        <v>8.3711598869999992</v>
      </c>
      <c r="AU252" s="4">
        <v>8.6777055860000001</v>
      </c>
      <c r="AW252">
        <f t="shared" si="12"/>
        <v>0.50029367242102085</v>
      </c>
      <c r="AX252">
        <f t="shared" si="13"/>
        <v>0.36619636270959555</v>
      </c>
      <c r="AZ252">
        <f t="shared" si="14"/>
        <v>16.962792158852206</v>
      </c>
      <c r="BA252">
        <f t="shared" si="15"/>
        <v>23.061546071245864</v>
      </c>
    </row>
    <row r="253" spans="1:53">
      <c r="A253" s="5">
        <v>10937867</v>
      </c>
      <c r="B253" s="5"/>
      <c r="C253" s="5"/>
      <c r="D253" s="5"/>
      <c r="E253" s="5"/>
      <c r="F253" s="5"/>
      <c r="G253" s="6">
        <v>6.9099999999999999E-5</v>
      </c>
      <c r="H253" s="5">
        <v>1.3464849999999999E-3</v>
      </c>
      <c r="I253" s="4">
        <v>10.18996647</v>
      </c>
      <c r="J253" s="4">
        <v>-0.59413684</v>
      </c>
      <c r="K253" s="4">
        <v>0.83943641000000002</v>
      </c>
      <c r="L253" s="4">
        <v>9.0246185969999999</v>
      </c>
      <c r="M253" s="4">
        <v>11.19792095</v>
      </c>
      <c r="N253" s="4">
        <v>11.369460249999999</v>
      </c>
      <c r="O253" s="4">
        <v>9.8225716250000001</v>
      </c>
      <c r="P253" s="4">
        <v>11.152100969999999</v>
      </c>
      <c r="Q253" s="4">
        <v>9.0575139070000006</v>
      </c>
      <c r="R253" s="4">
        <v>10.31500632</v>
      </c>
      <c r="S253" s="4">
        <v>11.36693369</v>
      </c>
      <c r="T253" s="4">
        <v>11.11926128</v>
      </c>
      <c r="U253" s="4">
        <v>8.9952296680000003</v>
      </c>
      <c r="V253" s="4">
        <v>11.13033697</v>
      </c>
      <c r="W253" s="4">
        <v>9.4577561899999996</v>
      </c>
      <c r="X253" s="4">
        <v>9.421255597</v>
      </c>
      <c r="Y253" s="4">
        <v>11.09879791</v>
      </c>
      <c r="Z253" s="4">
        <v>10.820725879999999</v>
      </c>
      <c r="AA253" s="4">
        <v>10.920505009999999</v>
      </c>
      <c r="AB253" s="4">
        <v>11.405406920000001</v>
      </c>
      <c r="AC253" s="4">
        <v>10.72302766</v>
      </c>
      <c r="AD253" s="4">
        <v>9.2047405399999995</v>
      </c>
      <c r="AE253" s="4">
        <v>11.54727314</v>
      </c>
      <c r="AF253" s="4">
        <v>9.7417006379999993</v>
      </c>
      <c r="AG253" s="4">
        <v>9.4290087210000006</v>
      </c>
      <c r="AH253" s="4">
        <v>10.07164904</v>
      </c>
      <c r="AI253" s="4">
        <v>9.9705564530000004</v>
      </c>
      <c r="AJ253" s="4">
        <v>9.7491302040000001</v>
      </c>
      <c r="AK253" s="4">
        <v>10.776906629999999</v>
      </c>
      <c r="AL253" s="4">
        <v>9.1095744070000002</v>
      </c>
      <c r="AM253" s="4">
        <v>11.02367639</v>
      </c>
      <c r="AN253" s="4">
        <v>8.8375726169999993</v>
      </c>
      <c r="AO253" s="4">
        <v>10.09711506</v>
      </c>
      <c r="AP253" s="4">
        <v>11.37231261</v>
      </c>
      <c r="AQ253" s="4">
        <v>11.3692165</v>
      </c>
      <c r="AR253" s="4">
        <v>9.9727574229999991</v>
      </c>
      <c r="AS253" s="4">
        <v>11.238817409999999</v>
      </c>
      <c r="AT253" s="4">
        <v>11.0317755</v>
      </c>
      <c r="AU253" s="4">
        <v>10.41071058</v>
      </c>
      <c r="AW253">
        <f t="shared" si="12"/>
        <v>0.99870332800339778</v>
      </c>
      <c r="AX253">
        <f t="shared" si="13"/>
        <v>0.8273297854409597</v>
      </c>
      <c r="AZ253">
        <f t="shared" si="14"/>
        <v>10.3474764844095</v>
      </c>
      <c r="BA253">
        <f t="shared" si="15"/>
        <v>12.557679397616797</v>
      </c>
    </row>
    <row r="254" spans="1:53">
      <c r="A254" s="5">
        <v>10801687</v>
      </c>
      <c r="B254" s="5"/>
      <c r="C254" s="5"/>
      <c r="D254" s="5"/>
      <c r="E254" s="5"/>
      <c r="F254" s="5"/>
      <c r="G254" s="6">
        <v>1.5099999999999999E-6</v>
      </c>
      <c r="H254" s="6">
        <v>6.8300000000000007E-5</v>
      </c>
      <c r="I254" s="4">
        <v>5.5054504350000002</v>
      </c>
      <c r="J254" s="4">
        <v>-0.594426868</v>
      </c>
      <c r="K254" s="4">
        <v>-0.16085682900000001</v>
      </c>
      <c r="L254" s="4">
        <v>5.0238216170000003</v>
      </c>
      <c r="M254" s="4">
        <v>5.6626727680000002</v>
      </c>
      <c r="N254" s="4">
        <v>5.1753455109999997</v>
      </c>
      <c r="O254" s="4">
        <v>4.7871449699999999</v>
      </c>
      <c r="P254" s="4">
        <v>5.3216680270000003</v>
      </c>
      <c r="Q254" s="4">
        <v>5.3460428760000003</v>
      </c>
      <c r="R254" s="4">
        <v>4.850028022</v>
      </c>
      <c r="S254" s="4">
        <v>5.5005641169999997</v>
      </c>
      <c r="T254" s="4">
        <v>5.080408963</v>
      </c>
      <c r="U254" s="4">
        <v>4.7362607299999997</v>
      </c>
      <c r="V254" s="4">
        <v>5.2324054860000002</v>
      </c>
      <c r="W254" s="4">
        <v>5.9609517839999997</v>
      </c>
      <c r="X254" s="4">
        <v>4.8628825210000004</v>
      </c>
      <c r="Y254" s="4">
        <v>5.2264782360000002</v>
      </c>
      <c r="Z254" s="4">
        <v>5.0109774519999997</v>
      </c>
      <c r="AA254" s="4">
        <v>5.0727973769999997</v>
      </c>
      <c r="AB254" s="4">
        <v>5.4036957919999997</v>
      </c>
      <c r="AC254" s="4">
        <v>5.3204167379999996</v>
      </c>
      <c r="AD254" s="4">
        <v>5.0196315330000001</v>
      </c>
      <c r="AE254" s="4">
        <v>5.2381941650000003</v>
      </c>
      <c r="AF254" s="4">
        <v>5.1287029759999996</v>
      </c>
      <c r="AG254" s="4">
        <v>5.0262247679999996</v>
      </c>
      <c r="AH254" s="4">
        <v>5.4875944280000004</v>
      </c>
      <c r="AI254" s="4">
        <v>5.6666850059999998</v>
      </c>
      <c r="AJ254" s="4">
        <v>5.5540082350000004</v>
      </c>
      <c r="AK254" s="4">
        <v>4.8962863179999996</v>
      </c>
      <c r="AL254" s="4">
        <v>5.1135064540000004</v>
      </c>
      <c r="AM254" s="4">
        <v>5.4878097029999999</v>
      </c>
      <c r="AN254" s="4">
        <v>4.9865198819999996</v>
      </c>
      <c r="AO254" s="4">
        <v>4.6614784250000003</v>
      </c>
      <c r="AP254" s="4">
        <v>5.6306042400000003</v>
      </c>
      <c r="AQ254" s="4">
        <v>5.185153712</v>
      </c>
      <c r="AR254" s="4">
        <v>4.7919865039999996</v>
      </c>
      <c r="AS254" s="4">
        <v>5.544840346</v>
      </c>
      <c r="AT254" s="4">
        <v>5.4714024720000003</v>
      </c>
      <c r="AU254" s="4">
        <v>5.643687409</v>
      </c>
      <c r="AW254">
        <f t="shared" si="12"/>
        <v>0.36533397776104803</v>
      </c>
      <c r="AX254">
        <f t="shared" si="13"/>
        <v>0.29195120366873684</v>
      </c>
      <c r="AZ254">
        <f t="shared" si="14"/>
        <v>14.296807552895018</v>
      </c>
      <c r="BA254">
        <f t="shared" si="15"/>
        <v>17.901331215027461</v>
      </c>
    </row>
    <row r="255" spans="1:53">
      <c r="A255" s="5">
        <v>10714413</v>
      </c>
      <c r="B255" s="5" t="s">
        <v>1021</v>
      </c>
      <c r="C255" s="5" t="s">
        <v>1022</v>
      </c>
      <c r="D255" s="5" t="s">
        <v>1023</v>
      </c>
      <c r="E255" s="5" t="s">
        <v>1024</v>
      </c>
      <c r="F255" s="5" t="s">
        <v>1025</v>
      </c>
      <c r="G255" s="6">
        <v>9.0699999999999996E-7</v>
      </c>
      <c r="H255" s="6">
        <v>4.5800000000000002E-5</v>
      </c>
      <c r="I255" s="4">
        <v>7.7462025069999996</v>
      </c>
      <c r="J255" s="4">
        <v>-0.59915265900000003</v>
      </c>
      <c r="K255" s="4">
        <v>9.4952189000000006E-2</v>
      </c>
      <c r="L255" s="4">
        <v>6.8177264080000004</v>
      </c>
      <c r="M255" s="4">
        <v>7.1397694339999997</v>
      </c>
      <c r="N255" s="4">
        <v>7.5204512819999998</v>
      </c>
      <c r="O255" s="4">
        <v>7.1937650069999997</v>
      </c>
      <c r="P255" s="4">
        <v>8.0392988219999992</v>
      </c>
      <c r="Q255" s="4">
        <v>7.9749128249999996</v>
      </c>
      <c r="R255" s="4">
        <v>7.1909920720000002</v>
      </c>
      <c r="S255" s="4">
        <v>8.2096495899999997</v>
      </c>
      <c r="T255" s="4">
        <v>7.9174079170000002</v>
      </c>
      <c r="U255" s="4">
        <v>7.4881486480000001</v>
      </c>
      <c r="V255" s="4">
        <v>7.7669982070000003</v>
      </c>
      <c r="W255" s="4">
        <v>7.4529264</v>
      </c>
      <c r="X255" s="4">
        <v>7.5519985170000004</v>
      </c>
      <c r="Y255" s="4">
        <v>7.7243010959999996</v>
      </c>
      <c r="Z255" s="4">
        <v>7.9680222260000004</v>
      </c>
      <c r="AA255" s="4">
        <v>7.096768001</v>
      </c>
      <c r="AB255" s="4">
        <v>8.0055321859999999</v>
      </c>
      <c r="AC255" s="4">
        <v>7.9037689609999999</v>
      </c>
      <c r="AD255" s="4">
        <v>7.0593544760000002</v>
      </c>
      <c r="AE255" s="4">
        <v>7.3794180159999998</v>
      </c>
      <c r="AF255" s="4">
        <v>7.1785127989999999</v>
      </c>
      <c r="AG255" s="4">
        <v>6.8320901879999996</v>
      </c>
      <c r="AH255" s="4">
        <v>7.6207027509999996</v>
      </c>
      <c r="AI255" s="4">
        <v>7.4596941250000004</v>
      </c>
      <c r="AJ255" s="4">
        <v>7.7448180320000004</v>
      </c>
      <c r="AK255" s="4">
        <v>7.8179942340000004</v>
      </c>
      <c r="AL255" s="4">
        <v>6.9465927900000004</v>
      </c>
      <c r="AM255" s="4">
        <v>7.7248802530000003</v>
      </c>
      <c r="AN255" s="4">
        <v>7.1877759970000001</v>
      </c>
      <c r="AO255" s="4">
        <v>6.7447513629999998</v>
      </c>
      <c r="AP255" s="4">
        <v>7.3498317120000003</v>
      </c>
      <c r="AQ255" s="4">
        <v>7.613537097</v>
      </c>
      <c r="AR255" s="4">
        <v>7.6546347040000002</v>
      </c>
      <c r="AS255" s="4">
        <v>7.6610351220000004</v>
      </c>
      <c r="AT255" s="4">
        <v>7.6760626299999997</v>
      </c>
      <c r="AU255" s="4">
        <v>7.8400291649999998</v>
      </c>
      <c r="AW255">
        <f t="shared" si="12"/>
        <v>0.42752546091964777</v>
      </c>
      <c r="AX255">
        <f t="shared" si="13"/>
        <v>0.36370741052731842</v>
      </c>
      <c r="AZ255">
        <f t="shared" si="14"/>
        <v>17.681607082314621</v>
      </c>
      <c r="BA255">
        <f t="shared" si="15"/>
        <v>20.591426565060708</v>
      </c>
    </row>
    <row r="256" spans="1:53">
      <c r="A256" s="5">
        <v>10797966</v>
      </c>
      <c r="B256" s="5"/>
      <c r="C256" s="5"/>
      <c r="D256" s="5"/>
      <c r="E256" s="5"/>
      <c r="F256" s="5"/>
      <c r="G256" s="6">
        <v>4.42E-9</v>
      </c>
      <c r="H256" s="6">
        <v>6.7199999999999998E-7</v>
      </c>
      <c r="I256" s="4">
        <v>8.4671935699999992</v>
      </c>
      <c r="J256" s="4">
        <v>-0.60036751899999996</v>
      </c>
      <c r="K256" s="4">
        <v>-4.7484586000000002E-2</v>
      </c>
      <c r="L256" s="4">
        <v>7.8953997249999999</v>
      </c>
      <c r="M256" s="4">
        <v>8.351185267</v>
      </c>
      <c r="N256" s="4">
        <v>7.7255227379999996</v>
      </c>
      <c r="O256" s="4">
        <v>7.8385281989999998</v>
      </c>
      <c r="P256" s="4">
        <v>8.2745613819999999</v>
      </c>
      <c r="Q256" s="4">
        <v>8.1703976879999995</v>
      </c>
      <c r="R256" s="4">
        <v>7.8270690539999999</v>
      </c>
      <c r="S256" s="4">
        <v>8.6877406320000006</v>
      </c>
      <c r="T256" s="4">
        <v>8.6780286800000006</v>
      </c>
      <c r="U256" s="4">
        <v>8.1099320529999996</v>
      </c>
      <c r="V256" s="4">
        <v>8.3428013560000007</v>
      </c>
      <c r="W256" s="4">
        <v>8.7419718280000005</v>
      </c>
      <c r="X256" s="4">
        <v>8.0235463280000001</v>
      </c>
      <c r="Y256" s="4">
        <v>8.3906271550000007</v>
      </c>
      <c r="Z256" s="4">
        <v>7.810642026</v>
      </c>
      <c r="AA256" s="4">
        <v>7.7692026030000001</v>
      </c>
      <c r="AB256" s="4">
        <v>8.5310242489999997</v>
      </c>
      <c r="AC256" s="4">
        <v>8.4701157210000009</v>
      </c>
      <c r="AD256" s="4">
        <v>7.7976815530000003</v>
      </c>
      <c r="AE256" s="4">
        <v>8.0369877360000004</v>
      </c>
      <c r="AF256" s="4">
        <v>7.8488362589999996</v>
      </c>
      <c r="AG256" s="4">
        <v>7.8543587720000003</v>
      </c>
      <c r="AH256" s="4">
        <v>8.4601791780000006</v>
      </c>
      <c r="AI256" s="4">
        <v>8.5185348600000008</v>
      </c>
      <c r="AJ256" s="4">
        <v>8.1477829370000006</v>
      </c>
      <c r="AK256" s="4">
        <v>8.4783097329999997</v>
      </c>
      <c r="AL256" s="4">
        <v>7.8590871079999998</v>
      </c>
      <c r="AM256" s="4">
        <v>8.2384373649999993</v>
      </c>
      <c r="AN256" s="4">
        <v>7.7203253869999999</v>
      </c>
      <c r="AO256" s="4">
        <v>7.9050609830000003</v>
      </c>
      <c r="AP256" s="4">
        <v>8.3795126070000006</v>
      </c>
      <c r="AQ256" s="4">
        <v>7.7858939830000002</v>
      </c>
      <c r="AR256" s="4">
        <v>7.8017208460000003</v>
      </c>
      <c r="AS256" s="4">
        <v>8.3736998000000007</v>
      </c>
      <c r="AT256" s="4">
        <v>8.7206415620000008</v>
      </c>
      <c r="AU256" s="4">
        <v>8.290075281</v>
      </c>
      <c r="AW256">
        <f t="shared" si="12"/>
        <v>0.35683659837387383</v>
      </c>
      <c r="AX256">
        <f t="shared" si="13"/>
        <v>0.31410231799852006</v>
      </c>
      <c r="AZ256">
        <f t="shared" si="14"/>
        <v>23.036486693424663</v>
      </c>
      <c r="BA256">
        <f t="shared" si="15"/>
        <v>25.895527355001324</v>
      </c>
    </row>
    <row r="257" spans="1:53">
      <c r="A257" s="5">
        <v>10715519</v>
      </c>
      <c r="B257" s="5" t="s">
        <v>1026</v>
      </c>
      <c r="C257" s="5" t="s">
        <v>1027</v>
      </c>
      <c r="D257" s="5" t="s">
        <v>1028</v>
      </c>
      <c r="E257" s="5" t="s">
        <v>1029</v>
      </c>
      <c r="F257" s="5" t="s">
        <v>1030</v>
      </c>
      <c r="G257" s="6">
        <v>8.9200000000000005E-8</v>
      </c>
      <c r="H257" s="6">
        <v>6.8600000000000004E-6</v>
      </c>
      <c r="I257" s="4">
        <v>9.0244798450000001</v>
      </c>
      <c r="J257" s="4">
        <v>-0.60323471699999998</v>
      </c>
      <c r="K257" s="4">
        <v>5.8991369999999996E-3</v>
      </c>
      <c r="L257" s="4">
        <v>8.5850893090000007</v>
      </c>
      <c r="M257" s="4">
        <v>8.7247177170000008</v>
      </c>
      <c r="N257" s="4">
        <v>8.6919905029999995</v>
      </c>
      <c r="O257" s="4">
        <v>8.3154182310000007</v>
      </c>
      <c r="P257" s="4">
        <v>9.0720532570000003</v>
      </c>
      <c r="Q257" s="4">
        <v>9.1960329519999995</v>
      </c>
      <c r="R257" s="4">
        <v>8.3074239859999999</v>
      </c>
      <c r="S257" s="4">
        <v>9.3601939240000007</v>
      </c>
      <c r="T257" s="4">
        <v>9.0437920209999998</v>
      </c>
      <c r="U257" s="4">
        <v>8.5111635210000003</v>
      </c>
      <c r="V257" s="4">
        <v>8.5786734500000001</v>
      </c>
      <c r="W257" s="4">
        <v>8.9301650089999995</v>
      </c>
      <c r="X257" s="4">
        <v>8.3638728310000001</v>
      </c>
      <c r="Y257" s="4">
        <v>8.7508417460000008</v>
      </c>
      <c r="Z257" s="4">
        <v>8.4049318060000004</v>
      </c>
      <c r="AA257" s="4">
        <v>8.1797621370000009</v>
      </c>
      <c r="AB257" s="4">
        <v>8.9928790710000008</v>
      </c>
      <c r="AC257" s="4">
        <v>8.9418920219999993</v>
      </c>
      <c r="AD257" s="4">
        <v>8.5167693680000003</v>
      </c>
      <c r="AE257" s="4">
        <v>8.8132118360000007</v>
      </c>
      <c r="AF257" s="4">
        <v>8.3687396060000001</v>
      </c>
      <c r="AG257" s="4">
        <v>8.7439523349999995</v>
      </c>
      <c r="AH257" s="4">
        <v>9.2566844100000001</v>
      </c>
      <c r="AI257" s="4">
        <v>9.1862123499999999</v>
      </c>
      <c r="AJ257" s="4">
        <v>8.9563163160000006</v>
      </c>
      <c r="AK257" s="4">
        <v>9.3741823689999997</v>
      </c>
      <c r="AL257" s="4">
        <v>8.4014303639999994</v>
      </c>
      <c r="AM257" s="4">
        <v>9.0063714489999995</v>
      </c>
      <c r="AN257" s="4">
        <v>8.5439657919999998</v>
      </c>
      <c r="AO257" s="4">
        <v>8.4942286429999996</v>
      </c>
      <c r="AP257" s="4">
        <v>8.4363160639999997</v>
      </c>
      <c r="AQ257" s="4">
        <v>8.6991015919999999</v>
      </c>
      <c r="AR257" s="4">
        <v>8.0918650200000002</v>
      </c>
      <c r="AS257" s="4">
        <v>8.8815311660000003</v>
      </c>
      <c r="AT257" s="4">
        <v>8.9037498759999991</v>
      </c>
      <c r="AU257" s="4">
        <v>9.0376782169999998</v>
      </c>
      <c r="AW257">
        <f t="shared" si="12"/>
        <v>0.34215159482087359</v>
      </c>
      <c r="AX257">
        <f t="shared" si="13"/>
        <v>0.34308377632982301</v>
      </c>
      <c r="AZ257">
        <f t="shared" si="14"/>
        <v>25.650597443300047</v>
      </c>
      <c r="BA257">
        <f t="shared" si="15"/>
        <v>25.424607247233151</v>
      </c>
    </row>
    <row r="258" spans="1:53">
      <c r="A258" s="5">
        <v>10881812</v>
      </c>
      <c r="B258" s="5"/>
      <c r="C258" s="5"/>
      <c r="D258" s="5"/>
      <c r="E258" s="5"/>
      <c r="F258" s="5"/>
      <c r="G258" s="6">
        <v>2.9499999999999999E-5</v>
      </c>
      <c r="H258" s="5">
        <v>6.9171399999999996E-4</v>
      </c>
      <c r="I258" s="4">
        <v>6.7099409000000003</v>
      </c>
      <c r="J258" s="4">
        <v>-0.60457493299999998</v>
      </c>
      <c r="K258" s="4">
        <v>-0.10225825700000001</v>
      </c>
      <c r="L258" s="4">
        <v>6.182946158</v>
      </c>
      <c r="M258" s="4">
        <v>6.6240909910000001</v>
      </c>
      <c r="N258" s="4">
        <v>6.0604129840000001</v>
      </c>
      <c r="O258" s="4">
        <v>5.762487857</v>
      </c>
      <c r="P258" s="4">
        <v>6.5175645160000002</v>
      </c>
      <c r="Q258" s="4">
        <v>6.3061959740000004</v>
      </c>
      <c r="R258" s="4">
        <v>6.2045097939999998</v>
      </c>
      <c r="S258" s="4">
        <v>7.145631485</v>
      </c>
      <c r="T258" s="4">
        <v>7.1075165910000004</v>
      </c>
      <c r="U258" s="4">
        <v>6.0909233609999998</v>
      </c>
      <c r="V258" s="4">
        <v>6.43874148</v>
      </c>
      <c r="W258" s="4">
        <v>6.7511397349999998</v>
      </c>
      <c r="X258" s="4">
        <v>6.1513157639999996</v>
      </c>
      <c r="Y258" s="4">
        <v>6.2328611399999998</v>
      </c>
      <c r="Z258" s="4">
        <v>6.440339399</v>
      </c>
      <c r="AA258" s="4">
        <v>6.2411408279999998</v>
      </c>
      <c r="AB258" s="4">
        <v>6.5880711300000003</v>
      </c>
      <c r="AC258" s="4">
        <v>6.2912481720000004</v>
      </c>
      <c r="AD258" s="4">
        <v>6.0797914689999999</v>
      </c>
      <c r="AE258" s="4">
        <v>6.1373001550000001</v>
      </c>
      <c r="AF258" s="4">
        <v>6.1093518769999999</v>
      </c>
      <c r="AG258" s="4">
        <v>6.3435430469999998</v>
      </c>
      <c r="AH258" s="4">
        <v>7.0857614499999997</v>
      </c>
      <c r="AI258" s="4">
        <v>6.7364693510000002</v>
      </c>
      <c r="AJ258" s="4">
        <v>7.1583469089999996</v>
      </c>
      <c r="AK258" s="4">
        <v>6.4443255610000003</v>
      </c>
      <c r="AL258" s="4">
        <v>6.0929787620000004</v>
      </c>
      <c r="AM258" s="4">
        <v>6.4672233739999996</v>
      </c>
      <c r="AN258" s="4">
        <v>6.0351325530000004</v>
      </c>
      <c r="AO258" s="4">
        <v>5.8352105810000001</v>
      </c>
      <c r="AP258" s="4">
        <v>6.3931172070000004</v>
      </c>
      <c r="AQ258" s="4">
        <v>6.4970791459999999</v>
      </c>
      <c r="AR258" s="4">
        <v>6.244411435</v>
      </c>
      <c r="AS258" s="4">
        <v>6.548963648</v>
      </c>
      <c r="AT258" s="4">
        <v>6.7322827280000004</v>
      </c>
      <c r="AU258" s="4">
        <v>6.5963277409999996</v>
      </c>
      <c r="AW258">
        <f t="shared" si="12"/>
        <v>0.42038573423429038</v>
      </c>
      <c r="AX258">
        <f t="shared" si="13"/>
        <v>0.31887930028258799</v>
      </c>
      <c r="AZ258">
        <f t="shared" si="14"/>
        <v>15.301851498085304</v>
      </c>
      <c r="BA258">
        <f t="shared" si="15"/>
        <v>20.054948859305217</v>
      </c>
    </row>
    <row r="259" spans="1:53">
      <c r="A259" s="5">
        <v>10772472</v>
      </c>
      <c r="B259" s="5"/>
      <c r="C259" s="5"/>
      <c r="D259" s="5"/>
      <c r="E259" s="5"/>
      <c r="F259" s="5"/>
      <c r="G259" s="5">
        <v>3.1503049999999999E-3</v>
      </c>
      <c r="H259" s="5">
        <v>2.4295596999999999E-2</v>
      </c>
      <c r="I259" s="4">
        <v>6.9193709239999999</v>
      </c>
      <c r="J259" s="4">
        <v>-0.60714319400000005</v>
      </c>
      <c r="K259" s="4">
        <v>-0.38587442900000002</v>
      </c>
      <c r="L259" s="4">
        <v>6.2995655319999999</v>
      </c>
      <c r="M259" s="4">
        <v>6.6714426590000002</v>
      </c>
      <c r="N259" s="4">
        <v>6.1456673400000001</v>
      </c>
      <c r="O259" s="4">
        <v>5.9193866699999997</v>
      </c>
      <c r="P259" s="4">
        <v>6.3408054810000003</v>
      </c>
      <c r="Q259" s="4">
        <v>6.3468164060000003</v>
      </c>
      <c r="R259" s="4">
        <v>6.5348448919999997</v>
      </c>
      <c r="S259" s="4">
        <v>6.8784605150000004</v>
      </c>
      <c r="T259" s="4">
        <v>6.7819763740000001</v>
      </c>
      <c r="U259" s="4">
        <v>6.2016116400000003</v>
      </c>
      <c r="V259" s="4">
        <v>6.3988253659999996</v>
      </c>
      <c r="W259" s="4">
        <v>7.719591769</v>
      </c>
      <c r="X259" s="4">
        <v>6.628502203</v>
      </c>
      <c r="Y259" s="4">
        <v>6.4380281899999998</v>
      </c>
      <c r="Z259" s="4">
        <v>6.1640171439999998</v>
      </c>
      <c r="AA259" s="4">
        <v>5.802158886</v>
      </c>
      <c r="AB259" s="4">
        <v>6.0993277749999999</v>
      </c>
      <c r="AC259" s="4">
        <v>6.8353283029999998</v>
      </c>
      <c r="AD259" s="4">
        <v>6.240558966</v>
      </c>
      <c r="AE259" s="4">
        <v>6.2841502719999998</v>
      </c>
      <c r="AF259" s="4">
        <v>6.2724952490000003</v>
      </c>
      <c r="AG259" s="4">
        <v>6.8103592610000003</v>
      </c>
      <c r="AH259" s="4">
        <v>6.8838181340000002</v>
      </c>
      <c r="AI259" s="4">
        <v>6.9901420649999997</v>
      </c>
      <c r="AJ259" s="4">
        <v>6.4497960980000002</v>
      </c>
      <c r="AK259" s="4">
        <v>6.4710376189999996</v>
      </c>
      <c r="AL259" s="4">
        <v>6.1851700249999997</v>
      </c>
      <c r="AM259" s="4">
        <v>6.5656116640000004</v>
      </c>
      <c r="AN259" s="4">
        <v>6.5355812579999997</v>
      </c>
      <c r="AO259" s="4">
        <v>6.4608738900000002</v>
      </c>
      <c r="AP259" s="4">
        <v>6.2326739040000003</v>
      </c>
      <c r="AQ259" s="4">
        <v>6.2141293419999997</v>
      </c>
      <c r="AR259" s="4">
        <v>6.1281195359999998</v>
      </c>
      <c r="AS259" s="4">
        <v>6.725553712</v>
      </c>
      <c r="AT259" s="4">
        <v>7.5594906679999996</v>
      </c>
      <c r="AU259" s="4">
        <v>6.6718257080000001</v>
      </c>
      <c r="AW259">
        <f t="shared" si="12"/>
        <v>0.46582395025409484</v>
      </c>
      <c r="AX259">
        <f t="shared" si="13"/>
        <v>0.36958134868852244</v>
      </c>
      <c r="AZ259">
        <f t="shared" si="14"/>
        <v>13.996524259383591</v>
      </c>
      <c r="BA259">
        <f t="shared" si="15"/>
        <v>17.547867610239621</v>
      </c>
    </row>
    <row r="260" spans="1:53">
      <c r="A260" s="5">
        <v>10930604</v>
      </c>
      <c r="B260" s="5"/>
      <c r="C260" s="5"/>
      <c r="D260" s="5"/>
      <c r="E260" s="5" t="s">
        <v>929</v>
      </c>
      <c r="F260" s="5"/>
      <c r="G260" s="6">
        <v>3.4E-8</v>
      </c>
      <c r="H260" s="6">
        <v>3.27E-6</v>
      </c>
      <c r="I260" s="4">
        <v>6.3318638290000004</v>
      </c>
      <c r="J260" s="4">
        <v>-0.60919237800000003</v>
      </c>
      <c r="K260" s="4">
        <v>0.73408878600000005</v>
      </c>
      <c r="L260" s="4">
        <v>5.3331350249999998</v>
      </c>
      <c r="M260" s="4">
        <v>7.0849495190000003</v>
      </c>
      <c r="N260" s="4">
        <v>6.2658298879999998</v>
      </c>
      <c r="O260" s="4">
        <v>5.7956861780000004</v>
      </c>
      <c r="P260" s="4">
        <v>6.3297791889999999</v>
      </c>
      <c r="Q260" s="4">
        <v>6.2389421460000003</v>
      </c>
      <c r="R260" s="4">
        <v>6.0596448430000001</v>
      </c>
      <c r="S260" s="4">
        <v>7.2358756980000001</v>
      </c>
      <c r="T260" s="4">
        <v>6.0941503130000001</v>
      </c>
      <c r="U260" s="4">
        <v>5.7951222360000001</v>
      </c>
      <c r="V260" s="4">
        <v>7.4672371179999999</v>
      </c>
      <c r="W260" s="4">
        <v>6.3178600280000001</v>
      </c>
      <c r="X260" s="4">
        <v>5.9575869570000002</v>
      </c>
      <c r="Y260" s="4">
        <v>8.0981901520000008</v>
      </c>
      <c r="Z260" s="4">
        <v>6.393355809</v>
      </c>
      <c r="AA260" s="4">
        <v>5.0606159530000001</v>
      </c>
      <c r="AB260" s="4">
        <v>7.0948801230000003</v>
      </c>
      <c r="AC260" s="4">
        <v>6.6583184319999997</v>
      </c>
      <c r="AD260" s="4">
        <v>5.5610148060000002</v>
      </c>
      <c r="AE260" s="4">
        <v>6.8788393570000004</v>
      </c>
      <c r="AF260" s="4">
        <v>5.8602420589999999</v>
      </c>
      <c r="AG260" s="4">
        <v>5.629823397</v>
      </c>
      <c r="AH260" s="4">
        <v>6.668407545</v>
      </c>
      <c r="AI260" s="4">
        <v>6.2192401449999997</v>
      </c>
      <c r="AJ260" s="4">
        <v>6.4281285160000001</v>
      </c>
      <c r="AK260" s="4">
        <v>6.9339119199999999</v>
      </c>
      <c r="AL260" s="4">
        <v>5.8290120419999996</v>
      </c>
      <c r="AM260" s="4">
        <v>7.1960323380000002</v>
      </c>
      <c r="AN260" s="4">
        <v>6.0177143729999996</v>
      </c>
      <c r="AO260" s="4">
        <v>5.909891783</v>
      </c>
      <c r="AP260" s="4">
        <v>5.9950486850000004</v>
      </c>
      <c r="AQ260" s="4">
        <v>6.3333334399999996</v>
      </c>
      <c r="AR260" s="4">
        <v>5.7228098259999998</v>
      </c>
      <c r="AS260" s="4">
        <v>6.5692594560000002</v>
      </c>
      <c r="AT260" s="4">
        <v>6.3881511709999996</v>
      </c>
      <c r="AU260" s="4">
        <v>6.3101198839999997</v>
      </c>
      <c r="AW260">
        <f t="shared" si="12"/>
        <v>0.63174969450215057</v>
      </c>
      <c r="AX260">
        <f t="shared" si="13"/>
        <v>0.64245220534639591</v>
      </c>
      <c r="AZ260">
        <f t="shared" si="14"/>
        <v>10.027469851133848</v>
      </c>
      <c r="BA260">
        <f t="shared" si="15"/>
        <v>9.8395080927459322</v>
      </c>
    </row>
    <row r="261" spans="1:53">
      <c r="A261" s="5">
        <v>10823974</v>
      </c>
      <c r="B261" s="5" t="s">
        <v>1031</v>
      </c>
      <c r="C261" s="5"/>
      <c r="D261" s="5" t="s">
        <v>1032</v>
      </c>
      <c r="E261" s="5"/>
      <c r="F261" s="5"/>
      <c r="G261" s="6">
        <v>1.95E-6</v>
      </c>
      <c r="H261" s="6">
        <v>8.3499999999999997E-5</v>
      </c>
      <c r="I261" s="4">
        <v>7.1434687229999998</v>
      </c>
      <c r="J261" s="4">
        <v>-0.61083805899999999</v>
      </c>
      <c r="K261" s="4">
        <v>3.4346405000000003E-2</v>
      </c>
      <c r="L261" s="4">
        <v>6.3907926679999996</v>
      </c>
      <c r="M261" s="4">
        <v>7.1029895520000004</v>
      </c>
      <c r="N261" s="4">
        <v>6.9151591440000004</v>
      </c>
      <c r="O261" s="4">
        <v>6.5133157490000002</v>
      </c>
      <c r="P261" s="4">
        <v>7.4767069380000004</v>
      </c>
      <c r="Q261" s="4">
        <v>7.2199074750000003</v>
      </c>
      <c r="R261" s="4">
        <v>6.3561566709999999</v>
      </c>
      <c r="S261" s="4">
        <v>7.4388270160000003</v>
      </c>
      <c r="T261" s="4">
        <v>7.4944427390000001</v>
      </c>
      <c r="U261" s="4">
        <v>6.4921162179999996</v>
      </c>
      <c r="V261" s="4">
        <v>6.8404033130000004</v>
      </c>
      <c r="W261" s="4">
        <v>7.1344876670000001</v>
      </c>
      <c r="X261" s="4">
        <v>6.5963087800000002</v>
      </c>
      <c r="Y261" s="4">
        <v>6.8112327290000003</v>
      </c>
      <c r="Z261" s="4">
        <v>6.7774444589999998</v>
      </c>
      <c r="AA261" s="4">
        <v>6.2754806350000001</v>
      </c>
      <c r="AB261" s="4">
        <v>7.2642083690000003</v>
      </c>
      <c r="AC261" s="4">
        <v>6.8601734299999997</v>
      </c>
      <c r="AD261" s="4">
        <v>6.7432787039999997</v>
      </c>
      <c r="AE261" s="4">
        <v>7.0066676750000001</v>
      </c>
      <c r="AF261" s="4">
        <v>6.6861016629999996</v>
      </c>
      <c r="AG261" s="4">
        <v>6.681188551</v>
      </c>
      <c r="AH261" s="4">
        <v>7.5064195050000002</v>
      </c>
      <c r="AI261" s="4">
        <v>7.2807525350000004</v>
      </c>
      <c r="AJ261" s="4">
        <v>7.0977865510000004</v>
      </c>
      <c r="AK261" s="4">
        <v>7.5978591370000004</v>
      </c>
      <c r="AL261" s="4">
        <v>6.7426141580000003</v>
      </c>
      <c r="AM261" s="4">
        <v>7.0276914399999999</v>
      </c>
      <c r="AN261" s="4">
        <v>6.540808556</v>
      </c>
      <c r="AO261" s="4">
        <v>6.7425916739999998</v>
      </c>
      <c r="AP261" s="4">
        <v>7.2858624680000004</v>
      </c>
      <c r="AQ261" s="4">
        <v>6.9696148219999996</v>
      </c>
      <c r="AR261" s="4">
        <v>6.3169156109999998</v>
      </c>
      <c r="AS261" s="4">
        <v>6.6369877080000004</v>
      </c>
      <c r="AT261" s="4">
        <v>7.012098119</v>
      </c>
      <c r="AU261" s="4">
        <v>7.048101269</v>
      </c>
      <c r="AW261">
        <f t="shared" si="12"/>
        <v>0.42873698500040969</v>
      </c>
      <c r="AX261">
        <f t="shared" si="13"/>
        <v>0.33620126325394822</v>
      </c>
      <c r="AZ261">
        <f t="shared" si="14"/>
        <v>16.20560469217904</v>
      </c>
      <c r="BA261">
        <f t="shared" si="15"/>
        <v>20.512042269229482</v>
      </c>
    </row>
    <row r="262" spans="1:53">
      <c r="A262" s="5">
        <v>10772476</v>
      </c>
      <c r="B262" s="5"/>
      <c r="C262" s="5"/>
      <c r="D262" s="5"/>
      <c r="E262" s="5"/>
      <c r="F262" s="5"/>
      <c r="G262" s="5">
        <v>8.6585000000000004E-4</v>
      </c>
      <c r="H262" s="5">
        <v>9.2316599999999992E-3</v>
      </c>
      <c r="I262" s="4">
        <v>7.082480135</v>
      </c>
      <c r="J262" s="4">
        <v>-0.611507511</v>
      </c>
      <c r="K262" s="4">
        <v>-0.31987142600000001</v>
      </c>
      <c r="L262" s="4">
        <v>6.3830919369999997</v>
      </c>
      <c r="M262" s="4">
        <v>6.8252946010000004</v>
      </c>
      <c r="N262" s="4">
        <v>6.305091376</v>
      </c>
      <c r="O262" s="4">
        <v>6.1310841790000001</v>
      </c>
      <c r="P262" s="4">
        <v>6.6236750310000003</v>
      </c>
      <c r="Q262" s="4">
        <v>6.6924120299999998</v>
      </c>
      <c r="R262" s="4">
        <v>6.7672223159999998</v>
      </c>
      <c r="S262" s="4">
        <v>6.9091482449999999</v>
      </c>
      <c r="T262" s="4">
        <v>6.8766628360000004</v>
      </c>
      <c r="U262" s="4">
        <v>6.4731302289999997</v>
      </c>
      <c r="V262" s="4">
        <v>6.6381744300000003</v>
      </c>
      <c r="W262" s="4">
        <v>7.7138409970000001</v>
      </c>
      <c r="X262" s="4">
        <v>6.5215504900000001</v>
      </c>
      <c r="Y262" s="4">
        <v>6.8288133560000004</v>
      </c>
      <c r="Z262" s="4">
        <v>6.4592464879999998</v>
      </c>
      <c r="AA262" s="4">
        <v>5.7488603879999998</v>
      </c>
      <c r="AB262" s="4">
        <v>6.6866424159999998</v>
      </c>
      <c r="AC262" s="4">
        <v>7.3315949030000001</v>
      </c>
      <c r="AD262" s="4">
        <v>6.5541963140000004</v>
      </c>
      <c r="AE262" s="4">
        <v>6.463622355</v>
      </c>
      <c r="AF262" s="4">
        <v>6.397930251</v>
      </c>
      <c r="AG262" s="4">
        <v>7.0439720980000002</v>
      </c>
      <c r="AH262" s="4">
        <v>6.7945881930000001</v>
      </c>
      <c r="AI262" s="4">
        <v>7.131276679</v>
      </c>
      <c r="AJ262" s="4">
        <v>6.5650029239999999</v>
      </c>
      <c r="AK262" s="4">
        <v>6.4618021609999996</v>
      </c>
      <c r="AL262" s="4">
        <v>6.3964427070000003</v>
      </c>
      <c r="AM262" s="4">
        <v>6.9286962049999996</v>
      </c>
      <c r="AN262" s="4">
        <v>6.7481313399999996</v>
      </c>
      <c r="AO262" s="4">
        <v>6.5141588629999996</v>
      </c>
      <c r="AP262" s="4">
        <v>6.350300914</v>
      </c>
      <c r="AQ262" s="4">
        <v>6.6160182799999996</v>
      </c>
      <c r="AR262" s="4">
        <v>6.3698306359999997</v>
      </c>
      <c r="AS262" s="4">
        <v>6.9919383469999996</v>
      </c>
      <c r="AT262" s="4">
        <v>7.46274879</v>
      </c>
      <c r="AU262" s="4">
        <v>6.8863019239999996</v>
      </c>
      <c r="AW262">
        <f t="shared" si="12"/>
        <v>0.40044931389973193</v>
      </c>
      <c r="AX262">
        <f t="shared" si="13"/>
        <v>0.36568599197110097</v>
      </c>
      <c r="AZ262">
        <f t="shared" si="14"/>
        <v>16.718476267035541</v>
      </c>
      <c r="BA262">
        <f t="shared" si="15"/>
        <v>18.259480189343289</v>
      </c>
    </row>
    <row r="263" spans="1:53">
      <c r="A263" s="5">
        <v>10701968</v>
      </c>
      <c r="B263" s="5" t="s">
        <v>1033</v>
      </c>
      <c r="C263" s="5"/>
      <c r="D263" s="5" t="s">
        <v>1034</v>
      </c>
      <c r="E263" s="5" t="s">
        <v>1035</v>
      </c>
      <c r="F263" s="5"/>
      <c r="G263" s="6">
        <v>1.5799999999999999E-8</v>
      </c>
      <c r="H263" s="6">
        <v>1.86E-6</v>
      </c>
      <c r="I263" s="4">
        <v>7.3646400700000001</v>
      </c>
      <c r="J263" s="4">
        <v>-0.613833925</v>
      </c>
      <c r="K263" s="4">
        <v>-0.13967607200000001</v>
      </c>
      <c r="L263" s="4">
        <v>6.4322193619999997</v>
      </c>
      <c r="M263" s="4">
        <v>7.1311139250000002</v>
      </c>
      <c r="N263" s="4">
        <v>7.1040073970000002</v>
      </c>
      <c r="O263" s="4">
        <v>6.7806644230000002</v>
      </c>
      <c r="P263" s="4">
        <v>7.2713813199999997</v>
      </c>
      <c r="Q263" s="4">
        <v>7.2431221749999999</v>
      </c>
      <c r="R263" s="4">
        <v>6.7757773009999998</v>
      </c>
      <c r="S263" s="4">
        <v>7.4443638300000003</v>
      </c>
      <c r="T263" s="4">
        <v>7.763105886</v>
      </c>
      <c r="U263" s="4">
        <v>6.6992386919999998</v>
      </c>
      <c r="V263" s="4">
        <v>7.2227085449999997</v>
      </c>
      <c r="W263" s="4">
        <v>7.3479712639999999</v>
      </c>
      <c r="X263" s="4">
        <v>6.8707880729999999</v>
      </c>
      <c r="Y263" s="4">
        <v>7.3003497370000003</v>
      </c>
      <c r="Z263" s="4">
        <v>7.2893061039999996</v>
      </c>
      <c r="AA263" s="4">
        <v>6.4298384439999996</v>
      </c>
      <c r="AB263" s="4">
        <v>7.0764629010000002</v>
      </c>
      <c r="AC263" s="4">
        <v>7.2715647140000002</v>
      </c>
      <c r="AD263" s="4">
        <v>6.8939332090000001</v>
      </c>
      <c r="AE263" s="4">
        <v>7.1946921069999998</v>
      </c>
      <c r="AF263" s="4">
        <v>6.8377723159999997</v>
      </c>
      <c r="AG263" s="4">
        <v>6.8766824260000003</v>
      </c>
      <c r="AH263" s="4">
        <v>7.1213202960000004</v>
      </c>
      <c r="AI263" s="4">
        <v>7.3374700580000001</v>
      </c>
      <c r="AJ263" s="4">
        <v>7.3028309230000001</v>
      </c>
      <c r="AK263" s="4">
        <v>7.1703958050000001</v>
      </c>
      <c r="AL263" s="4">
        <v>6.7408298809999998</v>
      </c>
      <c r="AM263" s="4">
        <v>7.0399813910000004</v>
      </c>
      <c r="AN263" s="4">
        <v>6.7358337260000001</v>
      </c>
      <c r="AO263" s="4">
        <v>7.0660698120000003</v>
      </c>
      <c r="AP263" s="4">
        <v>7.1407944560000001</v>
      </c>
      <c r="AQ263" s="4">
        <v>7.076506459</v>
      </c>
      <c r="AR263" s="4">
        <v>6.7077983919999999</v>
      </c>
      <c r="AS263" s="4">
        <v>7.3777121560000003</v>
      </c>
      <c r="AT263" s="4">
        <v>7.411663807</v>
      </c>
      <c r="AU263" s="4">
        <v>7.239391736</v>
      </c>
      <c r="AW263">
        <f t="shared" ref="AW263:AW326" si="16">STDEV(L263:W263)</f>
        <v>0.36918809571812067</v>
      </c>
      <c r="AX263">
        <f t="shared" ref="AX263:AX326" si="17">STDEV(X263:AU263)</f>
        <v>0.25226987344523755</v>
      </c>
      <c r="AZ263">
        <f t="shared" ref="AZ263:AZ326" si="18">AVERAGE(L263:W263)/STDEV(L263:W263)</f>
        <v>19.234927287819687</v>
      </c>
      <c r="BA263">
        <f t="shared" ref="BA263:BA326" si="19">AVERAGE(X263:AU263)/STDEV(X263:AU263)</f>
        <v>27.99746203903419</v>
      </c>
    </row>
    <row r="264" spans="1:53">
      <c r="A264" s="5">
        <v>10806174</v>
      </c>
      <c r="B264" s="5" t="s">
        <v>1036</v>
      </c>
      <c r="C264" s="5"/>
      <c r="D264" s="5" t="s">
        <v>1037</v>
      </c>
      <c r="E264" s="5" t="s">
        <v>1038</v>
      </c>
      <c r="F264" s="5" t="s">
        <v>1039</v>
      </c>
      <c r="G264" s="6">
        <v>1.68E-6</v>
      </c>
      <c r="H264" s="6">
        <v>7.4800000000000002E-5</v>
      </c>
      <c r="I264" s="4">
        <v>6.8000674439999997</v>
      </c>
      <c r="J264" s="4">
        <v>-0.61446591100000003</v>
      </c>
      <c r="K264" s="4">
        <v>-0.236484325</v>
      </c>
      <c r="L264" s="4">
        <v>6.0368691319999996</v>
      </c>
      <c r="M264" s="4">
        <v>6.3572989499999997</v>
      </c>
      <c r="N264" s="4">
        <v>6.1357709199999997</v>
      </c>
      <c r="O264" s="4">
        <v>6.2868748800000001</v>
      </c>
      <c r="P264" s="4">
        <v>6.6094166750000003</v>
      </c>
      <c r="Q264" s="4">
        <v>6.6007588530000003</v>
      </c>
      <c r="R264" s="4">
        <v>6.240970023</v>
      </c>
      <c r="S264" s="4">
        <v>6.6714849039999997</v>
      </c>
      <c r="T264" s="4">
        <v>7.1061533179999996</v>
      </c>
      <c r="U264" s="4">
        <v>6.282073789</v>
      </c>
      <c r="V264" s="4">
        <v>6.4921074489999997</v>
      </c>
      <c r="W264" s="4">
        <v>6.8749372199999996</v>
      </c>
      <c r="X264" s="4">
        <v>6.1985153999999998</v>
      </c>
      <c r="Y264" s="4">
        <v>6.2609375199999997</v>
      </c>
      <c r="Z264" s="4">
        <v>6.3531760139999998</v>
      </c>
      <c r="AA264" s="4">
        <v>6.0649953349999999</v>
      </c>
      <c r="AB264" s="4">
        <v>6.9159223860000001</v>
      </c>
      <c r="AC264" s="4">
        <v>6.468490042</v>
      </c>
      <c r="AD264" s="4">
        <v>6.2729708530000003</v>
      </c>
      <c r="AE264" s="4">
        <v>6.4090978410000004</v>
      </c>
      <c r="AF264" s="4">
        <v>6.1866142929999999</v>
      </c>
      <c r="AG264" s="4">
        <v>6.3294420960000002</v>
      </c>
      <c r="AH264" s="4">
        <v>6.8482708060000004</v>
      </c>
      <c r="AI264" s="4">
        <v>6.9930198829999997</v>
      </c>
      <c r="AJ264" s="4">
        <v>6.5430448989999999</v>
      </c>
      <c r="AK264" s="4">
        <v>6.395944107</v>
      </c>
      <c r="AL264" s="4">
        <v>5.9325398920000003</v>
      </c>
      <c r="AM264" s="4">
        <v>6.4289889670000004</v>
      </c>
      <c r="AN264" s="4">
        <v>6.0329627419999996</v>
      </c>
      <c r="AO264" s="4">
        <v>6.0642978850000002</v>
      </c>
      <c r="AP264" s="4">
        <v>6.7318464029999996</v>
      </c>
      <c r="AQ264" s="4">
        <v>7.008669458</v>
      </c>
      <c r="AR264" s="4">
        <v>6.4847063760000001</v>
      </c>
      <c r="AS264" s="4">
        <v>6.4491752609999997</v>
      </c>
      <c r="AT264" s="4">
        <v>7.0639224399999998</v>
      </c>
      <c r="AU264" s="4">
        <v>6.7502129010000003</v>
      </c>
      <c r="AW264">
        <f t="shared" si="16"/>
        <v>0.31324609193857039</v>
      </c>
      <c r="AX264">
        <f t="shared" si="17"/>
        <v>0.32971770724506977</v>
      </c>
      <c r="AZ264">
        <f t="shared" si="18"/>
        <v>20.669243264982335</v>
      </c>
      <c r="BA264">
        <f t="shared" si="19"/>
        <v>19.611190672856065</v>
      </c>
    </row>
    <row r="265" spans="1:53">
      <c r="A265" s="5">
        <v>10795957</v>
      </c>
      <c r="B265" s="5" t="s">
        <v>1040</v>
      </c>
      <c r="C265" s="5"/>
      <c r="D265" s="5" t="s">
        <v>1041</v>
      </c>
      <c r="E265" s="5" t="s">
        <v>1042</v>
      </c>
      <c r="F265" s="5" t="s">
        <v>1043</v>
      </c>
      <c r="G265" s="5">
        <v>5.9073100000000005E-4</v>
      </c>
      <c r="H265" s="5">
        <v>7.0571449999999999E-3</v>
      </c>
      <c r="I265" s="4">
        <v>7.7887618930000002</v>
      </c>
      <c r="J265" s="4">
        <v>-0.61670913000000005</v>
      </c>
      <c r="K265" s="4">
        <v>-0.10984780800000001</v>
      </c>
      <c r="L265" s="4">
        <v>7.2218769399999996</v>
      </c>
      <c r="M265" s="4">
        <v>7.5432958919999997</v>
      </c>
      <c r="N265" s="4">
        <v>7.0719132460000003</v>
      </c>
      <c r="O265" s="4">
        <v>6.9025254040000004</v>
      </c>
      <c r="P265" s="4">
        <v>7.2299885890000004</v>
      </c>
      <c r="Q265" s="4">
        <v>7.4114029529999996</v>
      </c>
      <c r="R265" s="4">
        <v>7.3913744110000001</v>
      </c>
      <c r="S265" s="4">
        <v>7.6763356260000002</v>
      </c>
      <c r="T265" s="4">
        <v>7.5953683910000001</v>
      </c>
      <c r="U265" s="4">
        <v>7.0986710759999996</v>
      </c>
      <c r="V265" s="4">
        <v>7.814290325</v>
      </c>
      <c r="W265" s="4">
        <v>8.5233331159999999</v>
      </c>
      <c r="X265" s="4">
        <v>7.1992134559999998</v>
      </c>
      <c r="Y265" s="4">
        <v>7.9580934939999999</v>
      </c>
      <c r="Z265" s="4">
        <v>7.1615760789999996</v>
      </c>
      <c r="AA265" s="4">
        <v>6.7107907029999998</v>
      </c>
      <c r="AB265" s="4">
        <v>7.5470037840000002</v>
      </c>
      <c r="AC265" s="4">
        <v>7.9627648329999996</v>
      </c>
      <c r="AD265" s="4">
        <v>7.1830659560000001</v>
      </c>
      <c r="AE265" s="4">
        <v>7.2143927110000003</v>
      </c>
      <c r="AF265" s="4">
        <v>6.8572088689999999</v>
      </c>
      <c r="AG265" s="4">
        <v>7.4599814220000003</v>
      </c>
      <c r="AH265" s="4">
        <v>7.5684033609999997</v>
      </c>
      <c r="AI265" s="4">
        <v>7.9282767070000002</v>
      </c>
      <c r="AJ265" s="4">
        <v>7.1971655109999997</v>
      </c>
      <c r="AK265" s="4">
        <v>7.5225455700000001</v>
      </c>
      <c r="AL265" s="4">
        <v>7.3762236750000003</v>
      </c>
      <c r="AM265" s="4">
        <v>7.8356492600000003</v>
      </c>
      <c r="AN265" s="4">
        <v>7.3970567589999998</v>
      </c>
      <c r="AO265" s="4">
        <v>7.1016507510000002</v>
      </c>
      <c r="AP265" s="4">
        <v>7.0617835500000004</v>
      </c>
      <c r="AQ265" s="4">
        <v>7.1905251420000003</v>
      </c>
      <c r="AR265" s="4">
        <v>7.0222026059999996</v>
      </c>
      <c r="AS265" s="4">
        <v>7.9579167569999996</v>
      </c>
      <c r="AT265" s="4">
        <v>8.4727405260000008</v>
      </c>
      <c r="AU265" s="4">
        <v>7.2190431100000003</v>
      </c>
      <c r="AW265">
        <f t="shared" si="16"/>
        <v>0.4303020980841965</v>
      </c>
      <c r="AX265">
        <f t="shared" si="17"/>
        <v>0.41857977489978659</v>
      </c>
      <c r="AZ265">
        <f t="shared" si="18"/>
        <v>17.328983592261331</v>
      </c>
      <c r="BA265">
        <f t="shared" si="19"/>
        <v>17.729124895670594</v>
      </c>
    </row>
    <row r="266" spans="1:53">
      <c r="A266" s="5">
        <v>10875023</v>
      </c>
      <c r="B266" s="5" t="s">
        <v>1044</v>
      </c>
      <c r="C266" s="5"/>
      <c r="D266" s="5" t="s">
        <v>1045</v>
      </c>
      <c r="E266" s="5" t="s">
        <v>1046</v>
      </c>
      <c r="F266" s="5"/>
      <c r="G266" s="6">
        <v>3.6100000000000002E-6</v>
      </c>
      <c r="H266" s="5">
        <v>1.3512299999999999E-4</v>
      </c>
      <c r="I266" s="4">
        <v>6.8950532830000002</v>
      </c>
      <c r="J266" s="4">
        <v>-0.61745650100000005</v>
      </c>
      <c r="K266" s="4">
        <v>1.4762554000000001E-2</v>
      </c>
      <c r="L266" s="4">
        <v>6.35336269</v>
      </c>
      <c r="M266" s="4">
        <v>6.6501430810000004</v>
      </c>
      <c r="N266" s="4">
        <v>6.6062286070000003</v>
      </c>
      <c r="O266" s="4">
        <v>6.0812551450000001</v>
      </c>
      <c r="P266" s="4">
        <v>6.7944572159999996</v>
      </c>
      <c r="Q266" s="4">
        <v>6.7780130090000004</v>
      </c>
      <c r="R266" s="4">
        <v>6.2812875129999997</v>
      </c>
      <c r="S266" s="4">
        <v>7.0280904519999998</v>
      </c>
      <c r="T266" s="4">
        <v>7.6647522690000001</v>
      </c>
      <c r="U266" s="4">
        <v>6.0141390240000003</v>
      </c>
      <c r="V266" s="4">
        <v>6.6250441919999998</v>
      </c>
      <c r="W266" s="4">
        <v>6.9693454839999998</v>
      </c>
      <c r="X266" s="4">
        <v>6.3188550279999998</v>
      </c>
      <c r="Y266" s="4">
        <v>6.7019409870000004</v>
      </c>
      <c r="Z266" s="4">
        <v>6.5543728640000003</v>
      </c>
      <c r="AA266" s="4">
        <v>6.1453459370000001</v>
      </c>
      <c r="AB266" s="4">
        <v>6.749428193</v>
      </c>
      <c r="AC266" s="4">
        <v>6.7482269459999999</v>
      </c>
      <c r="AD266" s="4">
        <v>6.3018514589999999</v>
      </c>
      <c r="AE266" s="4">
        <v>6.5891682830000002</v>
      </c>
      <c r="AF266" s="4">
        <v>6.1526006080000002</v>
      </c>
      <c r="AG266" s="4">
        <v>6.5758840259999998</v>
      </c>
      <c r="AH266" s="4">
        <v>7.2416120460000002</v>
      </c>
      <c r="AI266" s="4">
        <v>6.8425534309999998</v>
      </c>
      <c r="AJ266" s="4">
        <v>6.8647293459999998</v>
      </c>
      <c r="AK266" s="4">
        <v>7.116882242</v>
      </c>
      <c r="AL266" s="4">
        <v>5.9475892010000004</v>
      </c>
      <c r="AM266" s="4">
        <v>6.9972436519999999</v>
      </c>
      <c r="AN266" s="4">
        <v>6.7418705059999997</v>
      </c>
      <c r="AO266" s="4">
        <v>6.4429791569999999</v>
      </c>
      <c r="AP266" s="4">
        <v>6.5387241209999996</v>
      </c>
      <c r="AQ266" s="4">
        <v>6.39126891</v>
      </c>
      <c r="AR266" s="4">
        <v>6.1267416990000001</v>
      </c>
      <c r="AS266" s="4">
        <v>6.9336435539999997</v>
      </c>
      <c r="AT266" s="4">
        <v>6.6424705980000001</v>
      </c>
      <c r="AU266" s="4">
        <v>6.6503351850000003</v>
      </c>
      <c r="AW266">
        <f t="shared" si="16"/>
        <v>0.4538727594144471</v>
      </c>
      <c r="AX266">
        <f t="shared" si="17"/>
        <v>0.32670402536447546</v>
      </c>
      <c r="AZ266">
        <f t="shared" si="18"/>
        <v>14.660151078650973</v>
      </c>
      <c r="BA266">
        <f t="shared" si="19"/>
        <v>20.191098783572805</v>
      </c>
    </row>
    <row r="267" spans="1:53">
      <c r="A267" s="5">
        <v>10709135</v>
      </c>
      <c r="B267" s="5" t="s">
        <v>1047</v>
      </c>
      <c r="C267" s="5"/>
      <c r="D267" s="5" t="s">
        <v>1048</v>
      </c>
      <c r="E267" s="5" t="s">
        <v>1049</v>
      </c>
      <c r="F267" s="5" t="s">
        <v>1050</v>
      </c>
      <c r="G267" s="6">
        <v>1.6299999999999999E-7</v>
      </c>
      <c r="H267" s="6">
        <v>1.1399999999999999E-5</v>
      </c>
      <c r="I267" s="4">
        <v>8.0796596849999993</v>
      </c>
      <c r="J267" s="4">
        <v>-0.61773730100000002</v>
      </c>
      <c r="K267" s="4">
        <v>-0.11220534</v>
      </c>
      <c r="L267" s="4">
        <v>7.63048591</v>
      </c>
      <c r="M267" s="4">
        <v>7.9595530840000004</v>
      </c>
      <c r="N267" s="4">
        <v>7.6646530220000004</v>
      </c>
      <c r="O267" s="4">
        <v>7.3019641169999998</v>
      </c>
      <c r="P267" s="4">
        <v>7.9745931800000003</v>
      </c>
      <c r="Q267" s="4">
        <v>8.0642927639999993</v>
      </c>
      <c r="R267" s="4">
        <v>7.2817036789999996</v>
      </c>
      <c r="S267" s="4">
        <v>8.3843844609999998</v>
      </c>
      <c r="T267" s="4">
        <v>8.3412248610000006</v>
      </c>
      <c r="U267" s="4">
        <v>7.4219190199999998</v>
      </c>
      <c r="V267" s="4">
        <v>7.7217911959999999</v>
      </c>
      <c r="W267" s="4">
        <v>7.9812929720000003</v>
      </c>
      <c r="X267" s="4">
        <v>7.504136323</v>
      </c>
      <c r="Y267" s="4">
        <v>7.9989540310000002</v>
      </c>
      <c r="Z267" s="4">
        <v>7.476849444</v>
      </c>
      <c r="AA267" s="4">
        <v>7.159433312</v>
      </c>
      <c r="AB267" s="4">
        <v>8.1428621440000004</v>
      </c>
      <c r="AC267" s="4">
        <v>7.9724877909999998</v>
      </c>
      <c r="AD267" s="4">
        <v>7.4085364890000003</v>
      </c>
      <c r="AE267" s="4">
        <v>7.7933691520000004</v>
      </c>
      <c r="AF267" s="4">
        <v>7.5043914699999998</v>
      </c>
      <c r="AG267" s="4">
        <v>7.6971555189999998</v>
      </c>
      <c r="AH267" s="4">
        <v>8.2632607310000008</v>
      </c>
      <c r="AI267" s="4">
        <v>8.1153107940000009</v>
      </c>
      <c r="AJ267" s="4">
        <v>7.9895249560000003</v>
      </c>
      <c r="AK267" s="4">
        <v>7.7327283150000001</v>
      </c>
      <c r="AL267" s="4">
        <v>7.5089297630000003</v>
      </c>
      <c r="AM267" s="4">
        <v>7.543119645</v>
      </c>
      <c r="AN267" s="4">
        <v>7.5211321399999997</v>
      </c>
      <c r="AO267" s="4">
        <v>7.589391676</v>
      </c>
      <c r="AP267" s="4">
        <v>8.0292074979999999</v>
      </c>
      <c r="AQ267" s="4">
        <v>7.8667216260000004</v>
      </c>
      <c r="AR267" s="4">
        <v>7.5182806619999996</v>
      </c>
      <c r="AS267" s="4">
        <v>7.9453953999999998</v>
      </c>
      <c r="AT267" s="4">
        <v>8.1635878280000007</v>
      </c>
      <c r="AU267" s="4">
        <v>8.0095555140000005</v>
      </c>
      <c r="AW267">
        <f t="shared" si="16"/>
        <v>0.36982938347919947</v>
      </c>
      <c r="AX267">
        <f t="shared" si="17"/>
        <v>0.29327013770770016</v>
      </c>
      <c r="AZ267">
        <f t="shared" si="18"/>
        <v>21.119616786585862</v>
      </c>
      <c r="BA267">
        <f t="shared" si="19"/>
        <v>26.490696097971718</v>
      </c>
    </row>
    <row r="268" spans="1:53">
      <c r="A268" s="5">
        <v>10772474</v>
      </c>
      <c r="B268" s="5"/>
      <c r="C268" s="5"/>
      <c r="D268" s="5"/>
      <c r="E268" s="5"/>
      <c r="F268" s="5"/>
      <c r="G268" s="5">
        <v>8.9853600000000002E-4</v>
      </c>
      <c r="H268" s="5">
        <v>9.4809979999999992E-3</v>
      </c>
      <c r="I268" s="4">
        <v>6.7753660240000002</v>
      </c>
      <c r="J268" s="4">
        <v>-0.62202631799999997</v>
      </c>
      <c r="K268" s="4">
        <v>-0.29716626899999998</v>
      </c>
      <c r="L268" s="4">
        <v>6.1044770430000002</v>
      </c>
      <c r="M268" s="4">
        <v>6.4816557440000002</v>
      </c>
      <c r="N268" s="4">
        <v>5.843927528</v>
      </c>
      <c r="O268" s="4">
        <v>5.8273112200000003</v>
      </c>
      <c r="P268" s="4">
        <v>6.4771941760000002</v>
      </c>
      <c r="Q268" s="4">
        <v>6.4084695859999998</v>
      </c>
      <c r="R268" s="4">
        <v>6.3476836959999998</v>
      </c>
      <c r="S268" s="4">
        <v>6.8080129889999998</v>
      </c>
      <c r="T268" s="4">
        <v>6.4145886809999997</v>
      </c>
      <c r="U268" s="4">
        <v>6.0571560460000002</v>
      </c>
      <c r="V268" s="4">
        <v>6.4910155969999996</v>
      </c>
      <c r="W268" s="4">
        <v>7.4578078159999999</v>
      </c>
      <c r="X268" s="4">
        <v>6.4979079909999999</v>
      </c>
      <c r="Y268" s="4">
        <v>6.2827501479999999</v>
      </c>
      <c r="Z268" s="4">
        <v>6.0378844430000003</v>
      </c>
      <c r="AA268" s="4">
        <v>5.7018923419999998</v>
      </c>
      <c r="AB268" s="4">
        <v>6.2145364799999996</v>
      </c>
      <c r="AC268" s="4">
        <v>6.7630856860000002</v>
      </c>
      <c r="AD268" s="4">
        <v>6.1439444429999996</v>
      </c>
      <c r="AE268" s="4">
        <v>6.2811630989999996</v>
      </c>
      <c r="AF268" s="4">
        <v>6.0412730650000004</v>
      </c>
      <c r="AG268" s="4">
        <v>6.6592883150000004</v>
      </c>
      <c r="AH268" s="4">
        <v>6.5513124319999996</v>
      </c>
      <c r="AI268" s="4">
        <v>6.8221488020000001</v>
      </c>
      <c r="AJ268" s="4">
        <v>6.2905432919999997</v>
      </c>
      <c r="AK268" s="4">
        <v>6.1443547990000003</v>
      </c>
      <c r="AL268" s="4">
        <v>6.0801975500000003</v>
      </c>
      <c r="AM268" s="4">
        <v>6.7226127250000003</v>
      </c>
      <c r="AN268" s="4">
        <v>6.471261062</v>
      </c>
      <c r="AO268" s="4">
        <v>5.9234848290000004</v>
      </c>
      <c r="AP268" s="4">
        <v>6.1014749479999999</v>
      </c>
      <c r="AQ268" s="4">
        <v>6.2122886040000003</v>
      </c>
      <c r="AR268" s="4">
        <v>6.0254719339999996</v>
      </c>
      <c r="AS268" s="4">
        <v>6.6120084419999996</v>
      </c>
      <c r="AT268" s="4">
        <v>7.3658051440000003</v>
      </c>
      <c r="AU268" s="4">
        <v>6.680479182</v>
      </c>
      <c r="AW268">
        <f t="shared" si="16"/>
        <v>0.44219350927404966</v>
      </c>
      <c r="AX268">
        <f t="shared" si="17"/>
        <v>0.36607018444495798</v>
      </c>
      <c r="AZ268">
        <f t="shared" si="18"/>
        <v>14.458093291922181</v>
      </c>
      <c r="BA268">
        <f t="shared" si="19"/>
        <v>17.37225722489254</v>
      </c>
    </row>
    <row r="269" spans="1:53">
      <c r="A269" s="5">
        <v>10812438</v>
      </c>
      <c r="B269" s="5" t="s">
        <v>1051</v>
      </c>
      <c r="C269" s="5" t="s">
        <v>1052</v>
      </c>
      <c r="D269" s="5" t="s">
        <v>1053</v>
      </c>
      <c r="E269" s="5" t="s">
        <v>1054</v>
      </c>
      <c r="F269" s="5" t="s">
        <v>1055</v>
      </c>
      <c r="G269" s="6">
        <v>1.2500000000000001E-10</v>
      </c>
      <c r="H269" s="6">
        <v>4.4099999999999998E-8</v>
      </c>
      <c r="I269" s="4">
        <v>10.42878659</v>
      </c>
      <c r="J269" s="4">
        <v>-0.62231528999999997</v>
      </c>
      <c r="K269" s="4">
        <v>-1.4625857000000001E-2</v>
      </c>
      <c r="L269" s="4">
        <v>9.6428811359999997</v>
      </c>
      <c r="M269" s="4">
        <v>10.378859869999999</v>
      </c>
      <c r="N269" s="4">
        <v>10.1200802</v>
      </c>
      <c r="O269" s="4">
        <v>9.8007325170000001</v>
      </c>
      <c r="P269" s="4">
        <v>10.241697220000001</v>
      </c>
      <c r="Q269" s="4">
        <v>10.380825939999999</v>
      </c>
      <c r="R269" s="4">
        <v>9.8123327469999992</v>
      </c>
      <c r="S269" s="4">
        <v>10.59441412</v>
      </c>
      <c r="T269" s="4">
        <v>10.713479380000001</v>
      </c>
      <c r="U269" s="4">
        <v>9.8184964249999993</v>
      </c>
      <c r="V269" s="4">
        <v>10.458005050000001</v>
      </c>
      <c r="W269" s="4">
        <v>10.471560090000001</v>
      </c>
      <c r="X269" s="4">
        <v>9.8946369579999995</v>
      </c>
      <c r="Y269" s="4">
        <v>10.391559920000001</v>
      </c>
      <c r="Z269" s="4">
        <v>10.05948268</v>
      </c>
      <c r="AA269" s="4">
        <v>9.6321007109999996</v>
      </c>
      <c r="AB269" s="4">
        <v>10.370192530000001</v>
      </c>
      <c r="AC269" s="4">
        <v>10.554298579999999</v>
      </c>
      <c r="AD269" s="4">
        <v>9.8650200570000006</v>
      </c>
      <c r="AE269" s="4">
        <v>10.120003479999999</v>
      </c>
      <c r="AF269" s="4">
        <v>10.090099629999999</v>
      </c>
      <c r="AG269" s="4">
        <v>9.8638910850000006</v>
      </c>
      <c r="AH269" s="4">
        <v>10.610539040000001</v>
      </c>
      <c r="AI269" s="4">
        <v>10.297583230000001</v>
      </c>
      <c r="AJ269" s="4">
        <v>10.092297070000001</v>
      </c>
      <c r="AK269" s="4">
        <v>10.33902481</v>
      </c>
      <c r="AL269" s="4">
        <v>9.8141321090000009</v>
      </c>
      <c r="AM269" s="4">
        <v>10.25138739</v>
      </c>
      <c r="AN269" s="4">
        <v>9.7478952959999994</v>
      </c>
      <c r="AO269" s="4">
        <v>10.08103676</v>
      </c>
      <c r="AP269" s="4">
        <v>10.51910822</v>
      </c>
      <c r="AQ269" s="4">
        <v>10.439611149999999</v>
      </c>
      <c r="AR269" s="4">
        <v>9.7044997879999997</v>
      </c>
      <c r="AS269" s="4">
        <v>10.470626510000001</v>
      </c>
      <c r="AT269" s="4">
        <v>10.35667971</v>
      </c>
      <c r="AU269" s="4">
        <v>10.563568699999999</v>
      </c>
      <c r="AW269">
        <f t="shared" si="16"/>
        <v>0.35648330673578221</v>
      </c>
      <c r="AX269">
        <f t="shared" si="17"/>
        <v>0.29966755656274913</v>
      </c>
      <c r="AZ269">
        <f t="shared" si="18"/>
        <v>28.620640008852035</v>
      </c>
      <c r="BA269">
        <f t="shared" si="19"/>
        <v>33.944459183121523</v>
      </c>
    </row>
    <row r="270" spans="1:53">
      <c r="A270" s="5">
        <v>10898474</v>
      </c>
      <c r="B270" s="5" t="s">
        <v>1056</v>
      </c>
      <c r="C270" s="5" t="s">
        <v>1057</v>
      </c>
      <c r="D270" s="5" t="s">
        <v>1058</v>
      </c>
      <c r="E270" s="5" t="s">
        <v>1059</v>
      </c>
      <c r="F270" s="5" t="s">
        <v>1060</v>
      </c>
      <c r="G270" s="5">
        <v>1.5652E-4</v>
      </c>
      <c r="H270" s="5">
        <v>2.5774270000000002E-3</v>
      </c>
      <c r="I270" s="4">
        <v>7.752547528</v>
      </c>
      <c r="J270" s="4">
        <v>-0.62267388899999998</v>
      </c>
      <c r="K270" s="4">
        <v>4.3142870999999999E-2</v>
      </c>
      <c r="L270" s="4">
        <v>6.9968106710000004</v>
      </c>
      <c r="M270" s="4">
        <v>7.614356967</v>
      </c>
      <c r="N270" s="4">
        <v>7.4307193810000003</v>
      </c>
      <c r="O270" s="4">
        <v>6.8957349839999997</v>
      </c>
      <c r="P270" s="4">
        <v>7.4578817700000002</v>
      </c>
      <c r="Q270" s="4">
        <v>7.5406660690000002</v>
      </c>
      <c r="R270" s="4">
        <v>7.595419326</v>
      </c>
      <c r="S270" s="4">
        <v>7.7394254240000002</v>
      </c>
      <c r="T270" s="4">
        <v>7.6508877149999996</v>
      </c>
      <c r="U270" s="4">
        <v>7.4460150860000001</v>
      </c>
      <c r="V270" s="4">
        <v>8.2817461940000001</v>
      </c>
      <c r="W270" s="4">
        <v>7.825243628</v>
      </c>
      <c r="X270" s="4">
        <v>7.2571588609999997</v>
      </c>
      <c r="Y270" s="4">
        <v>8.2901861080000003</v>
      </c>
      <c r="Z270" s="4">
        <v>7.4198854010000002</v>
      </c>
      <c r="AA270" s="4">
        <v>7.1662524889999997</v>
      </c>
      <c r="AB270" s="4">
        <v>8.1549875969999999</v>
      </c>
      <c r="AC270" s="4">
        <v>8.126964225</v>
      </c>
      <c r="AD270" s="4">
        <v>7.0065213569999996</v>
      </c>
      <c r="AE270" s="4">
        <v>7.2147036309999999</v>
      </c>
      <c r="AF270" s="4">
        <v>7.4764948179999999</v>
      </c>
      <c r="AG270" s="4">
        <v>6.9511387940000002</v>
      </c>
      <c r="AH270" s="4">
        <v>7.9798461229999997</v>
      </c>
      <c r="AI270" s="4">
        <v>7.1111802659999999</v>
      </c>
      <c r="AJ270" s="4">
        <v>7.7715978610000001</v>
      </c>
      <c r="AK270" s="4">
        <v>7.2622072739999997</v>
      </c>
      <c r="AL270" s="4">
        <v>6.8710618419999996</v>
      </c>
      <c r="AM270" s="4">
        <v>7.617346961</v>
      </c>
      <c r="AN270" s="4">
        <v>6.8555841490000002</v>
      </c>
      <c r="AO270" s="4">
        <v>6.9163942619999998</v>
      </c>
      <c r="AP270" s="4">
        <v>8.1977066490000006</v>
      </c>
      <c r="AQ270" s="4">
        <v>7.7822043970000001</v>
      </c>
      <c r="AR270" s="4">
        <v>7.6003918439999998</v>
      </c>
      <c r="AS270" s="4">
        <v>7.3775861359999997</v>
      </c>
      <c r="AT270" s="4">
        <v>7.6747540189999999</v>
      </c>
      <c r="AU270" s="4">
        <v>8.3190864399999995</v>
      </c>
      <c r="AW270">
        <f t="shared" si="16"/>
        <v>0.36053840428946626</v>
      </c>
      <c r="AX270">
        <f t="shared" si="17"/>
        <v>0.47608716298689507</v>
      </c>
      <c r="AZ270">
        <f t="shared" si="18"/>
        <v>20.911990266636572</v>
      </c>
      <c r="BA270">
        <f t="shared" si="19"/>
        <v>15.788534076074024</v>
      </c>
    </row>
    <row r="271" spans="1:53">
      <c r="A271" s="5">
        <v>10908106</v>
      </c>
      <c r="B271" s="5"/>
      <c r="C271" s="5"/>
      <c r="D271" s="5"/>
      <c r="E271" s="5"/>
      <c r="F271" s="5"/>
      <c r="G271" s="6">
        <v>9.2699999999999993E-6</v>
      </c>
      <c r="H271" s="5">
        <v>2.7845300000000001E-4</v>
      </c>
      <c r="I271" s="4">
        <v>6.7476679989999999</v>
      </c>
      <c r="J271" s="4">
        <v>-0.62343984299999999</v>
      </c>
      <c r="K271" s="4">
        <v>-0.110709273</v>
      </c>
      <c r="L271" s="4">
        <v>6.2255622940000004</v>
      </c>
      <c r="M271" s="4">
        <v>6.4411350470000004</v>
      </c>
      <c r="N271" s="4">
        <v>6.2083529430000004</v>
      </c>
      <c r="O271" s="4">
        <v>5.6892667799999996</v>
      </c>
      <c r="P271" s="4">
        <v>6.4232316090000001</v>
      </c>
      <c r="Q271" s="4">
        <v>6.9499212300000002</v>
      </c>
      <c r="R271" s="4">
        <v>6.0328200890000003</v>
      </c>
      <c r="S271" s="4">
        <v>7.0597740760000001</v>
      </c>
      <c r="T271" s="4">
        <v>6.822664692</v>
      </c>
      <c r="U271" s="4">
        <v>5.877600889</v>
      </c>
      <c r="V271" s="4">
        <v>6.8142778740000001</v>
      </c>
      <c r="W271" s="4">
        <v>6.9178386500000002</v>
      </c>
      <c r="X271" s="4">
        <v>6.3536778140000001</v>
      </c>
      <c r="Y271" s="4">
        <v>6.8002948339999998</v>
      </c>
      <c r="Z271" s="4">
        <v>6.8913567230000004</v>
      </c>
      <c r="AA271" s="4">
        <v>5.9395081310000002</v>
      </c>
      <c r="AB271" s="4">
        <v>6.0982095809999999</v>
      </c>
      <c r="AC271" s="4">
        <v>6.4654597200000001</v>
      </c>
      <c r="AD271" s="4">
        <v>6.1571303659999996</v>
      </c>
      <c r="AE271" s="4">
        <v>6.5196927540000003</v>
      </c>
      <c r="AF271" s="4">
        <v>6.0246975090000001</v>
      </c>
      <c r="AG271" s="4">
        <v>6.3252629889999996</v>
      </c>
      <c r="AH271" s="4">
        <v>6.7964260640000003</v>
      </c>
      <c r="AI271" s="4">
        <v>6.7875234139999998</v>
      </c>
      <c r="AJ271" s="4">
        <v>6.7901035529999998</v>
      </c>
      <c r="AK271" s="4">
        <v>6.3678156589999997</v>
      </c>
      <c r="AL271" s="4">
        <v>6.4783329009999999</v>
      </c>
      <c r="AM271" s="4">
        <v>6.9469742830000003</v>
      </c>
      <c r="AN271" s="4">
        <v>6.3392600459999997</v>
      </c>
      <c r="AO271" s="4">
        <v>5.9768406279999997</v>
      </c>
      <c r="AP271" s="4">
        <v>6.1133837189999998</v>
      </c>
      <c r="AQ271" s="4">
        <v>6.333420941</v>
      </c>
      <c r="AR271" s="4">
        <v>6.0954749469999996</v>
      </c>
      <c r="AS271" s="4">
        <v>6.4256245539999997</v>
      </c>
      <c r="AT271" s="4">
        <v>6.670315338</v>
      </c>
      <c r="AU271" s="4">
        <v>6.5775173970000003</v>
      </c>
      <c r="AW271">
        <f t="shared" si="16"/>
        <v>0.45744613341896667</v>
      </c>
      <c r="AX271">
        <f t="shared" si="17"/>
        <v>0.3054009493475151</v>
      </c>
      <c r="AZ271">
        <f t="shared" si="18"/>
        <v>14.111396678563237</v>
      </c>
      <c r="BA271">
        <f t="shared" si="19"/>
        <v>21.048055050609829</v>
      </c>
    </row>
    <row r="272" spans="1:53">
      <c r="A272" s="5">
        <v>10790002</v>
      </c>
      <c r="B272" s="5" t="s">
        <v>1061</v>
      </c>
      <c r="C272" s="5" t="s">
        <v>1062</v>
      </c>
      <c r="D272" s="5" t="s">
        <v>1063</v>
      </c>
      <c r="E272" s="5" t="s">
        <v>1064</v>
      </c>
      <c r="F272" s="5" t="s">
        <v>1065</v>
      </c>
      <c r="G272" s="6">
        <v>3.36E-6</v>
      </c>
      <c r="H272" s="5">
        <v>1.28434E-4</v>
      </c>
      <c r="I272" s="4">
        <v>7.4784526089999996</v>
      </c>
      <c r="J272" s="4">
        <v>-0.62546986599999999</v>
      </c>
      <c r="K272" s="4">
        <v>-1.0118449999999999E-3</v>
      </c>
      <c r="L272" s="4">
        <v>6.9565994629999999</v>
      </c>
      <c r="M272" s="4">
        <v>7.2942176449999998</v>
      </c>
      <c r="N272" s="4">
        <v>7.1726356740000003</v>
      </c>
      <c r="O272" s="4">
        <v>6.2282921050000004</v>
      </c>
      <c r="P272" s="4">
        <v>7.4189853460000004</v>
      </c>
      <c r="Q272" s="4">
        <v>7.4231613550000004</v>
      </c>
      <c r="R272" s="4">
        <v>7.2209816</v>
      </c>
      <c r="S272" s="4">
        <v>7.9249288299999998</v>
      </c>
      <c r="T272" s="4">
        <v>7.3489903160000001</v>
      </c>
      <c r="U272" s="4">
        <v>6.5128074470000001</v>
      </c>
      <c r="V272" s="4">
        <v>7.1778697410000003</v>
      </c>
      <c r="W272" s="4">
        <v>7.7424391789999998</v>
      </c>
      <c r="X272" s="4">
        <v>6.8737866060000004</v>
      </c>
      <c r="Y272" s="4">
        <v>7.6107488090000004</v>
      </c>
      <c r="Z272" s="4">
        <v>7.5395780930000003</v>
      </c>
      <c r="AA272" s="4">
        <v>6.9220441690000003</v>
      </c>
      <c r="AB272" s="4">
        <v>7.3913914939999996</v>
      </c>
      <c r="AC272" s="4">
        <v>7.625799808</v>
      </c>
      <c r="AD272" s="4">
        <v>6.8904647079999997</v>
      </c>
      <c r="AE272" s="4">
        <v>7.202009747</v>
      </c>
      <c r="AF272" s="4">
        <v>6.4638333499999998</v>
      </c>
      <c r="AG272" s="4">
        <v>6.6360089809999998</v>
      </c>
      <c r="AH272" s="4">
        <v>7.3115047930000001</v>
      </c>
      <c r="AI272" s="4">
        <v>7.6366903720000003</v>
      </c>
      <c r="AJ272" s="4">
        <v>7.172185024</v>
      </c>
      <c r="AK272" s="4">
        <v>7.4001060750000001</v>
      </c>
      <c r="AL272" s="4">
        <v>6.9399997989999997</v>
      </c>
      <c r="AM272" s="4">
        <v>7.5254630860000002</v>
      </c>
      <c r="AN272" s="4">
        <v>7.1941804679999999</v>
      </c>
      <c r="AO272" s="4">
        <v>6.8648096729999999</v>
      </c>
      <c r="AP272" s="4">
        <v>6.849068119</v>
      </c>
      <c r="AQ272" s="4">
        <v>7.1923918110000002</v>
      </c>
      <c r="AR272" s="4">
        <v>6.9958178980000003</v>
      </c>
      <c r="AS272" s="4">
        <v>7.5359687009999998</v>
      </c>
      <c r="AT272" s="4">
        <v>7.7837181009999998</v>
      </c>
      <c r="AU272" s="4">
        <v>7.094636714</v>
      </c>
      <c r="AW272">
        <f t="shared" si="16"/>
        <v>0.46961542922122446</v>
      </c>
      <c r="AX272">
        <f t="shared" si="17"/>
        <v>0.34891366570167259</v>
      </c>
      <c r="AZ272">
        <f t="shared" si="18"/>
        <v>15.335581577944124</v>
      </c>
      <c r="BA272">
        <f t="shared" si="19"/>
        <v>20.617827962756067</v>
      </c>
    </row>
    <row r="273" spans="1:53">
      <c r="A273" s="5">
        <v>10862473</v>
      </c>
      <c r="B273" s="5" t="s">
        <v>1066</v>
      </c>
      <c r="C273" s="5"/>
      <c r="D273" s="5" t="s">
        <v>1067</v>
      </c>
      <c r="E273" s="5"/>
      <c r="F273" s="5"/>
      <c r="G273" s="6">
        <v>9.09E-7</v>
      </c>
      <c r="H273" s="6">
        <v>4.5800000000000002E-5</v>
      </c>
      <c r="I273" s="4">
        <v>5.8108406830000003</v>
      </c>
      <c r="J273" s="4">
        <v>-0.62761836000000004</v>
      </c>
      <c r="K273" s="4">
        <v>-0.27454202799999999</v>
      </c>
      <c r="L273" s="4">
        <v>5.1716631619999998</v>
      </c>
      <c r="M273" s="4">
        <v>5.3541950539999998</v>
      </c>
      <c r="N273" s="4">
        <v>5.341404958</v>
      </c>
      <c r="O273" s="4">
        <v>5.178740865</v>
      </c>
      <c r="P273" s="4">
        <v>5.1544870070000002</v>
      </c>
      <c r="Q273" s="4">
        <v>5.6464542880000002</v>
      </c>
      <c r="R273" s="4">
        <v>5.1252126870000003</v>
      </c>
      <c r="S273" s="4">
        <v>5.352198231</v>
      </c>
      <c r="T273" s="4">
        <v>6.0607214640000002</v>
      </c>
      <c r="U273" s="4">
        <v>5.1582098739999998</v>
      </c>
      <c r="V273" s="4">
        <v>5.7891877120000004</v>
      </c>
      <c r="W273" s="4">
        <v>6.2280932990000002</v>
      </c>
      <c r="X273" s="4">
        <v>5.1292995939999999</v>
      </c>
      <c r="Y273" s="4">
        <v>5.3796158800000002</v>
      </c>
      <c r="Z273" s="4">
        <v>5.3651418839999998</v>
      </c>
      <c r="AA273" s="4">
        <v>5.2779735949999997</v>
      </c>
      <c r="AB273" s="4">
        <v>5.4721113790000002</v>
      </c>
      <c r="AC273" s="4">
        <v>5.6954394700000002</v>
      </c>
      <c r="AD273" s="4">
        <v>5.3534442269999998</v>
      </c>
      <c r="AE273" s="4">
        <v>5.2253416809999997</v>
      </c>
      <c r="AF273" s="4">
        <v>5.2714873459999998</v>
      </c>
      <c r="AG273" s="4">
        <v>5.3010452179999996</v>
      </c>
      <c r="AH273" s="4">
        <v>5.9155901350000004</v>
      </c>
      <c r="AI273" s="4">
        <v>5.8286967159999996</v>
      </c>
      <c r="AJ273" s="4">
        <v>5.5942559249999997</v>
      </c>
      <c r="AK273" s="4">
        <v>5.6101010889999996</v>
      </c>
      <c r="AL273" s="4">
        <v>5.0468759719999996</v>
      </c>
      <c r="AM273" s="4">
        <v>5.4760821689999997</v>
      </c>
      <c r="AN273" s="4">
        <v>5.0452182030000001</v>
      </c>
      <c r="AO273" s="4">
        <v>5.3725122350000003</v>
      </c>
      <c r="AP273" s="4">
        <v>5.7875502939999999</v>
      </c>
      <c r="AQ273" s="4">
        <v>5.4425105450000002</v>
      </c>
      <c r="AR273" s="4">
        <v>5.0384722489999998</v>
      </c>
      <c r="AS273" s="4">
        <v>5.6773142979999998</v>
      </c>
      <c r="AT273" s="4">
        <v>5.9171625780000001</v>
      </c>
      <c r="AU273" s="4">
        <v>5.515901725</v>
      </c>
      <c r="AW273">
        <f t="shared" si="16"/>
        <v>0.38012554537553167</v>
      </c>
      <c r="AX273">
        <f t="shared" si="17"/>
        <v>0.26509202495479089</v>
      </c>
      <c r="AZ273">
        <f t="shared" si="18"/>
        <v>14.37256922933881</v>
      </c>
      <c r="BA273">
        <f t="shared" si="19"/>
        <v>20.54933320314213</v>
      </c>
    </row>
    <row r="274" spans="1:53">
      <c r="A274" s="5">
        <v>10739334</v>
      </c>
      <c r="B274" s="5" t="s">
        <v>1068</v>
      </c>
      <c r="C274" s="5" t="s">
        <v>1069</v>
      </c>
      <c r="D274" s="5" t="s">
        <v>1070</v>
      </c>
      <c r="E274" s="5" t="s">
        <v>1071</v>
      </c>
      <c r="F274" s="5" t="s">
        <v>1072</v>
      </c>
      <c r="G274" s="5">
        <v>1.2264E-4</v>
      </c>
      <c r="H274" s="5">
        <v>2.1195290000000002E-3</v>
      </c>
      <c r="I274" s="4">
        <v>6.2106816340000002</v>
      </c>
      <c r="J274" s="4">
        <v>-0.62779703799999997</v>
      </c>
      <c r="K274" s="4">
        <v>-0.20900698100000001</v>
      </c>
      <c r="L274" s="4">
        <v>5.6605998609999997</v>
      </c>
      <c r="M274" s="4">
        <v>5.4316281819999999</v>
      </c>
      <c r="N274" s="4">
        <v>5.620045878</v>
      </c>
      <c r="O274" s="4">
        <v>5.5600992419999997</v>
      </c>
      <c r="P274" s="4">
        <v>5.6434907479999996</v>
      </c>
      <c r="Q274" s="4">
        <v>6.219078315</v>
      </c>
      <c r="R274" s="4">
        <v>5.5645670860000003</v>
      </c>
      <c r="S274" s="4">
        <v>6.2199704369999997</v>
      </c>
      <c r="T274" s="4">
        <v>6.5147482370000001</v>
      </c>
      <c r="U274" s="4">
        <v>5.2702825510000002</v>
      </c>
      <c r="V274" s="4">
        <v>6.1117204919999999</v>
      </c>
      <c r="W274" s="4">
        <v>6.7391799859999999</v>
      </c>
      <c r="X274" s="4">
        <v>5.5978250110000003</v>
      </c>
      <c r="Y274" s="4">
        <v>5.7237308210000002</v>
      </c>
      <c r="Z274" s="4">
        <v>5.7888046580000001</v>
      </c>
      <c r="AA274" s="4">
        <v>5.522214366</v>
      </c>
      <c r="AB274" s="4">
        <v>5.8759073300000004</v>
      </c>
      <c r="AC274" s="4">
        <v>5.6717171979999996</v>
      </c>
      <c r="AD274" s="4">
        <v>5.9226824359999997</v>
      </c>
      <c r="AE274" s="4">
        <v>5.8071066629999999</v>
      </c>
      <c r="AF274" s="4">
        <v>5.7830457199999996</v>
      </c>
      <c r="AG274" s="4">
        <v>5.9357100770000004</v>
      </c>
      <c r="AH274" s="4">
        <v>6.2416212419999999</v>
      </c>
      <c r="AI274" s="4">
        <v>6.0475082870000003</v>
      </c>
      <c r="AJ274" s="4">
        <v>6.30467464</v>
      </c>
      <c r="AK274" s="4">
        <v>6.4383575779999997</v>
      </c>
      <c r="AL274" s="4">
        <v>5.6015810100000003</v>
      </c>
      <c r="AM274" s="4">
        <v>5.8310035039999999</v>
      </c>
      <c r="AN274" s="4">
        <v>5.6587608850000004</v>
      </c>
      <c r="AO274" s="4">
        <v>5.4518253039999998</v>
      </c>
      <c r="AP274" s="4">
        <v>5.6511462620000001</v>
      </c>
      <c r="AQ274" s="4">
        <v>5.8776781859999998</v>
      </c>
      <c r="AR274" s="4">
        <v>5.2484673239999999</v>
      </c>
      <c r="AS274" s="4">
        <v>5.9292697260000002</v>
      </c>
      <c r="AT274" s="4">
        <v>6.4786981519999998</v>
      </c>
      <c r="AU274" s="4">
        <v>5.7098482559999999</v>
      </c>
      <c r="AW274">
        <f t="shared" si="16"/>
        <v>0.46432927890998155</v>
      </c>
      <c r="AX274">
        <f t="shared" si="17"/>
        <v>0.29957639525622276</v>
      </c>
      <c r="AZ274">
        <f t="shared" si="18"/>
        <v>12.66260356957417</v>
      </c>
      <c r="BA274">
        <f t="shared" si="19"/>
        <v>19.485734253218819</v>
      </c>
    </row>
    <row r="275" spans="1:53">
      <c r="A275" s="5">
        <v>10896269</v>
      </c>
      <c r="B275" s="5" t="s">
        <v>1073</v>
      </c>
      <c r="C275" s="5" t="s">
        <v>1074</v>
      </c>
      <c r="D275" s="5" t="s">
        <v>1075</v>
      </c>
      <c r="E275" s="5"/>
      <c r="F275" s="5" t="s">
        <v>1076</v>
      </c>
      <c r="G275" s="6">
        <v>2.12E-6</v>
      </c>
      <c r="H275" s="6">
        <v>8.7899999999999995E-5</v>
      </c>
      <c r="I275" s="4">
        <v>9.991616552</v>
      </c>
      <c r="J275" s="4">
        <v>-0.62948140200000002</v>
      </c>
      <c r="K275" s="4">
        <v>-0.33524236899999998</v>
      </c>
      <c r="L275" s="4">
        <v>9.2859481230000007</v>
      </c>
      <c r="M275" s="4">
        <v>9.3093761300000004</v>
      </c>
      <c r="N275" s="4">
        <v>9.0593140650000006</v>
      </c>
      <c r="O275" s="4">
        <v>9.155092411</v>
      </c>
      <c r="P275" s="4">
        <v>9.3948639210000007</v>
      </c>
      <c r="Q275" s="4">
        <v>9.6400928310000005</v>
      </c>
      <c r="R275" s="4">
        <v>9.3479301810000006</v>
      </c>
      <c r="S275" s="4">
        <v>9.8998386370000002</v>
      </c>
      <c r="T275" s="4">
        <v>10.22980175</v>
      </c>
      <c r="U275" s="4">
        <v>9.35730708</v>
      </c>
      <c r="V275" s="4">
        <v>9.4357115090000008</v>
      </c>
      <c r="W275" s="4">
        <v>10.098067840000001</v>
      </c>
      <c r="X275" s="4">
        <v>9.3790318159999995</v>
      </c>
      <c r="Y275" s="4">
        <v>9.6788218950000005</v>
      </c>
      <c r="Z275" s="4">
        <v>9.1066950759999994</v>
      </c>
      <c r="AA275" s="4">
        <v>8.921152696</v>
      </c>
      <c r="AB275" s="4">
        <v>9.4698012679999994</v>
      </c>
      <c r="AC275" s="4">
        <v>9.9777397289999996</v>
      </c>
      <c r="AD275" s="4">
        <v>9.4331631720000004</v>
      </c>
      <c r="AE275" s="4">
        <v>9.2346470739999997</v>
      </c>
      <c r="AF275" s="4">
        <v>9.3245913490000003</v>
      </c>
      <c r="AG275" s="4">
        <v>9.6278692980000002</v>
      </c>
      <c r="AH275" s="4">
        <v>10.01339089</v>
      </c>
      <c r="AI275" s="4">
        <v>10.1126983</v>
      </c>
      <c r="AJ275" s="4">
        <v>9.8998412459999994</v>
      </c>
      <c r="AK275" s="4">
        <v>9.4180422250000007</v>
      </c>
      <c r="AL275" s="4">
        <v>9.3884271249999998</v>
      </c>
      <c r="AM275" s="4">
        <v>9.6501485799999998</v>
      </c>
      <c r="AN275" s="4">
        <v>9.5545141149999999</v>
      </c>
      <c r="AO275" s="4">
        <v>9.4220849789999992</v>
      </c>
      <c r="AP275" s="4">
        <v>9.0099976789999996</v>
      </c>
      <c r="AQ275" s="4">
        <v>9.0750891819999993</v>
      </c>
      <c r="AR275" s="4">
        <v>9.4731008079999999</v>
      </c>
      <c r="AS275" s="4">
        <v>9.9467487220000006</v>
      </c>
      <c r="AT275" s="4">
        <v>10.122799130000001</v>
      </c>
      <c r="AU275" s="4">
        <v>9.8518915919999994</v>
      </c>
      <c r="AW275">
        <f t="shared" si="16"/>
        <v>0.37172739182854386</v>
      </c>
      <c r="AX275">
        <f t="shared" si="17"/>
        <v>0.35015882720159025</v>
      </c>
      <c r="AZ275">
        <f t="shared" si="18"/>
        <v>25.60418983298921</v>
      </c>
      <c r="BA275">
        <f t="shared" si="19"/>
        <v>27.260520815756973</v>
      </c>
    </row>
    <row r="276" spans="1:53">
      <c r="A276" s="5">
        <v>10814184</v>
      </c>
      <c r="B276" s="5" t="s">
        <v>1077</v>
      </c>
      <c r="C276" s="5" t="s">
        <v>1078</v>
      </c>
      <c r="D276" s="5" t="s">
        <v>1079</v>
      </c>
      <c r="E276" s="5" t="s">
        <v>1080</v>
      </c>
      <c r="F276" s="5" t="s">
        <v>1081</v>
      </c>
      <c r="G276" s="6">
        <v>1.2100000000000001E-7</v>
      </c>
      <c r="H276" s="6">
        <v>8.9199999999999993E-6</v>
      </c>
      <c r="I276" s="4">
        <v>5.4524296579999998</v>
      </c>
      <c r="J276" s="4">
        <v>-0.62981870900000003</v>
      </c>
      <c r="K276" s="4">
        <v>-8.5641481000000005E-2</v>
      </c>
      <c r="L276" s="4">
        <v>4.6915887420000004</v>
      </c>
      <c r="M276" s="4">
        <v>5.3724297419999996</v>
      </c>
      <c r="N276" s="4">
        <v>5.2975650139999999</v>
      </c>
      <c r="O276" s="4">
        <v>4.6855744440000002</v>
      </c>
      <c r="P276" s="4">
        <v>5.0352429949999999</v>
      </c>
      <c r="Q276" s="4">
        <v>5.6274605470000001</v>
      </c>
      <c r="R276" s="4">
        <v>4.7339724969999999</v>
      </c>
      <c r="S276" s="4">
        <v>5.3574538460000003</v>
      </c>
      <c r="T276" s="4">
        <v>5.7747613610000004</v>
      </c>
      <c r="U276" s="4">
        <v>4.720153818</v>
      </c>
      <c r="V276" s="4">
        <v>5.5520354579999998</v>
      </c>
      <c r="W276" s="4">
        <v>5.7354293900000002</v>
      </c>
      <c r="X276" s="4">
        <v>4.9653308020000004</v>
      </c>
      <c r="Y276" s="4">
        <v>5.3338143540000003</v>
      </c>
      <c r="Z276" s="4">
        <v>5.3364303809999996</v>
      </c>
      <c r="AA276" s="4">
        <v>5.097213344</v>
      </c>
      <c r="AB276" s="4">
        <v>5.3344028489999999</v>
      </c>
      <c r="AC276" s="4">
        <v>5.2845227389999998</v>
      </c>
      <c r="AD276" s="4">
        <v>4.9674364310000003</v>
      </c>
      <c r="AE276" s="4">
        <v>5.272648083</v>
      </c>
      <c r="AF276" s="4">
        <v>5.2753882389999998</v>
      </c>
      <c r="AG276" s="4">
        <v>5.0149509590000001</v>
      </c>
      <c r="AH276" s="4">
        <v>5.0839880900000001</v>
      </c>
      <c r="AI276" s="4">
        <v>5.1254452219999997</v>
      </c>
      <c r="AJ276" s="4">
        <v>5.2957822400000003</v>
      </c>
      <c r="AK276" s="4">
        <v>5.4966183439999998</v>
      </c>
      <c r="AL276" s="4">
        <v>4.768789494</v>
      </c>
      <c r="AM276" s="4">
        <v>5.5797417749999996</v>
      </c>
      <c r="AN276" s="4">
        <v>4.669201224</v>
      </c>
      <c r="AO276" s="4">
        <v>4.8277173260000001</v>
      </c>
      <c r="AP276" s="4">
        <v>5.4234455019999999</v>
      </c>
      <c r="AQ276" s="4">
        <v>5.2429436139999996</v>
      </c>
      <c r="AR276" s="4">
        <v>4.7294023039999997</v>
      </c>
      <c r="AS276" s="4">
        <v>5.527795877</v>
      </c>
      <c r="AT276" s="4">
        <v>5.5774390900000004</v>
      </c>
      <c r="AU276" s="4">
        <v>5.1985966750000001</v>
      </c>
      <c r="AW276">
        <f t="shared" si="16"/>
        <v>0.42454390115085811</v>
      </c>
      <c r="AX276">
        <f t="shared" si="17"/>
        <v>0.26463489476331692</v>
      </c>
      <c r="AZ276">
        <f t="shared" si="18"/>
        <v>12.284490815584192</v>
      </c>
      <c r="BA276">
        <f t="shared" si="19"/>
        <v>19.591307278481164</v>
      </c>
    </row>
    <row r="277" spans="1:53">
      <c r="A277" s="5">
        <v>10765517</v>
      </c>
      <c r="B277" s="5" t="s">
        <v>1082</v>
      </c>
      <c r="C277" s="5" t="s">
        <v>1083</v>
      </c>
      <c r="D277" s="5" t="s">
        <v>1084</v>
      </c>
      <c r="E277" s="5" t="s">
        <v>1085</v>
      </c>
      <c r="F277" s="5" t="s">
        <v>1086</v>
      </c>
      <c r="G277" s="5">
        <v>3.3218610000000002E-3</v>
      </c>
      <c r="H277" s="5">
        <v>2.5185104999999999E-2</v>
      </c>
      <c r="I277" s="4">
        <v>8.3674073250000003</v>
      </c>
      <c r="J277" s="4">
        <v>-0.63067998300000006</v>
      </c>
      <c r="K277" s="4">
        <v>6.3426369999999999E-3</v>
      </c>
      <c r="L277" s="4">
        <v>7.4480509880000003</v>
      </c>
      <c r="M277" s="4">
        <v>8.5760945320000008</v>
      </c>
      <c r="N277" s="4">
        <v>7.3874045539999997</v>
      </c>
      <c r="O277" s="4">
        <v>7.6148019040000001</v>
      </c>
      <c r="P277" s="4">
        <v>8.3534148600000009</v>
      </c>
      <c r="Q277" s="4">
        <v>8.0545797149999991</v>
      </c>
      <c r="R277" s="4">
        <v>7.7073692960000004</v>
      </c>
      <c r="S277" s="4">
        <v>8.895567926</v>
      </c>
      <c r="T277" s="4">
        <v>8.8775892679999995</v>
      </c>
      <c r="U277" s="4">
        <v>8.2438827989999997</v>
      </c>
      <c r="V277" s="4">
        <v>8.1892824990000008</v>
      </c>
      <c r="W277" s="4">
        <v>8.1717469089999994</v>
      </c>
      <c r="X277" s="4">
        <v>7.0101092999999999</v>
      </c>
      <c r="Y277" s="4">
        <v>8.0160357179999995</v>
      </c>
      <c r="Z277" s="4">
        <v>7.6546882419999998</v>
      </c>
      <c r="AA277" s="4">
        <v>8.739663663</v>
      </c>
      <c r="AB277" s="4">
        <v>8.7996635059999999</v>
      </c>
      <c r="AC277" s="4">
        <v>8.2529629989999993</v>
      </c>
      <c r="AD277" s="4">
        <v>7.5685131879999998</v>
      </c>
      <c r="AE277" s="4">
        <v>8.0773738529999992</v>
      </c>
      <c r="AF277" s="4">
        <v>7.6950287990000001</v>
      </c>
      <c r="AG277" s="4">
        <v>7.7729199109999998</v>
      </c>
      <c r="AH277" s="4">
        <v>8.980886216</v>
      </c>
      <c r="AI277" s="4">
        <v>8.1378289200000005</v>
      </c>
      <c r="AJ277" s="4">
        <v>8.3231443340000002</v>
      </c>
      <c r="AK277" s="4">
        <v>8.3185567060000007</v>
      </c>
      <c r="AL277" s="4">
        <v>7.8673289439999996</v>
      </c>
      <c r="AM277" s="4">
        <v>8.0077296629999992</v>
      </c>
      <c r="AN277" s="4">
        <v>7.2463654279999998</v>
      </c>
      <c r="AO277" s="4">
        <v>7.5944123689999996</v>
      </c>
      <c r="AP277" s="4">
        <v>8.9048224030000007</v>
      </c>
      <c r="AQ277" s="4">
        <v>8.6836365799999999</v>
      </c>
      <c r="AR277" s="4">
        <v>8.0273103080000006</v>
      </c>
      <c r="AS277" s="4">
        <v>7.8026125569999998</v>
      </c>
      <c r="AT277" s="4">
        <v>7.9041533900000003</v>
      </c>
      <c r="AU277" s="4">
        <v>9.2172530609999992</v>
      </c>
      <c r="AW277">
        <f t="shared" si="16"/>
        <v>0.51152416606240936</v>
      </c>
      <c r="AX277">
        <f t="shared" si="17"/>
        <v>0.55787576069542011</v>
      </c>
      <c r="AZ277">
        <f t="shared" si="18"/>
        <v>15.887125789951103</v>
      </c>
      <c r="BA277">
        <f t="shared" si="19"/>
        <v>14.534523467451608</v>
      </c>
    </row>
    <row r="278" spans="1:53">
      <c r="A278" s="5">
        <v>10891548</v>
      </c>
      <c r="B278" s="5" t="s">
        <v>1087</v>
      </c>
      <c r="C278" s="5" t="s">
        <v>1088</v>
      </c>
      <c r="D278" s="5" t="s">
        <v>1089</v>
      </c>
      <c r="E278" s="5"/>
      <c r="F278" s="5"/>
      <c r="G278" s="6">
        <v>3.0000000000000001E-5</v>
      </c>
      <c r="H278" s="5">
        <v>6.9799599999999999E-4</v>
      </c>
      <c r="I278" s="4">
        <v>6.5304971820000004</v>
      </c>
      <c r="J278" s="4">
        <v>-0.63426270600000001</v>
      </c>
      <c r="K278" s="4">
        <v>-0.187227689</v>
      </c>
      <c r="L278" s="4">
        <v>6.0447452410000002</v>
      </c>
      <c r="M278" s="4">
        <v>6.3483570279999997</v>
      </c>
      <c r="N278" s="4">
        <v>6.2647145950000001</v>
      </c>
      <c r="O278" s="4">
        <v>5.5307889709999998</v>
      </c>
      <c r="P278" s="4">
        <v>6.358856769</v>
      </c>
      <c r="Q278" s="4">
        <v>7.0902232669999998</v>
      </c>
      <c r="R278" s="4">
        <v>6.0344934050000001</v>
      </c>
      <c r="S278" s="4">
        <v>6.3786718699999998</v>
      </c>
      <c r="T278" s="4">
        <v>6.458596215</v>
      </c>
      <c r="U278" s="4">
        <v>5.7100460569999996</v>
      </c>
      <c r="V278" s="4">
        <v>6.3943631910000001</v>
      </c>
      <c r="W278" s="4">
        <v>6.3848872600000002</v>
      </c>
      <c r="X278" s="4">
        <v>5.9494555760000001</v>
      </c>
      <c r="Y278" s="4">
        <v>6.3037753649999999</v>
      </c>
      <c r="Z278" s="4">
        <v>6.5289940670000002</v>
      </c>
      <c r="AA278" s="4">
        <v>5.5804984070000003</v>
      </c>
      <c r="AB278" s="4">
        <v>6.0821921359999997</v>
      </c>
      <c r="AC278" s="4">
        <v>6.211389745</v>
      </c>
      <c r="AD278" s="4">
        <v>5.9330065669999996</v>
      </c>
      <c r="AE278" s="4">
        <v>6.374496454</v>
      </c>
      <c r="AF278" s="4">
        <v>6.3181685019999998</v>
      </c>
      <c r="AG278" s="4">
        <v>6.2669105390000004</v>
      </c>
      <c r="AH278" s="4">
        <v>6.1822611350000001</v>
      </c>
      <c r="AI278" s="4">
        <v>6.6288538470000002</v>
      </c>
      <c r="AJ278" s="4">
        <v>6.8181185729999996</v>
      </c>
      <c r="AK278" s="4">
        <v>6.6645901890000001</v>
      </c>
      <c r="AL278" s="4">
        <v>6.2547729170000004</v>
      </c>
      <c r="AM278" s="4">
        <v>6.5170700750000004</v>
      </c>
      <c r="AN278" s="4">
        <v>6.0111414620000003</v>
      </c>
      <c r="AO278" s="4">
        <v>5.9093197149999996</v>
      </c>
      <c r="AP278" s="4">
        <v>6.3012537999999996</v>
      </c>
      <c r="AQ278" s="4">
        <v>6.1816569220000002</v>
      </c>
      <c r="AR278" s="4">
        <v>5.529634852</v>
      </c>
      <c r="AS278" s="4">
        <v>6.2076447100000003</v>
      </c>
      <c r="AT278" s="4">
        <v>6.6135173969999999</v>
      </c>
      <c r="AU278" s="4">
        <v>6.0383911530000001</v>
      </c>
      <c r="AW278">
        <f t="shared" si="16"/>
        <v>0.39591171371041389</v>
      </c>
      <c r="AX278">
        <f t="shared" si="17"/>
        <v>0.31946822629913807</v>
      </c>
      <c r="AZ278">
        <f t="shared" si="18"/>
        <v>15.786083376629005</v>
      </c>
      <c r="BA278">
        <f t="shared" si="19"/>
        <v>19.486433731323668</v>
      </c>
    </row>
    <row r="279" spans="1:53">
      <c r="A279" s="5">
        <v>10730065</v>
      </c>
      <c r="B279" s="5" t="s">
        <v>1090</v>
      </c>
      <c r="C279" s="5"/>
      <c r="D279" s="5" t="s">
        <v>1091</v>
      </c>
      <c r="E279" s="5" t="s">
        <v>1092</v>
      </c>
      <c r="F279" s="5"/>
      <c r="G279" s="6">
        <v>3.6300000000000001E-9</v>
      </c>
      <c r="H279" s="6">
        <v>5.8299999999999997E-7</v>
      </c>
      <c r="I279" s="4">
        <v>7.2161339499999997</v>
      </c>
      <c r="J279" s="4">
        <v>-0.63503336200000005</v>
      </c>
      <c r="K279" s="4">
        <v>9.4181897000000001E-2</v>
      </c>
      <c r="L279" s="4">
        <v>6.6484116530000001</v>
      </c>
      <c r="M279" s="4">
        <v>7.2003404489999996</v>
      </c>
      <c r="N279" s="4">
        <v>6.8999351510000002</v>
      </c>
      <c r="O279" s="4">
        <v>6.3567738829999998</v>
      </c>
      <c r="P279" s="4">
        <v>7.5285252170000003</v>
      </c>
      <c r="Q279" s="4">
        <v>7.2976967310000003</v>
      </c>
      <c r="R279" s="4">
        <v>6.6716511799999996</v>
      </c>
      <c r="S279" s="4">
        <v>7.6456019179999997</v>
      </c>
      <c r="T279" s="4">
        <v>7.2623056049999999</v>
      </c>
      <c r="U279" s="4">
        <v>6.458401082</v>
      </c>
      <c r="V279" s="4">
        <v>7.009697836</v>
      </c>
      <c r="W279" s="4">
        <v>7.3635829729999998</v>
      </c>
      <c r="X279" s="4">
        <v>6.7784946269999997</v>
      </c>
      <c r="Y279" s="4">
        <v>7.3082142040000004</v>
      </c>
      <c r="Z279" s="4">
        <v>6.8211287540000001</v>
      </c>
      <c r="AA279" s="4">
        <v>6.3331428719999998</v>
      </c>
      <c r="AB279" s="4">
        <v>7.3762369139999997</v>
      </c>
      <c r="AC279" s="4">
        <v>6.9942280639999996</v>
      </c>
      <c r="AD279" s="4">
        <v>6.8435154410000001</v>
      </c>
      <c r="AE279" s="4">
        <v>6.9211456619999998</v>
      </c>
      <c r="AF279" s="4">
        <v>6.9132935560000002</v>
      </c>
      <c r="AG279" s="4">
        <v>6.7834970590000001</v>
      </c>
      <c r="AH279" s="4">
        <v>7.3086329900000004</v>
      </c>
      <c r="AI279" s="4">
        <v>7.0841606769999999</v>
      </c>
      <c r="AJ279" s="4">
        <v>7.2689422380000002</v>
      </c>
      <c r="AK279" s="4">
        <v>7.2080839379999997</v>
      </c>
      <c r="AL279" s="4">
        <v>6.6820680360000004</v>
      </c>
      <c r="AM279" s="4">
        <v>7.2443914469999999</v>
      </c>
      <c r="AN279" s="4">
        <v>6.6099957739999997</v>
      </c>
      <c r="AO279" s="4">
        <v>6.4629079740000002</v>
      </c>
      <c r="AP279" s="4">
        <v>7.2640884010000004</v>
      </c>
      <c r="AQ279" s="4">
        <v>6.9451621650000002</v>
      </c>
      <c r="AR279" s="4">
        <v>6.3443474799999997</v>
      </c>
      <c r="AS279" s="4">
        <v>7.1634581639999997</v>
      </c>
      <c r="AT279" s="4">
        <v>6.9097534429999996</v>
      </c>
      <c r="AU279" s="4">
        <v>7.5484018710000003</v>
      </c>
      <c r="AW279">
        <f t="shared" si="16"/>
        <v>0.42262179842556274</v>
      </c>
      <c r="AX279">
        <f t="shared" si="17"/>
        <v>0.32787562975823953</v>
      </c>
      <c r="AZ279">
        <f t="shared" si="18"/>
        <v>16.630890785451584</v>
      </c>
      <c r="BA279">
        <f t="shared" si="19"/>
        <v>21.23738350044302</v>
      </c>
    </row>
    <row r="280" spans="1:53">
      <c r="A280" s="5">
        <v>10789702</v>
      </c>
      <c r="B280" s="5" t="s">
        <v>1093</v>
      </c>
      <c r="C280" s="5" t="s">
        <v>1094</v>
      </c>
      <c r="D280" s="5" t="s">
        <v>1095</v>
      </c>
      <c r="E280" s="5" t="s">
        <v>1096</v>
      </c>
      <c r="F280" s="5" t="s">
        <v>1097</v>
      </c>
      <c r="G280" s="6">
        <v>8.8100000000000001E-8</v>
      </c>
      <c r="H280" s="6">
        <v>6.8299999999999998E-6</v>
      </c>
      <c r="I280" s="4">
        <v>5.9348527100000004</v>
      </c>
      <c r="J280" s="4">
        <v>-0.63531315300000002</v>
      </c>
      <c r="K280" s="4">
        <v>0.17101503900000001</v>
      </c>
      <c r="L280" s="4">
        <v>5.4788893769999998</v>
      </c>
      <c r="M280" s="4">
        <v>6.5428413330000001</v>
      </c>
      <c r="N280" s="4">
        <v>6.0680164740000002</v>
      </c>
      <c r="O280" s="4">
        <v>5.1534486739999998</v>
      </c>
      <c r="P280" s="4">
        <v>6.2918311229999997</v>
      </c>
      <c r="Q280" s="4">
        <v>6.3683166629999999</v>
      </c>
      <c r="R280" s="4">
        <v>5.0570276610000002</v>
      </c>
      <c r="S280" s="4">
        <v>6.3706172350000001</v>
      </c>
      <c r="T280" s="4">
        <v>5.5766444259999997</v>
      </c>
      <c r="U280" s="4">
        <v>5.115829207</v>
      </c>
      <c r="V280" s="4">
        <v>5.8682667889999998</v>
      </c>
      <c r="W280" s="4">
        <v>5.8563251230000004</v>
      </c>
      <c r="X280" s="4">
        <v>5.3655250099999998</v>
      </c>
      <c r="Y280" s="4">
        <v>6.0840335650000004</v>
      </c>
      <c r="Z280" s="4">
        <v>5.9099984210000001</v>
      </c>
      <c r="AA280" s="4">
        <v>5.5001331929999999</v>
      </c>
      <c r="AB280" s="4">
        <v>5.5851412529999998</v>
      </c>
      <c r="AC280" s="4">
        <v>5.775362812</v>
      </c>
      <c r="AD280" s="4">
        <v>5.5954027479999997</v>
      </c>
      <c r="AE280" s="4">
        <v>5.9734139270000002</v>
      </c>
      <c r="AF280" s="4">
        <v>6.2975328089999998</v>
      </c>
      <c r="AG280" s="4">
        <v>5.3735703859999999</v>
      </c>
      <c r="AH280" s="4">
        <v>6.0664008420000002</v>
      </c>
      <c r="AI280" s="4">
        <v>5.9326377079999997</v>
      </c>
      <c r="AJ280" s="4">
        <v>6.178995263</v>
      </c>
      <c r="AK280" s="4">
        <v>6.4606412400000002</v>
      </c>
      <c r="AL280" s="4">
        <v>5.5881449050000001</v>
      </c>
      <c r="AM280" s="4">
        <v>6.0788713029999997</v>
      </c>
      <c r="AN280" s="4">
        <v>4.93502376</v>
      </c>
      <c r="AO280" s="4">
        <v>5.374615758</v>
      </c>
      <c r="AP280" s="4">
        <v>5.899718064</v>
      </c>
      <c r="AQ280" s="4">
        <v>6.2748866940000001</v>
      </c>
      <c r="AR280" s="4">
        <v>5.0568640020000002</v>
      </c>
      <c r="AS280" s="4">
        <v>6.1470063929999998</v>
      </c>
      <c r="AT280" s="4">
        <v>5.8700869420000004</v>
      </c>
      <c r="AU280" s="4">
        <v>5.9204527410000001</v>
      </c>
      <c r="AW280">
        <f t="shared" si="16"/>
        <v>0.53182908454230582</v>
      </c>
      <c r="AX280">
        <f t="shared" si="17"/>
        <v>0.39383544911116758</v>
      </c>
      <c r="AZ280">
        <f t="shared" si="18"/>
        <v>10.928958211111729</v>
      </c>
      <c r="BA280">
        <f t="shared" si="19"/>
        <v>14.731666492234213</v>
      </c>
    </row>
    <row r="281" spans="1:53">
      <c r="A281" s="5">
        <v>10867315</v>
      </c>
      <c r="B281" s="5" t="s">
        <v>1098</v>
      </c>
      <c r="C281" s="5"/>
      <c r="D281" s="5" t="s">
        <v>1099</v>
      </c>
      <c r="E281" s="5"/>
      <c r="F281" s="5"/>
      <c r="G281" s="6">
        <v>3.77E-9</v>
      </c>
      <c r="H281" s="6">
        <v>5.9400000000000005E-7</v>
      </c>
      <c r="I281" s="4">
        <v>6.5636685669999997</v>
      </c>
      <c r="J281" s="4">
        <v>-0.63753783600000002</v>
      </c>
      <c r="K281" s="4">
        <v>0.10841685099999999</v>
      </c>
      <c r="L281" s="4">
        <v>6.1826224029999999</v>
      </c>
      <c r="M281" s="4">
        <v>6.9132758430000001</v>
      </c>
      <c r="N281" s="4">
        <v>6.8426961300000002</v>
      </c>
      <c r="O281" s="4">
        <v>5.8882311679999999</v>
      </c>
      <c r="P281" s="4">
        <v>6.5293625149999999</v>
      </c>
      <c r="Q281" s="4">
        <v>6.7414757869999997</v>
      </c>
      <c r="R281" s="4">
        <v>5.9556887310000004</v>
      </c>
      <c r="S281" s="4">
        <v>6.6499484210000004</v>
      </c>
      <c r="T281" s="4">
        <v>6.2061136609999998</v>
      </c>
      <c r="U281" s="4">
        <v>5.8648278439999997</v>
      </c>
      <c r="V281" s="4">
        <v>6.733945114</v>
      </c>
      <c r="W281" s="4">
        <v>6.4557407800000002</v>
      </c>
      <c r="X281" s="4">
        <v>5.9917567180000004</v>
      </c>
      <c r="Y281" s="4">
        <v>6.9821648820000002</v>
      </c>
      <c r="Z281" s="4">
        <v>6.7286159679999997</v>
      </c>
      <c r="AA281" s="4">
        <v>6.0699858549999997</v>
      </c>
      <c r="AB281" s="4">
        <v>6.6557923819999996</v>
      </c>
      <c r="AC281" s="4">
        <v>6.5591784500000001</v>
      </c>
      <c r="AD281" s="4">
        <v>6.0263515630000004</v>
      </c>
      <c r="AE281" s="4">
        <v>6.9422948379999996</v>
      </c>
      <c r="AF281" s="4">
        <v>6.7047535900000002</v>
      </c>
      <c r="AG281" s="4">
        <v>5.6886236830000003</v>
      </c>
      <c r="AH281" s="4">
        <v>6.2695617060000002</v>
      </c>
      <c r="AI281" s="4">
        <v>6.4938500499999998</v>
      </c>
      <c r="AJ281" s="4">
        <v>6.8352141819999996</v>
      </c>
      <c r="AK281" s="4">
        <v>6.6297123539999996</v>
      </c>
      <c r="AL281" s="4">
        <v>5.9485710679999997</v>
      </c>
      <c r="AM281" s="4">
        <v>6.726969703</v>
      </c>
      <c r="AN281" s="4">
        <v>6.1539535269999996</v>
      </c>
      <c r="AO281" s="4">
        <v>5.8617086279999997</v>
      </c>
      <c r="AP281" s="4">
        <v>6.6968132139999996</v>
      </c>
      <c r="AQ281" s="4">
        <v>6.9570986939999999</v>
      </c>
      <c r="AR281" s="4">
        <v>5.4812475870000004</v>
      </c>
      <c r="AS281" s="4">
        <v>6.8713116809999999</v>
      </c>
      <c r="AT281" s="4">
        <v>6.6310750829999998</v>
      </c>
      <c r="AU281" s="4">
        <v>6.586700542</v>
      </c>
      <c r="AW281">
        <f t="shared" si="16"/>
        <v>0.38117134634746513</v>
      </c>
      <c r="AX281">
        <f t="shared" si="17"/>
        <v>0.43211146280212664</v>
      </c>
      <c r="AZ281">
        <f t="shared" si="18"/>
        <v>16.826187910524332</v>
      </c>
      <c r="BA281">
        <f t="shared" si="19"/>
        <v>14.897131030551749</v>
      </c>
    </row>
    <row r="282" spans="1:53">
      <c r="A282" s="5">
        <v>10808223</v>
      </c>
      <c r="B282" s="5" t="s">
        <v>1100</v>
      </c>
      <c r="C282" s="5"/>
      <c r="D282" s="5" t="s">
        <v>1101</v>
      </c>
      <c r="E282" s="5" t="s">
        <v>1102</v>
      </c>
      <c r="F282" s="5" t="s">
        <v>1103</v>
      </c>
      <c r="G282" s="5">
        <v>5.4305526999999999E-2</v>
      </c>
      <c r="H282" s="5">
        <v>0.16874388600000001</v>
      </c>
      <c r="I282" s="4">
        <v>7.5058413909999997</v>
      </c>
      <c r="J282" s="4">
        <v>-0.64099757499999999</v>
      </c>
      <c r="K282" s="4">
        <v>-0.308306896</v>
      </c>
      <c r="L282" s="4">
        <v>5.7617775040000003</v>
      </c>
      <c r="M282" s="4">
        <v>6.1098838730000002</v>
      </c>
      <c r="N282" s="4">
        <v>7.9319318010000002</v>
      </c>
      <c r="O282" s="4">
        <v>7.0353486299999997</v>
      </c>
      <c r="P282" s="4">
        <v>7.764197416</v>
      </c>
      <c r="Q282" s="4">
        <v>7.8098393960000001</v>
      </c>
      <c r="R282" s="4">
        <v>6.6235981419999996</v>
      </c>
      <c r="S282" s="4">
        <v>7.3458614789999999</v>
      </c>
      <c r="T282" s="4">
        <v>7.2361456220000004</v>
      </c>
      <c r="U282" s="4">
        <v>7.6055619229999998</v>
      </c>
      <c r="V282" s="4">
        <v>7.3817466290000002</v>
      </c>
      <c r="W282" s="4">
        <v>7.6549727250000004</v>
      </c>
      <c r="X282" s="4">
        <v>7.5967505339999999</v>
      </c>
      <c r="Y282" s="4">
        <v>7.1220854559999998</v>
      </c>
      <c r="Z282" s="4">
        <v>7.4054785550000002</v>
      </c>
      <c r="AA282" s="4">
        <v>5.9157129470000003</v>
      </c>
      <c r="AB282" s="4">
        <v>7.1315888530000002</v>
      </c>
      <c r="AC282" s="4">
        <v>7.0662217360000001</v>
      </c>
      <c r="AD282" s="4">
        <v>7.1527646379999998</v>
      </c>
      <c r="AE282" s="4">
        <v>7.4207400640000003</v>
      </c>
      <c r="AF282" s="4">
        <v>7.3027605810000003</v>
      </c>
      <c r="AG282" s="4">
        <v>7.024071116</v>
      </c>
      <c r="AH282" s="4">
        <v>7.0210949559999998</v>
      </c>
      <c r="AI282" s="4">
        <v>7.6081766970000002</v>
      </c>
      <c r="AJ282" s="4">
        <v>8.1238724320000006</v>
      </c>
      <c r="AK282" s="4">
        <v>7.2844313429999996</v>
      </c>
      <c r="AL282" s="4">
        <v>7.0423553569999999</v>
      </c>
      <c r="AM282" s="4">
        <v>7.2928589779999999</v>
      </c>
      <c r="AN282" s="4">
        <v>7.1885919810000001</v>
      </c>
      <c r="AO282" s="4">
        <v>7.8275428460000001</v>
      </c>
      <c r="AP282" s="4">
        <v>7.1585723950000002</v>
      </c>
      <c r="AQ282" s="4">
        <v>7.4653569419999997</v>
      </c>
      <c r="AR282" s="4">
        <v>5.6040501669999996</v>
      </c>
      <c r="AS282" s="4">
        <v>6.4339453430000004</v>
      </c>
      <c r="AT282" s="4">
        <v>7.1209480599999999</v>
      </c>
      <c r="AU282" s="4">
        <v>7.4265544590000001</v>
      </c>
      <c r="AW282">
        <f t="shared" si="16"/>
        <v>0.69200726660129708</v>
      </c>
      <c r="AX282">
        <f t="shared" si="17"/>
        <v>0.53865042067695446</v>
      </c>
      <c r="AZ282">
        <f t="shared" si="18"/>
        <v>10.387760035582062</v>
      </c>
      <c r="BA282">
        <f t="shared" si="19"/>
        <v>13.28447602901157</v>
      </c>
    </row>
    <row r="283" spans="1:53">
      <c r="A283" s="5">
        <v>10813934</v>
      </c>
      <c r="B283" s="5" t="s">
        <v>1104</v>
      </c>
      <c r="C283" s="5" t="s">
        <v>1105</v>
      </c>
      <c r="D283" s="5" t="s">
        <v>1106</v>
      </c>
      <c r="E283" s="5"/>
      <c r="F283" s="5" t="s">
        <v>1107</v>
      </c>
      <c r="G283" s="5">
        <v>4.9691600000000002E-4</v>
      </c>
      <c r="H283" s="5">
        <v>6.2103089999999998E-3</v>
      </c>
      <c r="I283" s="4">
        <v>7.7068439629999999</v>
      </c>
      <c r="J283" s="4">
        <v>-0.643752298</v>
      </c>
      <c r="K283" s="4">
        <v>5.2203024000000001E-2</v>
      </c>
      <c r="L283" s="4">
        <v>6.795806035</v>
      </c>
      <c r="M283" s="4">
        <v>7.8579033760000003</v>
      </c>
      <c r="N283" s="4">
        <v>7.1961640600000001</v>
      </c>
      <c r="O283" s="4">
        <v>6.7045952069999997</v>
      </c>
      <c r="P283" s="4">
        <v>8.4817054269999996</v>
      </c>
      <c r="Q283" s="4">
        <v>7.8732487620000002</v>
      </c>
      <c r="R283" s="4">
        <v>7.1050492949999997</v>
      </c>
      <c r="S283" s="4">
        <v>8.2310262789999999</v>
      </c>
      <c r="T283" s="4">
        <v>7.8902522150000003</v>
      </c>
      <c r="U283" s="4">
        <v>6.8980727689999997</v>
      </c>
      <c r="V283" s="4">
        <v>7.0304446169999997</v>
      </c>
      <c r="W283" s="4">
        <v>7.376679685</v>
      </c>
      <c r="X283" s="4">
        <v>7.0729449530000004</v>
      </c>
      <c r="Y283" s="4">
        <v>7.4436290679999999</v>
      </c>
      <c r="Z283" s="4">
        <v>6.7308533610000003</v>
      </c>
      <c r="AA283" s="4">
        <v>7.4316159720000003</v>
      </c>
      <c r="AB283" s="4">
        <v>7.7190986150000001</v>
      </c>
      <c r="AC283" s="4">
        <v>8.1795954440000003</v>
      </c>
      <c r="AD283" s="4">
        <v>6.9975656710000003</v>
      </c>
      <c r="AE283" s="4">
        <v>7.8471294230000002</v>
      </c>
      <c r="AF283" s="4">
        <v>7.1086212619999998</v>
      </c>
      <c r="AG283" s="4">
        <v>7.2998747719999999</v>
      </c>
      <c r="AH283" s="4">
        <v>7.3024021230000002</v>
      </c>
      <c r="AI283" s="4">
        <v>7.0924101930000001</v>
      </c>
      <c r="AJ283" s="4">
        <v>7.4491988979999997</v>
      </c>
      <c r="AK283" s="4">
        <v>7.6947707999999997</v>
      </c>
      <c r="AL283" s="4">
        <v>6.9884781980000001</v>
      </c>
      <c r="AM283" s="4">
        <v>7.6186646539999998</v>
      </c>
      <c r="AN283" s="4">
        <v>6.6570525079999996</v>
      </c>
      <c r="AO283" s="4">
        <v>7.0390344020000004</v>
      </c>
      <c r="AP283" s="4">
        <v>7.2862516490000004</v>
      </c>
      <c r="AQ283" s="4">
        <v>7.5295045199999997</v>
      </c>
      <c r="AR283" s="4">
        <v>7.7670101909999998</v>
      </c>
      <c r="AS283" s="4">
        <v>8.3096812999999994</v>
      </c>
      <c r="AT283" s="4">
        <v>8.1059531749999998</v>
      </c>
      <c r="AU283" s="4">
        <v>7.687413329</v>
      </c>
      <c r="AW283">
        <f t="shared" si="16"/>
        <v>0.59288762392421746</v>
      </c>
      <c r="AX283">
        <f t="shared" si="17"/>
        <v>0.43568121996992382</v>
      </c>
      <c r="AZ283">
        <f t="shared" si="18"/>
        <v>12.571374422104691</v>
      </c>
      <c r="BA283">
        <f t="shared" si="19"/>
        <v>17.057459512610368</v>
      </c>
    </row>
    <row r="284" spans="1:53">
      <c r="A284" s="5">
        <v>10891561</v>
      </c>
      <c r="B284" s="5" t="s">
        <v>1087</v>
      </c>
      <c r="C284" s="5" t="s">
        <v>1108</v>
      </c>
      <c r="D284" s="5" t="s">
        <v>1089</v>
      </c>
      <c r="E284" s="5"/>
      <c r="F284" s="5" t="s">
        <v>1109</v>
      </c>
      <c r="G284" s="6">
        <v>4.2699999999999998E-6</v>
      </c>
      <c r="H284" s="5">
        <v>1.5001399999999999E-4</v>
      </c>
      <c r="I284" s="4">
        <v>6.8879809849999996</v>
      </c>
      <c r="J284" s="4">
        <v>-0.64465207499999999</v>
      </c>
      <c r="K284" s="4">
        <v>-0.25981934200000001</v>
      </c>
      <c r="L284" s="4">
        <v>6.1085217979999999</v>
      </c>
      <c r="M284" s="4">
        <v>6.6153393820000002</v>
      </c>
      <c r="N284" s="4">
        <v>6.4753301480000003</v>
      </c>
      <c r="O284" s="4">
        <v>6.2305359320000004</v>
      </c>
      <c r="P284" s="4">
        <v>6.793919324</v>
      </c>
      <c r="Q284" s="4">
        <v>7.2529460090000004</v>
      </c>
      <c r="R284" s="4">
        <v>6.2178678879999998</v>
      </c>
      <c r="S284" s="4">
        <v>6.4314665260000003</v>
      </c>
      <c r="T284" s="4">
        <v>6.93778936</v>
      </c>
      <c r="U284" s="4">
        <v>6.0860510379999999</v>
      </c>
      <c r="V284" s="4">
        <v>6.8127057549999996</v>
      </c>
      <c r="W284" s="4">
        <v>6.822406666</v>
      </c>
      <c r="X284" s="4">
        <v>6.434658475</v>
      </c>
      <c r="Y284" s="4">
        <v>6.3394089559999998</v>
      </c>
      <c r="Z284" s="4">
        <v>6.6194935839999998</v>
      </c>
      <c r="AA284" s="4">
        <v>6.024398433</v>
      </c>
      <c r="AB284" s="4">
        <v>6.4060396309999996</v>
      </c>
      <c r="AC284" s="4">
        <v>6.5327237150000004</v>
      </c>
      <c r="AD284" s="4">
        <v>6.4805841529999997</v>
      </c>
      <c r="AE284" s="4">
        <v>6.5068736810000001</v>
      </c>
      <c r="AF284" s="4">
        <v>6.4273185960000001</v>
      </c>
      <c r="AG284" s="4">
        <v>6.6264860890000001</v>
      </c>
      <c r="AH284" s="4">
        <v>6.5846240739999997</v>
      </c>
      <c r="AI284" s="4">
        <v>7.0881979849999999</v>
      </c>
      <c r="AJ284" s="4">
        <v>6.9217434280000001</v>
      </c>
      <c r="AK284" s="4">
        <v>7.0108542659999999</v>
      </c>
      <c r="AL284" s="4">
        <v>6.3262135639999997</v>
      </c>
      <c r="AM284" s="4">
        <v>6.9128524799999997</v>
      </c>
      <c r="AN284" s="4">
        <v>6.2668387179999998</v>
      </c>
      <c r="AO284" s="4">
        <v>6.1835075860000002</v>
      </c>
      <c r="AP284" s="4">
        <v>6.473484848</v>
      </c>
      <c r="AQ284" s="4">
        <v>6.5078736040000003</v>
      </c>
      <c r="AR284" s="4">
        <v>5.9342832469999998</v>
      </c>
      <c r="AS284" s="4">
        <v>6.3615837700000002</v>
      </c>
      <c r="AT284" s="4">
        <v>6.858055427</v>
      </c>
      <c r="AU284" s="4">
        <v>6.6899852859999998</v>
      </c>
      <c r="AW284">
        <f t="shared" si="16"/>
        <v>0.36813995868437505</v>
      </c>
      <c r="AX284">
        <f t="shared" si="17"/>
        <v>0.29060443718107976</v>
      </c>
      <c r="AZ284">
        <f t="shared" si="18"/>
        <v>17.833996275844427</v>
      </c>
      <c r="BA284">
        <f t="shared" si="19"/>
        <v>22.441456433909533</v>
      </c>
    </row>
    <row r="285" spans="1:53">
      <c r="A285" s="5">
        <v>10770261</v>
      </c>
      <c r="B285" s="5" t="s">
        <v>1110</v>
      </c>
      <c r="C285" s="5"/>
      <c r="D285" s="5" t="s">
        <v>1111</v>
      </c>
      <c r="E285" s="5"/>
      <c r="F285" s="5"/>
      <c r="G285" s="6">
        <v>1.8700000000000001E-5</v>
      </c>
      <c r="H285" s="5">
        <v>4.8490700000000002E-4</v>
      </c>
      <c r="I285" s="4">
        <v>8.7872366799999995</v>
      </c>
      <c r="J285" s="4">
        <v>-0.65036589199999995</v>
      </c>
      <c r="K285" s="4">
        <v>-4.8310236999999999E-2</v>
      </c>
      <c r="L285" s="4">
        <v>8.0084248149999997</v>
      </c>
      <c r="M285" s="4">
        <v>8.5413550399999991</v>
      </c>
      <c r="N285" s="4">
        <v>8.1710542549999996</v>
      </c>
      <c r="O285" s="4">
        <v>7.5473500529999997</v>
      </c>
      <c r="P285" s="4">
        <v>8.8649889179999999</v>
      </c>
      <c r="Q285" s="4">
        <v>8.9297818299999996</v>
      </c>
      <c r="R285" s="4">
        <v>8.2900598680000002</v>
      </c>
      <c r="S285" s="4">
        <v>8.9795463739999999</v>
      </c>
      <c r="T285" s="4">
        <v>8.7672977559999996</v>
      </c>
      <c r="U285" s="4">
        <v>8.0145925269999996</v>
      </c>
      <c r="V285" s="4">
        <v>8.5817377060000002</v>
      </c>
      <c r="W285" s="4">
        <v>9.0466921120000006</v>
      </c>
      <c r="X285" s="4">
        <v>8.3831653060000004</v>
      </c>
      <c r="Y285" s="4">
        <v>8.9382318919999992</v>
      </c>
      <c r="Z285" s="4">
        <v>8.6710122189999996</v>
      </c>
      <c r="AA285" s="4">
        <v>7.8512880870000004</v>
      </c>
      <c r="AB285" s="4">
        <v>8.4080677379999997</v>
      </c>
      <c r="AC285" s="4">
        <v>8.9576173509999997</v>
      </c>
      <c r="AD285" s="4">
        <v>8.2374316600000004</v>
      </c>
      <c r="AE285" s="4">
        <v>8.4264439279999994</v>
      </c>
      <c r="AF285" s="4">
        <v>7.622207306</v>
      </c>
      <c r="AG285" s="4">
        <v>8.3467671370000005</v>
      </c>
      <c r="AH285" s="4">
        <v>8.4145532949999993</v>
      </c>
      <c r="AI285" s="4">
        <v>8.7502521790000003</v>
      </c>
      <c r="AJ285" s="4">
        <v>8.4838660350000001</v>
      </c>
      <c r="AK285" s="4">
        <v>8.8226317460000008</v>
      </c>
      <c r="AL285" s="4">
        <v>8.1608860560000007</v>
      </c>
      <c r="AM285" s="4">
        <v>9.1811759259999999</v>
      </c>
      <c r="AN285" s="4">
        <v>8.7144152570000006</v>
      </c>
      <c r="AO285" s="4">
        <v>8.4198633780000005</v>
      </c>
      <c r="AP285" s="4">
        <v>7.8504772420000002</v>
      </c>
      <c r="AQ285" s="4">
        <v>8.0105810210000001</v>
      </c>
      <c r="AR285" s="4">
        <v>7.668205317</v>
      </c>
      <c r="AS285" s="4">
        <v>8.459404395</v>
      </c>
      <c r="AT285" s="4">
        <v>8.7255386319999992</v>
      </c>
      <c r="AU285" s="4">
        <v>8.6368475470000003</v>
      </c>
      <c r="AW285">
        <f t="shared" si="16"/>
        <v>0.47272759735700948</v>
      </c>
      <c r="AX285">
        <f t="shared" si="17"/>
        <v>0.40797441386642469</v>
      </c>
      <c r="AZ285">
        <f t="shared" si="18"/>
        <v>17.935431494240046</v>
      </c>
      <c r="BA285">
        <f t="shared" si="19"/>
        <v>20.644772051418318</v>
      </c>
    </row>
    <row r="286" spans="1:53">
      <c r="A286" s="5">
        <v>10887918</v>
      </c>
      <c r="B286" s="5" t="s">
        <v>1112</v>
      </c>
      <c r="C286" s="5" t="s">
        <v>1113</v>
      </c>
      <c r="D286" s="5" t="s">
        <v>1114</v>
      </c>
      <c r="E286" s="5"/>
      <c r="F286" s="5" t="s">
        <v>1115</v>
      </c>
      <c r="G286" s="6">
        <v>1.3400000000000001E-7</v>
      </c>
      <c r="H286" s="6">
        <v>9.6900000000000004E-6</v>
      </c>
      <c r="I286" s="4">
        <v>9.4072340959999998</v>
      </c>
      <c r="J286" s="4">
        <v>-0.65556819600000005</v>
      </c>
      <c r="K286" s="4">
        <v>-8.9254400999999997E-2</v>
      </c>
      <c r="L286" s="4">
        <v>8.8662410709999993</v>
      </c>
      <c r="M286" s="4">
        <v>9.5484103949999994</v>
      </c>
      <c r="N286" s="4">
        <v>9.0765340279999993</v>
      </c>
      <c r="O286" s="4">
        <v>8.4709439799999995</v>
      </c>
      <c r="P286" s="4">
        <v>9.4826228290000003</v>
      </c>
      <c r="Q286" s="4">
        <v>9.3945937570000009</v>
      </c>
      <c r="R286" s="4">
        <v>8.7609122639999999</v>
      </c>
      <c r="S286" s="4">
        <v>9.3490872570000008</v>
      </c>
      <c r="T286" s="4">
        <v>9.3275744750000005</v>
      </c>
      <c r="U286" s="4">
        <v>8.5141742320000002</v>
      </c>
      <c r="V286" s="4">
        <v>9.2445742759999998</v>
      </c>
      <c r="W286" s="4">
        <v>9.6743255569999995</v>
      </c>
      <c r="X286" s="4">
        <v>8.6819415089999996</v>
      </c>
      <c r="Y286" s="4">
        <v>9.0658280359999992</v>
      </c>
      <c r="Z286" s="4">
        <v>8.8626721530000001</v>
      </c>
      <c r="AA286" s="4">
        <v>8.4503377270000009</v>
      </c>
      <c r="AB286" s="4">
        <v>9.2694208509999996</v>
      </c>
      <c r="AC286" s="4">
        <v>9.2722331990000004</v>
      </c>
      <c r="AD286" s="4">
        <v>8.8784931999999994</v>
      </c>
      <c r="AE286" s="4">
        <v>9.3012884870000008</v>
      </c>
      <c r="AF286" s="4">
        <v>9.0761731389999998</v>
      </c>
      <c r="AG286" s="4">
        <v>9.0519287419999994</v>
      </c>
      <c r="AH286" s="4">
        <v>9.5542869170000007</v>
      </c>
      <c r="AI286" s="4">
        <v>9.6631322009999998</v>
      </c>
      <c r="AJ286" s="4">
        <v>9.3872487870000008</v>
      </c>
      <c r="AK286" s="4">
        <v>9.3739195609999992</v>
      </c>
      <c r="AL286" s="4">
        <v>9.0431789899999995</v>
      </c>
      <c r="AM286" s="4">
        <v>9.3253480320000008</v>
      </c>
      <c r="AN286" s="4">
        <v>8.9069773300000001</v>
      </c>
      <c r="AO286" s="4">
        <v>9.0646248049999993</v>
      </c>
      <c r="AP286" s="4">
        <v>9.2864319050000006</v>
      </c>
      <c r="AQ286" s="4">
        <v>9.129731542</v>
      </c>
      <c r="AR286" s="4">
        <v>8.3302369459999994</v>
      </c>
      <c r="AS286" s="4">
        <v>9.1967294929999994</v>
      </c>
      <c r="AT286" s="4">
        <v>9.2880462090000009</v>
      </c>
      <c r="AU286" s="4">
        <v>9.2507185819999993</v>
      </c>
      <c r="AW286">
        <f t="shared" si="16"/>
        <v>0.40297157029800917</v>
      </c>
      <c r="AX286">
        <f t="shared" si="17"/>
        <v>0.31417901491515582</v>
      </c>
      <c r="AZ286">
        <f t="shared" si="18"/>
        <v>22.687703510503709</v>
      </c>
      <c r="BA286">
        <f t="shared" si="19"/>
        <v>29.005614363155203</v>
      </c>
    </row>
    <row r="287" spans="1:53">
      <c r="A287" s="5">
        <v>10781849</v>
      </c>
      <c r="B287" s="5" t="s">
        <v>1116</v>
      </c>
      <c r="C287" s="5" t="s">
        <v>1117</v>
      </c>
      <c r="D287" s="5" t="s">
        <v>1118</v>
      </c>
      <c r="E287" s="5" t="s">
        <v>1119</v>
      </c>
      <c r="F287" s="5" t="s">
        <v>1120</v>
      </c>
      <c r="G287" s="6">
        <v>5.8200000000000002E-9</v>
      </c>
      <c r="H287" s="6">
        <v>8.1900000000000001E-7</v>
      </c>
      <c r="I287" s="4">
        <v>6.0465826949999997</v>
      </c>
      <c r="J287" s="4">
        <v>-0.65862169400000004</v>
      </c>
      <c r="K287" s="4">
        <v>4.2680118000000003E-2</v>
      </c>
      <c r="L287" s="4">
        <v>5.3170890430000002</v>
      </c>
      <c r="M287" s="4">
        <v>5.4859593880000004</v>
      </c>
      <c r="N287" s="4">
        <v>5.3748404240000003</v>
      </c>
      <c r="O287" s="4">
        <v>5.3155176949999996</v>
      </c>
      <c r="P287" s="4">
        <v>6.1776705820000002</v>
      </c>
      <c r="Q287" s="4">
        <v>6.2920276749999999</v>
      </c>
      <c r="R287" s="4">
        <v>5.2984802049999997</v>
      </c>
      <c r="S287" s="4">
        <v>6.2050442429999997</v>
      </c>
      <c r="T287" s="4">
        <v>6.1950214360000002</v>
      </c>
      <c r="U287" s="4">
        <v>5.4542002070000004</v>
      </c>
      <c r="V287" s="4">
        <v>6.1869514759999999</v>
      </c>
      <c r="W287" s="4">
        <v>6.0894400329999998</v>
      </c>
      <c r="X287" s="4">
        <v>5.4755196320000001</v>
      </c>
      <c r="Y287" s="4">
        <v>5.8839875890000002</v>
      </c>
      <c r="Z287" s="4">
        <v>5.6037743280000001</v>
      </c>
      <c r="AA287" s="4">
        <v>5.4599295090000002</v>
      </c>
      <c r="AB287" s="4">
        <v>5.7824974530000004</v>
      </c>
      <c r="AC287" s="4">
        <v>5.9561590559999997</v>
      </c>
      <c r="AD287" s="4">
        <v>5.4960477709999997</v>
      </c>
      <c r="AE287" s="4">
        <v>5.5429787309999998</v>
      </c>
      <c r="AF287" s="4">
        <v>5.45060725</v>
      </c>
      <c r="AG287" s="4">
        <v>5.5241007770000001</v>
      </c>
      <c r="AH287" s="4">
        <v>6.2312322330000001</v>
      </c>
      <c r="AI287" s="4">
        <v>6.0135206280000002</v>
      </c>
      <c r="AJ287" s="4">
        <v>6.0124728530000002</v>
      </c>
      <c r="AK287" s="4">
        <v>6.585866233</v>
      </c>
      <c r="AL287" s="4">
        <v>5.423928064</v>
      </c>
      <c r="AM287" s="4">
        <v>5.7577792329999999</v>
      </c>
      <c r="AN287" s="4">
        <v>5.2813511850000001</v>
      </c>
      <c r="AO287" s="4">
        <v>5.4407062420000001</v>
      </c>
      <c r="AP287" s="4">
        <v>5.72333085</v>
      </c>
      <c r="AQ287" s="4">
        <v>5.6854552390000004</v>
      </c>
      <c r="AR287" s="4">
        <v>5.1686616819999998</v>
      </c>
      <c r="AS287" s="4">
        <v>5.9923362769999997</v>
      </c>
      <c r="AT287" s="4">
        <v>6.2034240809999996</v>
      </c>
      <c r="AU287" s="4">
        <v>5.6105957960000001</v>
      </c>
      <c r="AW287">
        <f t="shared" si="16"/>
        <v>0.43202977451786684</v>
      </c>
      <c r="AX287">
        <f t="shared" si="17"/>
        <v>0.33539014797315908</v>
      </c>
      <c r="AZ287">
        <f t="shared" si="18"/>
        <v>13.384926707200487</v>
      </c>
      <c r="BA287">
        <f t="shared" si="19"/>
        <v>17.058027236062962</v>
      </c>
    </row>
    <row r="288" spans="1:53">
      <c r="A288" s="5">
        <v>10799942</v>
      </c>
      <c r="B288" s="5" t="s">
        <v>1121</v>
      </c>
      <c r="C288" s="5"/>
      <c r="D288" s="5" t="s">
        <v>1122</v>
      </c>
      <c r="E288" s="5"/>
      <c r="F288" s="5"/>
      <c r="G288" s="6">
        <v>5.1300000000000003E-9</v>
      </c>
      <c r="H288" s="6">
        <v>7.3900000000000004E-7</v>
      </c>
      <c r="I288" s="4">
        <v>6.8919819819999999</v>
      </c>
      <c r="J288" s="4">
        <v>-0.65915285499999998</v>
      </c>
      <c r="K288" s="4">
        <v>3.2530692999999999E-2</v>
      </c>
      <c r="L288" s="4">
        <v>6.1935790649999998</v>
      </c>
      <c r="M288" s="4">
        <v>6.5329949650000003</v>
      </c>
      <c r="N288" s="4">
        <v>6.3614114730000004</v>
      </c>
      <c r="O288" s="4">
        <v>6.0365618369999998</v>
      </c>
      <c r="P288" s="4">
        <v>6.9589818159999997</v>
      </c>
      <c r="Q288" s="4">
        <v>7.1134956320000002</v>
      </c>
      <c r="R288" s="4">
        <v>6.313678092</v>
      </c>
      <c r="S288" s="4">
        <v>7.1521301920000004</v>
      </c>
      <c r="T288" s="4">
        <v>7.062323159</v>
      </c>
      <c r="U288" s="4">
        <v>6.3074712999999996</v>
      </c>
      <c r="V288" s="4">
        <v>6.6353342380000004</v>
      </c>
      <c r="W288" s="4">
        <v>7.1401553150000003</v>
      </c>
      <c r="X288" s="4">
        <v>6.3257949330000001</v>
      </c>
      <c r="Y288" s="4">
        <v>6.9758550719999999</v>
      </c>
      <c r="Z288" s="4">
        <v>6.486579249</v>
      </c>
      <c r="AA288" s="4">
        <v>6.0287111260000001</v>
      </c>
      <c r="AB288" s="4">
        <v>6.6847458419999999</v>
      </c>
      <c r="AC288" s="4">
        <v>6.8323534429999997</v>
      </c>
      <c r="AD288" s="4">
        <v>6.0413205520000002</v>
      </c>
      <c r="AE288" s="4">
        <v>6.3976806909999997</v>
      </c>
      <c r="AF288" s="4">
        <v>6.4735193879999997</v>
      </c>
      <c r="AG288" s="4">
        <v>6.5670934250000004</v>
      </c>
      <c r="AH288" s="4">
        <v>7.0802768130000002</v>
      </c>
      <c r="AI288" s="4">
        <v>6.7447392659999998</v>
      </c>
      <c r="AJ288" s="4">
        <v>6.3886971849999998</v>
      </c>
      <c r="AK288" s="4">
        <v>7.0107794380000001</v>
      </c>
      <c r="AL288" s="4">
        <v>6.3307708270000003</v>
      </c>
      <c r="AM288" s="4">
        <v>6.7930855770000003</v>
      </c>
      <c r="AN288" s="4">
        <v>6.3210307300000004</v>
      </c>
      <c r="AO288" s="4">
        <v>6.0983017950000002</v>
      </c>
      <c r="AP288" s="4">
        <v>6.5778262219999997</v>
      </c>
      <c r="AQ288" s="4">
        <v>6.2510204869999999</v>
      </c>
      <c r="AR288" s="4">
        <v>6.2296358410000003</v>
      </c>
      <c r="AS288" s="4">
        <v>7.0294250920000003</v>
      </c>
      <c r="AT288" s="4">
        <v>6.9443525529999999</v>
      </c>
      <c r="AU288" s="4">
        <v>6.9097393059999996</v>
      </c>
      <c r="AW288">
        <f t="shared" si="16"/>
        <v>0.41395467576496198</v>
      </c>
      <c r="AX288">
        <f t="shared" si="17"/>
        <v>0.33085136322064662</v>
      </c>
      <c r="AZ288">
        <f t="shared" si="18"/>
        <v>16.066194714135403</v>
      </c>
      <c r="BA288">
        <f t="shared" si="19"/>
        <v>19.838129792333515</v>
      </c>
    </row>
    <row r="289" spans="1:53">
      <c r="A289" s="5">
        <v>10722549</v>
      </c>
      <c r="B289" s="5" t="s">
        <v>1123</v>
      </c>
      <c r="C289" s="5"/>
      <c r="D289" s="5" t="s">
        <v>1124</v>
      </c>
      <c r="E289" s="5" t="s">
        <v>1125</v>
      </c>
      <c r="F289" s="5"/>
      <c r="G289" s="6">
        <v>8.0799999999999999E-5</v>
      </c>
      <c r="H289" s="5">
        <v>1.524936E-3</v>
      </c>
      <c r="I289" s="4">
        <v>7.3871091990000002</v>
      </c>
      <c r="J289" s="4">
        <v>-0.66150769700000001</v>
      </c>
      <c r="K289" s="4">
        <v>-0.26548775699999999</v>
      </c>
      <c r="L289" s="4">
        <v>6.5877989960000001</v>
      </c>
      <c r="M289" s="4">
        <v>6.478793456</v>
      </c>
      <c r="N289" s="4">
        <v>6.6387154129999999</v>
      </c>
      <c r="O289" s="4">
        <v>6.6574798370000003</v>
      </c>
      <c r="P289" s="4">
        <v>6.6580707620000004</v>
      </c>
      <c r="Q289" s="4">
        <v>7.0671813700000001</v>
      </c>
      <c r="R289" s="4">
        <v>6.8703846549999996</v>
      </c>
      <c r="S289" s="4">
        <v>7.3417779000000003</v>
      </c>
      <c r="T289" s="4">
        <v>7.6453282299999996</v>
      </c>
      <c r="U289" s="4">
        <v>6.9345400579999996</v>
      </c>
      <c r="V289" s="4">
        <v>7.4734804050000001</v>
      </c>
      <c r="W289" s="4">
        <v>7.4125170809999998</v>
      </c>
      <c r="X289" s="4">
        <v>7.0655231540000001</v>
      </c>
      <c r="Y289" s="4">
        <v>7.3913850879999998</v>
      </c>
      <c r="Z289" s="4">
        <v>7.3712669679999996</v>
      </c>
      <c r="AA289" s="4">
        <v>6.7564018499999996</v>
      </c>
      <c r="AB289" s="4">
        <v>7.2979948889999999</v>
      </c>
      <c r="AC289" s="4">
        <v>7.4258014819999998</v>
      </c>
      <c r="AD289" s="4">
        <v>6.6686858820000001</v>
      </c>
      <c r="AE289" s="4">
        <v>6.4306675130000004</v>
      </c>
      <c r="AF289" s="4">
        <v>6.5476919909999998</v>
      </c>
      <c r="AG289" s="4">
        <v>6.5410735610000001</v>
      </c>
      <c r="AH289" s="4">
        <v>6.8913007300000002</v>
      </c>
      <c r="AI289" s="4">
        <v>7.1064197519999999</v>
      </c>
      <c r="AJ289" s="4">
        <v>7.125108902</v>
      </c>
      <c r="AK289" s="4">
        <v>6.7033749829999998</v>
      </c>
      <c r="AL289" s="4">
        <v>6.4480798979999996</v>
      </c>
      <c r="AM289" s="4">
        <v>6.9380315269999997</v>
      </c>
      <c r="AN289" s="4">
        <v>6.5612624090000002</v>
      </c>
      <c r="AO289" s="4">
        <v>6.4194413590000003</v>
      </c>
      <c r="AP289" s="4">
        <v>6.8800538449999999</v>
      </c>
      <c r="AQ289" s="4">
        <v>6.6428365869999997</v>
      </c>
      <c r="AR289" s="4">
        <v>7.1965463659999998</v>
      </c>
      <c r="AS289" s="4">
        <v>7.39917669</v>
      </c>
      <c r="AT289" s="4">
        <v>7.9002951039999996</v>
      </c>
      <c r="AU289" s="4">
        <v>7.414221671</v>
      </c>
      <c r="AW289">
        <f t="shared" si="16"/>
        <v>0.39942924932522872</v>
      </c>
      <c r="AX289">
        <f t="shared" si="17"/>
        <v>0.40263287708534479</v>
      </c>
      <c r="AZ289">
        <f t="shared" si="18"/>
        <v>17.47620058381413</v>
      </c>
      <c r="BA289">
        <f t="shared" si="19"/>
        <v>17.294771046641699</v>
      </c>
    </row>
    <row r="290" spans="1:53">
      <c r="A290" s="5">
        <v>10918368</v>
      </c>
      <c r="B290" s="5" t="s">
        <v>1126</v>
      </c>
      <c r="C290" s="5" t="s">
        <v>1127</v>
      </c>
      <c r="D290" s="5" t="s">
        <v>1128</v>
      </c>
      <c r="E290" s="5" t="s">
        <v>1129</v>
      </c>
      <c r="F290" s="5" t="s">
        <v>1130</v>
      </c>
      <c r="G290" s="6">
        <v>1.9599999999999999E-5</v>
      </c>
      <c r="H290" s="5">
        <v>4.9812100000000002E-4</v>
      </c>
      <c r="I290" s="4">
        <v>6.8365498990000004</v>
      </c>
      <c r="J290" s="4">
        <v>-0.67083280899999997</v>
      </c>
      <c r="K290" s="4">
        <v>-0.17970355499999999</v>
      </c>
      <c r="L290" s="4">
        <v>6.3816944150000001</v>
      </c>
      <c r="M290" s="4">
        <v>6.9144058920000004</v>
      </c>
      <c r="N290" s="4">
        <v>6.4561589890000004</v>
      </c>
      <c r="O290" s="4">
        <v>6.1310884269999999</v>
      </c>
      <c r="P290" s="4">
        <v>6.3859648849999999</v>
      </c>
      <c r="Q290" s="4">
        <v>7.0680037379999998</v>
      </c>
      <c r="R290" s="4">
        <v>5.9394832080000004</v>
      </c>
      <c r="S290" s="4">
        <v>6.7204326129999998</v>
      </c>
      <c r="T290" s="4">
        <v>6.9345359169999998</v>
      </c>
      <c r="U290" s="4">
        <v>5.8876429549999996</v>
      </c>
      <c r="V290" s="4">
        <v>6.5450957680000004</v>
      </c>
      <c r="W290" s="4">
        <v>7.3248400309999999</v>
      </c>
      <c r="X290" s="4">
        <v>5.9611926400000002</v>
      </c>
      <c r="Y290" s="4">
        <v>6.3872289999999996</v>
      </c>
      <c r="Z290" s="4">
        <v>6.9116362650000003</v>
      </c>
      <c r="AA290" s="4">
        <v>6.1476951499999997</v>
      </c>
      <c r="AB290" s="4">
        <v>6.4754866460000002</v>
      </c>
      <c r="AC290" s="4">
        <v>6.6123187659999996</v>
      </c>
      <c r="AD290" s="4">
        <v>6.3523091320000002</v>
      </c>
      <c r="AE290" s="4">
        <v>6.7674809180000004</v>
      </c>
      <c r="AF290" s="4">
        <v>6.7735722809999999</v>
      </c>
      <c r="AG290" s="4">
        <v>6.593017905</v>
      </c>
      <c r="AH290" s="4">
        <v>6.8180176819999998</v>
      </c>
      <c r="AI290" s="4">
        <v>6.4621706400000001</v>
      </c>
      <c r="AJ290" s="4">
        <v>6.6211298310000002</v>
      </c>
      <c r="AK290" s="4">
        <v>6.8665915789999996</v>
      </c>
      <c r="AL290" s="4">
        <v>6.265638955</v>
      </c>
      <c r="AM290" s="4">
        <v>7.0631441639999997</v>
      </c>
      <c r="AN290" s="4">
        <v>6.2848332469999999</v>
      </c>
      <c r="AO290" s="4">
        <v>6.4608797280000001</v>
      </c>
      <c r="AP290" s="4">
        <v>6.4822221840000003</v>
      </c>
      <c r="AQ290" s="4">
        <v>6.7497003810000002</v>
      </c>
      <c r="AR290" s="4">
        <v>5.5831293259999999</v>
      </c>
      <c r="AS290" s="4">
        <v>6.6496547579999996</v>
      </c>
      <c r="AT290" s="4">
        <v>6.6942879209999999</v>
      </c>
      <c r="AU290" s="4">
        <v>6.9751123509999999</v>
      </c>
      <c r="AW290">
        <f t="shared" si="16"/>
        <v>0.45012579043503315</v>
      </c>
      <c r="AX290">
        <f t="shared" si="17"/>
        <v>0.33680678890430893</v>
      </c>
      <c r="AZ290">
        <f t="shared" si="18"/>
        <v>14.568029002505627</v>
      </c>
      <c r="BA290">
        <f t="shared" si="19"/>
        <v>19.417469280708033</v>
      </c>
    </row>
    <row r="291" spans="1:53">
      <c r="A291" s="5">
        <v>10918364</v>
      </c>
      <c r="B291" s="5" t="s">
        <v>1131</v>
      </c>
      <c r="C291" s="5"/>
      <c r="D291" s="5" t="s">
        <v>1132</v>
      </c>
      <c r="E291" s="5"/>
      <c r="F291" s="5"/>
      <c r="G291" s="6">
        <v>3.8299999999999998E-7</v>
      </c>
      <c r="H291" s="6">
        <v>2.2900000000000001E-5</v>
      </c>
      <c r="I291" s="4">
        <v>6.3638834160000002</v>
      </c>
      <c r="J291" s="4">
        <v>-0.68451583199999999</v>
      </c>
      <c r="K291" s="4">
        <v>-2.1744163E-2</v>
      </c>
      <c r="L291" s="4">
        <v>5.7550660779999996</v>
      </c>
      <c r="M291" s="4">
        <v>6.600264031</v>
      </c>
      <c r="N291" s="4">
        <v>5.7485249639999996</v>
      </c>
      <c r="O291" s="4">
        <v>5.8509595299999999</v>
      </c>
      <c r="P291" s="4">
        <v>5.9784980699999997</v>
      </c>
      <c r="Q291" s="4">
        <v>6.4768096890000004</v>
      </c>
      <c r="R291" s="4">
        <v>5.6748694410000002</v>
      </c>
      <c r="S291" s="4">
        <v>6.324034642</v>
      </c>
      <c r="T291" s="4">
        <v>6.4757314360000002</v>
      </c>
      <c r="U291" s="4">
        <v>5.4397415779999996</v>
      </c>
      <c r="V291" s="4">
        <v>6.160688221</v>
      </c>
      <c r="W291" s="4">
        <v>6.7520734689999999</v>
      </c>
      <c r="X291" s="4">
        <v>5.3147156779999998</v>
      </c>
      <c r="Y291" s="4">
        <v>6.1308839419999996</v>
      </c>
      <c r="Z291" s="4">
        <v>6.3644662969999999</v>
      </c>
      <c r="AA291" s="4">
        <v>5.8001848559999996</v>
      </c>
      <c r="AB291" s="4">
        <v>6.4609314810000003</v>
      </c>
      <c r="AC291" s="4">
        <v>5.8821599100000004</v>
      </c>
      <c r="AD291" s="4">
        <v>5.71061672</v>
      </c>
      <c r="AE291" s="4">
        <v>6.1460445830000001</v>
      </c>
      <c r="AF291" s="4">
        <v>6.3814936009999998</v>
      </c>
      <c r="AG291" s="4">
        <v>6.0179081590000001</v>
      </c>
      <c r="AH291" s="4">
        <v>6.6337266819999998</v>
      </c>
      <c r="AI291" s="4">
        <v>6.0035516189999996</v>
      </c>
      <c r="AJ291" s="4">
        <v>6.3437612259999998</v>
      </c>
      <c r="AK291" s="4">
        <v>6.3624914969999997</v>
      </c>
      <c r="AL291" s="4">
        <v>5.6820901370000003</v>
      </c>
      <c r="AM291" s="4">
        <v>6.6942565280000004</v>
      </c>
      <c r="AN291" s="4">
        <v>5.6451376099999999</v>
      </c>
      <c r="AO291" s="4">
        <v>5.8811192410000004</v>
      </c>
      <c r="AP291" s="4">
        <v>5.8797493770000004</v>
      </c>
      <c r="AQ291" s="4">
        <v>6.3548750299999996</v>
      </c>
      <c r="AR291" s="4">
        <v>5.3800019819999996</v>
      </c>
      <c r="AS291" s="4">
        <v>6.3337422139999999</v>
      </c>
      <c r="AT291" s="4">
        <v>6.3978469740000001</v>
      </c>
      <c r="AU291" s="4">
        <v>6.5791330090000004</v>
      </c>
      <c r="AW291">
        <f t="shared" si="16"/>
        <v>0.4208603317388202</v>
      </c>
      <c r="AX291">
        <f t="shared" si="17"/>
        <v>0.38475039290759944</v>
      </c>
      <c r="AZ291">
        <f t="shared" si="18"/>
        <v>14.501497612128238</v>
      </c>
      <c r="BA291">
        <f t="shared" si="19"/>
        <v>15.852365049669405</v>
      </c>
    </row>
    <row r="292" spans="1:53">
      <c r="A292" s="5">
        <v>10872522</v>
      </c>
      <c r="B292" s="5" t="s">
        <v>1133</v>
      </c>
      <c r="C292" s="5"/>
      <c r="D292" s="5" t="s">
        <v>1134</v>
      </c>
      <c r="E292" s="5" t="s">
        <v>1135</v>
      </c>
      <c r="F292" s="5" t="s">
        <v>1136</v>
      </c>
      <c r="G292" s="6">
        <v>6.4300000000000003E-7</v>
      </c>
      <c r="H292" s="6">
        <v>3.4600000000000001E-5</v>
      </c>
      <c r="I292" s="4">
        <v>9.2719436630000001</v>
      </c>
      <c r="J292" s="4">
        <v>-0.68482869099999999</v>
      </c>
      <c r="K292" s="4">
        <v>-0.17454677399999999</v>
      </c>
      <c r="L292" s="4">
        <v>8.5221408850000007</v>
      </c>
      <c r="M292" s="4">
        <v>8.7146752930000009</v>
      </c>
      <c r="N292" s="4">
        <v>8.4846994040000006</v>
      </c>
      <c r="O292" s="4">
        <v>8.3934814450000008</v>
      </c>
      <c r="P292" s="4">
        <v>8.7074930639999994</v>
      </c>
      <c r="Q292" s="4">
        <v>8.9168219149999999</v>
      </c>
      <c r="R292" s="4">
        <v>8.7722219950000007</v>
      </c>
      <c r="S292" s="4">
        <v>9.3802733580000002</v>
      </c>
      <c r="T292" s="4">
        <v>9.4545994899999997</v>
      </c>
      <c r="U292" s="4">
        <v>8.8190638490000008</v>
      </c>
      <c r="V292" s="4">
        <v>9.2233712220000008</v>
      </c>
      <c r="W292" s="4">
        <v>9.5831887739999999</v>
      </c>
      <c r="X292" s="4">
        <v>8.7303646449999999</v>
      </c>
      <c r="Y292" s="4">
        <v>9.2898345009999996</v>
      </c>
      <c r="Z292" s="4">
        <v>8.693235284</v>
      </c>
      <c r="AA292" s="4">
        <v>8.4602587370000002</v>
      </c>
      <c r="AB292" s="4">
        <v>9.0672117360000009</v>
      </c>
      <c r="AC292" s="4">
        <v>9.3368308689999999</v>
      </c>
      <c r="AD292" s="4">
        <v>8.5910504640000003</v>
      </c>
      <c r="AE292" s="4">
        <v>8.4911417320000009</v>
      </c>
      <c r="AF292" s="4">
        <v>8.4828251360000007</v>
      </c>
      <c r="AG292" s="4">
        <v>8.6559988509999997</v>
      </c>
      <c r="AH292" s="4">
        <v>9.2217813710000005</v>
      </c>
      <c r="AI292" s="4">
        <v>9.1203520939999994</v>
      </c>
      <c r="AJ292" s="4">
        <v>8.9010752449999995</v>
      </c>
      <c r="AK292" s="4">
        <v>8.7793832460000001</v>
      </c>
      <c r="AL292" s="4">
        <v>8.4546293699999993</v>
      </c>
      <c r="AM292" s="4">
        <v>8.9784348519999995</v>
      </c>
      <c r="AN292" s="4">
        <v>8.4852921630000004</v>
      </c>
      <c r="AO292" s="4">
        <v>8.2816396539999992</v>
      </c>
      <c r="AP292" s="4">
        <v>8.9252737490000005</v>
      </c>
      <c r="AQ292" s="4">
        <v>8.6485036869999998</v>
      </c>
      <c r="AR292" s="4">
        <v>8.8792375999999997</v>
      </c>
      <c r="AS292" s="4">
        <v>9.228788647</v>
      </c>
      <c r="AT292" s="4">
        <v>9.5293995900000006</v>
      </c>
      <c r="AU292" s="4">
        <v>9.3332813249999997</v>
      </c>
      <c r="AW292">
        <f t="shared" si="16"/>
        <v>0.40152786536236729</v>
      </c>
      <c r="AX292">
        <f t="shared" si="17"/>
        <v>0.34697956817789077</v>
      </c>
      <c r="AZ292">
        <f t="shared" si="18"/>
        <v>22.201039230793452</v>
      </c>
      <c r="BA292">
        <f t="shared" si="19"/>
        <v>25.525737445225804</v>
      </c>
    </row>
    <row r="293" spans="1:53">
      <c r="A293" s="5">
        <v>10772200</v>
      </c>
      <c r="B293" s="5" t="s">
        <v>1137</v>
      </c>
      <c r="C293" s="5" t="s">
        <v>1138</v>
      </c>
      <c r="D293" s="5" t="s">
        <v>1139</v>
      </c>
      <c r="E293" s="5"/>
      <c r="F293" s="5" t="s">
        <v>1140</v>
      </c>
      <c r="G293" s="6">
        <v>1.22E-6</v>
      </c>
      <c r="H293" s="6">
        <v>5.7299999999999997E-5</v>
      </c>
      <c r="I293" s="4">
        <v>7.6696904149999998</v>
      </c>
      <c r="J293" s="4">
        <v>-0.68971168900000002</v>
      </c>
      <c r="K293" s="4">
        <v>-0.23417023200000001</v>
      </c>
      <c r="L293" s="4">
        <v>7.2398570449999999</v>
      </c>
      <c r="M293" s="4">
        <v>7.9814640069999996</v>
      </c>
      <c r="N293" s="4">
        <v>7.0976685450000003</v>
      </c>
      <c r="O293" s="4">
        <v>6.7444047600000001</v>
      </c>
      <c r="P293" s="4">
        <v>7.2875538320000004</v>
      </c>
      <c r="Q293" s="4">
        <v>7.1369714279999998</v>
      </c>
      <c r="R293" s="4">
        <v>6.9447545860000002</v>
      </c>
      <c r="S293" s="4">
        <v>7.4674565749999999</v>
      </c>
      <c r="T293" s="4">
        <v>7.6042016720000003</v>
      </c>
      <c r="U293" s="4">
        <v>6.8635840349999997</v>
      </c>
      <c r="V293" s="4">
        <v>7.3606164119999997</v>
      </c>
      <c r="W293" s="4">
        <v>7.9469568019999999</v>
      </c>
      <c r="X293" s="4">
        <v>6.8644253150000001</v>
      </c>
      <c r="Y293" s="4">
        <v>7.4154268490000002</v>
      </c>
      <c r="Z293" s="4">
        <v>6.9448530059999998</v>
      </c>
      <c r="AA293" s="4">
        <v>6.7195010909999997</v>
      </c>
      <c r="AB293" s="4">
        <v>7.5354444440000004</v>
      </c>
      <c r="AC293" s="4">
        <v>7.6457125719999999</v>
      </c>
      <c r="AD293" s="4">
        <v>6.9696770490000004</v>
      </c>
      <c r="AE293" s="4">
        <v>7.2888196220000001</v>
      </c>
      <c r="AF293" s="4">
        <v>6.8689511679999997</v>
      </c>
      <c r="AG293" s="4">
        <v>7.4204164009999998</v>
      </c>
      <c r="AH293" s="4">
        <v>7.6362528330000004</v>
      </c>
      <c r="AI293" s="4">
        <v>8.0354619839999994</v>
      </c>
      <c r="AJ293" s="4">
        <v>7.4788324849999999</v>
      </c>
      <c r="AK293" s="4">
        <v>7.3737792210000004</v>
      </c>
      <c r="AL293" s="4">
        <v>7.2053448199999997</v>
      </c>
      <c r="AM293" s="4">
        <v>7.4209217909999996</v>
      </c>
      <c r="AN293" s="4">
        <v>7.1591439049999996</v>
      </c>
      <c r="AO293" s="4">
        <v>7.077032172</v>
      </c>
      <c r="AP293" s="4">
        <v>7.2563178119999998</v>
      </c>
      <c r="AQ293" s="4">
        <v>7.647928029</v>
      </c>
      <c r="AR293" s="4">
        <v>6.5516035309999996</v>
      </c>
      <c r="AS293" s="4">
        <v>7.4222296889999999</v>
      </c>
      <c r="AT293" s="4">
        <v>7.8545591110000004</v>
      </c>
      <c r="AU293" s="4">
        <v>7.6548272669999999</v>
      </c>
      <c r="AW293">
        <f t="shared" si="16"/>
        <v>0.39351086399716478</v>
      </c>
      <c r="AX293">
        <f t="shared" si="17"/>
        <v>0.36499358638462409</v>
      </c>
      <c r="AZ293">
        <f t="shared" si="18"/>
        <v>18.566935443750907</v>
      </c>
      <c r="BA293">
        <f t="shared" si="19"/>
        <v>20.028601039365984</v>
      </c>
    </row>
    <row r="294" spans="1:53">
      <c r="A294" s="5">
        <v>10709844</v>
      </c>
      <c r="B294" s="5" t="s">
        <v>1141</v>
      </c>
      <c r="C294" s="5" t="s">
        <v>1142</v>
      </c>
      <c r="D294" s="5" t="s">
        <v>1143</v>
      </c>
      <c r="E294" s="5" t="s">
        <v>1144</v>
      </c>
      <c r="F294" s="5" t="s">
        <v>1145</v>
      </c>
      <c r="G294" s="5">
        <v>1.14048E-4</v>
      </c>
      <c r="H294" s="5">
        <v>2.0151819999999999E-3</v>
      </c>
      <c r="I294" s="4">
        <v>6.2835554870000001</v>
      </c>
      <c r="J294" s="4">
        <v>-0.69503364700000003</v>
      </c>
      <c r="K294" s="4">
        <v>-7.2446546000000001E-2</v>
      </c>
      <c r="L294" s="4">
        <v>5.8536742520000002</v>
      </c>
      <c r="M294" s="4">
        <v>5.6198992260000002</v>
      </c>
      <c r="N294" s="4">
        <v>5.2572879490000002</v>
      </c>
      <c r="O294" s="4">
        <v>5.4410055780000004</v>
      </c>
      <c r="P294" s="4">
        <v>5.6133481879999998</v>
      </c>
      <c r="Q294" s="4">
        <v>5.7521111109999996</v>
      </c>
      <c r="R294" s="4">
        <v>5.8448005260000002</v>
      </c>
      <c r="S294" s="4">
        <v>6.447887412</v>
      </c>
      <c r="T294" s="4">
        <v>6.4891584670000002</v>
      </c>
      <c r="U294" s="4">
        <v>5.4602639679999996</v>
      </c>
      <c r="V294" s="4">
        <v>6.1459223700000001</v>
      </c>
      <c r="W294" s="4">
        <v>6.7173824849999999</v>
      </c>
      <c r="X294" s="4">
        <v>5.6515658589999997</v>
      </c>
      <c r="Y294" s="4">
        <v>5.9402701960000002</v>
      </c>
      <c r="Z294" s="4">
        <v>5.4272672919999998</v>
      </c>
      <c r="AA294" s="4">
        <v>5.6365401129999997</v>
      </c>
      <c r="AB294" s="4">
        <v>6.0945413239999997</v>
      </c>
      <c r="AC294" s="4">
        <v>6.3709706649999998</v>
      </c>
      <c r="AD294" s="4">
        <v>5.5776620939999999</v>
      </c>
      <c r="AE294" s="4">
        <v>5.4021018400000003</v>
      </c>
      <c r="AF294" s="4">
        <v>5.3283755739999998</v>
      </c>
      <c r="AG294" s="4">
        <v>5.7654768250000004</v>
      </c>
      <c r="AH294" s="4">
        <v>6.608919588</v>
      </c>
      <c r="AI294" s="4">
        <v>6.3088768159999997</v>
      </c>
      <c r="AJ294" s="4">
        <v>5.945171792</v>
      </c>
      <c r="AK294" s="4">
        <v>6.5332664170000001</v>
      </c>
      <c r="AL294" s="4">
        <v>5.6769408429999997</v>
      </c>
      <c r="AM294" s="4">
        <v>5.7318479839999998</v>
      </c>
      <c r="AN294" s="4">
        <v>5.5784651859999999</v>
      </c>
      <c r="AO294" s="4">
        <v>5.3345628600000001</v>
      </c>
      <c r="AP294" s="4">
        <v>5.4761311170000004</v>
      </c>
      <c r="AQ294" s="4">
        <v>5.4426885770000002</v>
      </c>
      <c r="AR294" s="4">
        <v>5.2413039829999999</v>
      </c>
      <c r="AS294" s="4">
        <v>6.7839769949999997</v>
      </c>
      <c r="AT294" s="4">
        <v>6.9133529630000004</v>
      </c>
      <c r="AU294" s="4">
        <v>5.7714195999999998</v>
      </c>
      <c r="AW294">
        <f t="shared" si="16"/>
        <v>0.46501531990432932</v>
      </c>
      <c r="AX294">
        <f t="shared" si="17"/>
        <v>0.48844635776210332</v>
      </c>
      <c r="AZ294">
        <f t="shared" si="18"/>
        <v>12.659572439200103</v>
      </c>
      <c r="BA294">
        <f t="shared" si="19"/>
        <v>11.988837521049627</v>
      </c>
    </row>
    <row r="295" spans="1:53">
      <c r="A295" s="5">
        <v>10903466</v>
      </c>
      <c r="B295" s="5" t="s">
        <v>1146</v>
      </c>
      <c r="C295" s="5" t="s">
        <v>1147</v>
      </c>
      <c r="D295" s="5" t="s">
        <v>1148</v>
      </c>
      <c r="E295" s="5" t="s">
        <v>1149</v>
      </c>
      <c r="F295" s="5" t="s">
        <v>1150</v>
      </c>
      <c r="G295" s="6">
        <v>4.8300000000000002E-5</v>
      </c>
      <c r="H295" s="5">
        <v>1.0203079999999999E-3</v>
      </c>
      <c r="I295" s="4">
        <v>8.8202369909999998</v>
      </c>
      <c r="J295" s="4">
        <v>-0.69637329599999997</v>
      </c>
      <c r="K295" s="4">
        <v>-0.26077245700000001</v>
      </c>
      <c r="L295" s="4">
        <v>8.0398756579999997</v>
      </c>
      <c r="M295" s="4">
        <v>8.0282020870000004</v>
      </c>
      <c r="N295" s="4">
        <v>7.8803842309999999</v>
      </c>
      <c r="O295" s="4">
        <v>7.665451268</v>
      </c>
      <c r="P295" s="4">
        <v>8.5216289379999992</v>
      </c>
      <c r="Q295" s="4">
        <v>9.0783156399999996</v>
      </c>
      <c r="R295" s="4">
        <v>8.1848312100000005</v>
      </c>
      <c r="S295" s="4">
        <v>8.4414916739999999</v>
      </c>
      <c r="T295" s="4">
        <v>8.7391188579999994</v>
      </c>
      <c r="U295" s="4">
        <v>7.9357834809999996</v>
      </c>
      <c r="V295" s="4">
        <v>8.7457534339999992</v>
      </c>
      <c r="W295" s="4">
        <v>9.1876674020000006</v>
      </c>
      <c r="X295" s="4">
        <v>8.0103779730000007</v>
      </c>
      <c r="Y295" s="4">
        <v>8.3410444219999995</v>
      </c>
      <c r="Z295" s="4">
        <v>8.2173418189999996</v>
      </c>
      <c r="AA295" s="4">
        <v>7.6283618960000004</v>
      </c>
      <c r="AB295" s="4">
        <v>8.2662624250000007</v>
      </c>
      <c r="AC295" s="4">
        <v>8.7721548709999997</v>
      </c>
      <c r="AD295" s="4">
        <v>8.3431778160000007</v>
      </c>
      <c r="AE295" s="4">
        <v>7.7935568780000004</v>
      </c>
      <c r="AF295" s="4">
        <v>7.8827027809999999</v>
      </c>
      <c r="AG295" s="4">
        <v>8.5921730879999991</v>
      </c>
      <c r="AH295" s="4">
        <v>8.9363031240000002</v>
      </c>
      <c r="AI295" s="4">
        <v>9.1137943250000006</v>
      </c>
      <c r="AJ295" s="4">
        <v>8.4239903839999997</v>
      </c>
      <c r="AK295" s="4">
        <v>8.4443248690000008</v>
      </c>
      <c r="AL295" s="4">
        <v>8.3601694430000002</v>
      </c>
      <c r="AM295" s="4">
        <v>8.5698712229999998</v>
      </c>
      <c r="AN295" s="4">
        <v>8.3921321199999994</v>
      </c>
      <c r="AO295" s="4">
        <v>8.1925888320000002</v>
      </c>
      <c r="AP295" s="4">
        <v>7.572747713</v>
      </c>
      <c r="AQ295" s="4">
        <v>7.973511748</v>
      </c>
      <c r="AR295" s="4">
        <v>8.1414415550000001</v>
      </c>
      <c r="AS295" s="4">
        <v>8.7685006899999998</v>
      </c>
      <c r="AT295" s="4">
        <v>9.031064228</v>
      </c>
      <c r="AU295" s="4">
        <v>8.2157902160000003</v>
      </c>
      <c r="AW295">
        <f t="shared" si="16"/>
        <v>0.4918036051389742</v>
      </c>
      <c r="AX295">
        <f t="shared" si="17"/>
        <v>0.41079654958458134</v>
      </c>
      <c r="AZ295">
        <f t="shared" si="18"/>
        <v>17.020429637526952</v>
      </c>
      <c r="BA295">
        <f t="shared" si="19"/>
        <v>20.284106637989201</v>
      </c>
    </row>
    <row r="296" spans="1:53">
      <c r="A296" s="5">
        <v>10856232</v>
      </c>
      <c r="B296" s="5" t="s">
        <v>1151</v>
      </c>
      <c r="C296" s="5" t="s">
        <v>1152</v>
      </c>
      <c r="D296" s="5" t="s">
        <v>1153</v>
      </c>
      <c r="E296" s="5" t="s">
        <v>1154</v>
      </c>
      <c r="F296" s="5" t="s">
        <v>1155</v>
      </c>
      <c r="G296" s="6">
        <v>4.6299999999999998E-8</v>
      </c>
      <c r="H296" s="6">
        <v>4.2200000000000003E-6</v>
      </c>
      <c r="I296" s="4">
        <v>7.6307899739999998</v>
      </c>
      <c r="J296" s="4">
        <v>-0.70038124999999996</v>
      </c>
      <c r="K296" s="4">
        <v>-0.236557772</v>
      </c>
      <c r="L296" s="4">
        <v>6.9837644599999997</v>
      </c>
      <c r="M296" s="4">
        <v>7.326097216</v>
      </c>
      <c r="N296" s="4">
        <v>6.8775702059999997</v>
      </c>
      <c r="O296" s="4">
        <v>6.468233659</v>
      </c>
      <c r="P296" s="4">
        <v>7.3464216929999999</v>
      </c>
      <c r="Q296" s="4">
        <v>7.5961279409999998</v>
      </c>
      <c r="R296" s="4">
        <v>6.8887040280000003</v>
      </c>
      <c r="S296" s="4">
        <v>7.65143401</v>
      </c>
      <c r="T296" s="4">
        <v>7.4842076149999999</v>
      </c>
      <c r="U296" s="4">
        <v>7.1557957710000002</v>
      </c>
      <c r="V296" s="4">
        <v>7.3191450119999999</v>
      </c>
      <c r="W296" s="4">
        <v>7.935291973</v>
      </c>
      <c r="X296" s="4">
        <v>6.8526194289999998</v>
      </c>
      <c r="Y296" s="4">
        <v>7.4263889049999996</v>
      </c>
      <c r="Z296" s="4">
        <v>7.2016182259999999</v>
      </c>
      <c r="AA296" s="4">
        <v>6.6815315279999998</v>
      </c>
      <c r="AB296" s="4">
        <v>7.0780542259999999</v>
      </c>
      <c r="AC296" s="4">
        <v>7.9084668450000004</v>
      </c>
      <c r="AD296" s="4">
        <v>7.0225497209999999</v>
      </c>
      <c r="AE296" s="4">
        <v>7.0823682659999996</v>
      </c>
      <c r="AF296" s="4">
        <v>7.1130750899999997</v>
      </c>
      <c r="AG296" s="4">
        <v>7.0864468370000004</v>
      </c>
      <c r="AH296" s="4">
        <v>7.4934283219999998</v>
      </c>
      <c r="AI296" s="4">
        <v>7.5438544439999999</v>
      </c>
      <c r="AJ296" s="4">
        <v>7.3264518650000001</v>
      </c>
      <c r="AK296" s="4">
        <v>7.3566919500000001</v>
      </c>
      <c r="AL296" s="4">
        <v>7.0043179750000002</v>
      </c>
      <c r="AM296" s="4">
        <v>7.3951129809999996</v>
      </c>
      <c r="AN296" s="4">
        <v>7.0501959789999997</v>
      </c>
      <c r="AO296" s="4">
        <v>7.0360890740000004</v>
      </c>
      <c r="AP296" s="4">
        <v>7.1120966159999996</v>
      </c>
      <c r="AQ296" s="4">
        <v>6.9494718100000004</v>
      </c>
      <c r="AR296" s="4">
        <v>6.9346562279999997</v>
      </c>
      <c r="AS296" s="4">
        <v>7.481412723</v>
      </c>
      <c r="AT296" s="4">
        <v>7.8185276540000004</v>
      </c>
      <c r="AU296" s="4">
        <v>7.433391458</v>
      </c>
      <c r="AW296">
        <f t="shared" si="16"/>
        <v>0.40287202987109244</v>
      </c>
      <c r="AX296">
        <f t="shared" si="17"/>
        <v>0.29756623667144355</v>
      </c>
      <c r="AZ296">
        <f t="shared" si="18"/>
        <v>18.002572183994346</v>
      </c>
      <c r="BA296">
        <f t="shared" si="19"/>
        <v>24.278742677528982</v>
      </c>
    </row>
    <row r="297" spans="1:53">
      <c r="A297" s="5">
        <v>10877229</v>
      </c>
      <c r="B297" s="5" t="s">
        <v>1156</v>
      </c>
      <c r="C297" s="5" t="s">
        <v>1157</v>
      </c>
      <c r="D297" s="5" t="s">
        <v>1158</v>
      </c>
      <c r="E297" s="5" t="s">
        <v>1159</v>
      </c>
      <c r="F297" s="5" t="s">
        <v>1160</v>
      </c>
      <c r="G297" s="5">
        <v>2.1395799999999999E-4</v>
      </c>
      <c r="H297" s="5">
        <v>3.2737130000000001E-3</v>
      </c>
      <c r="I297" s="4">
        <v>12.397848359999999</v>
      </c>
      <c r="J297" s="4">
        <v>-0.70303885200000005</v>
      </c>
      <c r="K297" s="4">
        <v>-9.0039170000000002E-2</v>
      </c>
      <c r="L297" s="4">
        <v>11.88158254</v>
      </c>
      <c r="M297" s="4">
        <v>12.63154185</v>
      </c>
      <c r="N297" s="4">
        <v>12.57371801</v>
      </c>
      <c r="O297" s="4">
        <v>11.69731824</v>
      </c>
      <c r="P297" s="4">
        <v>12.018576250000001</v>
      </c>
      <c r="Q297" s="4">
        <v>12.38371953</v>
      </c>
      <c r="R297" s="4">
        <v>10.338503429999999</v>
      </c>
      <c r="S297" s="4">
        <v>12.586634310000001</v>
      </c>
      <c r="T297" s="4">
        <v>12.584729279999999</v>
      </c>
      <c r="U297" s="4">
        <v>11.334962109999999</v>
      </c>
      <c r="V297" s="4">
        <v>12.63675973</v>
      </c>
      <c r="W297" s="4">
        <v>12.54161566</v>
      </c>
      <c r="X297" s="4">
        <v>11.70810588</v>
      </c>
      <c r="Y297" s="4">
        <v>12.070406119999999</v>
      </c>
      <c r="Z297" s="4">
        <v>12.281167549999999</v>
      </c>
      <c r="AA297" s="4">
        <v>11.70269747</v>
      </c>
      <c r="AB297" s="4">
        <v>12.288514470000001</v>
      </c>
      <c r="AC297" s="4">
        <v>12.394844859999999</v>
      </c>
      <c r="AD297" s="4">
        <v>12.225803730000001</v>
      </c>
      <c r="AE297" s="4">
        <v>12.45644982</v>
      </c>
      <c r="AF297" s="4">
        <v>12.295291260000001</v>
      </c>
      <c r="AG297" s="4">
        <v>12.18299215</v>
      </c>
      <c r="AH297" s="4">
        <v>12.20518407</v>
      </c>
      <c r="AI297" s="4">
        <v>12.27623824</v>
      </c>
      <c r="AJ297" s="4">
        <v>12.348762649999999</v>
      </c>
      <c r="AK297" s="4">
        <v>12.17550904</v>
      </c>
      <c r="AL297" s="4">
        <v>12.065456169999999</v>
      </c>
      <c r="AM297" s="4">
        <v>12.49028669</v>
      </c>
      <c r="AN297" s="4">
        <v>11.46806662</v>
      </c>
      <c r="AO297" s="4">
        <v>12.06819512</v>
      </c>
      <c r="AP297" s="4">
        <v>12.29776073</v>
      </c>
      <c r="AQ297" s="4">
        <v>12.515824869999999</v>
      </c>
      <c r="AR297" s="4">
        <v>11.664030670000001</v>
      </c>
      <c r="AS297" s="4">
        <v>12.298412040000001</v>
      </c>
      <c r="AT297" s="4">
        <v>12.407624849999999</v>
      </c>
      <c r="AU297" s="4">
        <v>12.245251830000001</v>
      </c>
      <c r="AW297">
        <f t="shared" si="16"/>
        <v>0.70369072904909824</v>
      </c>
      <c r="AX297">
        <f t="shared" si="17"/>
        <v>0.27592948886484908</v>
      </c>
      <c r="AZ297">
        <f t="shared" si="18"/>
        <v>17.196197958562319</v>
      </c>
      <c r="BA297">
        <f t="shared" si="19"/>
        <v>44.113455412982852</v>
      </c>
    </row>
    <row r="298" spans="1:53">
      <c r="A298" s="5">
        <v>10896751</v>
      </c>
      <c r="B298" s="5" t="s">
        <v>1161</v>
      </c>
      <c r="C298" s="5"/>
      <c r="D298" s="5" t="s">
        <v>1162</v>
      </c>
      <c r="E298" s="5"/>
      <c r="F298" s="5"/>
      <c r="G298" s="5">
        <v>2.47142E-4</v>
      </c>
      <c r="H298" s="5">
        <v>3.6610700000000002E-3</v>
      </c>
      <c r="I298" s="4">
        <v>9.1773845170000001</v>
      </c>
      <c r="J298" s="4">
        <v>-0.71189806200000005</v>
      </c>
      <c r="K298" s="4">
        <v>-0.234671044</v>
      </c>
      <c r="L298" s="4">
        <v>8.4543517460000004</v>
      </c>
      <c r="M298" s="4">
        <v>8.6467726309999993</v>
      </c>
      <c r="N298" s="4">
        <v>8.0415860989999999</v>
      </c>
      <c r="O298" s="4">
        <v>8.2839121819999999</v>
      </c>
      <c r="P298" s="4">
        <v>8.5503445120000006</v>
      </c>
      <c r="Q298" s="4">
        <v>8.8152915650000008</v>
      </c>
      <c r="R298" s="4">
        <v>8.5916821339999991</v>
      </c>
      <c r="S298" s="4">
        <v>9.2565759159999992</v>
      </c>
      <c r="T298" s="4">
        <v>9.5707381159999994</v>
      </c>
      <c r="U298" s="4">
        <v>8.3882245920000003</v>
      </c>
      <c r="V298" s="4">
        <v>9.069724098</v>
      </c>
      <c r="W298" s="4">
        <v>9.5743523649999993</v>
      </c>
      <c r="X298" s="4">
        <v>8.6090413449999996</v>
      </c>
      <c r="Y298" s="4">
        <v>9.1025014550000005</v>
      </c>
      <c r="Z298" s="4">
        <v>8.7596532420000006</v>
      </c>
      <c r="AA298" s="4">
        <v>8.0801643819999995</v>
      </c>
      <c r="AB298" s="4">
        <v>9.0123768149999997</v>
      </c>
      <c r="AC298" s="4">
        <v>9.0293172160000008</v>
      </c>
      <c r="AD298" s="4">
        <v>8.5781628950000002</v>
      </c>
      <c r="AE298" s="4">
        <v>8.1768792759999993</v>
      </c>
      <c r="AF298" s="4">
        <v>8.1829914489999993</v>
      </c>
      <c r="AG298" s="4">
        <v>8.5591307749999999</v>
      </c>
      <c r="AH298" s="4">
        <v>9.180149815</v>
      </c>
      <c r="AI298" s="4">
        <v>9.3551585339999992</v>
      </c>
      <c r="AJ298" s="4">
        <v>8.5211109979999993</v>
      </c>
      <c r="AK298" s="4">
        <v>8.4788726669999992</v>
      </c>
      <c r="AL298" s="4">
        <v>8.2607264360000006</v>
      </c>
      <c r="AM298" s="4">
        <v>8.4762652509999992</v>
      </c>
      <c r="AN298" s="4">
        <v>8.2183934440000002</v>
      </c>
      <c r="AO298" s="4">
        <v>8.410807277</v>
      </c>
      <c r="AP298" s="4">
        <v>8.8446416429999992</v>
      </c>
      <c r="AQ298" s="4">
        <v>8.6715002269999992</v>
      </c>
      <c r="AR298" s="4">
        <v>9.1512402599999998</v>
      </c>
      <c r="AS298" s="4">
        <v>9.3576107339999997</v>
      </c>
      <c r="AT298" s="4">
        <v>9.6284899970000009</v>
      </c>
      <c r="AU298" s="4">
        <v>8.924617348</v>
      </c>
      <c r="AW298">
        <f t="shared" si="16"/>
        <v>0.4976572776678192</v>
      </c>
      <c r="AX298">
        <f t="shared" si="17"/>
        <v>0.42654503544985123</v>
      </c>
      <c r="AZ298">
        <f t="shared" si="18"/>
        <v>17.623165023863557</v>
      </c>
      <c r="BA298">
        <f t="shared" si="19"/>
        <v>20.471637035541804</v>
      </c>
    </row>
    <row r="299" spans="1:53">
      <c r="A299" s="5">
        <v>10801683</v>
      </c>
      <c r="B299" s="5" t="s">
        <v>1163</v>
      </c>
      <c r="C299" s="5"/>
      <c r="D299" s="5" t="s">
        <v>1164</v>
      </c>
      <c r="E299" s="5" t="s">
        <v>1165</v>
      </c>
      <c r="F299" s="5" t="s">
        <v>1166</v>
      </c>
      <c r="G299" s="6">
        <v>5.7899999999999996E-6</v>
      </c>
      <c r="H299" s="5">
        <v>1.9132900000000001E-4</v>
      </c>
      <c r="I299" s="4">
        <v>7.7260360749999997</v>
      </c>
      <c r="J299" s="4">
        <v>-0.71223242499999995</v>
      </c>
      <c r="K299" s="4">
        <v>6.3161676E-2</v>
      </c>
      <c r="L299" s="4">
        <v>7.2493665570000001</v>
      </c>
      <c r="M299" s="4">
        <v>8.0048671939999991</v>
      </c>
      <c r="N299" s="4">
        <v>7.7540583500000002</v>
      </c>
      <c r="O299" s="4">
        <v>6.853104708</v>
      </c>
      <c r="P299" s="4">
        <v>7.863955915</v>
      </c>
      <c r="Q299" s="4">
        <v>7.9753160769999996</v>
      </c>
      <c r="R299" s="4">
        <v>6.6242281629999997</v>
      </c>
      <c r="S299" s="4">
        <v>8.1174601580000001</v>
      </c>
      <c r="T299" s="4">
        <v>7.335541578</v>
      </c>
      <c r="U299" s="4">
        <v>7.0282400279999999</v>
      </c>
      <c r="V299" s="4">
        <v>7.5316023660000004</v>
      </c>
      <c r="W299" s="4">
        <v>7.9714362330000004</v>
      </c>
      <c r="X299" s="4">
        <v>7.5381632659999998</v>
      </c>
      <c r="Y299" s="4">
        <v>8.2228797930000006</v>
      </c>
      <c r="Z299" s="4">
        <v>7.9192925340000002</v>
      </c>
      <c r="AA299" s="4">
        <v>6.9479680989999997</v>
      </c>
      <c r="AB299" s="4">
        <v>7.7750603180000004</v>
      </c>
      <c r="AC299" s="4">
        <v>8.0449175700000009</v>
      </c>
      <c r="AD299" s="4">
        <v>7.0925611350000004</v>
      </c>
      <c r="AE299" s="4">
        <v>7.4555811280000004</v>
      </c>
      <c r="AF299" s="4">
        <v>7.5335135649999998</v>
      </c>
      <c r="AG299" s="4">
        <v>6.7424471260000001</v>
      </c>
      <c r="AH299" s="4">
        <v>7.3944799789999998</v>
      </c>
      <c r="AI299" s="4">
        <v>7.1632250600000003</v>
      </c>
      <c r="AJ299" s="4">
        <v>7.5033881200000003</v>
      </c>
      <c r="AK299" s="4">
        <v>7.3703779450000004</v>
      </c>
      <c r="AL299" s="4">
        <v>7.542677844</v>
      </c>
      <c r="AM299" s="4">
        <v>7.8084005440000004</v>
      </c>
      <c r="AN299" s="4">
        <v>7.0371387299999997</v>
      </c>
      <c r="AO299" s="4">
        <v>6.746635929</v>
      </c>
      <c r="AP299" s="4">
        <v>7.9509433810000001</v>
      </c>
      <c r="AQ299" s="4">
        <v>7.9200161580000001</v>
      </c>
      <c r="AR299" s="4">
        <v>6.7631122250000004</v>
      </c>
      <c r="AS299" s="4">
        <v>8.0185627470000007</v>
      </c>
      <c r="AT299" s="4">
        <v>7.9407131590000004</v>
      </c>
      <c r="AU299" s="4">
        <v>7.8737508070000004</v>
      </c>
      <c r="AW299">
        <f t="shared" si="16"/>
        <v>0.50201763811562938</v>
      </c>
      <c r="AX299">
        <f t="shared" si="17"/>
        <v>0.45021398061743917</v>
      </c>
      <c r="AZ299">
        <f t="shared" si="18"/>
        <v>14.991036580903151</v>
      </c>
      <c r="BA299">
        <f t="shared" si="19"/>
        <v>16.687047245356748</v>
      </c>
    </row>
    <row r="300" spans="1:53">
      <c r="A300" s="5">
        <v>10884931</v>
      </c>
      <c r="B300" s="5" t="s">
        <v>1167</v>
      </c>
      <c r="C300" s="5" t="s">
        <v>1168</v>
      </c>
      <c r="D300" s="5" t="s">
        <v>1169</v>
      </c>
      <c r="E300" s="5" t="s">
        <v>1170</v>
      </c>
      <c r="F300" s="5" t="s">
        <v>1171</v>
      </c>
      <c r="G300" s="6">
        <v>7.3399999999999995E-5</v>
      </c>
      <c r="H300" s="5">
        <v>1.410339E-3</v>
      </c>
      <c r="I300" s="4">
        <v>9.3534678549999999</v>
      </c>
      <c r="J300" s="4">
        <v>-0.71290320900000004</v>
      </c>
      <c r="K300" s="4">
        <v>-0.35282867099999998</v>
      </c>
      <c r="L300" s="4">
        <v>9.0588040410000001</v>
      </c>
      <c r="M300" s="4">
        <v>8.9559816039999998</v>
      </c>
      <c r="N300" s="4">
        <v>8.9918699689999997</v>
      </c>
      <c r="O300" s="4">
        <v>8.3229158139999999</v>
      </c>
      <c r="P300" s="4">
        <v>8.6071078179999994</v>
      </c>
      <c r="Q300" s="4">
        <v>9.4616349510000006</v>
      </c>
      <c r="R300" s="4">
        <v>8.3531820559999996</v>
      </c>
      <c r="S300" s="4">
        <v>8.8383781179999996</v>
      </c>
      <c r="T300" s="4">
        <v>8.827411519</v>
      </c>
      <c r="U300" s="4">
        <v>8.5033891140000009</v>
      </c>
      <c r="V300" s="4">
        <v>9.2944527099999998</v>
      </c>
      <c r="W300" s="4">
        <v>9.8057858039999992</v>
      </c>
      <c r="X300" s="4">
        <v>8.5650654369999994</v>
      </c>
      <c r="Y300" s="4">
        <v>9.1240323760000006</v>
      </c>
      <c r="Z300" s="4">
        <v>9.0951565429999999</v>
      </c>
      <c r="AA300" s="4">
        <v>8.4614719730000001</v>
      </c>
      <c r="AB300" s="4">
        <v>8.7356710819999996</v>
      </c>
      <c r="AC300" s="4">
        <v>9.5279521299999992</v>
      </c>
      <c r="AD300" s="4">
        <v>8.6649260330000004</v>
      </c>
      <c r="AE300" s="4">
        <v>8.456590211</v>
      </c>
      <c r="AF300" s="4">
        <v>8.7175493930000005</v>
      </c>
      <c r="AG300" s="4">
        <v>8.6903737830000001</v>
      </c>
      <c r="AH300" s="4">
        <v>9.2616405149999999</v>
      </c>
      <c r="AI300" s="4">
        <v>9.4702210969999996</v>
      </c>
      <c r="AJ300" s="4">
        <v>8.9539749309999994</v>
      </c>
      <c r="AK300" s="4">
        <v>8.6948166429999993</v>
      </c>
      <c r="AL300" s="4">
        <v>8.6646418480000005</v>
      </c>
      <c r="AM300" s="4">
        <v>8.8708815619999992</v>
      </c>
      <c r="AN300" s="4">
        <v>8.8022000600000005</v>
      </c>
      <c r="AO300" s="4">
        <v>8.7811213030000008</v>
      </c>
      <c r="AP300" s="4">
        <v>8.6594581040000005</v>
      </c>
      <c r="AQ300" s="4">
        <v>8.6253175980000005</v>
      </c>
      <c r="AR300" s="4">
        <v>8.8186842940000005</v>
      </c>
      <c r="AS300" s="4">
        <v>9.5787718300000009</v>
      </c>
      <c r="AT300" s="4">
        <v>9.7294524859999996</v>
      </c>
      <c r="AU300" s="4">
        <v>9.0513099229999998</v>
      </c>
      <c r="AW300">
        <f t="shared" si="16"/>
        <v>0.44806543029992124</v>
      </c>
      <c r="AX300">
        <f t="shared" si="17"/>
        <v>0.36289383746191312</v>
      </c>
      <c r="AZ300">
        <f t="shared" si="18"/>
        <v>19.904256960559586</v>
      </c>
      <c r="BA300">
        <f t="shared" si="19"/>
        <v>24.571153124254522</v>
      </c>
    </row>
    <row r="301" spans="1:53">
      <c r="A301" s="5">
        <v>10931475</v>
      </c>
      <c r="B301" s="5" t="s">
        <v>1172</v>
      </c>
      <c r="C301" s="5" t="s">
        <v>1173</v>
      </c>
      <c r="D301" s="5" t="s">
        <v>1174</v>
      </c>
      <c r="E301" s="5" t="s">
        <v>1175</v>
      </c>
      <c r="F301" s="5" t="s">
        <v>1176</v>
      </c>
      <c r="G301" s="6">
        <v>2.9799999999999999E-5</v>
      </c>
      <c r="H301" s="5">
        <v>6.9499899999999996E-4</v>
      </c>
      <c r="I301" s="4">
        <v>7.9832795479999996</v>
      </c>
      <c r="J301" s="4">
        <v>-0.71325718699999996</v>
      </c>
      <c r="K301" s="4">
        <v>-0.28263052900000002</v>
      </c>
      <c r="L301" s="4">
        <v>7.1589624450000002</v>
      </c>
      <c r="M301" s="4">
        <v>7.061788194</v>
      </c>
      <c r="N301" s="4">
        <v>7.3174416500000001</v>
      </c>
      <c r="O301" s="4">
        <v>7.0501363750000001</v>
      </c>
      <c r="P301" s="4">
        <v>7.5361673170000003</v>
      </c>
      <c r="Q301" s="4">
        <v>7.867145217</v>
      </c>
      <c r="R301" s="4">
        <v>7.7069624350000003</v>
      </c>
      <c r="S301" s="4">
        <v>7.66097801</v>
      </c>
      <c r="T301" s="4">
        <v>7.884850417</v>
      </c>
      <c r="U301" s="4">
        <v>7.2503227289999996</v>
      </c>
      <c r="V301" s="4">
        <v>7.8045134559999996</v>
      </c>
      <c r="W301" s="4">
        <v>8.4622023340000005</v>
      </c>
      <c r="X301" s="4">
        <v>7.2480047509999999</v>
      </c>
      <c r="Y301" s="4">
        <v>7.9028809170000001</v>
      </c>
      <c r="Z301" s="4">
        <v>7.9409803749999996</v>
      </c>
      <c r="AA301" s="4">
        <v>7.2386198579999999</v>
      </c>
      <c r="AB301" s="4">
        <v>7.6331185509999999</v>
      </c>
      <c r="AC301" s="4">
        <v>8.0234485909999993</v>
      </c>
      <c r="AD301" s="4">
        <v>7.2547521970000002</v>
      </c>
      <c r="AE301" s="4">
        <v>7.2534556190000004</v>
      </c>
      <c r="AF301" s="4">
        <v>7.2884596249999998</v>
      </c>
      <c r="AG301" s="4">
        <v>7.0020059029999997</v>
      </c>
      <c r="AH301" s="4">
        <v>7.8734831349999999</v>
      </c>
      <c r="AI301" s="4">
        <v>7.7716812759999998</v>
      </c>
      <c r="AJ301" s="4">
        <v>7.5443125589999998</v>
      </c>
      <c r="AK301" s="4">
        <v>7.2680205539999996</v>
      </c>
      <c r="AL301" s="4">
        <v>7.0690650179999999</v>
      </c>
      <c r="AM301" s="4">
        <v>7.3825962870000001</v>
      </c>
      <c r="AN301" s="4">
        <v>7.3881639720000001</v>
      </c>
      <c r="AO301" s="4">
        <v>7.0247172960000004</v>
      </c>
      <c r="AP301" s="4">
        <v>7.5220430040000004</v>
      </c>
      <c r="AQ301" s="4">
        <v>7.533284536</v>
      </c>
      <c r="AR301" s="4">
        <v>7.8485553550000002</v>
      </c>
      <c r="AS301" s="4">
        <v>8.2440829390000001</v>
      </c>
      <c r="AT301" s="4">
        <v>8.3411124090000008</v>
      </c>
      <c r="AU301" s="4">
        <v>7.971483579</v>
      </c>
      <c r="AW301">
        <f t="shared" si="16"/>
        <v>0.41882765604500088</v>
      </c>
      <c r="AX301">
        <f t="shared" si="17"/>
        <v>0.38476351928231189</v>
      </c>
      <c r="AZ301">
        <f t="shared" si="18"/>
        <v>18.058635270185402</v>
      </c>
      <c r="BA301">
        <f t="shared" si="19"/>
        <v>19.662329284391152</v>
      </c>
    </row>
    <row r="302" spans="1:53">
      <c r="A302" s="5">
        <v>10713555</v>
      </c>
      <c r="B302" s="5" t="s">
        <v>1177</v>
      </c>
      <c r="C302" s="5" t="s">
        <v>1178</v>
      </c>
      <c r="D302" s="5" t="s">
        <v>1179</v>
      </c>
      <c r="E302" s="5" t="s">
        <v>1180</v>
      </c>
      <c r="F302" s="5" t="s">
        <v>1181</v>
      </c>
      <c r="G302" s="5">
        <v>2.18849E-3</v>
      </c>
      <c r="H302" s="5">
        <v>1.8309725999999998E-2</v>
      </c>
      <c r="I302" s="4">
        <v>10.11347673</v>
      </c>
      <c r="J302" s="4">
        <v>-0.71608121199999997</v>
      </c>
      <c r="K302" s="4">
        <v>-0.27067054600000001</v>
      </c>
      <c r="L302" s="4">
        <v>9.8558052099999998</v>
      </c>
      <c r="M302" s="4">
        <v>10.258858269999999</v>
      </c>
      <c r="N302" s="4">
        <v>10.25599796</v>
      </c>
      <c r="O302" s="4">
        <v>10.052550549999999</v>
      </c>
      <c r="P302" s="4">
        <v>9.4791005049999999</v>
      </c>
      <c r="Q302" s="4">
        <v>9.9246792710000005</v>
      </c>
      <c r="R302" s="4">
        <v>8.9174374929999995</v>
      </c>
      <c r="S302" s="4">
        <v>9.9406472929999996</v>
      </c>
      <c r="T302" s="4">
        <v>10.466051780000001</v>
      </c>
      <c r="U302" s="4">
        <v>8.4444607699999992</v>
      </c>
      <c r="V302" s="4">
        <v>10.14784753</v>
      </c>
      <c r="W302" s="4">
        <v>10.11075059</v>
      </c>
      <c r="X302" s="4">
        <v>9.6975661839999994</v>
      </c>
      <c r="Y302" s="4">
        <v>9.8061591709999991</v>
      </c>
      <c r="Z302" s="4">
        <v>10.241725860000001</v>
      </c>
      <c r="AA302" s="4">
        <v>9.1679428250000008</v>
      </c>
      <c r="AB302" s="4">
        <v>9.7803868539999996</v>
      </c>
      <c r="AC302" s="4">
        <v>10.16200841</v>
      </c>
      <c r="AD302" s="4">
        <v>9.9095392489999998</v>
      </c>
      <c r="AE302" s="4">
        <v>9.7169688529999991</v>
      </c>
      <c r="AF302" s="4">
        <v>10.199692629999999</v>
      </c>
      <c r="AG302" s="4">
        <v>9.5181805659999998</v>
      </c>
      <c r="AH302" s="4">
        <v>9.9047879870000006</v>
      </c>
      <c r="AI302" s="4">
        <v>9.7362012399999998</v>
      </c>
      <c r="AJ302" s="4">
        <v>10.039422549999999</v>
      </c>
      <c r="AK302" s="4">
        <v>9.5197467160000002</v>
      </c>
      <c r="AL302" s="4">
        <v>9.8365900800000006</v>
      </c>
      <c r="AM302" s="4">
        <v>9.9564309049999995</v>
      </c>
      <c r="AN302" s="4">
        <v>8.3490902459999994</v>
      </c>
      <c r="AO302" s="4">
        <v>9.7248871579999996</v>
      </c>
      <c r="AP302" s="4">
        <v>10.18288387</v>
      </c>
      <c r="AQ302" s="4">
        <v>10.55227043</v>
      </c>
      <c r="AR302" s="4">
        <v>9.2946958619999993</v>
      </c>
      <c r="AS302" s="4">
        <v>10.05014867</v>
      </c>
      <c r="AT302" s="4">
        <v>10.234065299999999</v>
      </c>
      <c r="AU302" s="4">
        <v>10.23463467</v>
      </c>
      <c r="AW302">
        <f t="shared" si="16"/>
        <v>0.59512350502576294</v>
      </c>
      <c r="AX302">
        <f t="shared" si="17"/>
        <v>0.45080047819607505</v>
      </c>
      <c r="AZ302">
        <f t="shared" si="18"/>
        <v>16.502763183710648</v>
      </c>
      <c r="BA302">
        <f t="shared" si="19"/>
        <v>21.796045561520028</v>
      </c>
    </row>
    <row r="303" spans="1:53">
      <c r="A303" s="5">
        <v>10764626</v>
      </c>
      <c r="B303" s="5" t="s">
        <v>1182</v>
      </c>
      <c r="C303" s="5" t="s">
        <v>1183</v>
      </c>
      <c r="D303" s="5" t="s">
        <v>1184</v>
      </c>
      <c r="E303" s="5" t="s">
        <v>1185</v>
      </c>
      <c r="F303" s="5" t="s">
        <v>1186</v>
      </c>
      <c r="G303" s="6">
        <v>1.5700000000000002E-8</v>
      </c>
      <c r="H303" s="6">
        <v>1.86E-6</v>
      </c>
      <c r="I303" s="4">
        <v>10.83523117</v>
      </c>
      <c r="J303" s="4">
        <v>-0.71736910499999995</v>
      </c>
      <c r="K303" s="4">
        <v>-0.100490565</v>
      </c>
      <c r="L303" s="4">
        <v>10.1689566</v>
      </c>
      <c r="M303" s="4">
        <v>10.611393469999999</v>
      </c>
      <c r="N303" s="4">
        <v>10.100946479999999</v>
      </c>
      <c r="O303" s="4">
        <v>9.6233617020000004</v>
      </c>
      <c r="P303" s="4">
        <v>10.654576069999999</v>
      </c>
      <c r="Q303" s="4">
        <v>10.78923859</v>
      </c>
      <c r="R303" s="4">
        <v>10.100312389999999</v>
      </c>
      <c r="S303" s="4">
        <v>11.06337076</v>
      </c>
      <c r="T303" s="4">
        <v>11.090903300000001</v>
      </c>
      <c r="U303" s="4">
        <v>10.239799870000001</v>
      </c>
      <c r="V303" s="4">
        <v>10.5498443</v>
      </c>
      <c r="W303" s="4">
        <v>10.87506097</v>
      </c>
      <c r="X303" s="4">
        <v>10.24956866</v>
      </c>
      <c r="Y303" s="4">
        <v>10.52414317</v>
      </c>
      <c r="Z303" s="4">
        <v>9.9544283520000008</v>
      </c>
      <c r="AA303" s="4">
        <v>9.8101829360000004</v>
      </c>
      <c r="AB303" s="4">
        <v>10.432197650000001</v>
      </c>
      <c r="AC303" s="4">
        <v>10.759004819999999</v>
      </c>
      <c r="AD303" s="4">
        <v>10.18881756</v>
      </c>
      <c r="AE303" s="4">
        <v>10.38938063</v>
      </c>
      <c r="AF303" s="4">
        <v>10.51766733</v>
      </c>
      <c r="AG303" s="4">
        <v>10.353280290000001</v>
      </c>
      <c r="AH303" s="4">
        <v>11.091511929999999</v>
      </c>
      <c r="AI303" s="4">
        <v>10.93387291</v>
      </c>
      <c r="AJ303" s="4">
        <v>10.859453200000001</v>
      </c>
      <c r="AK303" s="4">
        <v>10.86215735</v>
      </c>
      <c r="AL303" s="4">
        <v>10.026234880000001</v>
      </c>
      <c r="AM303" s="4">
        <v>10.80907496</v>
      </c>
      <c r="AN303" s="4">
        <v>10.158128230000001</v>
      </c>
      <c r="AO303" s="4">
        <v>10.22423927</v>
      </c>
      <c r="AP303" s="4">
        <v>10.185360449999999</v>
      </c>
      <c r="AQ303" s="4">
        <v>10.086024220000001</v>
      </c>
      <c r="AR303" s="4">
        <v>10.271462379999999</v>
      </c>
      <c r="AS303" s="4">
        <v>10.62578925</v>
      </c>
      <c r="AT303" s="4">
        <v>10.69783838</v>
      </c>
      <c r="AU303" s="4">
        <v>10.67647719</v>
      </c>
      <c r="AW303">
        <f t="shared" si="16"/>
        <v>0.44650104294333864</v>
      </c>
      <c r="AX303">
        <f t="shared" si="17"/>
        <v>0.34183548661412472</v>
      </c>
      <c r="AZ303">
        <f t="shared" si="18"/>
        <v>23.491502519284658</v>
      </c>
      <c r="BA303">
        <f t="shared" si="19"/>
        <v>30.556401375147338</v>
      </c>
    </row>
    <row r="304" spans="1:53">
      <c r="A304" s="5">
        <v>10910762</v>
      </c>
      <c r="B304" s="5"/>
      <c r="C304" s="5"/>
      <c r="D304" s="5"/>
      <c r="E304" s="5"/>
      <c r="F304" s="5"/>
      <c r="G304" s="5">
        <v>9.7860429999999995E-3</v>
      </c>
      <c r="H304" s="5">
        <v>5.4224138999999998E-2</v>
      </c>
      <c r="I304" s="4">
        <v>7.2345778019999996</v>
      </c>
      <c r="J304" s="4">
        <v>-0.72141130399999998</v>
      </c>
      <c r="K304" s="4">
        <v>-0.30559785099999998</v>
      </c>
      <c r="L304" s="4">
        <v>6.4803191919999996</v>
      </c>
      <c r="M304" s="4">
        <v>6.093221314</v>
      </c>
      <c r="N304" s="4">
        <v>5.6578683840000004</v>
      </c>
      <c r="O304" s="4">
        <v>5.8064832830000004</v>
      </c>
      <c r="P304" s="4">
        <v>6.8241397069999996</v>
      </c>
      <c r="Q304" s="4">
        <v>7.0707904270000004</v>
      </c>
      <c r="R304" s="4">
        <v>6.911887654</v>
      </c>
      <c r="S304" s="4">
        <v>7.1579494649999997</v>
      </c>
      <c r="T304" s="4">
        <v>7.6351651560000002</v>
      </c>
      <c r="U304" s="4">
        <v>6.2685423690000004</v>
      </c>
      <c r="V304" s="4">
        <v>6.8610850560000003</v>
      </c>
      <c r="W304" s="4">
        <v>7.8259599829999997</v>
      </c>
      <c r="X304" s="4">
        <v>6.6767911949999998</v>
      </c>
      <c r="Y304" s="4">
        <v>6.5117195069999996</v>
      </c>
      <c r="Z304" s="4">
        <v>6.2610372209999996</v>
      </c>
      <c r="AA304" s="4">
        <v>5.7732635840000004</v>
      </c>
      <c r="AB304" s="4">
        <v>6.247695244</v>
      </c>
      <c r="AC304" s="4">
        <v>6.6943042110000004</v>
      </c>
      <c r="AD304" s="4">
        <v>6.4804318649999999</v>
      </c>
      <c r="AE304" s="4">
        <v>6.2962583590000003</v>
      </c>
      <c r="AF304" s="4">
        <v>5.8313580099999998</v>
      </c>
      <c r="AG304" s="4">
        <v>7.3426426170000001</v>
      </c>
      <c r="AH304" s="4">
        <v>7.7438051019999996</v>
      </c>
      <c r="AI304" s="4">
        <v>8.0600882160000005</v>
      </c>
      <c r="AJ304" s="4">
        <v>6.5742439079999997</v>
      </c>
      <c r="AK304" s="4">
        <v>6.8605955730000003</v>
      </c>
      <c r="AL304" s="4">
        <v>6.6026384729999998</v>
      </c>
      <c r="AM304" s="4">
        <v>7.3855355080000002</v>
      </c>
      <c r="AN304" s="4">
        <v>6.8803576609999997</v>
      </c>
      <c r="AO304" s="4">
        <v>6.4885577699999999</v>
      </c>
      <c r="AP304" s="4">
        <v>5.9424995410000001</v>
      </c>
      <c r="AQ304" s="4">
        <v>6.4048770270000004</v>
      </c>
      <c r="AR304" s="4">
        <v>6.4460823180000002</v>
      </c>
      <c r="AS304" s="4">
        <v>6.768294397</v>
      </c>
      <c r="AT304" s="4">
        <v>7.388893554</v>
      </c>
      <c r="AU304" s="4">
        <v>6.6271769620000001</v>
      </c>
      <c r="AW304">
        <f t="shared" si="16"/>
        <v>0.67821069687674795</v>
      </c>
      <c r="AX304">
        <f t="shared" si="17"/>
        <v>0.56751061806249226</v>
      </c>
      <c r="AZ304">
        <f t="shared" si="18"/>
        <v>9.9027008815431028</v>
      </c>
      <c r="BA304">
        <f t="shared" si="19"/>
        <v>11.768439708540509</v>
      </c>
    </row>
    <row r="305" spans="1:53">
      <c r="A305" s="5">
        <v>10761992</v>
      </c>
      <c r="B305" s="5" t="s">
        <v>1187</v>
      </c>
      <c r="C305" s="5"/>
      <c r="D305" s="5" t="s">
        <v>1188</v>
      </c>
      <c r="E305" s="5" t="s">
        <v>1189</v>
      </c>
      <c r="F305" s="5" t="s">
        <v>1190</v>
      </c>
      <c r="G305" s="6">
        <v>1.04E-5</v>
      </c>
      <c r="H305" s="5">
        <v>3.0158399999999998E-4</v>
      </c>
      <c r="I305" s="4">
        <v>6.5171778529999997</v>
      </c>
      <c r="J305" s="4">
        <v>-0.72200088399999995</v>
      </c>
      <c r="K305" s="4">
        <v>-0.31874408900000001</v>
      </c>
      <c r="L305" s="4">
        <v>5.7357638169999996</v>
      </c>
      <c r="M305" s="4">
        <v>6.2838266999999997</v>
      </c>
      <c r="N305" s="4">
        <v>6.1503892630000001</v>
      </c>
      <c r="O305" s="4">
        <v>5.8116599799999999</v>
      </c>
      <c r="P305" s="4">
        <v>6.3006434020000004</v>
      </c>
      <c r="Q305" s="4">
        <v>6.6312419880000002</v>
      </c>
      <c r="R305" s="4">
        <v>5.6566478900000003</v>
      </c>
      <c r="S305" s="4">
        <v>6.5105042920000002</v>
      </c>
      <c r="T305" s="4">
        <v>7.2483130669999998</v>
      </c>
      <c r="U305" s="4">
        <v>5.8044275799999996</v>
      </c>
      <c r="V305" s="4">
        <v>5.9625024360000003</v>
      </c>
      <c r="W305" s="4">
        <v>6.0655296669999998</v>
      </c>
      <c r="X305" s="4">
        <v>5.9578220450000003</v>
      </c>
      <c r="Y305" s="4">
        <v>6.1972617379999999</v>
      </c>
      <c r="Z305" s="4">
        <v>6.533722407</v>
      </c>
      <c r="AA305" s="4">
        <v>5.8447411169999999</v>
      </c>
      <c r="AB305" s="4">
        <v>6.4926683939999998</v>
      </c>
      <c r="AC305" s="4">
        <v>6.5340328909999998</v>
      </c>
      <c r="AD305" s="4">
        <v>5.6630406300000002</v>
      </c>
      <c r="AE305" s="4">
        <v>6.1422219140000003</v>
      </c>
      <c r="AF305" s="4">
        <v>6.206784807</v>
      </c>
      <c r="AG305" s="4">
        <v>5.7798342429999998</v>
      </c>
      <c r="AH305" s="4">
        <v>6.0604141650000001</v>
      </c>
      <c r="AI305" s="4">
        <v>6.2183129480000003</v>
      </c>
      <c r="AJ305" s="4">
        <v>6.6659392579999999</v>
      </c>
      <c r="AK305" s="4">
        <v>5.9320899540000003</v>
      </c>
      <c r="AL305" s="4">
        <v>6.196230913</v>
      </c>
      <c r="AM305" s="4">
        <v>6.4560306609999998</v>
      </c>
      <c r="AN305" s="4">
        <v>5.8885649530000004</v>
      </c>
      <c r="AO305" s="4">
        <v>5.6691133999999996</v>
      </c>
      <c r="AP305" s="4">
        <v>6.107594132</v>
      </c>
      <c r="AQ305" s="4">
        <v>6.9238297280000003</v>
      </c>
      <c r="AR305" s="4">
        <v>5.5342770640000003</v>
      </c>
      <c r="AS305" s="4">
        <v>5.8737888370000002</v>
      </c>
      <c r="AT305" s="4">
        <v>6.1751944610000002</v>
      </c>
      <c r="AU305" s="4">
        <v>6.5988585439999996</v>
      </c>
      <c r="AW305">
        <f t="shared" si="16"/>
        <v>0.45614367157461766</v>
      </c>
      <c r="AX305">
        <f t="shared" si="17"/>
        <v>0.35519174922093461</v>
      </c>
      <c r="AZ305">
        <f t="shared" si="18"/>
        <v>13.548627823406509</v>
      </c>
      <c r="BA305">
        <f t="shared" si="19"/>
        <v>17.320734683901446</v>
      </c>
    </row>
    <row r="306" spans="1:53">
      <c r="A306" s="5">
        <v>10797929</v>
      </c>
      <c r="B306" s="5" t="s">
        <v>1191</v>
      </c>
      <c r="C306" s="5" t="s">
        <v>1192</v>
      </c>
      <c r="D306" s="5" t="s">
        <v>1193</v>
      </c>
      <c r="E306" s="5" t="s">
        <v>1194</v>
      </c>
      <c r="F306" s="5" t="s">
        <v>1195</v>
      </c>
      <c r="G306" s="5">
        <v>5.8417300000000001E-4</v>
      </c>
      <c r="H306" s="5">
        <v>6.9926110000000001E-3</v>
      </c>
      <c r="I306" s="4">
        <v>6.2452264890000002</v>
      </c>
      <c r="J306" s="4">
        <v>-0.727403786</v>
      </c>
      <c r="K306" s="4">
        <v>-4.1407015999999998E-2</v>
      </c>
      <c r="L306" s="4">
        <v>5.201060461</v>
      </c>
      <c r="M306" s="4">
        <v>5.7665920269999997</v>
      </c>
      <c r="N306" s="4">
        <v>5.7313636150000002</v>
      </c>
      <c r="O306" s="4">
        <v>5.4513055850000001</v>
      </c>
      <c r="P306" s="4">
        <v>5.8751674270000001</v>
      </c>
      <c r="Q306" s="4">
        <v>6.5714552499999996</v>
      </c>
      <c r="R306" s="4">
        <v>5.3351484190000003</v>
      </c>
      <c r="S306" s="4">
        <v>6.6352358589999998</v>
      </c>
      <c r="T306" s="4">
        <v>6.7487151560000003</v>
      </c>
      <c r="U306" s="4">
        <v>5.1151179100000004</v>
      </c>
      <c r="V306" s="4">
        <v>6.4221041569999997</v>
      </c>
      <c r="W306" s="4">
        <v>6.6636750339999997</v>
      </c>
      <c r="X306" s="4">
        <v>5.31985756</v>
      </c>
      <c r="Y306" s="4">
        <v>5.3926118169999997</v>
      </c>
      <c r="Z306" s="4">
        <v>5.6047051440000004</v>
      </c>
      <c r="AA306" s="4">
        <v>5.5529214800000002</v>
      </c>
      <c r="AB306" s="4">
        <v>6.2022948370000002</v>
      </c>
      <c r="AC306" s="4">
        <v>6.0208024680000003</v>
      </c>
      <c r="AD306" s="4">
        <v>5.9416455729999997</v>
      </c>
      <c r="AE306" s="4">
        <v>5.5830241760000003</v>
      </c>
      <c r="AF306" s="4">
        <v>5.8708416100000003</v>
      </c>
      <c r="AG306" s="4">
        <v>6.0097592070000001</v>
      </c>
      <c r="AH306" s="4">
        <v>6.8423099049999996</v>
      </c>
      <c r="AI306" s="4">
        <v>6.2199115640000002</v>
      </c>
      <c r="AJ306" s="4">
        <v>5.589775028</v>
      </c>
      <c r="AK306" s="4">
        <v>6.4589534649999996</v>
      </c>
      <c r="AL306" s="4">
        <v>5.5871629089999999</v>
      </c>
      <c r="AM306" s="4">
        <v>5.2721060780000002</v>
      </c>
      <c r="AN306" s="4">
        <v>5.4348104179999996</v>
      </c>
      <c r="AO306" s="4">
        <v>5.7739626780000002</v>
      </c>
      <c r="AP306" s="4">
        <v>6.4171126320000003</v>
      </c>
      <c r="AQ306" s="4">
        <v>5.6293182740000001</v>
      </c>
      <c r="AR306" s="4">
        <v>5.4911202360000004</v>
      </c>
      <c r="AS306" s="4">
        <v>6.7335917079999996</v>
      </c>
      <c r="AT306" s="4">
        <v>6.1052776780000002</v>
      </c>
      <c r="AU306" s="4">
        <v>6.0421997300000001</v>
      </c>
      <c r="AW306">
        <f t="shared" si="16"/>
        <v>0.61765633964093192</v>
      </c>
      <c r="AX306">
        <f t="shared" si="17"/>
        <v>0.43741466267231222</v>
      </c>
      <c r="AZ306">
        <f t="shared" si="18"/>
        <v>9.6489660876218579</v>
      </c>
      <c r="BA306">
        <f t="shared" si="19"/>
        <v>13.440343170120409</v>
      </c>
    </row>
    <row r="307" spans="1:53">
      <c r="A307" s="5">
        <v>10743914</v>
      </c>
      <c r="B307" s="5" t="s">
        <v>1196</v>
      </c>
      <c r="C307" s="5" t="s">
        <v>1197</v>
      </c>
      <c r="D307" s="5" t="s">
        <v>1198</v>
      </c>
      <c r="E307" s="5"/>
      <c r="F307" s="5" t="s">
        <v>1199</v>
      </c>
      <c r="G307" s="6">
        <v>2.4599999999999998E-10</v>
      </c>
      <c r="H307" s="6">
        <v>7.3099999999999999E-8</v>
      </c>
      <c r="I307" s="4">
        <v>6.9407211870000003</v>
      </c>
      <c r="J307" s="4">
        <v>-0.728354575</v>
      </c>
      <c r="K307" s="4">
        <v>-7.5126044000000003E-2</v>
      </c>
      <c r="L307" s="4">
        <v>6.3290434619999996</v>
      </c>
      <c r="M307" s="4">
        <v>6.8531827869999997</v>
      </c>
      <c r="N307" s="4">
        <v>6.6258738920000004</v>
      </c>
      <c r="O307" s="4">
        <v>6.2881079079999997</v>
      </c>
      <c r="P307" s="4">
        <v>6.87834608</v>
      </c>
      <c r="Q307" s="4">
        <v>6.9401036869999997</v>
      </c>
      <c r="R307" s="4">
        <v>6.1822013670000002</v>
      </c>
      <c r="S307" s="4">
        <v>7.2450488310000001</v>
      </c>
      <c r="T307" s="4">
        <v>7.1304089319999999</v>
      </c>
      <c r="U307" s="4">
        <v>6.0959392880000003</v>
      </c>
      <c r="V307" s="4">
        <v>6.8620238730000001</v>
      </c>
      <c r="W307" s="4">
        <v>6.9517646490000002</v>
      </c>
      <c r="X307" s="4">
        <v>6.258568157</v>
      </c>
      <c r="Y307" s="4">
        <v>6.8317346179999996</v>
      </c>
      <c r="Z307" s="4">
        <v>6.9258968320000003</v>
      </c>
      <c r="AA307" s="4">
        <v>5.8184307359999998</v>
      </c>
      <c r="AB307" s="4">
        <v>6.8402286290000003</v>
      </c>
      <c r="AC307" s="4">
        <v>6.9253448000000004</v>
      </c>
      <c r="AD307" s="4">
        <v>6.4248063670000004</v>
      </c>
      <c r="AE307" s="4">
        <v>6.7455522969999997</v>
      </c>
      <c r="AF307" s="4">
        <v>6.8231194290000001</v>
      </c>
      <c r="AG307" s="4">
        <v>6.4601101190000003</v>
      </c>
      <c r="AH307" s="4">
        <v>6.786019155</v>
      </c>
      <c r="AI307" s="4">
        <v>6.8934123310000004</v>
      </c>
      <c r="AJ307" s="4">
        <v>6.7494752460000003</v>
      </c>
      <c r="AK307" s="4">
        <v>6.7500739970000003</v>
      </c>
      <c r="AL307" s="4">
        <v>6.2382723349999996</v>
      </c>
      <c r="AM307" s="4">
        <v>6.625697615</v>
      </c>
      <c r="AN307" s="4">
        <v>6.0643606429999997</v>
      </c>
      <c r="AO307" s="4">
        <v>6.3292142059999996</v>
      </c>
      <c r="AP307" s="4">
        <v>7.1003363039999998</v>
      </c>
      <c r="AQ307" s="4">
        <v>7.1474343009999997</v>
      </c>
      <c r="AR307" s="4">
        <v>6.0593447469999999</v>
      </c>
      <c r="AS307" s="4">
        <v>6.971183484</v>
      </c>
      <c r="AT307" s="4">
        <v>7.1685034940000003</v>
      </c>
      <c r="AU307" s="4">
        <v>6.766756354</v>
      </c>
      <c r="AW307">
        <f t="shared" si="16"/>
        <v>0.38501779799089197</v>
      </c>
      <c r="AX307">
        <f t="shared" si="17"/>
        <v>0.36651698367245561</v>
      </c>
      <c r="AZ307">
        <f t="shared" si="18"/>
        <v>17.397906706185893</v>
      </c>
      <c r="BA307">
        <f t="shared" si="19"/>
        <v>18.155579335390613</v>
      </c>
    </row>
    <row r="308" spans="1:53">
      <c r="A308" s="5">
        <v>10857259</v>
      </c>
      <c r="B308" s="5" t="s">
        <v>1200</v>
      </c>
      <c r="C308" s="5" t="s">
        <v>1201</v>
      </c>
      <c r="D308" s="5" t="s">
        <v>1202</v>
      </c>
      <c r="E308" s="5" t="s">
        <v>1203</v>
      </c>
      <c r="F308" s="5" t="s">
        <v>1204</v>
      </c>
      <c r="G308" s="5">
        <v>2.3926000000000001E-4</v>
      </c>
      <c r="H308" s="5">
        <v>3.579362E-3</v>
      </c>
      <c r="I308" s="4">
        <v>8.2947733269999997</v>
      </c>
      <c r="J308" s="4">
        <v>-0.72889211200000004</v>
      </c>
      <c r="K308" s="4">
        <v>-0.41231536000000002</v>
      </c>
      <c r="L308" s="4">
        <v>6.9152955949999999</v>
      </c>
      <c r="M308" s="4">
        <v>7.6337331449999999</v>
      </c>
      <c r="N308" s="4">
        <v>7.6953028550000004</v>
      </c>
      <c r="O308" s="4">
        <v>7.6149424259999998</v>
      </c>
      <c r="P308" s="4">
        <v>7.6916843449999996</v>
      </c>
      <c r="Q308" s="4">
        <v>8.1713862769999999</v>
      </c>
      <c r="R308" s="4">
        <v>7.942559836</v>
      </c>
      <c r="S308" s="4">
        <v>8.1151093159999999</v>
      </c>
      <c r="T308" s="4">
        <v>8.1968669500000004</v>
      </c>
      <c r="U308" s="4">
        <v>8.0423069159999994</v>
      </c>
      <c r="V308" s="4">
        <v>8.1124774609999992</v>
      </c>
      <c r="W308" s="4">
        <v>8.3801567779999999</v>
      </c>
      <c r="X308" s="4">
        <v>7.7796783969999996</v>
      </c>
      <c r="Y308" s="4">
        <v>7.9007900060000003</v>
      </c>
      <c r="Z308" s="4">
        <v>8.1050494480000008</v>
      </c>
      <c r="AA308" s="4">
        <v>7.4647373540000004</v>
      </c>
      <c r="AB308" s="4">
        <v>8.3910800380000001</v>
      </c>
      <c r="AC308" s="4">
        <v>8.6168010059999993</v>
      </c>
      <c r="AD308" s="4">
        <v>7.2106196059999998</v>
      </c>
      <c r="AE308" s="4">
        <v>7.2020121609999999</v>
      </c>
      <c r="AF308" s="4">
        <v>7.8436711289999996</v>
      </c>
      <c r="AG308" s="4">
        <v>7.4371964019999997</v>
      </c>
      <c r="AH308" s="4">
        <v>8.0703039319999998</v>
      </c>
      <c r="AI308" s="4">
        <v>7.9113065029999996</v>
      </c>
      <c r="AJ308" s="4">
        <v>7.9500710620000001</v>
      </c>
      <c r="AK308" s="4">
        <v>7.5074356020000002</v>
      </c>
      <c r="AL308" s="4">
        <v>7.5789941140000003</v>
      </c>
      <c r="AM308" s="4">
        <v>7.4337582680000001</v>
      </c>
      <c r="AN308" s="4">
        <v>7.2567583969999996</v>
      </c>
      <c r="AO308" s="4">
        <v>7.3921100319999997</v>
      </c>
      <c r="AP308" s="4">
        <v>8.3571387430000001</v>
      </c>
      <c r="AQ308" s="4">
        <v>8.1914118370000004</v>
      </c>
      <c r="AR308" s="4">
        <v>8.1553755020000001</v>
      </c>
      <c r="AS308" s="4">
        <v>7.7194827359999998</v>
      </c>
      <c r="AT308" s="4">
        <v>8.4680114230000001</v>
      </c>
      <c r="AU308" s="4">
        <v>8.6635866159999999</v>
      </c>
      <c r="AW308">
        <f t="shared" si="16"/>
        <v>0.39381429884112856</v>
      </c>
      <c r="AX308">
        <f t="shared" si="17"/>
        <v>0.44794036913190383</v>
      </c>
      <c r="AZ308">
        <f t="shared" si="18"/>
        <v>19.999236141272362</v>
      </c>
      <c r="BA308">
        <f t="shared" si="19"/>
        <v>17.543944212142566</v>
      </c>
    </row>
    <row r="309" spans="1:53">
      <c r="A309" s="5">
        <v>10932917</v>
      </c>
      <c r="B309" s="5" t="s">
        <v>1205</v>
      </c>
      <c r="C309" s="5" t="s">
        <v>1206</v>
      </c>
      <c r="D309" s="5" t="s">
        <v>1207</v>
      </c>
      <c r="E309" s="5" t="s">
        <v>1208</v>
      </c>
      <c r="F309" s="5" t="s">
        <v>1209</v>
      </c>
      <c r="G309" s="6">
        <v>7.2899999999999997E-5</v>
      </c>
      <c r="H309" s="5">
        <v>1.4037330000000001E-3</v>
      </c>
      <c r="I309" s="4">
        <v>9.6097532819999998</v>
      </c>
      <c r="J309" s="4">
        <v>-0.72993227299999996</v>
      </c>
      <c r="K309" s="4">
        <v>-0.18492003800000001</v>
      </c>
      <c r="L309" s="4">
        <v>8.8410938829999992</v>
      </c>
      <c r="M309" s="4">
        <v>7.9601304219999998</v>
      </c>
      <c r="N309" s="4">
        <v>8.3715639940000006</v>
      </c>
      <c r="O309" s="4">
        <v>8.5670908420000007</v>
      </c>
      <c r="P309" s="4">
        <v>9.3798315389999996</v>
      </c>
      <c r="Q309" s="4">
        <v>9.6089471270000004</v>
      </c>
      <c r="R309" s="4">
        <v>9.3067026750000004</v>
      </c>
      <c r="S309" s="4">
        <v>9.7246212409999995</v>
      </c>
      <c r="T309" s="4">
        <v>9.7393952590000001</v>
      </c>
      <c r="U309" s="4">
        <v>8.8611445989999993</v>
      </c>
      <c r="V309" s="4">
        <v>9.5559966460000005</v>
      </c>
      <c r="W309" s="4">
        <v>9.8521836829999998</v>
      </c>
      <c r="X309" s="4">
        <v>9.345172517</v>
      </c>
      <c r="Y309" s="4">
        <v>9.5858517340000002</v>
      </c>
      <c r="Z309" s="4">
        <v>9.6971592879999999</v>
      </c>
      <c r="AA309" s="4">
        <v>8.6834751669999992</v>
      </c>
      <c r="AB309" s="4">
        <v>9.2502426559999993</v>
      </c>
      <c r="AC309" s="4">
        <v>10.033474419999999</v>
      </c>
      <c r="AD309" s="4">
        <v>8.6425729659999995</v>
      </c>
      <c r="AE309" s="4">
        <v>7.874218902</v>
      </c>
      <c r="AF309" s="4">
        <v>9.2214863979999997</v>
      </c>
      <c r="AG309" s="4">
        <v>8.5064007359999998</v>
      </c>
      <c r="AH309" s="4">
        <v>9.2349337850000008</v>
      </c>
      <c r="AI309" s="4">
        <v>8.655573124</v>
      </c>
      <c r="AJ309" s="4">
        <v>9.4959841199999993</v>
      </c>
      <c r="AK309" s="4">
        <v>9.1793334459999993</v>
      </c>
      <c r="AL309" s="4">
        <v>8.7542299240000006</v>
      </c>
      <c r="AM309" s="4">
        <v>9.1813951609999993</v>
      </c>
      <c r="AN309" s="4">
        <v>8.8618169909999995</v>
      </c>
      <c r="AO309" s="4">
        <v>8.8128282759999994</v>
      </c>
      <c r="AP309" s="4">
        <v>8.2379347359999997</v>
      </c>
      <c r="AQ309" s="4">
        <v>8.3743602960000008</v>
      </c>
      <c r="AR309" s="4">
        <v>9.3753235270000008</v>
      </c>
      <c r="AS309" s="4">
        <v>9.7312929889999999</v>
      </c>
      <c r="AT309" s="4">
        <v>9.9741699690000001</v>
      </c>
      <c r="AU309" s="4">
        <v>9.5182985510000009</v>
      </c>
      <c r="AW309">
        <f t="shared" si="16"/>
        <v>0.61524543430259326</v>
      </c>
      <c r="AX309">
        <f t="shared" si="17"/>
        <v>0.5565909444286169</v>
      </c>
      <c r="AZ309">
        <f t="shared" si="18"/>
        <v>14.867874373098418</v>
      </c>
      <c r="BA309">
        <f t="shared" si="19"/>
        <v>16.336618171104934</v>
      </c>
    </row>
    <row r="310" spans="1:53">
      <c r="A310" s="5">
        <v>10813969</v>
      </c>
      <c r="B310" s="5" t="s">
        <v>1210</v>
      </c>
      <c r="C310" s="5" t="s">
        <v>1211</v>
      </c>
      <c r="D310" s="5" t="s">
        <v>1212</v>
      </c>
      <c r="E310" s="5" t="s">
        <v>1213</v>
      </c>
      <c r="F310" s="5" t="s">
        <v>1214</v>
      </c>
      <c r="G310" s="6">
        <v>4.08E-7</v>
      </c>
      <c r="H310" s="6">
        <v>2.41E-5</v>
      </c>
      <c r="I310" s="4">
        <v>9.6105487489999994</v>
      </c>
      <c r="J310" s="4">
        <v>-0.73499928599999997</v>
      </c>
      <c r="K310" s="4">
        <v>-0.12239032</v>
      </c>
      <c r="L310" s="4">
        <v>9.0569057930000003</v>
      </c>
      <c r="M310" s="4">
        <v>9.3012515679999996</v>
      </c>
      <c r="N310" s="4">
        <v>9.2249698030000005</v>
      </c>
      <c r="O310" s="4">
        <v>9.0810055419999998</v>
      </c>
      <c r="P310" s="4">
        <v>9.4899254670000008</v>
      </c>
      <c r="Q310" s="4">
        <v>9.5893546870000002</v>
      </c>
      <c r="R310" s="4">
        <v>8.3099000119999999</v>
      </c>
      <c r="S310" s="4">
        <v>9.6758576549999997</v>
      </c>
      <c r="T310" s="4">
        <v>9.7805265519999995</v>
      </c>
      <c r="U310" s="4">
        <v>8.8425653709999992</v>
      </c>
      <c r="V310" s="4">
        <v>9.6200472850000001</v>
      </c>
      <c r="W310" s="4">
        <v>9.5890296920000004</v>
      </c>
      <c r="X310" s="4">
        <v>8.9724554439999995</v>
      </c>
      <c r="Y310" s="4">
        <v>9.8703763949999992</v>
      </c>
      <c r="Z310" s="4">
        <v>9.7532803670000003</v>
      </c>
      <c r="AA310" s="4">
        <v>8.5873764680000004</v>
      </c>
      <c r="AB310" s="4">
        <v>9.232636029</v>
      </c>
      <c r="AC310" s="4">
        <v>9.5166066970000003</v>
      </c>
      <c r="AD310" s="4">
        <v>9.0330271969999991</v>
      </c>
      <c r="AE310" s="4">
        <v>9.1410149749999992</v>
      </c>
      <c r="AF310" s="4">
        <v>9.1826767549999992</v>
      </c>
      <c r="AG310" s="4">
        <v>9.0083842860000001</v>
      </c>
      <c r="AH310" s="4">
        <v>9.338491887</v>
      </c>
      <c r="AI310" s="4">
        <v>9.5655224279999995</v>
      </c>
      <c r="AJ310" s="4">
        <v>9.1590803409999992</v>
      </c>
      <c r="AK310" s="4">
        <v>9.1236488540000007</v>
      </c>
      <c r="AL310" s="4">
        <v>8.6682732720000004</v>
      </c>
      <c r="AM310" s="4">
        <v>9.2522914089999997</v>
      </c>
      <c r="AN310" s="4">
        <v>8.9411135179999999</v>
      </c>
      <c r="AO310" s="4">
        <v>9.0545211719999994</v>
      </c>
      <c r="AP310" s="4">
        <v>9.4067493960000004</v>
      </c>
      <c r="AQ310" s="4">
        <v>9.1382404299999997</v>
      </c>
      <c r="AR310" s="4">
        <v>8.951065474</v>
      </c>
      <c r="AS310" s="4">
        <v>9.790150873</v>
      </c>
      <c r="AT310" s="4">
        <v>9.8539770480000008</v>
      </c>
      <c r="AU310" s="4">
        <v>9.8302925450000007</v>
      </c>
      <c r="AW310">
        <f t="shared" si="16"/>
        <v>0.42426892469851735</v>
      </c>
      <c r="AX310">
        <f t="shared" si="17"/>
        <v>0.36505661137170464</v>
      </c>
      <c r="AZ310">
        <f t="shared" si="18"/>
        <v>21.912465760224045</v>
      </c>
      <c r="BA310">
        <f t="shared" si="19"/>
        <v>25.380909692385028</v>
      </c>
    </row>
    <row r="311" spans="1:53">
      <c r="A311" s="5">
        <v>10730254</v>
      </c>
      <c r="B311" s="5" t="s">
        <v>1215</v>
      </c>
      <c r="C311" s="5"/>
      <c r="D311" s="5" t="s">
        <v>1216</v>
      </c>
      <c r="E311" s="5" t="s">
        <v>1217</v>
      </c>
      <c r="F311" s="5" t="s">
        <v>1218</v>
      </c>
      <c r="G311" s="5">
        <v>1.17862E-4</v>
      </c>
      <c r="H311" s="5">
        <v>2.0591279999999999E-3</v>
      </c>
      <c r="I311" s="4">
        <v>6.304179403</v>
      </c>
      <c r="J311" s="4">
        <v>-0.735708268</v>
      </c>
      <c r="K311" s="4">
        <v>-0.26222908099999997</v>
      </c>
      <c r="L311" s="4">
        <v>5.5101518140000003</v>
      </c>
      <c r="M311" s="4">
        <v>5.6633647079999996</v>
      </c>
      <c r="N311" s="4">
        <v>5.5938943700000001</v>
      </c>
      <c r="O311" s="4">
        <v>5.358771548</v>
      </c>
      <c r="P311" s="4">
        <v>5.7936745570000001</v>
      </c>
      <c r="Q311" s="4">
        <v>5.8808244739999997</v>
      </c>
      <c r="R311" s="4">
        <v>5.6559043789999999</v>
      </c>
      <c r="S311" s="4">
        <v>6.230207236</v>
      </c>
      <c r="T311" s="4">
        <v>6.1288004120000004</v>
      </c>
      <c r="U311" s="4">
        <v>5.4203373399999997</v>
      </c>
      <c r="V311" s="4">
        <v>6.5073905879999998</v>
      </c>
      <c r="W311" s="4">
        <v>7.0632547480000003</v>
      </c>
      <c r="X311" s="4">
        <v>5.773352214</v>
      </c>
      <c r="Y311" s="4">
        <v>6.3038902940000003</v>
      </c>
      <c r="Z311" s="4">
        <v>6.100347395</v>
      </c>
      <c r="AA311" s="4">
        <v>5.543485038</v>
      </c>
      <c r="AB311" s="4">
        <v>5.8413792579999999</v>
      </c>
      <c r="AC311" s="4">
        <v>6.444982993</v>
      </c>
      <c r="AD311" s="4">
        <v>5.5947407550000001</v>
      </c>
      <c r="AE311" s="4">
        <v>5.5536662740000002</v>
      </c>
      <c r="AF311" s="4">
        <v>5.59175529</v>
      </c>
      <c r="AG311" s="4">
        <v>5.4738471909999999</v>
      </c>
      <c r="AH311" s="4">
        <v>6.2002968029999996</v>
      </c>
      <c r="AI311" s="4">
        <v>5.8861993879999996</v>
      </c>
      <c r="AJ311" s="4">
        <v>6.0361624559999996</v>
      </c>
      <c r="AK311" s="4">
        <v>5.5281216989999997</v>
      </c>
      <c r="AL311" s="4">
        <v>5.5646862500000003</v>
      </c>
      <c r="AM311" s="4">
        <v>5.6904602740000003</v>
      </c>
      <c r="AN311" s="4">
        <v>5.6144972549999999</v>
      </c>
      <c r="AO311" s="4">
        <v>5.5361334510000004</v>
      </c>
      <c r="AP311" s="4">
        <v>5.7099044430000001</v>
      </c>
      <c r="AQ311" s="4">
        <v>5.7722410999999996</v>
      </c>
      <c r="AR311" s="4">
        <v>5.7757463839999996</v>
      </c>
      <c r="AS311" s="4">
        <v>6.2821321809999997</v>
      </c>
      <c r="AT311" s="4">
        <v>7.038599681</v>
      </c>
      <c r="AU311" s="4">
        <v>5.9546110700000003</v>
      </c>
      <c r="AW311">
        <f t="shared" si="16"/>
        <v>0.50266618982007572</v>
      </c>
      <c r="AX311">
        <f t="shared" si="17"/>
        <v>0.37540991680242564</v>
      </c>
      <c r="AZ311">
        <f t="shared" si="18"/>
        <v>11.73850188056619</v>
      </c>
      <c r="BA311">
        <f t="shared" si="19"/>
        <v>15.628609425172638</v>
      </c>
    </row>
    <row r="312" spans="1:53">
      <c r="A312" s="5">
        <v>10763969</v>
      </c>
      <c r="B312" s="5" t="s">
        <v>1219</v>
      </c>
      <c r="C312" s="5"/>
      <c r="D312" s="5" t="s">
        <v>1220</v>
      </c>
      <c r="E312" s="5" t="s">
        <v>1221</v>
      </c>
      <c r="F312" s="5" t="s">
        <v>1222</v>
      </c>
      <c r="G312" s="6">
        <v>1.7800000000000001E-8</v>
      </c>
      <c r="H312" s="6">
        <v>2.03E-6</v>
      </c>
      <c r="I312" s="4">
        <v>9.7336171409999999</v>
      </c>
      <c r="J312" s="4">
        <v>-0.73813507</v>
      </c>
      <c r="K312" s="4">
        <v>-5.0615460000000001E-2</v>
      </c>
      <c r="L312" s="4">
        <v>8.8285220459999998</v>
      </c>
      <c r="M312" s="4">
        <v>9.2313936670000007</v>
      </c>
      <c r="N312" s="4">
        <v>9.1549483459999994</v>
      </c>
      <c r="O312" s="4">
        <v>8.7639174040000007</v>
      </c>
      <c r="P312" s="4">
        <v>9.659535108</v>
      </c>
      <c r="Q312" s="4">
        <v>9.7970060189999995</v>
      </c>
      <c r="R312" s="4">
        <v>9.1207452730000007</v>
      </c>
      <c r="S312" s="4">
        <v>9.8270240040000001</v>
      </c>
      <c r="T312" s="4">
        <v>9.7007094360000004</v>
      </c>
      <c r="U312" s="4">
        <v>8.8938169360000003</v>
      </c>
      <c r="V312" s="4">
        <v>9.8012026680000002</v>
      </c>
      <c r="W312" s="4">
        <v>10.01016671</v>
      </c>
      <c r="X312" s="4">
        <v>8.9282186820000007</v>
      </c>
      <c r="Y312" s="4">
        <v>9.7144640859999996</v>
      </c>
      <c r="Z312" s="4">
        <v>9.2340433900000001</v>
      </c>
      <c r="AA312" s="4">
        <v>8.7928936479999997</v>
      </c>
      <c r="AB312" s="4">
        <v>9.5855165979999999</v>
      </c>
      <c r="AC312" s="4">
        <v>9.7791280500000006</v>
      </c>
      <c r="AD312" s="4">
        <v>9.0749237459999996</v>
      </c>
      <c r="AE312" s="4">
        <v>9.1240610600000007</v>
      </c>
      <c r="AF312" s="4">
        <v>8.973056798</v>
      </c>
      <c r="AG312" s="4">
        <v>9.1493871599999999</v>
      </c>
      <c r="AH312" s="4">
        <v>9.9461865629999995</v>
      </c>
      <c r="AI312" s="4">
        <v>9.8328299169999998</v>
      </c>
      <c r="AJ312" s="4">
        <v>9.3656254879999992</v>
      </c>
      <c r="AK312" s="4">
        <v>9.5901976310000006</v>
      </c>
      <c r="AL312" s="4">
        <v>9.2193775299999992</v>
      </c>
      <c r="AM312" s="4">
        <v>9.8345548970000003</v>
      </c>
      <c r="AN312" s="4">
        <v>9.4180379379999994</v>
      </c>
      <c r="AO312" s="4">
        <v>8.6472049930000008</v>
      </c>
      <c r="AP312" s="4">
        <v>9.3821243909999996</v>
      </c>
      <c r="AQ312" s="4">
        <v>9.3790933079999999</v>
      </c>
      <c r="AR312" s="4">
        <v>9.1087395020000006</v>
      </c>
      <c r="AS312" s="4">
        <v>9.1883335779999999</v>
      </c>
      <c r="AT312" s="4">
        <v>9.5463660939999997</v>
      </c>
      <c r="AU312" s="4">
        <v>9.8371054170000001</v>
      </c>
      <c r="AW312">
        <f t="shared" si="16"/>
        <v>0.44567373220806572</v>
      </c>
      <c r="AX312">
        <f t="shared" si="17"/>
        <v>0.35749967007411904</v>
      </c>
      <c r="AZ312">
        <f t="shared" si="18"/>
        <v>21.089603497270161</v>
      </c>
      <c r="BA312">
        <f t="shared" si="19"/>
        <v>26.183179229510884</v>
      </c>
    </row>
    <row r="313" spans="1:53">
      <c r="A313" s="5">
        <v>10939958</v>
      </c>
      <c r="B313" s="5"/>
      <c r="C313" s="5"/>
      <c r="D313" s="5"/>
      <c r="E313" s="5"/>
      <c r="F313" s="5"/>
      <c r="G313" s="6">
        <v>3.5600000000000001E-9</v>
      </c>
      <c r="H313" s="6">
        <v>5.82E-7</v>
      </c>
      <c r="I313" s="4">
        <v>10.25582567</v>
      </c>
      <c r="J313" s="4">
        <v>-0.74157290799999998</v>
      </c>
      <c r="K313" s="4">
        <v>-2.1017292E-2</v>
      </c>
      <c r="L313" s="4">
        <v>9.3951242340000007</v>
      </c>
      <c r="M313" s="4">
        <v>9.9898615530000008</v>
      </c>
      <c r="N313" s="4">
        <v>9.877439077</v>
      </c>
      <c r="O313" s="4">
        <v>9.6124400629999993</v>
      </c>
      <c r="P313" s="4">
        <v>10.294167290000001</v>
      </c>
      <c r="Q313" s="4">
        <v>10.41971124</v>
      </c>
      <c r="R313" s="4">
        <v>9.55216317</v>
      </c>
      <c r="S313" s="4">
        <v>10.298570209999999</v>
      </c>
      <c r="T313" s="4">
        <v>10.359525379999999</v>
      </c>
      <c r="U313" s="4">
        <v>9.5992214950000001</v>
      </c>
      <c r="V313" s="4">
        <v>10.1282721</v>
      </c>
      <c r="W313" s="4">
        <v>10.01547991</v>
      </c>
      <c r="X313" s="4">
        <v>9.1765018539999996</v>
      </c>
      <c r="Y313" s="4">
        <v>10.23793057</v>
      </c>
      <c r="Z313" s="4">
        <v>9.6439575780000002</v>
      </c>
      <c r="AA313" s="4">
        <v>9.4929332409999994</v>
      </c>
      <c r="AB313" s="4">
        <v>10.370460209999999</v>
      </c>
      <c r="AC313" s="4">
        <v>10.340986170000001</v>
      </c>
      <c r="AD313" s="4">
        <v>9.5483077079999994</v>
      </c>
      <c r="AE313" s="4">
        <v>9.9404135829999998</v>
      </c>
      <c r="AF313" s="4">
        <v>9.5420064359999994</v>
      </c>
      <c r="AG313" s="4">
        <v>9.7469934760000001</v>
      </c>
      <c r="AH313" s="4">
        <v>10.319101789999999</v>
      </c>
      <c r="AI313" s="4">
        <v>10.355825749999999</v>
      </c>
      <c r="AJ313" s="4">
        <v>10.361513889999999</v>
      </c>
      <c r="AK313" s="4">
        <v>10.350986199999999</v>
      </c>
      <c r="AL313" s="4">
        <v>9.7249843299999998</v>
      </c>
      <c r="AM313" s="4">
        <v>10.429592550000001</v>
      </c>
      <c r="AN313" s="4">
        <v>9.6239266309999998</v>
      </c>
      <c r="AO313" s="4">
        <v>9.6318743369999993</v>
      </c>
      <c r="AP313" s="4">
        <v>9.9640493630000009</v>
      </c>
      <c r="AQ313" s="4">
        <v>9.9900085409999999</v>
      </c>
      <c r="AR313" s="4">
        <v>9.0665625569999992</v>
      </c>
      <c r="AS313" s="4">
        <v>9.6841944430000009</v>
      </c>
      <c r="AT313" s="4">
        <v>9.9606603360000001</v>
      </c>
      <c r="AU313" s="4">
        <v>10.232902660000001</v>
      </c>
      <c r="AW313">
        <f t="shared" si="16"/>
        <v>0.3532560702291247</v>
      </c>
      <c r="AX313">
        <f t="shared" si="17"/>
        <v>0.40042007876808544</v>
      </c>
      <c r="AZ313">
        <f t="shared" si="18"/>
        <v>28.200028675247797</v>
      </c>
      <c r="BA313">
        <f t="shared" si="19"/>
        <v>24.738256855089329</v>
      </c>
    </row>
    <row r="314" spans="1:53">
      <c r="A314" s="5">
        <v>10713604</v>
      </c>
      <c r="B314" s="5"/>
      <c r="C314" s="5"/>
      <c r="D314" s="5"/>
      <c r="E314" s="5"/>
      <c r="F314" s="5"/>
      <c r="G314" s="5">
        <v>2.3844E-4</v>
      </c>
      <c r="H314" s="5">
        <v>3.5729830000000001E-3</v>
      </c>
      <c r="I314" s="4">
        <v>8.0904817799999993</v>
      </c>
      <c r="J314" s="4">
        <v>-0.74177428099999998</v>
      </c>
      <c r="K314" s="4">
        <v>-0.169765947</v>
      </c>
      <c r="L314" s="4">
        <v>7.4561343820000001</v>
      </c>
      <c r="M314" s="4">
        <v>7.1334983279999999</v>
      </c>
      <c r="N314" s="4">
        <v>6.9012183760000001</v>
      </c>
      <c r="O314" s="4">
        <v>7.0369052779999999</v>
      </c>
      <c r="P314" s="4">
        <v>7.8185320789999997</v>
      </c>
      <c r="Q314" s="4">
        <v>8.0155489020000008</v>
      </c>
      <c r="R314" s="4">
        <v>7.368454045</v>
      </c>
      <c r="S314" s="4">
        <v>7.9961323269999998</v>
      </c>
      <c r="T314" s="4">
        <v>8.2768858339999998</v>
      </c>
      <c r="U314" s="4">
        <v>6.9290078599999996</v>
      </c>
      <c r="V314" s="4">
        <v>7.9317663459999999</v>
      </c>
      <c r="W314" s="4">
        <v>8.5793869249999997</v>
      </c>
      <c r="X314" s="4">
        <v>7.5770908300000004</v>
      </c>
      <c r="Y314" s="4">
        <v>7.6519269750000003</v>
      </c>
      <c r="Z314" s="4">
        <v>7.1811833500000004</v>
      </c>
      <c r="AA314" s="4">
        <v>6.8336752939999998</v>
      </c>
      <c r="AB314" s="4">
        <v>7.2275917649999997</v>
      </c>
      <c r="AC314" s="4">
        <v>7.7584100899999999</v>
      </c>
      <c r="AD314" s="4">
        <v>7.3241699809999998</v>
      </c>
      <c r="AE314" s="4">
        <v>7.3066467030000002</v>
      </c>
      <c r="AF314" s="4">
        <v>7.2673978349999997</v>
      </c>
      <c r="AG314" s="4">
        <v>8.0044436690000005</v>
      </c>
      <c r="AH314" s="4">
        <v>8.6218369999999993</v>
      </c>
      <c r="AI314" s="4">
        <v>8.4235820849999996</v>
      </c>
      <c r="AJ314" s="4">
        <v>8.0816105149999995</v>
      </c>
      <c r="AK314" s="4">
        <v>8.1471150600000009</v>
      </c>
      <c r="AL314" s="4">
        <v>7.4965301799999997</v>
      </c>
      <c r="AM314" s="4">
        <v>8.3468016810000005</v>
      </c>
      <c r="AN314" s="4">
        <v>7.6250422139999996</v>
      </c>
      <c r="AO314" s="4">
        <v>7.50875702</v>
      </c>
      <c r="AP314" s="4">
        <v>7.0604779249999998</v>
      </c>
      <c r="AQ314" s="4">
        <v>7.2201841440000001</v>
      </c>
      <c r="AR314" s="4">
        <v>7.0242792420000004</v>
      </c>
      <c r="AS314" s="4">
        <v>7.5447392630000003</v>
      </c>
      <c r="AT314" s="4">
        <v>8.0009407540000002</v>
      </c>
      <c r="AU314" s="4">
        <v>7.5874891370000004</v>
      </c>
      <c r="AW314">
        <f t="shared" si="16"/>
        <v>0.55982113780047671</v>
      </c>
      <c r="AX314">
        <f t="shared" si="17"/>
        <v>0.47183448441692621</v>
      </c>
      <c r="AZ314">
        <f t="shared" si="18"/>
        <v>13.612006958936789</v>
      </c>
      <c r="BA314">
        <f t="shared" si="19"/>
        <v>16.1446023225994</v>
      </c>
    </row>
    <row r="315" spans="1:53">
      <c r="A315" s="5">
        <v>10752839</v>
      </c>
      <c r="B315" s="5" t="s">
        <v>1223</v>
      </c>
      <c r="C315" s="5" t="s">
        <v>1224</v>
      </c>
      <c r="D315" s="5" t="s">
        <v>1225</v>
      </c>
      <c r="E315" s="5" t="s">
        <v>1226</v>
      </c>
      <c r="F315" s="5" t="s">
        <v>1227</v>
      </c>
      <c r="G315" s="6">
        <v>2.6199999999999999E-7</v>
      </c>
      <c r="H315" s="6">
        <v>1.6900000000000001E-5</v>
      </c>
      <c r="I315" s="4">
        <v>7.4509654750000003</v>
      </c>
      <c r="J315" s="4">
        <v>-0.74825906099999995</v>
      </c>
      <c r="K315" s="4">
        <v>6.4049665000000006E-2</v>
      </c>
      <c r="L315" s="4">
        <v>6.7382903829999998</v>
      </c>
      <c r="M315" s="4">
        <v>6.8720418289999996</v>
      </c>
      <c r="N315" s="4">
        <v>6.9507006420000002</v>
      </c>
      <c r="O315" s="4">
        <v>6.6437353080000001</v>
      </c>
      <c r="P315" s="4">
        <v>7.3058007089999997</v>
      </c>
      <c r="Q315" s="4">
        <v>7.7848556650000003</v>
      </c>
      <c r="R315" s="4">
        <v>7.1342728729999996</v>
      </c>
      <c r="S315" s="4">
        <v>7.2800963210000003</v>
      </c>
      <c r="T315" s="4">
        <v>7.3584690520000002</v>
      </c>
      <c r="U315" s="4">
        <v>6.3612613419999997</v>
      </c>
      <c r="V315" s="4">
        <v>7.6965603619999996</v>
      </c>
      <c r="W315" s="4">
        <v>7.6224451320000002</v>
      </c>
      <c r="X315" s="4">
        <v>6.9472570679999999</v>
      </c>
      <c r="Y315" s="4">
        <v>7.7373284729999998</v>
      </c>
      <c r="Z315" s="4">
        <v>7.2126692390000002</v>
      </c>
      <c r="AA315" s="4">
        <v>6.1826728400000004</v>
      </c>
      <c r="AB315" s="4">
        <v>7.4694758400000003</v>
      </c>
      <c r="AC315" s="4">
        <v>7.5617732740000001</v>
      </c>
      <c r="AD315" s="4">
        <v>6.5577308619999997</v>
      </c>
      <c r="AE315" s="4">
        <v>7.0701059940000004</v>
      </c>
      <c r="AF315" s="4">
        <v>6.8563203189999999</v>
      </c>
      <c r="AG315" s="4">
        <v>6.6476570600000002</v>
      </c>
      <c r="AH315" s="4">
        <v>7.7181246420000003</v>
      </c>
      <c r="AI315" s="4">
        <v>7.556167028</v>
      </c>
      <c r="AJ315" s="4">
        <v>7.542462735</v>
      </c>
      <c r="AK315" s="4">
        <v>7.5833701790000001</v>
      </c>
      <c r="AL315" s="4">
        <v>6.479049496</v>
      </c>
      <c r="AM315" s="4">
        <v>7.8307267920000001</v>
      </c>
      <c r="AN315" s="4">
        <v>7.068182491</v>
      </c>
      <c r="AO315" s="4">
        <v>6.9977640379999997</v>
      </c>
      <c r="AP315" s="4">
        <v>7.1797899080000001</v>
      </c>
      <c r="AQ315" s="4">
        <v>6.9322930740000004</v>
      </c>
      <c r="AR315" s="4">
        <v>6.6746032050000004</v>
      </c>
      <c r="AS315" s="4">
        <v>7.0136529440000004</v>
      </c>
      <c r="AT315" s="4">
        <v>7.1257730520000004</v>
      </c>
      <c r="AU315" s="4">
        <v>7.0557778610000002</v>
      </c>
      <c r="AW315">
        <f t="shared" si="16"/>
        <v>0.44462012174134197</v>
      </c>
      <c r="AX315">
        <f t="shared" si="17"/>
        <v>0.43506509519309161</v>
      </c>
      <c r="AZ315">
        <f t="shared" si="18"/>
        <v>16.071496659921799</v>
      </c>
      <c r="BA315">
        <f t="shared" si="19"/>
        <v>16.376929405060839</v>
      </c>
    </row>
    <row r="316" spans="1:53">
      <c r="A316" s="5">
        <v>10877251</v>
      </c>
      <c r="B316" s="5" t="s">
        <v>1228</v>
      </c>
      <c r="C316" s="5" t="s">
        <v>1229</v>
      </c>
      <c r="D316" s="5" t="s">
        <v>1230</v>
      </c>
      <c r="E316" s="5" t="s">
        <v>1231</v>
      </c>
      <c r="F316" s="5" t="s">
        <v>1232</v>
      </c>
      <c r="G316" s="5">
        <v>2.48943E-4</v>
      </c>
      <c r="H316" s="5">
        <v>3.6778079999999999E-3</v>
      </c>
      <c r="I316" s="4">
        <v>12.269436320000001</v>
      </c>
      <c r="J316" s="4">
        <v>-0.74902161499999997</v>
      </c>
      <c r="K316" s="4">
        <v>-9.2163192000000005E-2</v>
      </c>
      <c r="L316" s="4">
        <v>11.665439040000001</v>
      </c>
      <c r="M316" s="4">
        <v>12.54737896</v>
      </c>
      <c r="N316" s="4">
        <v>12.445492229999999</v>
      </c>
      <c r="O316" s="4">
        <v>11.55219316</v>
      </c>
      <c r="P316" s="4">
        <v>11.817237220000001</v>
      </c>
      <c r="Q316" s="4">
        <v>12.301426490000001</v>
      </c>
      <c r="R316" s="4">
        <v>10.06597221</v>
      </c>
      <c r="S316" s="4">
        <v>12.53861625</v>
      </c>
      <c r="T316" s="4">
        <v>12.494331499999999</v>
      </c>
      <c r="U316" s="4">
        <v>11.06877705</v>
      </c>
      <c r="V316" s="4">
        <v>12.50834805</v>
      </c>
      <c r="W316" s="4">
        <v>12.422131500000001</v>
      </c>
      <c r="X316" s="4">
        <v>11.546232699999999</v>
      </c>
      <c r="Y316" s="4">
        <v>11.94298221</v>
      </c>
      <c r="Z316" s="4">
        <v>12.16254859</v>
      </c>
      <c r="AA316" s="4">
        <v>11.656123579999999</v>
      </c>
      <c r="AB316" s="4">
        <v>12.16770945</v>
      </c>
      <c r="AC316" s="4">
        <v>12.241792630000001</v>
      </c>
      <c r="AD316" s="4">
        <v>12.06618492</v>
      </c>
      <c r="AE316" s="4">
        <v>12.266018539999999</v>
      </c>
      <c r="AF316" s="4">
        <v>12.203943499999999</v>
      </c>
      <c r="AG316" s="4">
        <v>12.054487290000001</v>
      </c>
      <c r="AH316" s="4">
        <v>11.990808169999999</v>
      </c>
      <c r="AI316" s="4">
        <v>12.09957932</v>
      </c>
      <c r="AJ316" s="4">
        <v>12.15845485</v>
      </c>
      <c r="AK316" s="4">
        <v>12.02789653</v>
      </c>
      <c r="AL316" s="4">
        <v>11.898490109999999</v>
      </c>
      <c r="AM316" s="4">
        <v>12.45969167</v>
      </c>
      <c r="AN316" s="4">
        <v>11.303704850000001</v>
      </c>
      <c r="AO316" s="4">
        <v>11.794831869999999</v>
      </c>
      <c r="AP316" s="4">
        <v>12.206297380000001</v>
      </c>
      <c r="AQ316" s="4">
        <v>12.38507332</v>
      </c>
      <c r="AR316" s="4">
        <v>11.572539730000001</v>
      </c>
      <c r="AS316" s="4">
        <v>12.14216863</v>
      </c>
      <c r="AT316" s="4">
        <v>12.268823230000001</v>
      </c>
      <c r="AU316" s="4">
        <v>12.16895107</v>
      </c>
      <c r="AW316">
        <f t="shared" si="16"/>
        <v>0.7678899537664301</v>
      </c>
      <c r="AX316">
        <f t="shared" si="17"/>
        <v>0.28079406969831028</v>
      </c>
      <c r="AZ316">
        <f t="shared" si="18"/>
        <v>15.565093122664907</v>
      </c>
      <c r="BA316">
        <f t="shared" si="19"/>
        <v>42.852479999885638</v>
      </c>
    </row>
    <row r="317" spans="1:53">
      <c r="A317" s="5">
        <v>10737506</v>
      </c>
      <c r="B317" s="5" t="s">
        <v>1233</v>
      </c>
      <c r="C317" s="5" t="s">
        <v>1234</v>
      </c>
      <c r="D317" s="5" t="s">
        <v>1235</v>
      </c>
      <c r="E317" s="5" t="s">
        <v>1236</v>
      </c>
      <c r="F317" s="5" t="s">
        <v>1237</v>
      </c>
      <c r="G317" s="6">
        <v>2.3799999999999999E-7</v>
      </c>
      <c r="H317" s="6">
        <v>1.5699999999999999E-5</v>
      </c>
      <c r="I317" s="4">
        <v>9.549246965</v>
      </c>
      <c r="J317" s="4">
        <v>-0.75045917699999998</v>
      </c>
      <c r="K317" s="4">
        <v>-7.5675936999999999E-2</v>
      </c>
      <c r="L317" s="4">
        <v>8.8070570539999995</v>
      </c>
      <c r="M317" s="4">
        <v>8.9440598740000006</v>
      </c>
      <c r="N317" s="4">
        <v>9.4875891320000001</v>
      </c>
      <c r="O317" s="4">
        <v>8.9610227239999993</v>
      </c>
      <c r="P317" s="4">
        <v>9.3436653679999999</v>
      </c>
      <c r="Q317" s="4">
        <v>9.7106807709999998</v>
      </c>
      <c r="R317" s="4">
        <v>8.7025998569999992</v>
      </c>
      <c r="S317" s="4">
        <v>9.423225467</v>
      </c>
      <c r="T317" s="4">
        <v>9.3359700799999992</v>
      </c>
      <c r="U317" s="4">
        <v>8.5398627699999992</v>
      </c>
      <c r="V317" s="4">
        <v>10.033615190000001</v>
      </c>
      <c r="W317" s="4">
        <v>9.8178689949999995</v>
      </c>
      <c r="X317" s="4">
        <v>8.7325416750000002</v>
      </c>
      <c r="Y317" s="4">
        <v>9.5878260599999994</v>
      </c>
      <c r="Z317" s="4">
        <v>9.4729668119999992</v>
      </c>
      <c r="AA317" s="4">
        <v>8.5669130659999997</v>
      </c>
      <c r="AB317" s="4">
        <v>9.7225318499999993</v>
      </c>
      <c r="AC317" s="4">
        <v>9.8429443570000004</v>
      </c>
      <c r="AD317" s="4">
        <v>8.8966146580000007</v>
      </c>
      <c r="AE317" s="4">
        <v>9.1954998050000007</v>
      </c>
      <c r="AF317" s="4">
        <v>8.6428879110000008</v>
      </c>
      <c r="AG317" s="4">
        <v>8.8422452299999996</v>
      </c>
      <c r="AH317" s="4">
        <v>9.4016941799999998</v>
      </c>
      <c r="AI317" s="4">
        <v>9.7218202280000003</v>
      </c>
      <c r="AJ317" s="4">
        <v>9.1289750309999995</v>
      </c>
      <c r="AK317" s="4">
        <v>9.1080738550000007</v>
      </c>
      <c r="AL317" s="4">
        <v>9.0340562260000006</v>
      </c>
      <c r="AM317" s="4">
        <v>9.0680063769999997</v>
      </c>
      <c r="AN317" s="4">
        <v>8.8653089680000008</v>
      </c>
      <c r="AO317" s="4">
        <v>8.6583680800000007</v>
      </c>
      <c r="AP317" s="4">
        <v>9.5130869229999995</v>
      </c>
      <c r="AQ317" s="4">
        <v>9.7027610109999998</v>
      </c>
      <c r="AR317" s="4">
        <v>8.9788631470000002</v>
      </c>
      <c r="AS317" s="4">
        <v>9.5735009029999993</v>
      </c>
      <c r="AT317" s="4">
        <v>9.6679138869999992</v>
      </c>
      <c r="AU317" s="4">
        <v>9.1678023750000008</v>
      </c>
      <c r="AW317">
        <f t="shared" si="16"/>
        <v>0.46978369956442717</v>
      </c>
      <c r="AX317">
        <f t="shared" si="17"/>
        <v>0.3952702905300054</v>
      </c>
      <c r="AZ317">
        <f t="shared" si="18"/>
        <v>19.708931540376295</v>
      </c>
      <c r="BA317">
        <f t="shared" si="19"/>
        <v>23.306119878811607</v>
      </c>
    </row>
    <row r="318" spans="1:53">
      <c r="A318" s="5">
        <v>10852967</v>
      </c>
      <c r="B318" s="5" t="s">
        <v>1238</v>
      </c>
      <c r="C318" s="5"/>
      <c r="D318" s="5" t="s">
        <v>1239</v>
      </c>
      <c r="E318" s="5"/>
      <c r="F318" s="5"/>
      <c r="G318" s="6">
        <v>4.4500000000000001E-8</v>
      </c>
      <c r="H318" s="6">
        <v>4.0999999999999997E-6</v>
      </c>
      <c r="I318" s="4">
        <v>6.5488684289999997</v>
      </c>
      <c r="J318" s="4">
        <v>-0.75153793800000002</v>
      </c>
      <c r="K318" s="4">
        <v>-0.16916989299999999</v>
      </c>
      <c r="L318" s="4">
        <v>5.8981847649999999</v>
      </c>
      <c r="M318" s="4">
        <v>6.5131352930000004</v>
      </c>
      <c r="N318" s="4">
        <v>6.0872835429999999</v>
      </c>
      <c r="O318" s="4">
        <v>5.523610133</v>
      </c>
      <c r="P318" s="4">
        <v>6.4990797130000004</v>
      </c>
      <c r="Q318" s="4">
        <v>6.3158497699999998</v>
      </c>
      <c r="R318" s="4">
        <v>5.688250912</v>
      </c>
      <c r="S318" s="4">
        <v>6.4159891340000001</v>
      </c>
      <c r="T318" s="4">
        <v>6.735804935</v>
      </c>
      <c r="U318" s="4">
        <v>5.8027723800000004</v>
      </c>
      <c r="V318" s="4">
        <v>6.2454035120000002</v>
      </c>
      <c r="W318" s="4">
        <v>6.7679683820000003</v>
      </c>
      <c r="X318" s="4">
        <v>5.7569237690000001</v>
      </c>
      <c r="Y318" s="4">
        <v>6.2371371360000003</v>
      </c>
      <c r="Z318" s="4">
        <v>6.1519487450000003</v>
      </c>
      <c r="AA318" s="4">
        <v>5.6150321280000002</v>
      </c>
      <c r="AB318" s="4">
        <v>6.0793670190000002</v>
      </c>
      <c r="AC318" s="4">
        <v>6.2064360289999998</v>
      </c>
      <c r="AD318" s="4">
        <v>6.064596452</v>
      </c>
      <c r="AE318" s="4">
        <v>6.4439487340000001</v>
      </c>
      <c r="AF318" s="4">
        <v>6.0077768010000003</v>
      </c>
      <c r="AG318" s="4">
        <v>6.1522885179999998</v>
      </c>
      <c r="AH318" s="4">
        <v>6.5930183009999999</v>
      </c>
      <c r="AI318" s="4">
        <v>6.5637165020000001</v>
      </c>
      <c r="AJ318" s="4">
        <v>6.786634233</v>
      </c>
      <c r="AK318" s="4">
        <v>6.4442004879999999</v>
      </c>
      <c r="AL318" s="4">
        <v>5.8335103789999998</v>
      </c>
      <c r="AM318" s="4">
        <v>6.6170932069999999</v>
      </c>
      <c r="AN318" s="4">
        <v>5.9637800839999997</v>
      </c>
      <c r="AO318" s="4">
        <v>5.9116975780000001</v>
      </c>
      <c r="AP318" s="4">
        <v>5.9840387479999997</v>
      </c>
      <c r="AQ318" s="4">
        <v>6.1806799979999996</v>
      </c>
      <c r="AR318" s="4">
        <v>5.3573187969999996</v>
      </c>
      <c r="AS318" s="4">
        <v>6.2859983120000003</v>
      </c>
      <c r="AT318" s="4">
        <v>6.6776791150000001</v>
      </c>
      <c r="AU318" s="4">
        <v>6.336858469</v>
      </c>
      <c r="AW318">
        <f t="shared" si="16"/>
        <v>0.40894132035812475</v>
      </c>
      <c r="AX318">
        <f t="shared" si="17"/>
        <v>0.34956391177884821</v>
      </c>
      <c r="AZ318">
        <f t="shared" si="18"/>
        <v>15.180118508356223</v>
      </c>
      <c r="BA318">
        <f t="shared" si="19"/>
        <v>17.671026974197439</v>
      </c>
    </row>
    <row r="319" spans="1:53">
      <c r="A319" s="5">
        <v>10913023</v>
      </c>
      <c r="B319" s="5" t="s">
        <v>1240</v>
      </c>
      <c r="C319" s="5" t="s">
        <v>1241</v>
      </c>
      <c r="D319" s="5" t="s">
        <v>1242</v>
      </c>
      <c r="E319" s="5" t="s">
        <v>1243</v>
      </c>
      <c r="F319" s="5" t="s">
        <v>1244</v>
      </c>
      <c r="G319" s="6">
        <v>4.8200000000000003E-9</v>
      </c>
      <c r="H319" s="6">
        <v>7.1200000000000002E-7</v>
      </c>
      <c r="I319" s="4">
        <v>7.7186732239999998</v>
      </c>
      <c r="J319" s="4">
        <v>-0.75173404300000002</v>
      </c>
      <c r="K319" s="4">
        <v>-0.15780008800000001</v>
      </c>
      <c r="L319" s="4">
        <v>6.9924244790000003</v>
      </c>
      <c r="M319" s="4">
        <v>7.2894441560000001</v>
      </c>
      <c r="N319" s="4">
        <v>7.1196797920000003</v>
      </c>
      <c r="O319" s="4">
        <v>6.6643058059999998</v>
      </c>
      <c r="P319" s="4">
        <v>7.5632635959999996</v>
      </c>
      <c r="Q319" s="4">
        <v>7.6651127050000003</v>
      </c>
      <c r="R319" s="4">
        <v>6.8930717909999997</v>
      </c>
      <c r="S319" s="4">
        <v>7.3731953790000002</v>
      </c>
      <c r="T319" s="4">
        <v>7.7087962670000003</v>
      </c>
      <c r="U319" s="4">
        <v>6.9725903909999998</v>
      </c>
      <c r="V319" s="4">
        <v>7.6739639889999998</v>
      </c>
      <c r="W319" s="4">
        <v>8.0628755000000005</v>
      </c>
      <c r="X319" s="4">
        <v>6.9912677900000002</v>
      </c>
      <c r="Y319" s="4">
        <v>7.4029376310000004</v>
      </c>
      <c r="Z319" s="4">
        <v>7.3940824730000001</v>
      </c>
      <c r="AA319" s="4">
        <v>7.1520623460000001</v>
      </c>
      <c r="AB319" s="4">
        <v>7.4773133100000004</v>
      </c>
      <c r="AC319" s="4">
        <v>7.7508157779999998</v>
      </c>
      <c r="AD319" s="4">
        <v>7.0260318570000004</v>
      </c>
      <c r="AE319" s="4">
        <v>6.9597275620000003</v>
      </c>
      <c r="AF319" s="4">
        <v>6.952024991</v>
      </c>
      <c r="AG319" s="4">
        <v>7.177770572</v>
      </c>
      <c r="AH319" s="4">
        <v>7.8023553659999996</v>
      </c>
      <c r="AI319" s="4">
        <v>7.7171428400000002</v>
      </c>
      <c r="AJ319" s="4">
        <v>7.4217386970000003</v>
      </c>
      <c r="AK319" s="4">
        <v>7.4863918729999996</v>
      </c>
      <c r="AL319" s="4">
        <v>6.8901555950000004</v>
      </c>
      <c r="AM319" s="4">
        <v>7.2719472950000004</v>
      </c>
      <c r="AN319" s="4">
        <v>6.9589662319999999</v>
      </c>
      <c r="AO319" s="4">
        <v>6.8602919179999997</v>
      </c>
      <c r="AP319" s="4">
        <v>7.3730189990000001</v>
      </c>
      <c r="AQ319" s="4">
        <v>7.1764132710000004</v>
      </c>
      <c r="AR319" s="4">
        <v>7.0243313860000001</v>
      </c>
      <c r="AS319" s="4">
        <v>7.996489789</v>
      </c>
      <c r="AT319" s="4">
        <v>7.9726383370000002</v>
      </c>
      <c r="AU319" s="4">
        <v>7.450265666</v>
      </c>
      <c r="AW319">
        <f t="shared" si="16"/>
        <v>0.41440939782351943</v>
      </c>
      <c r="AX319">
        <f t="shared" si="17"/>
        <v>0.34258620116033711</v>
      </c>
      <c r="AZ319">
        <f t="shared" si="18"/>
        <v>17.691587978993873</v>
      </c>
      <c r="BA319">
        <f t="shared" si="19"/>
        <v>21.367636935724999</v>
      </c>
    </row>
    <row r="320" spans="1:53">
      <c r="A320" s="5">
        <v>10751931</v>
      </c>
      <c r="B320" s="5" t="s">
        <v>1245</v>
      </c>
      <c r="C320" s="5"/>
      <c r="D320" s="5" t="s">
        <v>1246</v>
      </c>
      <c r="E320" s="5" t="s">
        <v>1247</v>
      </c>
      <c r="F320" s="5" t="s">
        <v>1248</v>
      </c>
      <c r="G320" s="5">
        <v>1.414741E-3</v>
      </c>
      <c r="H320" s="5">
        <v>1.3233418E-2</v>
      </c>
      <c r="I320" s="4">
        <v>6.7577025419999996</v>
      </c>
      <c r="J320" s="4">
        <v>-0.752510236</v>
      </c>
      <c r="K320" s="4">
        <v>-0.86330237700000001</v>
      </c>
      <c r="L320" s="4">
        <v>6.0581515010000002</v>
      </c>
      <c r="M320" s="4">
        <v>7.8130066500000002</v>
      </c>
      <c r="N320" s="4">
        <v>5.5527280189999999</v>
      </c>
      <c r="O320" s="4">
        <v>5.8016452870000004</v>
      </c>
      <c r="P320" s="4">
        <v>6.4293398850000001</v>
      </c>
      <c r="Q320" s="4">
        <v>6.6210241429999996</v>
      </c>
      <c r="R320" s="4">
        <v>5.7312795400000001</v>
      </c>
      <c r="S320" s="4">
        <v>5.7243939089999998</v>
      </c>
      <c r="T320" s="4">
        <v>6.4849995319999998</v>
      </c>
      <c r="U320" s="4">
        <v>5.5141874389999996</v>
      </c>
      <c r="V320" s="4">
        <v>5.7637455109999998</v>
      </c>
      <c r="W320" s="4">
        <v>7.3839540650000002</v>
      </c>
      <c r="X320" s="4">
        <v>5.6264947860000003</v>
      </c>
      <c r="Y320" s="4">
        <v>6.0493018589999998</v>
      </c>
      <c r="Z320" s="4">
        <v>6.4104775250000001</v>
      </c>
      <c r="AA320" s="4">
        <v>5.65611526</v>
      </c>
      <c r="AB320" s="4">
        <v>6.1437504430000001</v>
      </c>
      <c r="AC320" s="4">
        <v>6.671040144</v>
      </c>
      <c r="AD320" s="4">
        <v>6.254880183</v>
      </c>
      <c r="AE320" s="4">
        <v>5.7666899799999998</v>
      </c>
      <c r="AF320" s="4">
        <v>6.9412006750000002</v>
      </c>
      <c r="AG320" s="4">
        <v>6.198429462</v>
      </c>
      <c r="AH320" s="4">
        <v>6.655305265</v>
      </c>
      <c r="AI320" s="4">
        <v>6.1271667360000004</v>
      </c>
      <c r="AJ320" s="4">
        <v>7.001017515</v>
      </c>
      <c r="AK320" s="4">
        <v>5.5306316119999996</v>
      </c>
      <c r="AL320" s="4">
        <v>6.6255852710000003</v>
      </c>
      <c r="AM320" s="4">
        <v>5.5874711499999998</v>
      </c>
      <c r="AN320" s="4">
        <v>5.2260147730000002</v>
      </c>
      <c r="AO320" s="4">
        <v>6.2574651939999999</v>
      </c>
      <c r="AP320" s="4">
        <v>7.5012287239999997</v>
      </c>
      <c r="AQ320" s="4">
        <v>6.0434164480000003</v>
      </c>
      <c r="AR320" s="4">
        <v>7.112058974</v>
      </c>
      <c r="AS320" s="4">
        <v>5.1656618500000002</v>
      </c>
      <c r="AT320" s="4">
        <v>6.901270663</v>
      </c>
      <c r="AU320" s="4">
        <v>6.8711475379999998</v>
      </c>
      <c r="AW320">
        <f t="shared" si="16"/>
        <v>0.7385408988258132</v>
      </c>
      <c r="AX320">
        <f t="shared" si="17"/>
        <v>0.62318840056917679</v>
      </c>
      <c r="AZ320">
        <f t="shared" si="18"/>
        <v>8.4489177241286715</v>
      </c>
      <c r="BA320">
        <f t="shared" si="19"/>
        <v>10.050720743298008</v>
      </c>
    </row>
    <row r="321" spans="1:53">
      <c r="A321" s="5">
        <v>10729847</v>
      </c>
      <c r="B321" s="5" t="s">
        <v>1249</v>
      </c>
      <c r="C321" s="5" t="s">
        <v>1250</v>
      </c>
      <c r="D321" s="5" t="s">
        <v>1251</v>
      </c>
      <c r="E321" s="5" t="s">
        <v>1252</v>
      </c>
      <c r="F321" s="5" t="s">
        <v>1253</v>
      </c>
      <c r="G321" s="5">
        <v>3.1783785000000002E-2</v>
      </c>
      <c r="H321" s="5">
        <v>0.11951300400000001</v>
      </c>
      <c r="I321" s="4">
        <v>9.3334705729999996</v>
      </c>
      <c r="J321" s="4">
        <v>-0.75353160600000002</v>
      </c>
      <c r="K321" s="4">
        <v>-0.183451802</v>
      </c>
      <c r="L321" s="4">
        <v>8.8045626160000001</v>
      </c>
      <c r="M321" s="4">
        <v>8.8843732830000004</v>
      </c>
      <c r="N321" s="4">
        <v>8.3130887649999998</v>
      </c>
      <c r="O321" s="4">
        <v>8.6027120220000004</v>
      </c>
      <c r="P321" s="4">
        <v>7.8100530839999998</v>
      </c>
      <c r="Q321" s="4">
        <v>8.2778929429999994</v>
      </c>
      <c r="R321" s="4">
        <v>8.9613054509999994</v>
      </c>
      <c r="S321" s="4">
        <v>9.9047978459999992</v>
      </c>
      <c r="T321" s="4">
        <v>8.6913439579999991</v>
      </c>
      <c r="U321" s="4">
        <v>8.4715954579999995</v>
      </c>
      <c r="V321" s="4">
        <v>9.8162170609999997</v>
      </c>
      <c r="W321" s="4">
        <v>10.241110369999999</v>
      </c>
      <c r="X321" s="4">
        <v>7.9569860209999996</v>
      </c>
      <c r="Y321" s="4">
        <v>9.7005695539999994</v>
      </c>
      <c r="Z321" s="4">
        <v>8.9787488670000002</v>
      </c>
      <c r="AA321" s="4">
        <v>8.816490516</v>
      </c>
      <c r="AB321" s="4">
        <v>9.2714616959999994</v>
      </c>
      <c r="AC321" s="4">
        <v>10.05604164</v>
      </c>
      <c r="AD321" s="4">
        <v>7.8720894890000004</v>
      </c>
      <c r="AE321" s="4">
        <v>8.351163304</v>
      </c>
      <c r="AF321" s="4">
        <v>8.8620147399999993</v>
      </c>
      <c r="AG321" s="4">
        <v>8.4794191740000002</v>
      </c>
      <c r="AH321" s="4">
        <v>9.5677872270000002</v>
      </c>
      <c r="AI321" s="4">
        <v>9.2820095719999998</v>
      </c>
      <c r="AJ321" s="4">
        <v>9.3595201909999997</v>
      </c>
      <c r="AK321" s="4">
        <v>8.3661561300000002</v>
      </c>
      <c r="AL321" s="4">
        <v>9.5647389690000004</v>
      </c>
      <c r="AM321" s="4">
        <v>9.4759239950000005</v>
      </c>
      <c r="AN321" s="4">
        <v>8.2666243440000002</v>
      </c>
      <c r="AO321" s="4">
        <v>7.9549104670000004</v>
      </c>
      <c r="AP321" s="4">
        <v>9.351393367</v>
      </c>
      <c r="AQ321" s="4">
        <v>8.6695964149999991</v>
      </c>
      <c r="AR321" s="4">
        <v>9.2078330800000003</v>
      </c>
      <c r="AS321" s="4">
        <v>8.4372023479999996</v>
      </c>
      <c r="AT321" s="4">
        <v>9.2821742720000007</v>
      </c>
      <c r="AU321" s="4">
        <v>9.4776716430000008</v>
      </c>
      <c r="AW321">
        <f t="shared" si="16"/>
        <v>0.73209772854338406</v>
      </c>
      <c r="AX321">
        <f t="shared" si="17"/>
        <v>0.61548996571621051</v>
      </c>
      <c r="AZ321">
        <f t="shared" si="18"/>
        <v>12.154462522994551</v>
      </c>
      <c r="BA321">
        <f t="shared" si="19"/>
        <v>14.528298521979986</v>
      </c>
    </row>
    <row r="322" spans="1:53">
      <c r="A322" s="5">
        <v>10771901</v>
      </c>
      <c r="B322" s="5" t="s">
        <v>1254</v>
      </c>
      <c r="C322" s="5" t="s">
        <v>1255</v>
      </c>
      <c r="D322" s="5" t="s">
        <v>1256</v>
      </c>
      <c r="E322" s="5" t="s">
        <v>1257</v>
      </c>
      <c r="F322" s="5" t="s">
        <v>1258</v>
      </c>
      <c r="G322" s="5">
        <v>1.022951E-3</v>
      </c>
      <c r="H322" s="5">
        <v>1.0440916999999999E-2</v>
      </c>
      <c r="I322" s="4">
        <v>12.11260306</v>
      </c>
      <c r="J322" s="4">
        <v>-0.754468362</v>
      </c>
      <c r="K322" s="4">
        <v>-9.2157478000000001E-2</v>
      </c>
      <c r="L322" s="4">
        <v>11.68492137</v>
      </c>
      <c r="M322" s="4">
        <v>12.306622040000001</v>
      </c>
      <c r="N322" s="4">
        <v>12.35249715</v>
      </c>
      <c r="O322" s="4">
        <v>11.67614015</v>
      </c>
      <c r="P322" s="4">
        <v>12.03286082</v>
      </c>
      <c r="Q322" s="4">
        <v>12.052370979999999</v>
      </c>
      <c r="R322" s="4">
        <v>9.9376981890000007</v>
      </c>
      <c r="S322" s="4">
        <v>12.222633310000001</v>
      </c>
      <c r="T322" s="4">
        <v>11.875782539999999</v>
      </c>
      <c r="U322" s="4">
        <v>10.34502056</v>
      </c>
      <c r="V322" s="4">
        <v>12.403928029999999</v>
      </c>
      <c r="W322" s="4">
        <v>12.2932095</v>
      </c>
      <c r="X322" s="4">
        <v>11.471450839999999</v>
      </c>
      <c r="Y322" s="4">
        <v>11.883543169999999</v>
      </c>
      <c r="Z322" s="4">
        <v>11.879909830000001</v>
      </c>
      <c r="AA322" s="4">
        <v>11.592712649999999</v>
      </c>
      <c r="AB322" s="4">
        <v>11.871731670000001</v>
      </c>
      <c r="AC322" s="4">
        <v>12.05148874</v>
      </c>
      <c r="AD322" s="4">
        <v>11.948673510000001</v>
      </c>
      <c r="AE322" s="4">
        <v>12.28324433</v>
      </c>
      <c r="AF322" s="4">
        <v>11.741618430000001</v>
      </c>
      <c r="AG322" s="4">
        <v>11.65034711</v>
      </c>
      <c r="AH322" s="4">
        <v>11.860717770000001</v>
      </c>
      <c r="AI322" s="4">
        <v>11.971674</v>
      </c>
      <c r="AJ322" s="4">
        <v>12.219799679999999</v>
      </c>
      <c r="AK322" s="4">
        <v>11.75205953</v>
      </c>
      <c r="AL322" s="4">
        <v>11.95275556</v>
      </c>
      <c r="AM322" s="4">
        <v>12.16113768</v>
      </c>
      <c r="AN322" s="4">
        <v>10.80753541</v>
      </c>
      <c r="AO322" s="4">
        <v>11.66465726</v>
      </c>
      <c r="AP322" s="4">
        <v>11.97956681</v>
      </c>
      <c r="AQ322" s="4">
        <v>11.892398099999999</v>
      </c>
      <c r="AR322" s="4">
        <v>11.565703709999999</v>
      </c>
      <c r="AS322" s="4">
        <v>11.995398209999999</v>
      </c>
      <c r="AT322" s="4">
        <v>12.32726319</v>
      </c>
      <c r="AU322" s="4">
        <v>12.109235809999999</v>
      </c>
      <c r="AW322">
        <f t="shared" si="16"/>
        <v>0.80178523550207892</v>
      </c>
      <c r="AX322">
        <f t="shared" si="17"/>
        <v>0.31654274215101164</v>
      </c>
      <c r="AZ322">
        <f t="shared" si="18"/>
        <v>14.673888383442918</v>
      </c>
      <c r="BA322">
        <f t="shared" si="19"/>
        <v>37.466586274391474</v>
      </c>
    </row>
    <row r="323" spans="1:53">
      <c r="A323" s="5">
        <v>10770117</v>
      </c>
      <c r="B323" s="5" t="s">
        <v>1259</v>
      </c>
      <c r="C323" s="5"/>
      <c r="D323" s="5" t="s">
        <v>1260</v>
      </c>
      <c r="E323" s="5" t="s">
        <v>1261</v>
      </c>
      <c r="F323" s="5" t="s">
        <v>1262</v>
      </c>
      <c r="G323" s="6">
        <v>1.49E-5</v>
      </c>
      <c r="H323" s="5">
        <v>4.0917200000000002E-4</v>
      </c>
      <c r="I323" s="4">
        <v>5.9805374120000003</v>
      </c>
      <c r="J323" s="4">
        <v>-0.75551357200000002</v>
      </c>
      <c r="K323" s="4">
        <v>0.167638493</v>
      </c>
      <c r="L323" s="4">
        <v>5.2395911570000004</v>
      </c>
      <c r="M323" s="4">
        <v>5.4398488650000001</v>
      </c>
      <c r="N323" s="4">
        <v>5.8661482019999998</v>
      </c>
      <c r="O323" s="4">
        <v>4.9320000259999999</v>
      </c>
      <c r="P323" s="4">
        <v>6.6142698600000003</v>
      </c>
      <c r="Q323" s="4">
        <v>7.0619782789999999</v>
      </c>
      <c r="R323" s="4">
        <v>5.159337861</v>
      </c>
      <c r="S323" s="4">
        <v>6.2898329899999998</v>
      </c>
      <c r="T323" s="4">
        <v>6.0256222599999996</v>
      </c>
      <c r="U323" s="4">
        <v>4.8506317560000003</v>
      </c>
      <c r="V323" s="4">
        <v>5.8393978960000004</v>
      </c>
      <c r="W323" s="4">
        <v>5.9196051809999997</v>
      </c>
      <c r="X323" s="4">
        <v>5.6356692629999996</v>
      </c>
      <c r="Y323" s="4">
        <v>5.6614150590000003</v>
      </c>
      <c r="Z323" s="4">
        <v>5.8025861460000003</v>
      </c>
      <c r="AA323" s="4">
        <v>5.4533721259999997</v>
      </c>
      <c r="AB323" s="4">
        <v>5.8474596329999997</v>
      </c>
      <c r="AC323" s="4">
        <v>6.097706058</v>
      </c>
      <c r="AD323" s="4">
        <v>5.7322707680000002</v>
      </c>
      <c r="AE323" s="4">
        <v>5.7897029099999999</v>
      </c>
      <c r="AF323" s="4">
        <v>5.5901657670000002</v>
      </c>
      <c r="AG323" s="4">
        <v>5.5290260560000002</v>
      </c>
      <c r="AH323" s="4">
        <v>5.8359425299999996</v>
      </c>
      <c r="AI323" s="4">
        <v>5.346311977</v>
      </c>
      <c r="AJ323" s="4">
        <v>5.7514244510000001</v>
      </c>
      <c r="AK323" s="4">
        <v>6.693822216</v>
      </c>
      <c r="AL323" s="4">
        <v>4.9831502319999998</v>
      </c>
      <c r="AM323" s="4">
        <v>6.1656353739999998</v>
      </c>
      <c r="AN323" s="4">
        <v>4.9116036850000002</v>
      </c>
      <c r="AO323" s="4">
        <v>5.0548039070000002</v>
      </c>
      <c r="AP323" s="4">
        <v>5.8398915750000002</v>
      </c>
      <c r="AQ323" s="4">
        <v>6.0570652669999996</v>
      </c>
      <c r="AR323" s="4">
        <v>5.2188292489999997</v>
      </c>
      <c r="AS323" s="4">
        <v>6.3858075899999998</v>
      </c>
      <c r="AT323" s="4">
        <v>5.8798591949999999</v>
      </c>
      <c r="AU323" s="4">
        <v>5.7617918990000003</v>
      </c>
      <c r="AW323">
        <f t="shared" si="16"/>
        <v>0.67855019485051249</v>
      </c>
      <c r="AX323">
        <f t="shared" si="17"/>
        <v>0.42183289517032935</v>
      </c>
      <c r="AZ323">
        <f t="shared" si="18"/>
        <v>8.5032108234151433</v>
      </c>
      <c r="BA323">
        <f t="shared" si="19"/>
        <v>13.534715059548976</v>
      </c>
    </row>
    <row r="324" spans="1:53">
      <c r="A324" s="5">
        <v>10877262</v>
      </c>
      <c r="B324" s="5" t="s">
        <v>1263</v>
      </c>
      <c r="C324" s="5" t="s">
        <v>1264</v>
      </c>
      <c r="D324" s="5" t="s">
        <v>1265</v>
      </c>
      <c r="E324" s="5" t="s">
        <v>1266</v>
      </c>
      <c r="F324" s="5" t="s">
        <v>1267</v>
      </c>
      <c r="G324" s="6">
        <v>8.9800000000000001E-5</v>
      </c>
      <c r="H324" s="5">
        <v>1.659996E-3</v>
      </c>
      <c r="I324" s="4">
        <v>11.256704770000001</v>
      </c>
      <c r="J324" s="4">
        <v>-0.75566560800000004</v>
      </c>
      <c r="K324" s="4">
        <v>-5.5635302999999997E-2</v>
      </c>
      <c r="L324" s="4">
        <v>10.62928439</v>
      </c>
      <c r="M324" s="4">
        <v>11.56924519</v>
      </c>
      <c r="N324" s="4">
        <v>11.565118399999999</v>
      </c>
      <c r="O324" s="4">
        <v>10.50547147</v>
      </c>
      <c r="P324" s="4">
        <v>10.80853566</v>
      </c>
      <c r="Q324" s="4">
        <v>11.296300860000001</v>
      </c>
      <c r="R324" s="4">
        <v>9.3205692160000009</v>
      </c>
      <c r="S324" s="4">
        <v>11.41505261</v>
      </c>
      <c r="T324" s="4">
        <v>11.49481007</v>
      </c>
      <c r="U324" s="4">
        <v>10.16980476</v>
      </c>
      <c r="V324" s="4">
        <v>11.6044413</v>
      </c>
      <c r="W324" s="4">
        <v>11.369698229999999</v>
      </c>
      <c r="X324" s="4">
        <v>10.399201379999999</v>
      </c>
      <c r="Y324" s="4">
        <v>10.86784885</v>
      </c>
      <c r="Z324" s="4">
        <v>11.2613982</v>
      </c>
      <c r="AA324" s="4">
        <v>10.484129340000001</v>
      </c>
      <c r="AB324" s="4">
        <v>11.25669939</v>
      </c>
      <c r="AC324" s="4">
        <v>11.340653590000001</v>
      </c>
      <c r="AD324" s="4">
        <v>11.13508174</v>
      </c>
      <c r="AE324" s="4">
        <v>11.450178380000001</v>
      </c>
      <c r="AF324" s="4">
        <v>11.28747098</v>
      </c>
      <c r="AG324" s="4">
        <v>11.05044981</v>
      </c>
      <c r="AH324" s="4">
        <v>11.11754339</v>
      </c>
      <c r="AI324" s="4">
        <v>10.849545060000001</v>
      </c>
      <c r="AJ324" s="4">
        <v>11.28734515</v>
      </c>
      <c r="AK324" s="4">
        <v>10.95868224</v>
      </c>
      <c r="AL324" s="4">
        <v>10.84870271</v>
      </c>
      <c r="AM324" s="4">
        <v>11.58700563</v>
      </c>
      <c r="AN324" s="4">
        <v>10.14341333</v>
      </c>
      <c r="AO324" s="4">
        <v>10.84169202</v>
      </c>
      <c r="AP324" s="4">
        <v>11.25022199</v>
      </c>
      <c r="AQ324" s="4">
        <v>11.567712930000001</v>
      </c>
      <c r="AR324" s="4">
        <v>10.484669759999999</v>
      </c>
      <c r="AS324" s="4">
        <v>11.193816119999999</v>
      </c>
      <c r="AT324" s="4">
        <v>11.288258519999999</v>
      </c>
      <c r="AU324" s="4">
        <v>11.12702668</v>
      </c>
      <c r="AW324">
        <f t="shared" si="16"/>
        <v>0.71180984392170632</v>
      </c>
      <c r="AX324">
        <f t="shared" si="17"/>
        <v>0.37222497035052471</v>
      </c>
      <c r="AZ324">
        <f t="shared" si="18"/>
        <v>15.424102059586408</v>
      </c>
      <c r="BA324">
        <f t="shared" si="19"/>
        <v>29.672775013407328</v>
      </c>
    </row>
    <row r="325" spans="1:53">
      <c r="A325" s="5">
        <v>10863690</v>
      </c>
      <c r="B325" s="5" t="s">
        <v>1268</v>
      </c>
      <c r="C325" s="5"/>
      <c r="D325" s="5" t="s">
        <v>1269</v>
      </c>
      <c r="E325" s="5" t="s">
        <v>1270</v>
      </c>
      <c r="F325" s="5"/>
      <c r="G325" s="6">
        <v>1.6E-7</v>
      </c>
      <c r="H325" s="6">
        <v>1.1199999999999999E-5</v>
      </c>
      <c r="I325" s="4">
        <v>8.854292075</v>
      </c>
      <c r="J325" s="4">
        <v>-0.76518738200000003</v>
      </c>
      <c r="K325" s="4">
        <v>3.2221466999999997E-2</v>
      </c>
      <c r="L325" s="4">
        <v>8.1868230949999994</v>
      </c>
      <c r="M325" s="4">
        <v>8.4850441050000001</v>
      </c>
      <c r="N325" s="4">
        <v>7.8149121819999996</v>
      </c>
      <c r="O325" s="4">
        <v>8.1134643939999993</v>
      </c>
      <c r="P325" s="4">
        <v>8.8374606690000004</v>
      </c>
      <c r="Q325" s="4">
        <v>8.8483685879999996</v>
      </c>
      <c r="R325" s="4">
        <v>8.1917589480000004</v>
      </c>
      <c r="S325" s="4">
        <v>8.8202458959999994</v>
      </c>
      <c r="T325" s="4">
        <v>9.0327199040000004</v>
      </c>
      <c r="U325" s="4">
        <v>7.6248587509999997</v>
      </c>
      <c r="V325" s="4">
        <v>8.6647518960000003</v>
      </c>
      <c r="W325" s="4">
        <v>9.1635211450000007</v>
      </c>
      <c r="X325" s="4">
        <v>7.9711868460000002</v>
      </c>
      <c r="Y325" s="4">
        <v>8.6357792660000001</v>
      </c>
      <c r="Z325" s="4">
        <v>8.5387173890000003</v>
      </c>
      <c r="AA325" s="4">
        <v>7.7589933139999996</v>
      </c>
      <c r="AB325" s="4">
        <v>8.9233454779999999</v>
      </c>
      <c r="AC325" s="4">
        <v>8.7848647080000006</v>
      </c>
      <c r="AD325" s="4">
        <v>8.2707984379999999</v>
      </c>
      <c r="AE325" s="4">
        <v>8.1066033740000005</v>
      </c>
      <c r="AF325" s="4">
        <v>7.9340122229999999</v>
      </c>
      <c r="AG325" s="4">
        <v>8.5246838070000006</v>
      </c>
      <c r="AH325" s="4">
        <v>9.3230536589999993</v>
      </c>
      <c r="AI325" s="4">
        <v>9.0348985840000005</v>
      </c>
      <c r="AJ325" s="4">
        <v>8.4555940019999998</v>
      </c>
      <c r="AK325" s="4">
        <v>9.2615770909999995</v>
      </c>
      <c r="AL325" s="4">
        <v>8.4530092420000003</v>
      </c>
      <c r="AM325" s="4">
        <v>8.8976903580000002</v>
      </c>
      <c r="AN325" s="4">
        <v>8.3184177839999993</v>
      </c>
      <c r="AO325" s="4">
        <v>8.0088951979999994</v>
      </c>
      <c r="AP325" s="4">
        <v>8.4880927689999996</v>
      </c>
      <c r="AQ325" s="4">
        <v>8.6141992950000006</v>
      </c>
      <c r="AR325" s="4">
        <v>7.64636651</v>
      </c>
      <c r="AS325" s="4">
        <v>8.6147175699999998</v>
      </c>
      <c r="AT325" s="4">
        <v>8.6879390710000006</v>
      </c>
      <c r="AU325" s="4">
        <v>8.8264306020000003</v>
      </c>
      <c r="AW325">
        <f t="shared" si="16"/>
        <v>0.49203146287978167</v>
      </c>
      <c r="AX325">
        <f t="shared" si="17"/>
        <v>0.44301129867546102</v>
      </c>
      <c r="AZ325">
        <f t="shared" si="18"/>
        <v>17.238723071568586</v>
      </c>
      <c r="BA325">
        <f t="shared" si="19"/>
        <v>19.194381270877379</v>
      </c>
    </row>
    <row r="326" spans="1:53">
      <c r="A326" s="5">
        <v>10795760</v>
      </c>
      <c r="B326" s="5" t="s">
        <v>1271</v>
      </c>
      <c r="C326" s="5" t="s">
        <v>1272</v>
      </c>
      <c r="D326" s="5" t="s">
        <v>1273</v>
      </c>
      <c r="E326" s="5" t="s">
        <v>1274</v>
      </c>
      <c r="F326" s="5" t="s">
        <v>1275</v>
      </c>
      <c r="G326" s="6">
        <v>3.2600000000000001E-6</v>
      </c>
      <c r="H326" s="5">
        <v>1.25413E-4</v>
      </c>
      <c r="I326" s="4">
        <v>7.6179070710000003</v>
      </c>
      <c r="J326" s="4">
        <v>-0.76530459799999995</v>
      </c>
      <c r="K326" s="4">
        <v>-0.17732661199999999</v>
      </c>
      <c r="L326" s="4">
        <v>6.997702994</v>
      </c>
      <c r="M326" s="4">
        <v>7.6095900729999997</v>
      </c>
      <c r="N326" s="4">
        <v>6.793073036</v>
      </c>
      <c r="O326" s="4">
        <v>6.7031651859999997</v>
      </c>
      <c r="P326" s="4">
        <v>7.2851622740000002</v>
      </c>
      <c r="Q326" s="4">
        <v>7.2749469439999999</v>
      </c>
      <c r="R326" s="4">
        <v>6.8045929420000002</v>
      </c>
      <c r="S326" s="4">
        <v>7.6970109740000003</v>
      </c>
      <c r="T326" s="4">
        <v>7.8755234879999998</v>
      </c>
      <c r="U326" s="4">
        <v>6.8800945450000004</v>
      </c>
      <c r="V326" s="4">
        <v>7.3284695859999998</v>
      </c>
      <c r="W326" s="4">
        <v>7.9115525450000002</v>
      </c>
      <c r="X326" s="4">
        <v>6.7516771379999998</v>
      </c>
      <c r="Y326" s="4">
        <v>7.0812758039999997</v>
      </c>
      <c r="Z326" s="4">
        <v>7.1121258550000004</v>
      </c>
      <c r="AA326" s="4">
        <v>6.3612697960000002</v>
      </c>
      <c r="AB326" s="4">
        <v>7.340873727</v>
      </c>
      <c r="AC326" s="4">
        <v>7.6029900430000001</v>
      </c>
      <c r="AD326" s="4">
        <v>6.8188883139999996</v>
      </c>
      <c r="AE326" s="4">
        <v>7.4480076500000001</v>
      </c>
      <c r="AF326" s="4">
        <v>6.8964809989999996</v>
      </c>
      <c r="AG326" s="4">
        <v>7.2520706559999999</v>
      </c>
      <c r="AH326" s="4">
        <v>7.8409731880000004</v>
      </c>
      <c r="AI326" s="4">
        <v>7.927465626</v>
      </c>
      <c r="AJ326" s="4">
        <v>7.2634240329999997</v>
      </c>
      <c r="AK326" s="4">
        <v>7.4452914689999998</v>
      </c>
      <c r="AL326" s="4">
        <v>6.8352647419999997</v>
      </c>
      <c r="AM326" s="4">
        <v>7.6882988570000004</v>
      </c>
      <c r="AN326" s="4">
        <v>7.1830232369999996</v>
      </c>
      <c r="AO326" s="4">
        <v>7.2726833400000004</v>
      </c>
      <c r="AP326" s="4">
        <v>7.2976195099999996</v>
      </c>
      <c r="AQ326" s="4">
        <v>7.211400254</v>
      </c>
      <c r="AR326" s="4">
        <v>6.3707967950000004</v>
      </c>
      <c r="AS326" s="4">
        <v>7.2578682539999999</v>
      </c>
      <c r="AT326" s="4">
        <v>7.6764385150000001</v>
      </c>
      <c r="AU326" s="4">
        <v>7.4109153770000002</v>
      </c>
      <c r="AW326">
        <f t="shared" si="16"/>
        <v>0.43386176010163757</v>
      </c>
      <c r="AX326">
        <f t="shared" si="17"/>
        <v>0.4038396708621424</v>
      </c>
      <c r="AZ326">
        <f t="shared" si="18"/>
        <v>16.74129346457066</v>
      </c>
      <c r="BA326">
        <f t="shared" si="19"/>
        <v>17.885307760144808</v>
      </c>
    </row>
    <row r="327" spans="1:53">
      <c r="A327" s="5">
        <v>10760663</v>
      </c>
      <c r="B327" s="5" t="s">
        <v>1276</v>
      </c>
      <c r="C327" s="5"/>
      <c r="D327" s="5" t="s">
        <v>1277</v>
      </c>
      <c r="E327" s="5" t="s">
        <v>1278</v>
      </c>
      <c r="F327" s="5" t="s">
        <v>1279</v>
      </c>
      <c r="G327" s="6">
        <v>7.24E-8</v>
      </c>
      <c r="H327" s="6">
        <v>5.8599999999999998E-6</v>
      </c>
      <c r="I327" s="4">
        <v>8.0759679060000007</v>
      </c>
      <c r="J327" s="4">
        <v>-0.76652464300000001</v>
      </c>
      <c r="K327" s="4">
        <v>4.1374305E-2</v>
      </c>
      <c r="L327" s="4">
        <v>6.8755567060000002</v>
      </c>
      <c r="M327" s="4">
        <v>7.5180024889999997</v>
      </c>
      <c r="N327" s="4">
        <v>7.6648179589999996</v>
      </c>
      <c r="O327" s="4">
        <v>7.1515766330000003</v>
      </c>
      <c r="P327" s="4">
        <v>8.2116485780000001</v>
      </c>
      <c r="Q327" s="4">
        <v>8.2812934309999999</v>
      </c>
      <c r="R327" s="4">
        <v>7.672440398</v>
      </c>
      <c r="S327" s="4">
        <v>8.4038687599999999</v>
      </c>
      <c r="T327" s="4">
        <v>8.2038515360000002</v>
      </c>
      <c r="U327" s="4">
        <v>7.3112518440000001</v>
      </c>
      <c r="V327" s="4">
        <v>8.2120032910000003</v>
      </c>
      <c r="W327" s="4">
        <v>8.0232236839999995</v>
      </c>
      <c r="X327" s="4">
        <v>7.6106825279999999</v>
      </c>
      <c r="Y327" s="4">
        <v>7.87832416</v>
      </c>
      <c r="Z327" s="4">
        <v>8.3523885320000009</v>
      </c>
      <c r="AA327" s="4">
        <v>7.4860824670000001</v>
      </c>
      <c r="AB327" s="4">
        <v>8.0041573960000001</v>
      </c>
      <c r="AC327" s="4">
        <v>8.2121550790000004</v>
      </c>
      <c r="AD327" s="4">
        <v>7.1693527919999998</v>
      </c>
      <c r="AE327" s="4">
        <v>7.5112815299999998</v>
      </c>
      <c r="AF327" s="4">
        <v>7.2768132000000003</v>
      </c>
      <c r="AG327" s="4">
        <v>7.4962344439999997</v>
      </c>
      <c r="AH327" s="4">
        <v>7.869557393</v>
      </c>
      <c r="AI327" s="4">
        <v>8.0509136619999992</v>
      </c>
      <c r="AJ327" s="4">
        <v>7.4961854270000003</v>
      </c>
      <c r="AK327" s="4">
        <v>8.0023918940000005</v>
      </c>
      <c r="AL327" s="4">
        <v>7.0172835850000004</v>
      </c>
      <c r="AM327" s="4">
        <v>7.9437858720000003</v>
      </c>
      <c r="AN327" s="4">
        <v>7.3795828339999998</v>
      </c>
      <c r="AO327" s="4">
        <v>6.9332917920000003</v>
      </c>
      <c r="AP327" s="4">
        <v>7.836456804</v>
      </c>
      <c r="AQ327" s="4">
        <v>8.1473587779999992</v>
      </c>
      <c r="AR327" s="4">
        <v>7.6099831379999996</v>
      </c>
      <c r="AS327" s="4">
        <v>8.5303425530000005</v>
      </c>
      <c r="AT327" s="4">
        <v>8.1700602149999995</v>
      </c>
      <c r="AU327" s="4">
        <v>8.1700602149999995</v>
      </c>
      <c r="AW327">
        <f t="shared" ref="AW327:AW390" si="20">STDEV(L327:W327)</f>
        <v>0.50235848050289889</v>
      </c>
      <c r="AX327">
        <f t="shared" ref="AX327:AX390" si="21">STDEV(X327:AU327)</f>
        <v>0.42663752035361069</v>
      </c>
      <c r="AZ327">
        <f t="shared" ref="AZ327:AZ390" si="22">AVERAGE(L327:W327)/STDEV(L327:W327)</f>
        <v>15.515071895699171</v>
      </c>
      <c r="BA327">
        <f t="shared" ref="BA327:BA390" si="23">AVERAGE(X327:AU327)/STDEV(X327:AU327)</f>
        <v>18.180414423750662</v>
      </c>
    </row>
    <row r="328" spans="1:53">
      <c r="A328" s="5">
        <v>10908100</v>
      </c>
      <c r="B328" s="5"/>
      <c r="C328" s="5"/>
      <c r="D328" s="5"/>
      <c r="E328" s="5"/>
      <c r="F328" s="5"/>
      <c r="G328" s="6">
        <v>1.3799999999999999E-7</v>
      </c>
      <c r="H328" s="6">
        <v>9.9599999999999995E-6</v>
      </c>
      <c r="I328" s="4">
        <v>8.3064060990000002</v>
      </c>
      <c r="J328" s="4">
        <v>-0.76696228300000002</v>
      </c>
      <c r="K328" s="4">
        <v>-6.4284566000000001E-2</v>
      </c>
      <c r="L328" s="4">
        <v>7.4477440169999998</v>
      </c>
      <c r="M328" s="4">
        <v>8.1088549679999993</v>
      </c>
      <c r="N328" s="4">
        <v>8.0546603099999992</v>
      </c>
      <c r="O328" s="4">
        <v>7.4248167089999999</v>
      </c>
      <c r="P328" s="4">
        <v>8.3481647950000006</v>
      </c>
      <c r="Q328" s="4">
        <v>8.6251600390000007</v>
      </c>
      <c r="R328" s="4">
        <v>7.5275627529999998</v>
      </c>
      <c r="S328" s="4">
        <v>8.1320913459999993</v>
      </c>
      <c r="T328" s="4">
        <v>8.1495241390000004</v>
      </c>
      <c r="U328" s="4">
        <v>7.4049330429999998</v>
      </c>
      <c r="V328" s="4">
        <v>8.0990588470000002</v>
      </c>
      <c r="W328" s="4">
        <v>8.5550298120000008</v>
      </c>
      <c r="X328" s="4">
        <v>7.8548699900000001</v>
      </c>
      <c r="Y328" s="4">
        <v>8.3999861370000009</v>
      </c>
      <c r="Z328" s="4">
        <v>7.9511363270000004</v>
      </c>
      <c r="AA328" s="4">
        <v>7.0352466859999998</v>
      </c>
      <c r="AB328" s="4">
        <v>7.9399648129999996</v>
      </c>
      <c r="AC328" s="4">
        <v>8.2887206259999999</v>
      </c>
      <c r="AD328" s="4">
        <v>7.4004841839999997</v>
      </c>
      <c r="AE328" s="4">
        <v>8.0255687170000005</v>
      </c>
      <c r="AF328" s="4">
        <v>7.8203336380000001</v>
      </c>
      <c r="AG328" s="4">
        <v>7.7611893260000002</v>
      </c>
      <c r="AH328" s="4">
        <v>8.4470647680000006</v>
      </c>
      <c r="AI328" s="4">
        <v>8.5108484170000001</v>
      </c>
      <c r="AJ328" s="4">
        <v>8.316745697</v>
      </c>
      <c r="AK328" s="4">
        <v>8.3375742539999997</v>
      </c>
      <c r="AL328" s="4">
        <v>7.7755068359999999</v>
      </c>
      <c r="AM328" s="4">
        <v>8.4469852559999996</v>
      </c>
      <c r="AN328" s="4">
        <v>7.7174637429999997</v>
      </c>
      <c r="AO328" s="4">
        <v>7.9656302999999999</v>
      </c>
      <c r="AP328" s="4">
        <v>7.8835704700000004</v>
      </c>
      <c r="AQ328" s="4">
        <v>8.0050445030000006</v>
      </c>
      <c r="AR328" s="4">
        <v>7.1578782050000003</v>
      </c>
      <c r="AS328" s="4">
        <v>8.0282035819999997</v>
      </c>
      <c r="AT328" s="4">
        <v>8.0782564600000004</v>
      </c>
      <c r="AU328" s="4">
        <v>7.926963604</v>
      </c>
      <c r="AW328">
        <f t="shared" si="20"/>
        <v>0.43656020642155902</v>
      </c>
      <c r="AX328">
        <f t="shared" si="21"/>
        <v>0.38199847707279927</v>
      </c>
      <c r="AZ328">
        <f t="shared" si="22"/>
        <v>18.301714052970919</v>
      </c>
      <c r="BA328">
        <f t="shared" si="23"/>
        <v>20.841622851830756</v>
      </c>
    </row>
    <row r="329" spans="1:53">
      <c r="A329" s="5">
        <v>10877307</v>
      </c>
      <c r="B329" s="5" t="s">
        <v>1280</v>
      </c>
      <c r="C329" s="5" t="s">
        <v>1281</v>
      </c>
      <c r="D329" s="5" t="s">
        <v>1282</v>
      </c>
      <c r="E329" s="5" t="s">
        <v>1283</v>
      </c>
      <c r="F329" s="5" t="s">
        <v>1284</v>
      </c>
      <c r="G329" s="5">
        <v>2.74462E-4</v>
      </c>
      <c r="H329" s="5">
        <v>3.9692629999999998E-3</v>
      </c>
      <c r="I329" s="4">
        <v>11.82666963</v>
      </c>
      <c r="J329" s="4">
        <v>-0.77463990000000005</v>
      </c>
      <c r="K329" s="4">
        <v>-8.2614932000000002E-2</v>
      </c>
      <c r="L329" s="4">
        <v>11.253766150000001</v>
      </c>
      <c r="M329" s="4">
        <v>12.085764019999999</v>
      </c>
      <c r="N329" s="4">
        <v>12.04974683</v>
      </c>
      <c r="O329" s="4">
        <v>11.06881765</v>
      </c>
      <c r="P329" s="4">
        <v>11.46950899</v>
      </c>
      <c r="Q329" s="4">
        <v>11.772716170000001</v>
      </c>
      <c r="R329" s="4">
        <v>9.5392885960000005</v>
      </c>
      <c r="S329" s="4">
        <v>12.039133209999999</v>
      </c>
      <c r="T329" s="4">
        <v>12.00871207</v>
      </c>
      <c r="U329" s="4">
        <v>10.72711623</v>
      </c>
      <c r="V329" s="4">
        <v>12.101320490000001</v>
      </c>
      <c r="W329" s="4">
        <v>11.966734049999999</v>
      </c>
      <c r="X329" s="4">
        <v>11.01852927</v>
      </c>
      <c r="Y329" s="4">
        <v>11.39728225</v>
      </c>
      <c r="Z329" s="4">
        <v>11.724345570000001</v>
      </c>
      <c r="AA329" s="4">
        <v>11.00244322</v>
      </c>
      <c r="AB329" s="4">
        <v>11.71670052</v>
      </c>
      <c r="AC329" s="4">
        <v>11.81511227</v>
      </c>
      <c r="AD329" s="4">
        <v>11.73386552</v>
      </c>
      <c r="AE329" s="4">
        <v>11.931793880000001</v>
      </c>
      <c r="AF329" s="4">
        <v>11.77578684</v>
      </c>
      <c r="AG329" s="4">
        <v>11.60873293</v>
      </c>
      <c r="AH329" s="4">
        <v>11.6524941</v>
      </c>
      <c r="AI329" s="4">
        <v>11.652216559999999</v>
      </c>
      <c r="AJ329" s="4">
        <v>11.77985103</v>
      </c>
      <c r="AK329" s="4">
        <v>11.529157530000001</v>
      </c>
      <c r="AL329" s="4">
        <v>11.50034683</v>
      </c>
      <c r="AM329" s="4">
        <v>12.106529460000001</v>
      </c>
      <c r="AN329" s="4">
        <v>10.77787738</v>
      </c>
      <c r="AO329" s="4">
        <v>11.39495232</v>
      </c>
      <c r="AP329" s="4">
        <v>11.66949984</v>
      </c>
      <c r="AQ329" s="4">
        <v>11.992588700000001</v>
      </c>
      <c r="AR329" s="4">
        <v>10.998620649999999</v>
      </c>
      <c r="AS329" s="4">
        <v>11.68436573</v>
      </c>
      <c r="AT329" s="4">
        <v>11.871441280000001</v>
      </c>
      <c r="AU329" s="4">
        <v>11.7465736</v>
      </c>
      <c r="AW329">
        <f t="shared" si="20"/>
        <v>0.77090521927650746</v>
      </c>
      <c r="AX329">
        <f t="shared" si="21"/>
        <v>0.33728799575960783</v>
      </c>
      <c r="AZ329">
        <f t="shared" si="22"/>
        <v>14.926459289162054</v>
      </c>
      <c r="BA329">
        <f t="shared" si="23"/>
        <v>34.35257983978601</v>
      </c>
    </row>
    <row r="330" spans="1:53">
      <c r="A330" s="5">
        <v>10795511</v>
      </c>
      <c r="B330" s="5" t="s">
        <v>1285</v>
      </c>
      <c r="C330" s="5"/>
      <c r="D330" s="5" t="s">
        <v>1286</v>
      </c>
      <c r="E330" s="5" t="s">
        <v>1287</v>
      </c>
      <c r="F330" s="5" t="s">
        <v>1288</v>
      </c>
      <c r="G330" s="6">
        <v>3.5399999999999999E-14</v>
      </c>
      <c r="H330" s="6">
        <v>9.1700000000000004E-11</v>
      </c>
      <c r="I330" s="4">
        <v>8.9678908919999998</v>
      </c>
      <c r="J330" s="4">
        <v>-0.77889426699999997</v>
      </c>
      <c r="K330" s="4">
        <v>7.953238E-2</v>
      </c>
      <c r="L330" s="4">
        <v>8.2192489519999992</v>
      </c>
      <c r="M330" s="4">
        <v>8.6308861930000003</v>
      </c>
      <c r="N330" s="4">
        <v>8.325769395</v>
      </c>
      <c r="O330" s="4">
        <v>8.0239149039999997</v>
      </c>
      <c r="P330" s="4">
        <v>8.9660839249999995</v>
      </c>
      <c r="Q330" s="4">
        <v>9.0335399939999999</v>
      </c>
      <c r="R330" s="4">
        <v>8.1362962339999996</v>
      </c>
      <c r="S330" s="4">
        <v>9.1676236000000006</v>
      </c>
      <c r="T330" s="4">
        <v>9.2374861730000006</v>
      </c>
      <c r="U330" s="4">
        <v>8.1734443399999996</v>
      </c>
      <c r="V330" s="4">
        <v>9.0834309940000004</v>
      </c>
      <c r="W330" s="4">
        <v>9.0643498680000008</v>
      </c>
      <c r="X330" s="4">
        <v>8.2224147280000004</v>
      </c>
      <c r="Y330" s="4">
        <v>9.0370138579999999</v>
      </c>
      <c r="Z330" s="4">
        <v>8.6407341780000007</v>
      </c>
      <c r="AA330" s="4">
        <v>7.94915503</v>
      </c>
      <c r="AB330" s="4">
        <v>9.0207705669999996</v>
      </c>
      <c r="AC330" s="4">
        <v>9.0527233460000005</v>
      </c>
      <c r="AD330" s="4">
        <v>8.3694738869999998</v>
      </c>
      <c r="AE330" s="4">
        <v>8.4568100560000001</v>
      </c>
      <c r="AF330" s="4">
        <v>8.4424861769999993</v>
      </c>
      <c r="AG330" s="4">
        <v>8.2177602000000007</v>
      </c>
      <c r="AH330" s="4">
        <v>9.0916305299999998</v>
      </c>
      <c r="AI330" s="4">
        <v>8.6970119080000003</v>
      </c>
      <c r="AJ330" s="4">
        <v>8.8850723269999996</v>
      </c>
      <c r="AK330" s="4">
        <v>9.2655579689999996</v>
      </c>
      <c r="AL330" s="4">
        <v>8.2357684280000001</v>
      </c>
      <c r="AM330" s="4">
        <v>8.942317804</v>
      </c>
      <c r="AN330" s="4">
        <v>8.2936536969999999</v>
      </c>
      <c r="AO330" s="4">
        <v>8.2437414980000003</v>
      </c>
      <c r="AP330" s="4">
        <v>8.3685124460000004</v>
      </c>
      <c r="AQ330" s="4">
        <v>8.3865944270000004</v>
      </c>
      <c r="AR330" s="4">
        <v>8.1830876119999996</v>
      </c>
      <c r="AS330" s="4">
        <v>8.8523802079999996</v>
      </c>
      <c r="AT330" s="4">
        <v>9.0221144689999999</v>
      </c>
      <c r="AU330" s="4">
        <v>8.7508290540000004</v>
      </c>
      <c r="AW330">
        <f t="shared" si="20"/>
        <v>0.46592308288852796</v>
      </c>
      <c r="AX330">
        <f t="shared" si="21"/>
        <v>0.37105907897829188</v>
      </c>
      <c r="AZ330">
        <f t="shared" si="22"/>
        <v>18.612169832636095</v>
      </c>
      <c r="BA330">
        <f t="shared" si="23"/>
        <v>23.202461336362241</v>
      </c>
    </row>
    <row r="331" spans="1:53">
      <c r="A331" s="5">
        <v>10890629</v>
      </c>
      <c r="B331" s="5" t="s">
        <v>1289</v>
      </c>
      <c r="C331" s="5"/>
      <c r="D331" s="5" t="s">
        <v>1290</v>
      </c>
      <c r="E331" s="5" t="s">
        <v>1291</v>
      </c>
      <c r="F331" s="5" t="s">
        <v>1292</v>
      </c>
      <c r="G331" s="6">
        <v>1.09E-9</v>
      </c>
      <c r="H331" s="6">
        <v>2.28E-7</v>
      </c>
      <c r="I331" s="4">
        <v>8.4480200249999999</v>
      </c>
      <c r="J331" s="4">
        <v>-0.78055987800000004</v>
      </c>
      <c r="K331" s="4">
        <v>-2.2728214E-2</v>
      </c>
      <c r="L331" s="4">
        <v>7.7218936249999999</v>
      </c>
      <c r="M331" s="4">
        <v>8.3566635599999994</v>
      </c>
      <c r="N331" s="4">
        <v>8.0249439290000009</v>
      </c>
      <c r="O331" s="4">
        <v>7.3584600020000002</v>
      </c>
      <c r="P331" s="4">
        <v>8.223814784</v>
      </c>
      <c r="Q331" s="4">
        <v>8.4170078050000008</v>
      </c>
      <c r="R331" s="4">
        <v>7.5261632660000002</v>
      </c>
      <c r="S331" s="4">
        <v>8.4343586110000004</v>
      </c>
      <c r="T331" s="4">
        <v>8.3652097140000006</v>
      </c>
      <c r="U331" s="4">
        <v>7.5726990909999996</v>
      </c>
      <c r="V331" s="4">
        <v>8.723434052</v>
      </c>
      <c r="W331" s="4">
        <v>8.8664353909999996</v>
      </c>
      <c r="X331" s="4">
        <v>7.8571620040000001</v>
      </c>
      <c r="Y331" s="4">
        <v>8.6080456329999997</v>
      </c>
      <c r="Z331" s="4">
        <v>8.2723151319999992</v>
      </c>
      <c r="AA331" s="4">
        <v>7.1814677260000002</v>
      </c>
      <c r="AB331" s="4">
        <v>8.2426092509999993</v>
      </c>
      <c r="AC331" s="4">
        <v>8.46030719</v>
      </c>
      <c r="AD331" s="4">
        <v>7.9258904760000002</v>
      </c>
      <c r="AE331" s="4">
        <v>8.0104020550000001</v>
      </c>
      <c r="AF331" s="4">
        <v>8.0034106499999993</v>
      </c>
      <c r="AG331" s="4">
        <v>7.8319030310000004</v>
      </c>
      <c r="AH331" s="4">
        <v>8.4260621659999995</v>
      </c>
      <c r="AI331" s="4">
        <v>8.3156166369999998</v>
      </c>
      <c r="AJ331" s="4">
        <v>8.4375486760000005</v>
      </c>
      <c r="AK331" s="4">
        <v>8.2806197600000004</v>
      </c>
      <c r="AL331" s="4">
        <v>7.9185420999999998</v>
      </c>
      <c r="AM331" s="4">
        <v>8.5334357050000005</v>
      </c>
      <c r="AN331" s="4">
        <v>7.7157184550000002</v>
      </c>
      <c r="AO331" s="4">
        <v>7.7781061319999996</v>
      </c>
      <c r="AP331" s="4">
        <v>8.0991520910000006</v>
      </c>
      <c r="AQ331" s="4">
        <v>8.1027764869999999</v>
      </c>
      <c r="AR331" s="4">
        <v>7.621515853</v>
      </c>
      <c r="AS331" s="4">
        <v>8.3552463330000002</v>
      </c>
      <c r="AT331" s="4">
        <v>8.5120510659999997</v>
      </c>
      <c r="AU331" s="4">
        <v>8.2099837170000001</v>
      </c>
      <c r="AW331">
        <f t="shared" si="20"/>
        <v>0.48924747813191816</v>
      </c>
      <c r="AX331">
        <f t="shared" si="21"/>
        <v>0.34286981860922144</v>
      </c>
      <c r="AZ331">
        <f t="shared" si="22"/>
        <v>16.622651485540896</v>
      </c>
      <c r="BA331">
        <f t="shared" si="23"/>
        <v>23.660570008241848</v>
      </c>
    </row>
    <row r="332" spans="1:53">
      <c r="A332" s="5">
        <v>10877278</v>
      </c>
      <c r="B332" s="5" t="s">
        <v>1293</v>
      </c>
      <c r="C332" s="5" t="s">
        <v>1294</v>
      </c>
      <c r="D332" s="5" t="s">
        <v>1295</v>
      </c>
      <c r="E332" s="5" t="s">
        <v>1296</v>
      </c>
      <c r="F332" s="5" t="s">
        <v>1297</v>
      </c>
      <c r="G332" s="5">
        <v>1.02975E-4</v>
      </c>
      <c r="H332" s="5">
        <v>1.8464919999999999E-3</v>
      </c>
      <c r="I332" s="4">
        <v>12.209717530000001</v>
      </c>
      <c r="J332" s="4">
        <v>-0.78341549899999996</v>
      </c>
      <c r="K332" s="4">
        <v>-7.1421898999999997E-2</v>
      </c>
      <c r="L332" s="4">
        <v>11.61</v>
      </c>
      <c r="M332" s="4">
        <v>12.468972949999999</v>
      </c>
      <c r="N332" s="4">
        <v>12.475301829999999</v>
      </c>
      <c r="O332" s="4">
        <v>11.51153798</v>
      </c>
      <c r="P332" s="4">
        <v>11.78275595</v>
      </c>
      <c r="Q332" s="4">
        <v>12.18909781</v>
      </c>
      <c r="R332" s="4">
        <v>9.9795353900000006</v>
      </c>
      <c r="S332" s="4">
        <v>12.430585069999999</v>
      </c>
      <c r="T332" s="4">
        <v>12.408082370000001</v>
      </c>
      <c r="U332" s="4">
        <v>11.104380069999999</v>
      </c>
      <c r="V332" s="4">
        <v>12.505841889999999</v>
      </c>
      <c r="W332" s="4">
        <v>12.309250779999999</v>
      </c>
      <c r="X332" s="4">
        <v>11.371992029999999</v>
      </c>
      <c r="Y332" s="4">
        <v>11.881396130000001</v>
      </c>
      <c r="Z332" s="4">
        <v>12.14584795</v>
      </c>
      <c r="AA332" s="4">
        <v>11.499022829999999</v>
      </c>
      <c r="AB332" s="4">
        <v>12.14594451</v>
      </c>
      <c r="AC332" s="4">
        <v>12.21814552</v>
      </c>
      <c r="AD332" s="4">
        <v>11.976355740000001</v>
      </c>
      <c r="AE332" s="4">
        <v>12.24480853</v>
      </c>
      <c r="AF332" s="4">
        <v>12.190516150000001</v>
      </c>
      <c r="AG332" s="4">
        <v>11.882804800000001</v>
      </c>
      <c r="AH332" s="4">
        <v>12.00055332</v>
      </c>
      <c r="AI332" s="4">
        <v>12.02842324</v>
      </c>
      <c r="AJ332" s="4">
        <v>12.17209068</v>
      </c>
      <c r="AK332" s="4">
        <v>12.016939730000001</v>
      </c>
      <c r="AL332" s="4">
        <v>11.87653433</v>
      </c>
      <c r="AM332" s="4">
        <v>12.381333359999999</v>
      </c>
      <c r="AN332" s="4">
        <v>11.084510910000001</v>
      </c>
      <c r="AO332" s="4">
        <v>11.82282719</v>
      </c>
      <c r="AP332" s="4">
        <v>12.08234955</v>
      </c>
      <c r="AQ332" s="4">
        <v>12.354535090000001</v>
      </c>
      <c r="AR332" s="4">
        <v>11.39612309</v>
      </c>
      <c r="AS332" s="4">
        <v>12.099310709999999</v>
      </c>
      <c r="AT332" s="4">
        <v>12.215941089999999</v>
      </c>
      <c r="AU332" s="4">
        <v>12.136708759999999</v>
      </c>
      <c r="AW332">
        <f t="shared" si="20"/>
        <v>0.76171889331772769</v>
      </c>
      <c r="AX332">
        <f t="shared" si="21"/>
        <v>0.32759335319125338</v>
      </c>
      <c r="AZ332">
        <f t="shared" si="22"/>
        <v>15.619863546175429</v>
      </c>
      <c r="BA332">
        <f t="shared" si="23"/>
        <v>36.532209374060237</v>
      </c>
    </row>
    <row r="333" spans="1:53">
      <c r="A333" s="5">
        <v>10776992</v>
      </c>
      <c r="B333" s="5" t="s">
        <v>1298</v>
      </c>
      <c r="C333" s="5"/>
      <c r="D333" s="5" t="s">
        <v>1299</v>
      </c>
      <c r="E333" s="5" t="s">
        <v>1300</v>
      </c>
      <c r="F333" s="5" t="s">
        <v>1301</v>
      </c>
      <c r="G333" s="6">
        <v>3.2899999999999997E-8</v>
      </c>
      <c r="H333" s="6">
        <v>3.19E-6</v>
      </c>
      <c r="I333" s="4">
        <v>7.3243806510000002</v>
      </c>
      <c r="J333" s="4">
        <v>-0.78627841700000001</v>
      </c>
      <c r="K333" s="4">
        <v>1.679317E-3</v>
      </c>
      <c r="L333" s="4">
        <v>6.3509706169999998</v>
      </c>
      <c r="M333" s="4">
        <v>6.8501941080000002</v>
      </c>
      <c r="N333" s="4">
        <v>6.6690434009999997</v>
      </c>
      <c r="O333" s="4">
        <v>6.1859363280000004</v>
      </c>
      <c r="P333" s="4">
        <v>7.3114264469999997</v>
      </c>
      <c r="Q333" s="4">
        <v>7.7069477370000001</v>
      </c>
      <c r="R333" s="4">
        <v>6.7754054410000002</v>
      </c>
      <c r="S333" s="4">
        <v>7.8133631049999996</v>
      </c>
      <c r="T333" s="4">
        <v>7.3640463900000004</v>
      </c>
      <c r="U333" s="4">
        <v>6.4349348480000002</v>
      </c>
      <c r="V333" s="4">
        <v>7.33337372</v>
      </c>
      <c r="W333" s="4">
        <v>7.3247370959999998</v>
      </c>
      <c r="X333" s="4">
        <v>6.8962964380000003</v>
      </c>
      <c r="Y333" s="4">
        <v>7.2429804249999998</v>
      </c>
      <c r="Z333" s="4">
        <v>7.2722750139999999</v>
      </c>
      <c r="AA333" s="4">
        <v>6.2752697360000003</v>
      </c>
      <c r="AB333" s="4">
        <v>7.0514705580000001</v>
      </c>
      <c r="AC333" s="4">
        <v>7.59573784</v>
      </c>
      <c r="AD333" s="4">
        <v>6.5817177449999997</v>
      </c>
      <c r="AE333" s="4">
        <v>6.8813016569999998</v>
      </c>
      <c r="AF333" s="4">
        <v>6.6018233820000001</v>
      </c>
      <c r="AG333" s="4">
        <v>6.6787245339999997</v>
      </c>
      <c r="AH333" s="4">
        <v>7.1271830549999997</v>
      </c>
      <c r="AI333" s="4">
        <v>6.9945348479999998</v>
      </c>
      <c r="AJ333" s="4">
        <v>6.8398511500000003</v>
      </c>
      <c r="AK333" s="4">
        <v>7.4309206640000003</v>
      </c>
      <c r="AL333" s="4">
        <v>6.5976425179999998</v>
      </c>
      <c r="AM333" s="4">
        <v>7.1065441629999997</v>
      </c>
      <c r="AN333" s="4">
        <v>6.7906575279999997</v>
      </c>
      <c r="AO333" s="4">
        <v>6.4741831169999999</v>
      </c>
      <c r="AP333" s="4">
        <v>6.8643767120000003</v>
      </c>
      <c r="AQ333" s="4">
        <v>7.0275526829999997</v>
      </c>
      <c r="AR333" s="4">
        <v>6.4154879659999997</v>
      </c>
      <c r="AS333" s="4">
        <v>7.51727758</v>
      </c>
      <c r="AT333" s="4">
        <v>7.4793367560000004</v>
      </c>
      <c r="AU333" s="4">
        <v>7.2898533959999998</v>
      </c>
      <c r="AW333">
        <f t="shared" si="20"/>
        <v>0.53867596019837061</v>
      </c>
      <c r="AX333">
        <f t="shared" si="21"/>
        <v>0.36723542034670087</v>
      </c>
      <c r="AZ333">
        <f t="shared" si="22"/>
        <v>13.013448011649119</v>
      </c>
      <c r="BA333">
        <f t="shared" si="23"/>
        <v>18.951625920155315</v>
      </c>
    </row>
    <row r="334" spans="1:53">
      <c r="A334" s="5">
        <v>10879986</v>
      </c>
      <c r="B334" s="5" t="s">
        <v>1285</v>
      </c>
      <c r="C334" s="5"/>
      <c r="D334" s="5" t="s">
        <v>1286</v>
      </c>
      <c r="E334" s="5" t="s">
        <v>1302</v>
      </c>
      <c r="F334" s="5" t="s">
        <v>1288</v>
      </c>
      <c r="G334" s="6">
        <v>3.4499999999999998E-14</v>
      </c>
      <c r="H334" s="6">
        <v>9.1700000000000004E-11</v>
      </c>
      <c r="I334" s="4">
        <v>9.3116758809999993</v>
      </c>
      <c r="J334" s="4">
        <v>-0.78745493799999999</v>
      </c>
      <c r="K334" s="4">
        <v>6.2106956999999997E-2</v>
      </c>
      <c r="L334" s="4">
        <v>8.5887209060000007</v>
      </c>
      <c r="M334" s="4">
        <v>8.8495308999999995</v>
      </c>
      <c r="N334" s="4">
        <v>8.6578240550000007</v>
      </c>
      <c r="O334" s="4">
        <v>8.3574524690000001</v>
      </c>
      <c r="P334" s="4">
        <v>9.2870370740000006</v>
      </c>
      <c r="Q334" s="4">
        <v>9.3848689790000002</v>
      </c>
      <c r="R334" s="4">
        <v>8.5075189370000004</v>
      </c>
      <c r="S334" s="4">
        <v>9.4859144509999993</v>
      </c>
      <c r="T334" s="4">
        <v>9.5740347220000004</v>
      </c>
      <c r="U334" s="4">
        <v>8.5090363799999995</v>
      </c>
      <c r="V334" s="4">
        <v>9.3822837640000003</v>
      </c>
      <c r="W334" s="4">
        <v>9.4071718369999999</v>
      </c>
      <c r="X334" s="4">
        <v>8.5552608439999993</v>
      </c>
      <c r="Y334" s="4">
        <v>9.3435724429999993</v>
      </c>
      <c r="Z334" s="4">
        <v>8.9069329039999996</v>
      </c>
      <c r="AA334" s="4">
        <v>8.255643869</v>
      </c>
      <c r="AB334" s="4">
        <v>9.359789159</v>
      </c>
      <c r="AC334" s="4">
        <v>9.3887854130000008</v>
      </c>
      <c r="AD334" s="4">
        <v>8.6656542069999993</v>
      </c>
      <c r="AE334" s="4">
        <v>8.8019709670000008</v>
      </c>
      <c r="AF334" s="4">
        <v>8.7650822490000007</v>
      </c>
      <c r="AG334" s="4">
        <v>8.6183560589999999</v>
      </c>
      <c r="AH334" s="4">
        <v>9.4595626540000008</v>
      </c>
      <c r="AI334" s="4">
        <v>9.0237140629999999</v>
      </c>
      <c r="AJ334" s="4">
        <v>9.2111384770000004</v>
      </c>
      <c r="AK334" s="4">
        <v>9.5957487799999992</v>
      </c>
      <c r="AL334" s="4">
        <v>8.5516821949999997</v>
      </c>
      <c r="AM334" s="4">
        <v>9.2710520390000006</v>
      </c>
      <c r="AN334" s="4">
        <v>8.6180902419999992</v>
      </c>
      <c r="AO334" s="4">
        <v>8.5503919469999996</v>
      </c>
      <c r="AP334" s="4">
        <v>8.6585060400000007</v>
      </c>
      <c r="AQ334" s="4">
        <v>8.7346882820000005</v>
      </c>
      <c r="AR334" s="4">
        <v>8.5128432630000006</v>
      </c>
      <c r="AS334" s="4">
        <v>9.1790851809999996</v>
      </c>
      <c r="AT334" s="4">
        <v>9.3554323149999998</v>
      </c>
      <c r="AU334" s="4">
        <v>9.1482612420000002</v>
      </c>
      <c r="AW334">
        <f t="shared" si="20"/>
        <v>0.45859397392573159</v>
      </c>
      <c r="AX334">
        <f t="shared" si="21"/>
        <v>0.37645674861051731</v>
      </c>
      <c r="AZ334">
        <f t="shared" si="22"/>
        <v>19.623639612610241</v>
      </c>
      <c r="BA334">
        <f t="shared" si="23"/>
        <v>23.744565348014074</v>
      </c>
    </row>
    <row r="335" spans="1:53">
      <c r="A335" s="5">
        <v>10739490</v>
      </c>
      <c r="B335" s="5" t="s">
        <v>1303</v>
      </c>
      <c r="C335" s="5" t="s">
        <v>1304</v>
      </c>
      <c r="D335" s="5" t="s">
        <v>1305</v>
      </c>
      <c r="E335" s="5" t="s">
        <v>1306</v>
      </c>
      <c r="F335" s="5" t="s">
        <v>1307</v>
      </c>
      <c r="G335" s="6">
        <v>2.3700000000000002E-6</v>
      </c>
      <c r="H335" s="6">
        <v>9.59E-5</v>
      </c>
      <c r="I335" s="4">
        <v>9.5789392709999994</v>
      </c>
      <c r="J335" s="4">
        <v>-0.79793084599999997</v>
      </c>
      <c r="K335" s="4">
        <v>1.3125187999999999E-2</v>
      </c>
      <c r="L335" s="4">
        <v>8.7650978070000001</v>
      </c>
      <c r="M335" s="4">
        <v>9.1931514159999992</v>
      </c>
      <c r="N335" s="4">
        <v>8.8630912219999995</v>
      </c>
      <c r="O335" s="4">
        <v>8.7084270519999993</v>
      </c>
      <c r="P335" s="4">
        <v>9.4884082769999996</v>
      </c>
      <c r="Q335" s="4">
        <v>9.7767218410000005</v>
      </c>
      <c r="R335" s="4">
        <v>8.7254802970000007</v>
      </c>
      <c r="S335" s="4">
        <v>9.6241199060000007</v>
      </c>
      <c r="T335" s="4">
        <v>9.3146687949999993</v>
      </c>
      <c r="U335" s="4">
        <v>8.4888905240000003</v>
      </c>
      <c r="V335" s="4">
        <v>9.6450877370000008</v>
      </c>
      <c r="W335" s="4">
        <v>10.29444642</v>
      </c>
      <c r="X335" s="4">
        <v>9.0032600689999995</v>
      </c>
      <c r="Y335" s="4">
        <v>9.9638434819999997</v>
      </c>
      <c r="Z335" s="4">
        <v>9.3697219240000003</v>
      </c>
      <c r="AA335" s="4">
        <v>8.5688072739999992</v>
      </c>
      <c r="AB335" s="4">
        <v>9.2975991770000004</v>
      </c>
      <c r="AC335" s="4">
        <v>9.7922880699999997</v>
      </c>
      <c r="AD335" s="4">
        <v>8.9429631070000006</v>
      </c>
      <c r="AE335" s="4">
        <v>8.95087601</v>
      </c>
      <c r="AF335" s="4">
        <v>9.0312680539999999</v>
      </c>
      <c r="AG335" s="4">
        <v>8.8712491740000008</v>
      </c>
      <c r="AH335" s="4">
        <v>9.6094710279999997</v>
      </c>
      <c r="AI335" s="4">
        <v>9.2862875500000008</v>
      </c>
      <c r="AJ335" s="4">
        <v>8.8338753969999999</v>
      </c>
      <c r="AK335" s="4">
        <v>9.2820556639999996</v>
      </c>
      <c r="AL335" s="4">
        <v>8.8259148750000005</v>
      </c>
      <c r="AM335" s="4">
        <v>9.2908972710000004</v>
      </c>
      <c r="AN335" s="4">
        <v>8.720423211</v>
      </c>
      <c r="AO335" s="4">
        <v>8.9134232890000007</v>
      </c>
      <c r="AP335" s="4">
        <v>9.4802808850000009</v>
      </c>
      <c r="AQ335" s="4">
        <v>9.2719552689999993</v>
      </c>
      <c r="AR335" s="4">
        <v>8.8381644300000008</v>
      </c>
      <c r="AS335" s="4">
        <v>10.12709759</v>
      </c>
      <c r="AT335" s="4">
        <v>10.104159839999999</v>
      </c>
      <c r="AU335" s="4">
        <v>9.2290662579999996</v>
      </c>
      <c r="AW335">
        <f t="shared" si="20"/>
        <v>0.54440141784410323</v>
      </c>
      <c r="AX335">
        <f t="shared" si="21"/>
        <v>0.43319435055720684</v>
      </c>
      <c r="AZ335">
        <f t="shared" si="22"/>
        <v>16.973931927707643</v>
      </c>
      <c r="BA335">
        <f t="shared" si="23"/>
        <v>21.315004513654898</v>
      </c>
    </row>
    <row r="336" spans="1:53">
      <c r="A336" s="5">
        <v>10723822</v>
      </c>
      <c r="B336" s="5" t="s">
        <v>1308</v>
      </c>
      <c r="C336" s="5" t="s">
        <v>1309</v>
      </c>
      <c r="D336" s="5" t="s">
        <v>1310</v>
      </c>
      <c r="E336" s="5" t="s">
        <v>1311</v>
      </c>
      <c r="F336" s="5" t="s">
        <v>1312</v>
      </c>
      <c r="G336" s="5">
        <v>6.7905087000000003E-2</v>
      </c>
      <c r="H336" s="5">
        <v>0.19365880499999999</v>
      </c>
      <c r="I336" s="4">
        <v>9.7652452800000002</v>
      </c>
      <c r="J336" s="4">
        <v>-0.80011002799999997</v>
      </c>
      <c r="K336" s="4">
        <v>-5.4691379999999998E-2</v>
      </c>
      <c r="L336" s="4">
        <v>8.2837036590000004</v>
      </c>
      <c r="M336" s="4">
        <v>9.2818232349999992</v>
      </c>
      <c r="N336" s="4">
        <v>8.0340433959999995</v>
      </c>
      <c r="O336" s="4">
        <v>7.5956913979999996</v>
      </c>
      <c r="P336" s="4">
        <v>8.6283325079999997</v>
      </c>
      <c r="Q336" s="4">
        <v>9.2786183990000008</v>
      </c>
      <c r="R336" s="4">
        <v>10.0925177</v>
      </c>
      <c r="S336" s="4">
        <v>9.8295381200000005</v>
      </c>
      <c r="T336" s="4">
        <v>9.0007533770000006</v>
      </c>
      <c r="U336" s="4">
        <v>9.4276750150000002</v>
      </c>
      <c r="V336" s="4">
        <v>10.803709749999999</v>
      </c>
      <c r="W336" s="4">
        <v>10.900064009999999</v>
      </c>
      <c r="X336" s="4">
        <v>9.2485550960000005</v>
      </c>
      <c r="Y336" s="4">
        <v>10.45261563</v>
      </c>
      <c r="Z336" s="4">
        <v>9.8747689390000009</v>
      </c>
      <c r="AA336" s="4">
        <v>9.4306148160000003</v>
      </c>
      <c r="AB336" s="4">
        <v>9.9964922699999992</v>
      </c>
      <c r="AC336" s="4">
        <v>10.402596259999999</v>
      </c>
      <c r="AD336" s="4">
        <v>8.7932255779999995</v>
      </c>
      <c r="AE336" s="4">
        <v>7.5363305</v>
      </c>
      <c r="AF336" s="4">
        <v>8.0095812479999999</v>
      </c>
      <c r="AG336" s="4">
        <v>8.4765516089999995</v>
      </c>
      <c r="AH336" s="4">
        <v>9.7379343790000004</v>
      </c>
      <c r="AI336" s="4">
        <v>9.3205961689999999</v>
      </c>
      <c r="AJ336" s="4">
        <v>8.0674070180000008</v>
      </c>
      <c r="AK336" s="4">
        <v>8.2412070570000004</v>
      </c>
      <c r="AL336" s="4">
        <v>8.3606114849999997</v>
      </c>
      <c r="AM336" s="4">
        <v>9.9686974660000001</v>
      </c>
      <c r="AN336" s="4">
        <v>9.356686303</v>
      </c>
      <c r="AO336" s="4">
        <v>8.552840089</v>
      </c>
      <c r="AP336" s="4">
        <v>8.7955003210000005</v>
      </c>
      <c r="AQ336" s="4">
        <v>9.0898179320000008</v>
      </c>
      <c r="AR336" s="4">
        <v>9.9629502789999993</v>
      </c>
      <c r="AS336" s="4">
        <v>9.7364579209999995</v>
      </c>
      <c r="AT336" s="4">
        <v>10.45246927</v>
      </c>
      <c r="AU336" s="4">
        <v>10.69945774</v>
      </c>
      <c r="AW336">
        <f t="shared" si="20"/>
        <v>1.0362254932851855</v>
      </c>
      <c r="AX336">
        <f t="shared" si="21"/>
        <v>0.88494953803091014</v>
      </c>
      <c r="AZ336">
        <f t="shared" si="22"/>
        <v>8.9392118548924113</v>
      </c>
      <c r="BA336">
        <f t="shared" si="23"/>
        <v>10.479126954431786</v>
      </c>
    </row>
    <row r="337" spans="1:53">
      <c r="A337" s="5">
        <v>10877339</v>
      </c>
      <c r="B337" s="5" t="s">
        <v>1313</v>
      </c>
      <c r="C337" s="5" t="s">
        <v>1314</v>
      </c>
      <c r="D337" s="5" t="s">
        <v>1315</v>
      </c>
      <c r="E337" s="5" t="s">
        <v>1316</v>
      </c>
      <c r="F337" s="5" t="s">
        <v>1317</v>
      </c>
      <c r="G337" s="6">
        <v>8.92E-5</v>
      </c>
      <c r="H337" s="5">
        <v>1.652022E-3</v>
      </c>
      <c r="I337" s="4">
        <v>11.947514610000001</v>
      </c>
      <c r="J337" s="4">
        <v>-0.80559029800000004</v>
      </c>
      <c r="K337" s="4">
        <v>-9.5148693000000006E-2</v>
      </c>
      <c r="L337" s="4">
        <v>11.326455259999999</v>
      </c>
      <c r="M337" s="4">
        <v>12.180739429999999</v>
      </c>
      <c r="N337" s="4">
        <v>12.13016333</v>
      </c>
      <c r="O337" s="4">
        <v>11.18646324</v>
      </c>
      <c r="P337" s="4">
        <v>11.53357016</v>
      </c>
      <c r="Q337" s="4">
        <v>11.955541480000001</v>
      </c>
      <c r="R337" s="4">
        <v>9.7258567500000002</v>
      </c>
      <c r="S337" s="4">
        <v>12.1586976</v>
      </c>
      <c r="T337" s="4">
        <v>12.148484</v>
      </c>
      <c r="U337" s="4">
        <v>10.765702660000001</v>
      </c>
      <c r="V337" s="4">
        <v>12.1980868</v>
      </c>
      <c r="W337" s="4">
        <v>12.081500289999999</v>
      </c>
      <c r="X337" s="4">
        <v>11.05532685</v>
      </c>
      <c r="Y337" s="4">
        <v>11.5696694</v>
      </c>
      <c r="Z337" s="4">
        <v>11.85424572</v>
      </c>
      <c r="AA337" s="4">
        <v>11.19968398</v>
      </c>
      <c r="AB337" s="4">
        <v>11.871129549999999</v>
      </c>
      <c r="AC337" s="4">
        <v>11.979684349999999</v>
      </c>
      <c r="AD337" s="4">
        <v>11.7302865</v>
      </c>
      <c r="AE337" s="4">
        <v>11.97716391</v>
      </c>
      <c r="AF337" s="4">
        <v>11.84944823</v>
      </c>
      <c r="AG337" s="4">
        <v>11.68850333</v>
      </c>
      <c r="AH337" s="4">
        <v>11.686681889999999</v>
      </c>
      <c r="AI337" s="4">
        <v>11.790564399999999</v>
      </c>
      <c r="AJ337" s="4">
        <v>11.85741011</v>
      </c>
      <c r="AK337" s="4">
        <v>11.71421192</v>
      </c>
      <c r="AL337" s="4">
        <v>11.560396969999999</v>
      </c>
      <c r="AM337" s="4">
        <v>12.12157397</v>
      </c>
      <c r="AN337" s="4">
        <v>10.846742389999999</v>
      </c>
      <c r="AO337" s="4">
        <v>11.513921209999999</v>
      </c>
      <c r="AP337" s="4">
        <v>11.85910999</v>
      </c>
      <c r="AQ337" s="4">
        <v>12.09779254</v>
      </c>
      <c r="AR337" s="4">
        <v>11.103752589999999</v>
      </c>
      <c r="AS337" s="4">
        <v>11.81767196</v>
      </c>
      <c r="AT337" s="4">
        <v>11.93539809</v>
      </c>
      <c r="AU337" s="4">
        <v>11.83153415</v>
      </c>
      <c r="AW337">
        <f t="shared" si="20"/>
        <v>0.7629451379047234</v>
      </c>
      <c r="AX337">
        <f t="shared" si="21"/>
        <v>0.33165097829539625</v>
      </c>
      <c r="AZ337">
        <f t="shared" si="22"/>
        <v>15.225129356702531</v>
      </c>
      <c r="BA337">
        <f t="shared" si="23"/>
        <v>35.241855941669158</v>
      </c>
    </row>
    <row r="338" spans="1:53">
      <c r="A338" s="5">
        <v>10889766</v>
      </c>
      <c r="B338" s="5" t="s">
        <v>1318</v>
      </c>
      <c r="C338" s="5" t="s">
        <v>1319</v>
      </c>
      <c r="D338" s="5" t="s">
        <v>1320</v>
      </c>
      <c r="E338" s="5" t="s">
        <v>1321</v>
      </c>
      <c r="F338" s="5" t="s">
        <v>1322</v>
      </c>
      <c r="G338" s="6">
        <v>1.5999999999999999E-5</v>
      </c>
      <c r="H338" s="5">
        <v>4.3041599999999998E-4</v>
      </c>
      <c r="I338" s="4">
        <v>8.2416787659999997</v>
      </c>
      <c r="J338" s="4">
        <v>-0.80983979800000006</v>
      </c>
      <c r="K338" s="4">
        <v>-0.246784957</v>
      </c>
      <c r="L338" s="4">
        <v>7.5785470080000001</v>
      </c>
      <c r="M338" s="4">
        <v>7.886543638</v>
      </c>
      <c r="N338" s="4">
        <v>7.5709279660000002</v>
      </c>
      <c r="O338" s="4">
        <v>6.7930826460000002</v>
      </c>
      <c r="P338" s="4">
        <v>7.7419824659999996</v>
      </c>
      <c r="Q338" s="4">
        <v>7.9874329089999998</v>
      </c>
      <c r="R338" s="4">
        <v>7.2652347370000001</v>
      </c>
      <c r="S338" s="4">
        <v>7.9727622619999998</v>
      </c>
      <c r="T338" s="4">
        <v>7.8285417859999997</v>
      </c>
      <c r="U338" s="4">
        <v>7.6523488549999996</v>
      </c>
      <c r="V338" s="4">
        <v>8.2537298519999993</v>
      </c>
      <c r="W338" s="4">
        <v>8.7970365790000002</v>
      </c>
      <c r="X338" s="4">
        <v>7.384391463</v>
      </c>
      <c r="Y338" s="4">
        <v>8.0774088539999997</v>
      </c>
      <c r="Z338" s="4">
        <v>7.8158719469999998</v>
      </c>
      <c r="AA338" s="4">
        <v>7.3346142729999997</v>
      </c>
      <c r="AB338" s="4">
        <v>7.8447137140000001</v>
      </c>
      <c r="AC338" s="4">
        <v>8.7927991290000005</v>
      </c>
      <c r="AD338" s="4">
        <v>7.3861733840000001</v>
      </c>
      <c r="AE338" s="4">
        <v>7.270116013</v>
      </c>
      <c r="AF338" s="4">
        <v>7.5077893080000004</v>
      </c>
      <c r="AG338" s="4">
        <v>7.5647053209999999</v>
      </c>
      <c r="AH338" s="4">
        <v>8.0723079099999993</v>
      </c>
      <c r="AI338" s="4">
        <v>7.9728534680000003</v>
      </c>
      <c r="AJ338" s="4">
        <v>7.7795154760000003</v>
      </c>
      <c r="AK338" s="4">
        <v>7.5311471929999998</v>
      </c>
      <c r="AL338" s="4">
        <v>7.5211251739999998</v>
      </c>
      <c r="AM338" s="4">
        <v>8.0995820910000003</v>
      </c>
      <c r="AN338" s="4">
        <v>7.649109535</v>
      </c>
      <c r="AO338" s="4">
        <v>7.3177490079999998</v>
      </c>
      <c r="AP338" s="4">
        <v>7.2499487450000002</v>
      </c>
      <c r="AQ338" s="4">
        <v>7.4326638709999999</v>
      </c>
      <c r="AR338" s="4">
        <v>7.7349862079999996</v>
      </c>
      <c r="AS338" s="4">
        <v>8.3604099380000001</v>
      </c>
      <c r="AT338" s="4">
        <v>8.7171598810000006</v>
      </c>
      <c r="AU338" s="4">
        <v>8.0580908999999998</v>
      </c>
      <c r="AW338">
        <f t="shared" si="20"/>
        <v>0.49484765463260311</v>
      </c>
      <c r="AX338">
        <f t="shared" si="21"/>
        <v>0.43179211660493827</v>
      </c>
      <c r="AZ338">
        <f t="shared" si="22"/>
        <v>15.716650338458034</v>
      </c>
      <c r="BA338">
        <f t="shared" si="23"/>
        <v>17.99431038233196</v>
      </c>
    </row>
    <row r="339" spans="1:53">
      <c r="A339" s="5">
        <v>10880267</v>
      </c>
      <c r="B339" s="5" t="s">
        <v>1323</v>
      </c>
      <c r="C339" s="5" t="s">
        <v>1324</v>
      </c>
      <c r="D339" s="5" t="s">
        <v>1325</v>
      </c>
      <c r="E339" s="5" t="s">
        <v>1326</v>
      </c>
      <c r="F339" s="5" t="s">
        <v>1327</v>
      </c>
      <c r="G339" s="5">
        <v>3.0117769999999999E-2</v>
      </c>
      <c r="H339" s="5">
        <v>0.11536257699999999</v>
      </c>
      <c r="I339" s="4">
        <v>8.3492051299999996</v>
      </c>
      <c r="J339" s="4">
        <v>-0.814717048</v>
      </c>
      <c r="K339" s="4">
        <v>-0.26447792199999998</v>
      </c>
      <c r="L339" s="4">
        <v>6.8539483969999999</v>
      </c>
      <c r="M339" s="4">
        <v>8.7827712509999998</v>
      </c>
      <c r="N339" s="4">
        <v>7.7657230459999997</v>
      </c>
      <c r="O339" s="4">
        <v>6.9717204119999998</v>
      </c>
      <c r="P339" s="4">
        <v>7.8743301800000003</v>
      </c>
      <c r="Q339" s="4">
        <v>7.799546146</v>
      </c>
      <c r="R339" s="4">
        <v>7.7731609180000003</v>
      </c>
      <c r="S339" s="4">
        <v>8.9821692199999994</v>
      </c>
      <c r="T339" s="4">
        <v>7.4582518249999996</v>
      </c>
      <c r="U339" s="4">
        <v>8.2272628349999994</v>
      </c>
      <c r="V339" s="4">
        <v>8.3594699909999992</v>
      </c>
      <c r="W339" s="4">
        <v>8.6247295099999999</v>
      </c>
      <c r="X339" s="4">
        <v>7.2333061379999997</v>
      </c>
      <c r="Y339" s="4">
        <v>8.7414199769999996</v>
      </c>
      <c r="Z339" s="4">
        <v>8.7462162849999991</v>
      </c>
      <c r="AA339" s="4">
        <v>8.4216029169999995</v>
      </c>
      <c r="AB339" s="4">
        <v>8.3899242810000008</v>
      </c>
      <c r="AC339" s="4">
        <v>9.4257987879999998</v>
      </c>
      <c r="AD339" s="4">
        <v>6.9379011369999999</v>
      </c>
      <c r="AE339" s="4">
        <v>7.870014061</v>
      </c>
      <c r="AF339" s="4">
        <v>7.7031894349999996</v>
      </c>
      <c r="AG339" s="4">
        <v>6.9588298760000002</v>
      </c>
      <c r="AH339" s="4">
        <v>7.8725695309999999</v>
      </c>
      <c r="AI339" s="4">
        <v>7.1910845480000001</v>
      </c>
      <c r="AJ339" s="4">
        <v>8.2159683999999995</v>
      </c>
      <c r="AK339" s="4">
        <v>7.3389760649999998</v>
      </c>
      <c r="AL339" s="4">
        <v>7.5567037949999998</v>
      </c>
      <c r="AM339" s="4">
        <v>8.2176827939999999</v>
      </c>
      <c r="AN339" s="4">
        <v>7.6891522700000001</v>
      </c>
      <c r="AO339" s="4">
        <v>8.1612259720000004</v>
      </c>
      <c r="AP339" s="4">
        <v>9.0075660180000003</v>
      </c>
      <c r="AQ339" s="4">
        <v>7.9151912529999997</v>
      </c>
      <c r="AR339" s="4">
        <v>7.62904231</v>
      </c>
      <c r="AS339" s="4">
        <v>6.986002826</v>
      </c>
      <c r="AT339" s="4">
        <v>8.8288245950000004</v>
      </c>
      <c r="AU339" s="4">
        <v>9.2494372239999993</v>
      </c>
      <c r="AW339">
        <f t="shared" si="20"/>
        <v>0.67095624395484621</v>
      </c>
      <c r="AX339">
        <f t="shared" si="21"/>
        <v>0.73210860843472503</v>
      </c>
      <c r="AZ339">
        <f t="shared" si="22"/>
        <v>11.85783779881195</v>
      </c>
      <c r="BA339">
        <f t="shared" si="23"/>
        <v>10.943710416313662</v>
      </c>
    </row>
    <row r="340" spans="1:53">
      <c r="A340" s="5">
        <v>10776778</v>
      </c>
      <c r="B340" s="5" t="s">
        <v>1328</v>
      </c>
      <c r="C340" s="5"/>
      <c r="D340" s="5" t="s">
        <v>1329</v>
      </c>
      <c r="E340" s="5"/>
      <c r="F340" s="5"/>
      <c r="G340" s="6">
        <v>1.58E-10</v>
      </c>
      <c r="H340" s="6">
        <v>5.2100000000000003E-8</v>
      </c>
      <c r="I340" s="4">
        <v>8.1206041080000002</v>
      </c>
      <c r="J340" s="4">
        <v>-0.81882870900000004</v>
      </c>
      <c r="K340" s="4">
        <v>-0.14704985500000001</v>
      </c>
      <c r="L340" s="4">
        <v>7.5935265770000004</v>
      </c>
      <c r="M340" s="4">
        <v>8.1349060630000007</v>
      </c>
      <c r="N340" s="4">
        <v>7.8754014779999997</v>
      </c>
      <c r="O340" s="4">
        <v>7.3760108119999996</v>
      </c>
      <c r="P340" s="4">
        <v>7.9807817520000004</v>
      </c>
      <c r="Q340" s="4">
        <v>7.9508469220000002</v>
      </c>
      <c r="R340" s="4">
        <v>6.9823877039999998</v>
      </c>
      <c r="S340" s="4">
        <v>8.2581376879999997</v>
      </c>
      <c r="T340" s="4">
        <v>8.3609691109999993</v>
      </c>
      <c r="U340" s="4">
        <v>7.2189032209999997</v>
      </c>
      <c r="V340" s="4">
        <v>7.7825966920000003</v>
      </c>
      <c r="W340" s="4">
        <v>7.9161891820000001</v>
      </c>
      <c r="X340" s="4">
        <v>7.409527347</v>
      </c>
      <c r="Y340" s="4">
        <v>8.0348605129999999</v>
      </c>
      <c r="Z340" s="4">
        <v>7.376883791</v>
      </c>
      <c r="AA340" s="4">
        <v>7.166014594</v>
      </c>
      <c r="AB340" s="4">
        <v>8.0578670060000004</v>
      </c>
      <c r="AC340" s="4">
        <v>8.0273394010000008</v>
      </c>
      <c r="AD340" s="4">
        <v>7.2141586970000002</v>
      </c>
      <c r="AE340" s="4">
        <v>7.9341733159999999</v>
      </c>
      <c r="AF340" s="4">
        <v>7.726105993</v>
      </c>
      <c r="AG340" s="4">
        <v>7.5559644260000001</v>
      </c>
      <c r="AH340" s="4">
        <v>8.0124946569999995</v>
      </c>
      <c r="AI340" s="4">
        <v>8.1082381469999998</v>
      </c>
      <c r="AJ340" s="4">
        <v>8.2932159859999999</v>
      </c>
      <c r="AK340" s="4">
        <v>7.8705531950000003</v>
      </c>
      <c r="AL340" s="4">
        <v>7.5060524590000002</v>
      </c>
      <c r="AM340" s="4">
        <v>8.0591867649999998</v>
      </c>
      <c r="AN340" s="4">
        <v>7.3497715619999999</v>
      </c>
      <c r="AO340" s="4">
        <v>7.2677611459999998</v>
      </c>
      <c r="AP340" s="4">
        <v>8.0417612779999992</v>
      </c>
      <c r="AQ340" s="4">
        <v>7.8789631790000003</v>
      </c>
      <c r="AR340" s="4">
        <v>6.9812262360000004</v>
      </c>
      <c r="AS340" s="4">
        <v>7.7055100049999998</v>
      </c>
      <c r="AT340" s="4">
        <v>8.2131141910000007</v>
      </c>
      <c r="AU340" s="4">
        <v>8.0949199239999992</v>
      </c>
      <c r="AW340">
        <f t="shared" si="20"/>
        <v>0.41972233959813204</v>
      </c>
      <c r="AX340">
        <f t="shared" si="21"/>
        <v>0.37824736318483509</v>
      </c>
      <c r="AZ340">
        <f t="shared" si="22"/>
        <v>18.550092205293037</v>
      </c>
      <c r="BA340">
        <f t="shared" si="23"/>
        <v>20.476642393578821</v>
      </c>
    </row>
    <row r="341" spans="1:53">
      <c r="A341" s="5">
        <v>10877313</v>
      </c>
      <c r="B341" s="5" t="s">
        <v>1330</v>
      </c>
      <c r="C341" s="5" t="s">
        <v>1331</v>
      </c>
      <c r="D341" s="5" t="s">
        <v>1332</v>
      </c>
      <c r="E341" s="5" t="s">
        <v>1333</v>
      </c>
      <c r="F341" s="5" t="s">
        <v>1334</v>
      </c>
      <c r="G341" s="5">
        <v>1.4102200000000001E-4</v>
      </c>
      <c r="H341" s="5">
        <v>2.36514E-3</v>
      </c>
      <c r="I341" s="4">
        <v>12.06047502</v>
      </c>
      <c r="J341" s="4">
        <v>-0.82174121600000005</v>
      </c>
      <c r="K341" s="4">
        <v>-7.0509552000000003E-2</v>
      </c>
      <c r="L341" s="4">
        <v>11.43306454</v>
      </c>
      <c r="M341" s="4">
        <v>12.35337034</v>
      </c>
      <c r="N341" s="4">
        <v>12.28562037</v>
      </c>
      <c r="O341" s="4">
        <v>11.25013555</v>
      </c>
      <c r="P341" s="4">
        <v>11.628548909999999</v>
      </c>
      <c r="Q341" s="4">
        <v>12.04664648</v>
      </c>
      <c r="R341" s="4">
        <v>9.7406933319999993</v>
      </c>
      <c r="S341" s="4">
        <v>12.29595001</v>
      </c>
      <c r="T341" s="4">
        <v>12.299654390000001</v>
      </c>
      <c r="U341" s="4">
        <v>10.770227289999999</v>
      </c>
      <c r="V341" s="4">
        <v>12.40474279</v>
      </c>
      <c r="W341" s="4">
        <v>12.179771069999999</v>
      </c>
      <c r="X341" s="4">
        <v>11.166891529999999</v>
      </c>
      <c r="Y341" s="4">
        <v>11.71973524</v>
      </c>
      <c r="Z341" s="4">
        <v>12.009164370000001</v>
      </c>
      <c r="AA341" s="4">
        <v>11.288725850000001</v>
      </c>
      <c r="AB341" s="4">
        <v>11.99111012</v>
      </c>
      <c r="AC341" s="4">
        <v>12.06832831</v>
      </c>
      <c r="AD341" s="4">
        <v>11.93273911</v>
      </c>
      <c r="AE341" s="4">
        <v>12.088719559999999</v>
      </c>
      <c r="AF341" s="4">
        <v>11.97411788</v>
      </c>
      <c r="AG341" s="4">
        <v>11.778047320000001</v>
      </c>
      <c r="AH341" s="4">
        <v>11.8484906</v>
      </c>
      <c r="AI341" s="4">
        <v>11.88199706</v>
      </c>
      <c r="AJ341" s="4">
        <v>11.9868445</v>
      </c>
      <c r="AK341" s="4">
        <v>11.787968340000001</v>
      </c>
      <c r="AL341" s="4">
        <v>11.678229379999999</v>
      </c>
      <c r="AM341" s="4">
        <v>12.301122250000001</v>
      </c>
      <c r="AN341" s="4">
        <v>10.96826871</v>
      </c>
      <c r="AO341" s="4">
        <v>11.617492589999999</v>
      </c>
      <c r="AP341" s="4">
        <v>11.993736480000001</v>
      </c>
      <c r="AQ341" s="4">
        <v>12.22004896</v>
      </c>
      <c r="AR341" s="4">
        <v>11.24029041</v>
      </c>
      <c r="AS341" s="4">
        <v>11.93202091</v>
      </c>
      <c r="AT341" s="4">
        <v>12.08720666</v>
      </c>
      <c r="AU341" s="4">
        <v>11.93335166</v>
      </c>
      <c r="AW341">
        <f t="shared" si="20"/>
        <v>0.81501576097623984</v>
      </c>
      <c r="AX341">
        <f t="shared" si="21"/>
        <v>0.33810345341979842</v>
      </c>
      <c r="AZ341">
        <f t="shared" si="22"/>
        <v>14.38504135014937</v>
      </c>
      <c r="BA341">
        <f t="shared" si="23"/>
        <v>34.93687175386588</v>
      </c>
    </row>
    <row r="342" spans="1:53">
      <c r="A342" s="5">
        <v>10903736</v>
      </c>
      <c r="B342" s="5" t="s">
        <v>1335</v>
      </c>
      <c r="C342" s="5" t="s">
        <v>1336</v>
      </c>
      <c r="D342" s="5" t="s">
        <v>1337</v>
      </c>
      <c r="E342" s="5" t="s">
        <v>1338</v>
      </c>
      <c r="F342" s="5" t="s">
        <v>1339</v>
      </c>
      <c r="G342" s="6">
        <v>1.3E-11</v>
      </c>
      <c r="H342" s="6">
        <v>6.9800000000000003E-9</v>
      </c>
      <c r="I342" s="4">
        <v>9.2633914110000006</v>
      </c>
      <c r="J342" s="4">
        <v>-0.82330591200000003</v>
      </c>
      <c r="K342" s="4">
        <v>7.4432593000000005E-2</v>
      </c>
      <c r="L342" s="4">
        <v>8.7618274500000002</v>
      </c>
      <c r="M342" s="4">
        <v>9.4182236009999993</v>
      </c>
      <c r="N342" s="4">
        <v>9.046727701</v>
      </c>
      <c r="O342" s="4">
        <v>8.5410830789999999</v>
      </c>
      <c r="P342" s="4">
        <v>9.4095572440000002</v>
      </c>
      <c r="Q342" s="4">
        <v>9.0369145389999996</v>
      </c>
      <c r="R342" s="4">
        <v>8.4230436520000005</v>
      </c>
      <c r="S342" s="4">
        <v>9.376265836</v>
      </c>
      <c r="T342" s="4">
        <v>9.3300710509999991</v>
      </c>
      <c r="U342" s="4">
        <v>8.2351495139999997</v>
      </c>
      <c r="V342" s="4">
        <v>9.0630285730000004</v>
      </c>
      <c r="W342" s="4">
        <v>9.178418959</v>
      </c>
      <c r="X342" s="4">
        <v>8.4180520110000003</v>
      </c>
      <c r="Y342" s="4">
        <v>9.2843804389999995</v>
      </c>
      <c r="Z342" s="4">
        <v>8.9765911939999992</v>
      </c>
      <c r="AA342" s="4">
        <v>8.26394524</v>
      </c>
      <c r="AB342" s="4">
        <v>9.4436143230000003</v>
      </c>
      <c r="AC342" s="4">
        <v>9.4032038500000006</v>
      </c>
      <c r="AD342" s="4">
        <v>8.5222405699999992</v>
      </c>
      <c r="AE342" s="4">
        <v>9.0278618670000004</v>
      </c>
      <c r="AF342" s="4">
        <v>8.8645828019999993</v>
      </c>
      <c r="AG342" s="4">
        <v>8.4139389359999992</v>
      </c>
      <c r="AH342" s="4">
        <v>9.4409688900000006</v>
      </c>
      <c r="AI342" s="4">
        <v>9.4496254660000005</v>
      </c>
      <c r="AJ342" s="4">
        <v>9.3405875480000002</v>
      </c>
      <c r="AK342" s="4">
        <v>9.4269809650000003</v>
      </c>
      <c r="AL342" s="4">
        <v>8.6265480629999995</v>
      </c>
      <c r="AM342" s="4">
        <v>9.5102573610000007</v>
      </c>
      <c r="AN342" s="4">
        <v>8.5933974069999994</v>
      </c>
      <c r="AO342" s="4">
        <v>8.5655353380000001</v>
      </c>
      <c r="AP342" s="4">
        <v>9.2954876619999993</v>
      </c>
      <c r="AQ342" s="4">
        <v>9.2602929659999997</v>
      </c>
      <c r="AR342" s="4">
        <v>7.9162647259999996</v>
      </c>
      <c r="AS342" s="4">
        <v>9.0853623979999991</v>
      </c>
      <c r="AT342" s="4">
        <v>9.1224844300000001</v>
      </c>
      <c r="AU342" s="4">
        <v>9.2458254409999991</v>
      </c>
      <c r="AW342">
        <f t="shared" si="20"/>
        <v>0.40620619563063465</v>
      </c>
      <c r="AX342">
        <f t="shared" si="21"/>
        <v>0.45505252206575147</v>
      </c>
      <c r="AZ342">
        <f t="shared" si="22"/>
        <v>22.119371959112435</v>
      </c>
      <c r="BA342">
        <f t="shared" si="23"/>
        <v>19.731974098536242</v>
      </c>
    </row>
    <row r="343" spans="1:53">
      <c r="A343" s="5">
        <v>10857626</v>
      </c>
      <c r="B343" s="5" t="s">
        <v>1340</v>
      </c>
      <c r="C343" s="5"/>
      <c r="D343" s="5" t="s">
        <v>1341</v>
      </c>
      <c r="E343" s="5"/>
      <c r="F343" s="5"/>
      <c r="G343" s="6">
        <v>3.1399999999999998E-5</v>
      </c>
      <c r="H343" s="5">
        <v>7.1817400000000003E-4</v>
      </c>
      <c r="I343" s="4">
        <v>10.525082940000001</v>
      </c>
      <c r="J343" s="4">
        <v>-0.82582577700000004</v>
      </c>
      <c r="K343" s="4">
        <v>-0.25139113400000002</v>
      </c>
      <c r="L343" s="4">
        <v>9.7071917469999995</v>
      </c>
      <c r="M343" s="4">
        <v>9.6767345749999993</v>
      </c>
      <c r="N343" s="4">
        <v>9.4143528219999997</v>
      </c>
      <c r="O343" s="4">
        <v>9.4152636730000001</v>
      </c>
      <c r="P343" s="4">
        <v>9.9014678289999996</v>
      </c>
      <c r="Q343" s="4">
        <v>10.24266034</v>
      </c>
      <c r="R343" s="4">
        <v>10.07296955</v>
      </c>
      <c r="S343" s="4">
        <v>10.541587870000001</v>
      </c>
      <c r="T343" s="4">
        <v>10.688991509999999</v>
      </c>
      <c r="U343" s="4">
        <v>9.8656133720000003</v>
      </c>
      <c r="V343" s="4">
        <v>10.40806192</v>
      </c>
      <c r="W343" s="4">
        <v>10.78523129</v>
      </c>
      <c r="X343" s="4">
        <v>9.9134993999999992</v>
      </c>
      <c r="Y343" s="4">
        <v>10.584982180000001</v>
      </c>
      <c r="Z343" s="4">
        <v>10.22828911</v>
      </c>
      <c r="AA343" s="4">
        <v>9.4454900839999993</v>
      </c>
      <c r="AB343" s="4">
        <v>10.405027759999999</v>
      </c>
      <c r="AC343" s="4">
        <v>10.70040975</v>
      </c>
      <c r="AD343" s="4">
        <v>9.4736292530000004</v>
      </c>
      <c r="AE343" s="4">
        <v>9.2856453240000008</v>
      </c>
      <c r="AF343" s="4">
        <v>10.05546554</v>
      </c>
      <c r="AG343" s="4">
        <v>9.5082441979999999</v>
      </c>
      <c r="AH343" s="4">
        <v>10.392145559999999</v>
      </c>
      <c r="AI343" s="4">
        <v>9.9723206970000007</v>
      </c>
      <c r="AJ343" s="4">
        <v>10.07063943</v>
      </c>
      <c r="AK343" s="4">
        <v>9.6270289669999993</v>
      </c>
      <c r="AL343" s="4">
        <v>9.7449394599999994</v>
      </c>
      <c r="AM343" s="4">
        <v>9.9972798520000001</v>
      </c>
      <c r="AN343" s="4">
        <v>9.5272400220000009</v>
      </c>
      <c r="AO343" s="4">
        <v>9.4211299919999991</v>
      </c>
      <c r="AP343" s="4">
        <v>9.6745225670000004</v>
      </c>
      <c r="AQ343" s="4">
        <v>9.6362588539999994</v>
      </c>
      <c r="AR343" s="4">
        <v>10.295875219999999</v>
      </c>
      <c r="AS343" s="4">
        <v>10.60564432</v>
      </c>
      <c r="AT343" s="4">
        <v>11.1511757</v>
      </c>
      <c r="AU343" s="4">
        <v>10.589234810000001</v>
      </c>
      <c r="AW343">
        <f t="shared" si="20"/>
        <v>0.47434429360389396</v>
      </c>
      <c r="AX343">
        <f t="shared" si="21"/>
        <v>0.49692796750305146</v>
      </c>
      <c r="AZ343">
        <f t="shared" si="22"/>
        <v>21.208246156115273</v>
      </c>
      <c r="BA343">
        <f t="shared" si="23"/>
        <v>20.14930849849685</v>
      </c>
    </row>
    <row r="344" spans="1:53">
      <c r="A344" s="5">
        <v>10727260</v>
      </c>
      <c r="B344" s="5" t="s">
        <v>1342</v>
      </c>
      <c r="C344" s="5" t="s">
        <v>1343</v>
      </c>
      <c r="D344" s="5" t="s">
        <v>1344</v>
      </c>
      <c r="E344" s="5" t="s">
        <v>1345</v>
      </c>
      <c r="F344" s="5" t="s">
        <v>1346</v>
      </c>
      <c r="G344" s="6">
        <v>1.7200000000000001E-5</v>
      </c>
      <c r="H344" s="5">
        <v>4.5673000000000003E-4</v>
      </c>
      <c r="I344" s="4">
        <v>8.8330994549999993</v>
      </c>
      <c r="J344" s="4">
        <v>-0.84118437999999995</v>
      </c>
      <c r="K344" s="4">
        <v>9.8941983999999997E-2</v>
      </c>
      <c r="L344" s="4">
        <v>8.8197013240000004</v>
      </c>
      <c r="M344" s="4">
        <v>8.9912756040000001</v>
      </c>
      <c r="N344" s="4">
        <v>8.7695600159999998</v>
      </c>
      <c r="O344" s="4">
        <v>8.0607360650000004</v>
      </c>
      <c r="P344" s="4">
        <v>9.1007717899999996</v>
      </c>
      <c r="Q344" s="4">
        <v>8.6422896149999993</v>
      </c>
      <c r="R344" s="4">
        <v>7.0067271609999997</v>
      </c>
      <c r="S344" s="4">
        <v>8.7853207130000008</v>
      </c>
      <c r="T344" s="4">
        <v>8.5941949280000003</v>
      </c>
      <c r="U344" s="4">
        <v>8.0666434099999993</v>
      </c>
      <c r="V344" s="4">
        <v>8.7858446160000003</v>
      </c>
      <c r="W344" s="4">
        <v>9.0582820420000001</v>
      </c>
      <c r="X344" s="4">
        <v>8.0381474669999999</v>
      </c>
      <c r="Y344" s="4">
        <v>8.9974477900000007</v>
      </c>
      <c r="Z344" s="4">
        <v>8.1960251809999995</v>
      </c>
      <c r="AA344" s="4">
        <v>7.4640158139999997</v>
      </c>
      <c r="AB344" s="4">
        <v>8.2576950189999998</v>
      </c>
      <c r="AC344" s="4">
        <v>8.7364070179999995</v>
      </c>
      <c r="AD344" s="4">
        <v>8.3802640670000006</v>
      </c>
      <c r="AE344" s="4">
        <v>8.6153428709999993</v>
      </c>
      <c r="AF344" s="4">
        <v>8.8572228049999993</v>
      </c>
      <c r="AG344" s="4">
        <v>8.3127474449999994</v>
      </c>
      <c r="AH344" s="4">
        <v>9.433093006</v>
      </c>
      <c r="AI344" s="4">
        <v>9.0739789749999993</v>
      </c>
      <c r="AJ344" s="4">
        <v>8.9849348130000006</v>
      </c>
      <c r="AK344" s="4">
        <v>9.279020611</v>
      </c>
      <c r="AL344" s="4">
        <v>8.6181815139999998</v>
      </c>
      <c r="AM344" s="4">
        <v>8.6320516380000001</v>
      </c>
      <c r="AN344" s="4">
        <v>7.9859709719999996</v>
      </c>
      <c r="AO344" s="4">
        <v>7.7350053599999997</v>
      </c>
      <c r="AP344" s="4">
        <v>8.4851426500000002</v>
      </c>
      <c r="AQ344" s="4">
        <v>8.5635733540000007</v>
      </c>
      <c r="AR344" s="4">
        <v>7.4148402979999997</v>
      </c>
      <c r="AS344" s="4">
        <v>9.1171277679999996</v>
      </c>
      <c r="AT344" s="4">
        <v>8.8670666859999994</v>
      </c>
      <c r="AU344" s="4">
        <v>8.7076415610000009</v>
      </c>
      <c r="AW344">
        <f t="shared" si="20"/>
        <v>0.59183775773723668</v>
      </c>
      <c r="AX344">
        <f t="shared" si="21"/>
        <v>0.53451507431674183</v>
      </c>
      <c r="AZ344">
        <f t="shared" si="22"/>
        <v>14.457980803807315</v>
      </c>
      <c r="BA344">
        <f t="shared" si="23"/>
        <v>15.96095808154794</v>
      </c>
    </row>
    <row r="345" spans="1:53">
      <c r="A345" s="5">
        <v>10825362</v>
      </c>
      <c r="B345" s="5" t="s">
        <v>1347</v>
      </c>
      <c r="C345" s="5" t="s">
        <v>1348</v>
      </c>
      <c r="D345" s="5" t="s">
        <v>1349</v>
      </c>
      <c r="E345" s="5" t="s">
        <v>1350</v>
      </c>
      <c r="F345" s="5" t="s">
        <v>1351</v>
      </c>
      <c r="G345" s="6">
        <v>9.6899999999999996E-7</v>
      </c>
      <c r="H345" s="6">
        <v>4.8399999999999997E-5</v>
      </c>
      <c r="I345" s="4">
        <v>10.603034129999999</v>
      </c>
      <c r="J345" s="4">
        <v>-0.84761491499999997</v>
      </c>
      <c r="K345" s="4">
        <v>-6.5980377000000007E-2</v>
      </c>
      <c r="L345" s="4">
        <v>10.372201280000001</v>
      </c>
      <c r="M345" s="4">
        <v>10.76013483</v>
      </c>
      <c r="N345" s="4">
        <v>10.63759793</v>
      </c>
      <c r="O345" s="4">
        <v>9.8628556990000007</v>
      </c>
      <c r="P345" s="4">
        <v>10.71707653</v>
      </c>
      <c r="Q345" s="4">
        <v>10.666236749999999</v>
      </c>
      <c r="R345" s="4">
        <v>9.3106027450000006</v>
      </c>
      <c r="S345" s="4">
        <v>10.5350746</v>
      </c>
      <c r="T345" s="4">
        <v>10.69281629</v>
      </c>
      <c r="U345" s="4">
        <v>9.336305802</v>
      </c>
      <c r="V345" s="4">
        <v>10.35438516</v>
      </c>
      <c r="W345" s="4">
        <v>10.615789850000001</v>
      </c>
      <c r="X345" s="4">
        <v>9.7368135260000006</v>
      </c>
      <c r="Y345" s="4">
        <v>10.325794739999999</v>
      </c>
      <c r="Z345" s="4">
        <v>10.61475596</v>
      </c>
      <c r="AA345" s="4">
        <v>9.3784661979999999</v>
      </c>
      <c r="AB345" s="4">
        <v>10.563088479999999</v>
      </c>
      <c r="AC345" s="4">
        <v>10.636621570000001</v>
      </c>
      <c r="AD345" s="4">
        <v>10.15819529</v>
      </c>
      <c r="AE345" s="4">
        <v>10.7448055</v>
      </c>
      <c r="AF345" s="4">
        <v>10.76539092</v>
      </c>
      <c r="AG345" s="4">
        <v>9.8341551620000001</v>
      </c>
      <c r="AH345" s="4">
        <v>10.518620240000001</v>
      </c>
      <c r="AI345" s="4">
        <v>10.137296600000001</v>
      </c>
      <c r="AJ345" s="4">
        <v>11.01378135</v>
      </c>
      <c r="AK345" s="4">
        <v>10.675276630000001</v>
      </c>
      <c r="AL345" s="4">
        <v>10.331636919999999</v>
      </c>
      <c r="AM345" s="4">
        <v>10.81980005</v>
      </c>
      <c r="AN345" s="4">
        <v>9.8795784799999993</v>
      </c>
      <c r="AO345" s="4">
        <v>9.7107126059999995</v>
      </c>
      <c r="AP345" s="4">
        <v>10.38729307</v>
      </c>
      <c r="AQ345" s="4">
        <v>10.591276329999999</v>
      </c>
      <c r="AR345" s="4">
        <v>9.1535068279999994</v>
      </c>
      <c r="AS345" s="4">
        <v>10.32436732</v>
      </c>
      <c r="AT345" s="4">
        <v>10.52793149</v>
      </c>
      <c r="AU345" s="4">
        <v>10.53379911</v>
      </c>
      <c r="AW345">
        <f t="shared" si="20"/>
        <v>0.52607170036829842</v>
      </c>
      <c r="AX345">
        <f t="shared" si="21"/>
        <v>0.472414312919747</v>
      </c>
      <c r="AZ345">
        <f t="shared" si="22"/>
        <v>19.620436621612271</v>
      </c>
      <c r="BA345">
        <f t="shared" si="23"/>
        <v>21.817269079724586</v>
      </c>
    </row>
    <row r="346" spans="1:53">
      <c r="A346" s="5">
        <v>10763184</v>
      </c>
      <c r="B346" s="5" t="s">
        <v>1352</v>
      </c>
      <c r="C346" s="5" t="s">
        <v>1353</v>
      </c>
      <c r="D346" s="5" t="s">
        <v>1354</v>
      </c>
      <c r="E346" s="5" t="s">
        <v>1355</v>
      </c>
      <c r="F346" s="5" t="s">
        <v>1356</v>
      </c>
      <c r="G346" s="6">
        <v>4.6400000000000003E-7</v>
      </c>
      <c r="H346" s="6">
        <v>2.6599999999999999E-5</v>
      </c>
      <c r="I346" s="4">
        <v>9.3646269469999996</v>
      </c>
      <c r="J346" s="4">
        <v>-0.849363117</v>
      </c>
      <c r="K346" s="4">
        <v>-0.183427538</v>
      </c>
      <c r="L346" s="4">
        <v>8.5823769290000005</v>
      </c>
      <c r="M346" s="4">
        <v>8.8861139960000006</v>
      </c>
      <c r="N346" s="4">
        <v>8.626689958</v>
      </c>
      <c r="O346" s="4">
        <v>8.634633354</v>
      </c>
      <c r="P346" s="4">
        <v>8.6121436510000002</v>
      </c>
      <c r="Q346" s="4">
        <v>9.2372195450000003</v>
      </c>
      <c r="R346" s="4">
        <v>8.4827648260000004</v>
      </c>
      <c r="S346" s="4">
        <v>9.1309148459999996</v>
      </c>
      <c r="T346" s="4">
        <v>9.3785558269999996</v>
      </c>
      <c r="U346" s="4">
        <v>8.4890261349999996</v>
      </c>
      <c r="V346" s="4">
        <v>9.3272991189999992</v>
      </c>
      <c r="W346" s="4">
        <v>9.7875564599999993</v>
      </c>
      <c r="X346" s="4">
        <v>8.1004602539999997</v>
      </c>
      <c r="Y346" s="4">
        <v>9.2969430929999994</v>
      </c>
      <c r="Z346" s="4">
        <v>9.4112437629999999</v>
      </c>
      <c r="AA346" s="4">
        <v>8.3772894000000004</v>
      </c>
      <c r="AB346" s="4">
        <v>9.5266529959999993</v>
      </c>
      <c r="AC346" s="4">
        <v>9.3796554739999998</v>
      </c>
      <c r="AD346" s="4">
        <v>8.7222328719999993</v>
      </c>
      <c r="AE346" s="4">
        <v>8.7791218700000009</v>
      </c>
      <c r="AF346" s="4">
        <v>8.8651560249999992</v>
      </c>
      <c r="AG346" s="4">
        <v>8.5643731669999994</v>
      </c>
      <c r="AH346" s="4">
        <v>9.5143926150000002</v>
      </c>
      <c r="AI346" s="4">
        <v>9.1474079800000005</v>
      </c>
      <c r="AJ346" s="4">
        <v>9.1173419259999999</v>
      </c>
      <c r="AK346" s="4">
        <v>8.8845027200000004</v>
      </c>
      <c r="AL346" s="4">
        <v>8.6658768520000002</v>
      </c>
      <c r="AM346" s="4">
        <v>9.1076867359999998</v>
      </c>
      <c r="AN346" s="4">
        <v>8.3865246770000006</v>
      </c>
      <c r="AO346" s="4">
        <v>8.0253484709999992</v>
      </c>
      <c r="AP346" s="4">
        <v>9.3657124970000005</v>
      </c>
      <c r="AQ346" s="4">
        <v>9.4342569679999997</v>
      </c>
      <c r="AR346" s="4">
        <v>9.1522590180000005</v>
      </c>
      <c r="AS346" s="4">
        <v>9.2302589079999997</v>
      </c>
      <c r="AT346" s="4">
        <v>9.2784513880000006</v>
      </c>
      <c r="AU346" s="4">
        <v>9.5908269750000006</v>
      </c>
      <c r="AW346">
        <f t="shared" si="20"/>
        <v>0.42923814743697924</v>
      </c>
      <c r="AX346">
        <f t="shared" si="21"/>
        <v>0.45671327703529324</v>
      </c>
      <c r="AZ346">
        <f t="shared" si="22"/>
        <v>20.807271224989677</v>
      </c>
      <c r="BA346">
        <f t="shared" si="23"/>
        <v>19.69908214320008</v>
      </c>
    </row>
    <row r="347" spans="1:53">
      <c r="A347" s="5">
        <v>10903325</v>
      </c>
      <c r="B347" s="5" t="s">
        <v>1357</v>
      </c>
      <c r="C347" s="5" t="s">
        <v>1358</v>
      </c>
      <c r="D347" s="5" t="s">
        <v>1359</v>
      </c>
      <c r="E347" s="5" t="s">
        <v>1360</v>
      </c>
      <c r="F347" s="5" t="s">
        <v>1361</v>
      </c>
      <c r="G347" s="6">
        <v>1.43E-7</v>
      </c>
      <c r="H347" s="6">
        <v>1.03E-5</v>
      </c>
      <c r="I347" s="4">
        <v>8.9115441040000007</v>
      </c>
      <c r="J347" s="4">
        <v>-0.84945835999999997</v>
      </c>
      <c r="K347" s="4">
        <v>-0.27839317899999999</v>
      </c>
      <c r="L347" s="4">
        <v>7.8825257620000002</v>
      </c>
      <c r="M347" s="4">
        <v>8.5105190440000005</v>
      </c>
      <c r="N347" s="4">
        <v>8.7350283070000003</v>
      </c>
      <c r="O347" s="4">
        <v>8.1238541820000005</v>
      </c>
      <c r="P347" s="4">
        <v>8.7704576099999993</v>
      </c>
      <c r="Q347" s="4">
        <v>8.8361669969999994</v>
      </c>
      <c r="R347" s="4">
        <v>7.8297178169999997</v>
      </c>
      <c r="S347" s="4">
        <v>8.7474713860000008</v>
      </c>
      <c r="T347" s="4">
        <v>9.4528941619999998</v>
      </c>
      <c r="U347" s="4">
        <v>7.8446906160000003</v>
      </c>
      <c r="V347" s="4">
        <v>8.5722030220000001</v>
      </c>
      <c r="W347" s="4">
        <v>8.7558063490000002</v>
      </c>
      <c r="X347" s="4">
        <v>8.0434913110000004</v>
      </c>
      <c r="Y347" s="4">
        <v>8.1855475700000007</v>
      </c>
      <c r="Z347" s="4">
        <v>8.4125563799999998</v>
      </c>
      <c r="AA347" s="4">
        <v>7.8152250109999999</v>
      </c>
      <c r="AB347" s="4">
        <v>8.8511311660000001</v>
      </c>
      <c r="AC347" s="4">
        <v>8.7340638169999991</v>
      </c>
      <c r="AD347" s="4">
        <v>8.2414543739999999</v>
      </c>
      <c r="AE347" s="4">
        <v>8.5495921110000008</v>
      </c>
      <c r="AF347" s="4">
        <v>8.4887617599999992</v>
      </c>
      <c r="AG347" s="4">
        <v>8.1930011730000007</v>
      </c>
      <c r="AH347" s="4">
        <v>8.9415451659999992</v>
      </c>
      <c r="AI347" s="4">
        <v>9.1293265300000002</v>
      </c>
      <c r="AJ347" s="4">
        <v>9.2034711930000004</v>
      </c>
      <c r="AK347" s="4">
        <v>8.7298033539999995</v>
      </c>
      <c r="AL347" s="4">
        <v>8.3235360459999992</v>
      </c>
      <c r="AM347" s="4">
        <v>8.4885165730000001</v>
      </c>
      <c r="AN347" s="4">
        <v>8.1311863809999991</v>
      </c>
      <c r="AO347" s="4">
        <v>8.387854527</v>
      </c>
      <c r="AP347" s="4">
        <v>8.7874322970000005</v>
      </c>
      <c r="AQ347" s="4">
        <v>8.5914013590000007</v>
      </c>
      <c r="AR347" s="4">
        <v>7.928491728</v>
      </c>
      <c r="AS347" s="4">
        <v>8.411682484</v>
      </c>
      <c r="AT347" s="4">
        <v>8.5165934579999991</v>
      </c>
      <c r="AU347" s="4">
        <v>8.6640303280000008</v>
      </c>
      <c r="AW347">
        <f t="shared" si="20"/>
        <v>0.49383096693807715</v>
      </c>
      <c r="AX347">
        <f t="shared" si="21"/>
        <v>0.35472789724280629</v>
      </c>
      <c r="AZ347">
        <f t="shared" si="22"/>
        <v>17.222717570551112</v>
      </c>
      <c r="BA347">
        <f t="shared" si="23"/>
        <v>23.932627618789567</v>
      </c>
    </row>
    <row r="348" spans="1:53">
      <c r="A348" s="5">
        <v>10857610</v>
      </c>
      <c r="B348" s="5" t="s">
        <v>1362</v>
      </c>
      <c r="C348" s="5" t="s">
        <v>1363</v>
      </c>
      <c r="D348" s="5" t="s">
        <v>1364</v>
      </c>
      <c r="E348" s="5" t="s">
        <v>1365</v>
      </c>
      <c r="F348" s="5" t="s">
        <v>1366</v>
      </c>
      <c r="G348" s="6">
        <v>6.1400000000000005E-10</v>
      </c>
      <c r="H348" s="6">
        <v>1.4499999999999999E-7</v>
      </c>
      <c r="I348" s="4">
        <v>9.3855360989999994</v>
      </c>
      <c r="J348" s="4">
        <v>-0.85639014599999996</v>
      </c>
      <c r="K348" s="4">
        <v>3.9167647999999999E-2</v>
      </c>
      <c r="L348" s="4">
        <v>8.7572537320000006</v>
      </c>
      <c r="M348" s="4">
        <v>8.6762665519999995</v>
      </c>
      <c r="N348" s="4">
        <v>9.4644872800000002</v>
      </c>
      <c r="O348" s="4">
        <v>8.4665775579999991</v>
      </c>
      <c r="P348" s="4">
        <v>9.6493291669999994</v>
      </c>
      <c r="Q348" s="4">
        <v>9.7192094289999993</v>
      </c>
      <c r="R348" s="4">
        <v>8.7006634980000008</v>
      </c>
      <c r="S348" s="4">
        <v>9.257886826</v>
      </c>
      <c r="T348" s="4">
        <v>9.4028725479999995</v>
      </c>
      <c r="U348" s="4">
        <v>8.3676632679999994</v>
      </c>
      <c r="V348" s="4">
        <v>9.4021396349999993</v>
      </c>
      <c r="W348" s="4">
        <v>9.2762202380000005</v>
      </c>
      <c r="X348" s="4">
        <v>8.4752644660000005</v>
      </c>
      <c r="Y348" s="4">
        <v>9.3153113130000005</v>
      </c>
      <c r="Z348" s="4">
        <v>9.7954316250000009</v>
      </c>
      <c r="AA348" s="4">
        <v>8.2978798549999997</v>
      </c>
      <c r="AB348" s="4">
        <v>9.3330296649999998</v>
      </c>
      <c r="AC348" s="4">
        <v>9.2138898099999995</v>
      </c>
      <c r="AD348" s="4">
        <v>8.7600909130000009</v>
      </c>
      <c r="AE348" s="4">
        <v>9.1809308539999996</v>
      </c>
      <c r="AF348" s="4">
        <v>8.5945358400000007</v>
      </c>
      <c r="AG348" s="4">
        <v>8.6024939279999995</v>
      </c>
      <c r="AH348" s="4">
        <v>9.5196786580000001</v>
      </c>
      <c r="AI348" s="4">
        <v>9.4443927189999997</v>
      </c>
      <c r="AJ348" s="4">
        <v>9.1770989909999994</v>
      </c>
      <c r="AK348" s="4">
        <v>9.4761714989999994</v>
      </c>
      <c r="AL348" s="4">
        <v>8.1693981069999992</v>
      </c>
      <c r="AM348" s="4">
        <v>9.2936664879999995</v>
      </c>
      <c r="AN348" s="4">
        <v>8.9564492270000002</v>
      </c>
      <c r="AO348" s="4">
        <v>8.0063980640000008</v>
      </c>
      <c r="AP348" s="4">
        <v>9.1498876389999992</v>
      </c>
      <c r="AQ348" s="4">
        <v>9.0380797180000005</v>
      </c>
      <c r="AR348" s="4">
        <v>8.7896188169999991</v>
      </c>
      <c r="AS348" s="4">
        <v>9.575120471</v>
      </c>
      <c r="AT348" s="4">
        <v>9.6306267719999994</v>
      </c>
      <c r="AU348" s="4">
        <v>9.2199782839999997</v>
      </c>
      <c r="AW348">
        <f t="shared" si="20"/>
        <v>0.47201475514052033</v>
      </c>
      <c r="AX348">
        <f t="shared" si="21"/>
        <v>0.48287224750449614</v>
      </c>
      <c r="AZ348">
        <f t="shared" si="22"/>
        <v>19.268566032169289</v>
      </c>
      <c r="BA348">
        <f t="shared" si="23"/>
        <v>18.726090324144113</v>
      </c>
    </row>
    <row r="349" spans="1:53">
      <c r="A349" s="5">
        <v>10761180</v>
      </c>
      <c r="B349" s="5" t="s">
        <v>1367</v>
      </c>
      <c r="C349" s="5"/>
      <c r="D349" s="5" t="s">
        <v>1368</v>
      </c>
      <c r="E349" s="5"/>
      <c r="F349" s="5"/>
      <c r="G349" s="6">
        <v>1.8600000000000001E-5</v>
      </c>
      <c r="H349" s="5">
        <v>4.84661E-4</v>
      </c>
      <c r="I349" s="4">
        <v>7.5383858760000004</v>
      </c>
      <c r="J349" s="4">
        <v>-0.85943243000000002</v>
      </c>
      <c r="K349" s="4">
        <v>-0.19455308900000001</v>
      </c>
      <c r="L349" s="4">
        <v>6.8057090110000003</v>
      </c>
      <c r="M349" s="4">
        <v>6.8021631730000003</v>
      </c>
      <c r="N349" s="4">
        <v>6.8061996149999997</v>
      </c>
      <c r="O349" s="4">
        <v>6.5169040860000003</v>
      </c>
      <c r="P349" s="4">
        <v>6.8322922950000002</v>
      </c>
      <c r="Q349" s="4">
        <v>7.108855245</v>
      </c>
      <c r="R349" s="4">
        <v>6.8484284190000002</v>
      </c>
      <c r="S349" s="4">
        <v>7.3386933589999996</v>
      </c>
      <c r="T349" s="4">
        <v>7.5168164170000002</v>
      </c>
      <c r="U349" s="4">
        <v>6.9469453899999998</v>
      </c>
      <c r="V349" s="4">
        <v>7.6917620690000001</v>
      </c>
      <c r="W349" s="4">
        <v>7.8569260019999998</v>
      </c>
      <c r="X349" s="4">
        <v>6.8351094489999999</v>
      </c>
      <c r="Y349" s="4">
        <v>7.4092165809999999</v>
      </c>
      <c r="Z349" s="4">
        <v>7.4367621579999996</v>
      </c>
      <c r="AA349" s="4">
        <v>6.7804849660000004</v>
      </c>
      <c r="AB349" s="4">
        <v>7.4373969600000001</v>
      </c>
      <c r="AC349" s="4">
        <v>7.5594900300000001</v>
      </c>
      <c r="AD349" s="4">
        <v>6.4542784940000004</v>
      </c>
      <c r="AE349" s="4">
        <v>6.6011462319999996</v>
      </c>
      <c r="AF349" s="4">
        <v>6.6401593969999997</v>
      </c>
      <c r="AG349" s="4">
        <v>6.8539026109999996</v>
      </c>
      <c r="AH349" s="4">
        <v>7.3917562989999999</v>
      </c>
      <c r="AI349" s="4">
        <v>7.3911276419999998</v>
      </c>
      <c r="AJ349" s="4">
        <v>7.2511928760000002</v>
      </c>
      <c r="AK349" s="4">
        <v>6.8459505869999999</v>
      </c>
      <c r="AL349" s="4">
        <v>6.3814139110000001</v>
      </c>
      <c r="AM349" s="4">
        <v>6.9620856010000001</v>
      </c>
      <c r="AN349" s="4">
        <v>6.3672382890000003</v>
      </c>
      <c r="AO349" s="4">
        <v>6.1445984119999997</v>
      </c>
      <c r="AP349" s="4">
        <v>7.1190683469999998</v>
      </c>
      <c r="AQ349" s="4">
        <v>7.0973463580000002</v>
      </c>
      <c r="AR349" s="4">
        <v>7.2124283120000001</v>
      </c>
      <c r="AS349" s="4">
        <v>8.1853413340000003</v>
      </c>
      <c r="AT349" s="4">
        <v>8.0740677420000004</v>
      </c>
      <c r="AU349" s="4">
        <v>7.5486110560000004</v>
      </c>
      <c r="AW349">
        <f t="shared" si="20"/>
        <v>0.41697516772208354</v>
      </c>
      <c r="AX349">
        <f t="shared" si="21"/>
        <v>0.52004034771501806</v>
      </c>
      <c r="AZ349">
        <f t="shared" si="22"/>
        <v>17.001750876785383</v>
      </c>
      <c r="BA349">
        <f t="shared" si="23"/>
        <v>13.619149487700671</v>
      </c>
    </row>
    <row r="350" spans="1:53">
      <c r="A350" s="5">
        <v>10823783</v>
      </c>
      <c r="B350" s="5" t="s">
        <v>1369</v>
      </c>
      <c r="C350" s="5"/>
      <c r="D350" s="5" t="s">
        <v>1370</v>
      </c>
      <c r="E350" s="5"/>
      <c r="F350" s="5"/>
      <c r="G350" s="6">
        <v>4.9100000000000004E-7</v>
      </c>
      <c r="H350" s="6">
        <v>2.7800000000000001E-5</v>
      </c>
      <c r="I350" s="4">
        <v>8.1990354990000007</v>
      </c>
      <c r="J350" s="4">
        <v>-0.86395618100000005</v>
      </c>
      <c r="K350" s="4">
        <v>-0.16552578600000001</v>
      </c>
      <c r="L350" s="4">
        <v>7.2473286559999996</v>
      </c>
      <c r="M350" s="4">
        <v>7.9329744619999998</v>
      </c>
      <c r="N350" s="4">
        <v>7.7791136219999997</v>
      </c>
      <c r="O350" s="4">
        <v>7.4470209819999997</v>
      </c>
      <c r="P350" s="4">
        <v>8.0809620239999997</v>
      </c>
      <c r="Q350" s="4">
        <v>8.0775632599999998</v>
      </c>
      <c r="R350" s="4">
        <v>6.9286302360000001</v>
      </c>
      <c r="S350" s="4">
        <v>8.4055613999999998</v>
      </c>
      <c r="T350" s="4">
        <v>8.7285715029999995</v>
      </c>
      <c r="U350" s="4">
        <v>7.3545171639999998</v>
      </c>
      <c r="V350" s="4">
        <v>8.0660300459999998</v>
      </c>
      <c r="W350" s="4">
        <v>8.3419008550000004</v>
      </c>
      <c r="X350" s="4">
        <v>7.425558906</v>
      </c>
      <c r="Y350" s="4">
        <v>7.4535396629999999</v>
      </c>
      <c r="Z350" s="4">
        <v>7.9146817589999996</v>
      </c>
      <c r="AA350" s="4">
        <v>7.2181766999999999</v>
      </c>
      <c r="AB350" s="4">
        <v>8.1533402580000001</v>
      </c>
      <c r="AC350" s="4">
        <v>8.0392772269999995</v>
      </c>
      <c r="AD350" s="4">
        <v>7.4632618319999997</v>
      </c>
      <c r="AE350" s="4">
        <v>7.9041698120000001</v>
      </c>
      <c r="AF350" s="4">
        <v>7.5730533580000001</v>
      </c>
      <c r="AG350" s="4">
        <v>7.6737412750000003</v>
      </c>
      <c r="AH350" s="4">
        <v>8.3258932229999996</v>
      </c>
      <c r="AI350" s="4">
        <v>8.2488701689999999</v>
      </c>
      <c r="AJ350" s="4">
        <v>8.5222836040000001</v>
      </c>
      <c r="AK350" s="4">
        <v>8.2105127749999998</v>
      </c>
      <c r="AL350" s="4">
        <v>7.2488328700000002</v>
      </c>
      <c r="AM350" s="4">
        <v>7.8864226779999997</v>
      </c>
      <c r="AN350" s="4">
        <v>7.2883263359999999</v>
      </c>
      <c r="AO350" s="4">
        <v>7.7455149690000002</v>
      </c>
      <c r="AP350" s="4">
        <v>8.3077136060000001</v>
      </c>
      <c r="AQ350" s="4">
        <v>7.9770061319999996</v>
      </c>
      <c r="AR350" s="4">
        <v>6.9800418909999999</v>
      </c>
      <c r="AS350" s="4">
        <v>7.7193253540000004</v>
      </c>
      <c r="AT350" s="4">
        <v>7.865860702</v>
      </c>
      <c r="AU350" s="4">
        <v>7.7679566749999998</v>
      </c>
      <c r="AW350">
        <f t="shared" si="20"/>
        <v>0.5311416853292954</v>
      </c>
      <c r="AX350">
        <f t="shared" si="21"/>
        <v>0.40107920478417253</v>
      </c>
      <c r="AZ350">
        <f t="shared" si="22"/>
        <v>14.809321256637373</v>
      </c>
      <c r="BA350">
        <f t="shared" si="23"/>
        <v>19.417752522906834</v>
      </c>
    </row>
    <row r="351" spans="1:53">
      <c r="A351" s="5">
        <v>10769349</v>
      </c>
      <c r="B351" s="5" t="s">
        <v>1371</v>
      </c>
      <c r="C351" s="5" t="s">
        <v>1372</v>
      </c>
      <c r="D351" s="5" t="s">
        <v>1373</v>
      </c>
      <c r="E351" s="5" t="s">
        <v>1374</v>
      </c>
      <c r="F351" s="5" t="s">
        <v>1375</v>
      </c>
      <c r="G351" s="6">
        <v>2.7900000000000002E-10</v>
      </c>
      <c r="H351" s="6">
        <v>8.0400000000000005E-8</v>
      </c>
      <c r="I351" s="4">
        <v>6.8008611070000002</v>
      </c>
      <c r="J351" s="4">
        <v>-0.86907572600000005</v>
      </c>
      <c r="K351" s="4">
        <v>-0.13714552899999999</v>
      </c>
      <c r="L351" s="4">
        <v>5.6795480459999999</v>
      </c>
      <c r="M351" s="4">
        <v>6.5141125229999997</v>
      </c>
      <c r="N351" s="4">
        <v>6.0016956749999997</v>
      </c>
      <c r="O351" s="4">
        <v>5.8404453549999999</v>
      </c>
      <c r="P351" s="4">
        <v>6.39535638</v>
      </c>
      <c r="Q351" s="4">
        <v>6.6904315399999996</v>
      </c>
      <c r="R351" s="4">
        <v>5.9463486809999999</v>
      </c>
      <c r="S351" s="4">
        <v>7.059563872</v>
      </c>
      <c r="T351" s="4">
        <v>6.8982700379999997</v>
      </c>
      <c r="U351" s="4">
        <v>5.8090245779999998</v>
      </c>
      <c r="V351" s="4">
        <v>6.6655301329999999</v>
      </c>
      <c r="W351" s="4">
        <v>7.0743576130000001</v>
      </c>
      <c r="X351" s="4">
        <v>5.7031238369999997</v>
      </c>
      <c r="Y351" s="4">
        <v>6.5649271990000004</v>
      </c>
      <c r="Z351" s="4">
        <v>6.2176977640000004</v>
      </c>
      <c r="AA351" s="4">
        <v>5.7953685860000004</v>
      </c>
      <c r="AB351" s="4">
        <v>6.7985288639999997</v>
      </c>
      <c r="AC351" s="4">
        <v>6.7864236299999998</v>
      </c>
      <c r="AD351" s="4">
        <v>6.2222481570000001</v>
      </c>
      <c r="AE351" s="4">
        <v>6.1896904079999997</v>
      </c>
      <c r="AF351" s="4">
        <v>6.1053832300000002</v>
      </c>
      <c r="AG351" s="4">
        <v>6.0247429390000002</v>
      </c>
      <c r="AH351" s="4">
        <v>6.8025514610000002</v>
      </c>
      <c r="AI351" s="4">
        <v>6.6539704759999996</v>
      </c>
      <c r="AJ351" s="4">
        <v>6.707475209</v>
      </c>
      <c r="AK351" s="4">
        <v>6.8257197679999999</v>
      </c>
      <c r="AL351" s="4">
        <v>6.3240090750000002</v>
      </c>
      <c r="AM351" s="4">
        <v>6.547813477</v>
      </c>
      <c r="AN351" s="4">
        <v>6.0044735850000004</v>
      </c>
      <c r="AO351" s="4">
        <v>6.0388804409999999</v>
      </c>
      <c r="AP351" s="4">
        <v>5.978177477</v>
      </c>
      <c r="AQ351" s="4">
        <v>6.3964942809999998</v>
      </c>
      <c r="AR351" s="4">
        <v>5.7932112870000001</v>
      </c>
      <c r="AS351" s="4">
        <v>6.3134490449999996</v>
      </c>
      <c r="AT351" s="4">
        <v>6.894673762</v>
      </c>
      <c r="AU351" s="4">
        <v>6.7012865880000003</v>
      </c>
      <c r="AW351">
        <f t="shared" si="20"/>
        <v>0.50879316345726266</v>
      </c>
      <c r="AX351">
        <f t="shared" si="21"/>
        <v>0.371142466767721</v>
      </c>
      <c r="AZ351">
        <f t="shared" si="22"/>
        <v>12.541881772688836</v>
      </c>
      <c r="BA351">
        <f t="shared" si="23"/>
        <v>17.1082461802749</v>
      </c>
    </row>
    <row r="352" spans="1:53">
      <c r="A352" s="5">
        <v>10884162</v>
      </c>
      <c r="B352" s="5" t="s">
        <v>1376</v>
      </c>
      <c r="C352" s="5" t="s">
        <v>1377</v>
      </c>
      <c r="D352" s="5" t="s">
        <v>1378</v>
      </c>
      <c r="E352" s="5" t="s">
        <v>1379</v>
      </c>
      <c r="F352" s="5" t="s">
        <v>1380</v>
      </c>
      <c r="G352" s="5">
        <v>2.13186E-4</v>
      </c>
      <c r="H352" s="5">
        <v>3.2674100000000001E-3</v>
      </c>
      <c r="I352" s="4">
        <v>8.8666867650000007</v>
      </c>
      <c r="J352" s="4">
        <v>-0.87180772799999995</v>
      </c>
      <c r="K352" s="4">
        <v>-6.7886295999999999E-2</v>
      </c>
      <c r="L352" s="4">
        <v>7.7677258470000003</v>
      </c>
      <c r="M352" s="4">
        <v>7.5688671120000004</v>
      </c>
      <c r="N352" s="4">
        <v>7.5878422710000004</v>
      </c>
      <c r="O352" s="4">
        <v>7.8066244410000003</v>
      </c>
      <c r="P352" s="4">
        <v>9.410156615</v>
      </c>
      <c r="Q352" s="4">
        <v>9.3291938620000003</v>
      </c>
      <c r="R352" s="4">
        <v>7.8867791499999997</v>
      </c>
      <c r="S352" s="4">
        <v>9.2294429480000009</v>
      </c>
      <c r="T352" s="4">
        <v>9.2929679279999995</v>
      </c>
      <c r="U352" s="4">
        <v>7.5665813359999996</v>
      </c>
      <c r="V352" s="4">
        <v>8.6398193299999999</v>
      </c>
      <c r="W352" s="4">
        <v>8.9833789589999995</v>
      </c>
      <c r="X352" s="4">
        <v>8.2043914260000008</v>
      </c>
      <c r="Y352" s="4">
        <v>8.1211260119999995</v>
      </c>
      <c r="Z352" s="4">
        <v>8.7745431840000006</v>
      </c>
      <c r="AA352" s="4">
        <v>7.591406557</v>
      </c>
      <c r="AB352" s="4">
        <v>8.2087542879999997</v>
      </c>
      <c r="AC352" s="4">
        <v>9.3132384819999992</v>
      </c>
      <c r="AD352" s="4">
        <v>8.1846065800000005</v>
      </c>
      <c r="AE352" s="4">
        <v>8.3456553190000005</v>
      </c>
      <c r="AF352" s="4">
        <v>7.5897908789999997</v>
      </c>
      <c r="AG352" s="4">
        <v>8.6465378519999998</v>
      </c>
      <c r="AH352" s="4">
        <v>8.6049986930000006</v>
      </c>
      <c r="AI352" s="4">
        <v>8.416581206</v>
      </c>
      <c r="AJ352" s="4">
        <v>8.0194486030000007</v>
      </c>
      <c r="AK352" s="4">
        <v>8.9234718599999994</v>
      </c>
      <c r="AL352" s="4">
        <v>7.5985938800000001</v>
      </c>
      <c r="AM352" s="4">
        <v>9.1495135730000001</v>
      </c>
      <c r="AN352" s="4">
        <v>8.3293205849999996</v>
      </c>
      <c r="AO352" s="4">
        <v>8.459959155</v>
      </c>
      <c r="AP352" s="4">
        <v>7.386119323</v>
      </c>
      <c r="AQ352" s="4">
        <v>7.6969104230000003</v>
      </c>
      <c r="AR352" s="4">
        <v>7.8960216299999999</v>
      </c>
      <c r="AS352" s="4">
        <v>8.9019208980000002</v>
      </c>
      <c r="AT352" s="4">
        <v>9.4306377799999996</v>
      </c>
      <c r="AU352" s="4">
        <v>8.1480473010000001</v>
      </c>
      <c r="AW352">
        <f t="shared" si="20"/>
        <v>0.78747073050974681</v>
      </c>
      <c r="AX352">
        <f t="shared" si="21"/>
        <v>0.56184273351374492</v>
      </c>
      <c r="AZ352">
        <f t="shared" si="22"/>
        <v>10.69556999424131</v>
      </c>
      <c r="BA352">
        <f t="shared" si="23"/>
        <v>14.827814466764584</v>
      </c>
    </row>
    <row r="353" spans="1:53">
      <c r="A353" s="5">
        <v>10807795</v>
      </c>
      <c r="B353" s="5" t="s">
        <v>1381</v>
      </c>
      <c r="C353" s="5"/>
      <c r="D353" s="5" t="s">
        <v>1382</v>
      </c>
      <c r="E353" s="5" t="s">
        <v>1383</v>
      </c>
      <c r="F353" s="5" t="s">
        <v>1384</v>
      </c>
      <c r="G353" s="6">
        <v>3.6300000000000001E-9</v>
      </c>
      <c r="H353" s="6">
        <v>5.8299999999999997E-7</v>
      </c>
      <c r="I353" s="4">
        <v>6.6173131520000004</v>
      </c>
      <c r="J353" s="4">
        <v>-0.87269022299999999</v>
      </c>
      <c r="K353" s="4">
        <v>6.7519629999999997E-2</v>
      </c>
      <c r="L353" s="4">
        <v>5.5630491260000001</v>
      </c>
      <c r="M353" s="4">
        <v>6.2896266389999997</v>
      </c>
      <c r="N353" s="4">
        <v>5.919350809</v>
      </c>
      <c r="O353" s="4">
        <v>5.5935121199999998</v>
      </c>
      <c r="P353" s="4">
        <v>6.1728095449999998</v>
      </c>
      <c r="Q353" s="4">
        <v>6.8779495150000001</v>
      </c>
      <c r="R353" s="4">
        <v>5.7497042269999996</v>
      </c>
      <c r="S353" s="4">
        <v>6.7921786290000004</v>
      </c>
      <c r="T353" s="4">
        <v>6.4237263200000001</v>
      </c>
      <c r="U353" s="4">
        <v>5.8317560999999998</v>
      </c>
      <c r="V353" s="4">
        <v>6.7383158209999996</v>
      </c>
      <c r="W353" s="4">
        <v>7.1569178149999999</v>
      </c>
      <c r="X353" s="4">
        <v>5.8444136599999998</v>
      </c>
      <c r="Y353" s="4">
        <v>6.7477094390000003</v>
      </c>
      <c r="Z353" s="4">
        <v>5.9539300429999997</v>
      </c>
      <c r="AA353" s="4">
        <v>5.7764383510000004</v>
      </c>
      <c r="AB353" s="4">
        <v>6.6599578020000001</v>
      </c>
      <c r="AC353" s="4">
        <v>6.8444768619999996</v>
      </c>
      <c r="AD353" s="4">
        <v>5.8867392279999997</v>
      </c>
      <c r="AE353" s="4">
        <v>6.0378505520000001</v>
      </c>
      <c r="AF353" s="4">
        <v>5.9146004830000001</v>
      </c>
      <c r="AG353" s="4">
        <v>5.9299389270000002</v>
      </c>
      <c r="AH353" s="4">
        <v>6.4684724349999998</v>
      </c>
      <c r="AI353" s="4">
        <v>6.2258576540000004</v>
      </c>
      <c r="AJ353" s="4">
        <v>6.1723066580000001</v>
      </c>
      <c r="AK353" s="4">
        <v>7.2555433999999996</v>
      </c>
      <c r="AL353" s="4">
        <v>5.7834812490000003</v>
      </c>
      <c r="AM353" s="4">
        <v>6.7809567020000001</v>
      </c>
      <c r="AN353" s="4">
        <v>5.7226032670000002</v>
      </c>
      <c r="AO353" s="4">
        <v>5.7754538179999999</v>
      </c>
      <c r="AP353" s="4">
        <v>6.1553533390000004</v>
      </c>
      <c r="AQ353" s="4">
        <v>5.8977055939999996</v>
      </c>
      <c r="AR353" s="4">
        <v>5.4783850669999996</v>
      </c>
      <c r="AS353" s="4">
        <v>6.5475512619999998</v>
      </c>
      <c r="AT353" s="4">
        <v>6.6239930630000003</v>
      </c>
      <c r="AU353" s="4">
        <v>6.6132773269999996</v>
      </c>
      <c r="AW353">
        <f t="shared" si="20"/>
        <v>0.54132684927650299</v>
      </c>
      <c r="AX353">
        <f t="shared" si="21"/>
        <v>0.45495929698115384</v>
      </c>
      <c r="AZ353">
        <f t="shared" si="22"/>
        <v>11.562468646312441</v>
      </c>
      <c r="BA353">
        <f t="shared" si="23"/>
        <v>13.654792598235456</v>
      </c>
    </row>
    <row r="354" spans="1:53">
      <c r="A354" s="5">
        <v>10892035</v>
      </c>
      <c r="B354" s="5" t="s">
        <v>1385</v>
      </c>
      <c r="C354" s="5"/>
      <c r="D354" s="5" t="s">
        <v>1386</v>
      </c>
      <c r="E354" s="5" t="s">
        <v>1387</v>
      </c>
      <c r="F354" s="5" t="s">
        <v>1388</v>
      </c>
      <c r="G354" s="6">
        <v>1.8199999999999999E-6</v>
      </c>
      <c r="H354" s="6">
        <v>7.8800000000000004E-5</v>
      </c>
      <c r="I354" s="4">
        <v>8.1896975449999996</v>
      </c>
      <c r="J354" s="4">
        <v>-0.87456779600000001</v>
      </c>
      <c r="K354" s="4">
        <v>-0.128223062</v>
      </c>
      <c r="L354" s="4">
        <v>7.4000478139999997</v>
      </c>
      <c r="M354" s="4">
        <v>7.5685540930000004</v>
      </c>
      <c r="N354" s="4">
        <v>7.6062585289999998</v>
      </c>
      <c r="O354" s="4">
        <v>7.4125270969999999</v>
      </c>
      <c r="P354" s="4">
        <v>7.7451667640000004</v>
      </c>
      <c r="Q354" s="4">
        <v>7.9506825770000003</v>
      </c>
      <c r="R354" s="4">
        <v>7.3922730689999998</v>
      </c>
      <c r="S354" s="4">
        <v>8.5007951570000007</v>
      </c>
      <c r="T354" s="4">
        <v>8.3257428759999996</v>
      </c>
      <c r="U354" s="4">
        <v>7.4946575620000004</v>
      </c>
      <c r="V354" s="4">
        <v>8.1754484450000007</v>
      </c>
      <c r="W354" s="4">
        <v>8.4533485969999997</v>
      </c>
      <c r="X354" s="4">
        <v>7.4868067729999996</v>
      </c>
      <c r="Y354" s="4">
        <v>8.3922641280000008</v>
      </c>
      <c r="Z354" s="4">
        <v>8.2939832829999993</v>
      </c>
      <c r="AA354" s="4">
        <v>7.3233923220000001</v>
      </c>
      <c r="AB354" s="4">
        <v>8.379459808</v>
      </c>
      <c r="AC354" s="4">
        <v>8.4151496889999997</v>
      </c>
      <c r="AD354" s="4">
        <v>7.4397353370000001</v>
      </c>
      <c r="AE354" s="4">
        <v>7.6680949910000002</v>
      </c>
      <c r="AF354" s="4">
        <v>7.4072837600000003</v>
      </c>
      <c r="AG354" s="4">
        <v>7.2273391770000002</v>
      </c>
      <c r="AH354" s="4">
        <v>7.4915240479999996</v>
      </c>
      <c r="AI354" s="4">
        <v>7.5889386070000002</v>
      </c>
      <c r="AJ354" s="4">
        <v>7.7846385140000001</v>
      </c>
      <c r="AK354" s="4">
        <v>7.6775510499999999</v>
      </c>
      <c r="AL354" s="4">
        <v>7.0405874419999996</v>
      </c>
      <c r="AM354" s="4">
        <v>7.7186496590000004</v>
      </c>
      <c r="AN354" s="4">
        <v>7.1997090799999999</v>
      </c>
      <c r="AO354" s="4">
        <v>6.8602783929999998</v>
      </c>
      <c r="AP354" s="4">
        <v>8.0991794590000001</v>
      </c>
      <c r="AQ354" s="4">
        <v>7.9887675869999999</v>
      </c>
      <c r="AR354" s="4">
        <v>7.5042029250000004</v>
      </c>
      <c r="AS354" s="4">
        <v>8.4724112910000002</v>
      </c>
      <c r="AT354" s="4">
        <v>8.5625216720000008</v>
      </c>
      <c r="AU354" s="4">
        <v>8.4365578269999997</v>
      </c>
      <c r="AW354">
        <f t="shared" si="20"/>
        <v>0.4271091821857394</v>
      </c>
      <c r="AX354">
        <f t="shared" si="21"/>
        <v>0.50535429178780122</v>
      </c>
      <c r="AZ354">
        <f t="shared" si="22"/>
        <v>18.345329192491779</v>
      </c>
      <c r="BA354">
        <f t="shared" si="23"/>
        <v>15.373622513619805</v>
      </c>
    </row>
    <row r="355" spans="1:53">
      <c r="A355" s="5">
        <v>10809399</v>
      </c>
      <c r="B355" s="5"/>
      <c r="C355" s="5"/>
      <c r="D355" s="5"/>
      <c r="E355" s="5"/>
      <c r="F355" s="5"/>
      <c r="G355" s="5">
        <v>1.4773100000000001E-4</v>
      </c>
      <c r="H355" s="5">
        <v>2.4594690000000002E-3</v>
      </c>
      <c r="I355" s="4">
        <v>10.51717277</v>
      </c>
      <c r="J355" s="4">
        <v>-0.877037968</v>
      </c>
      <c r="K355" s="4">
        <v>1.0595707910000001</v>
      </c>
      <c r="L355" s="4">
        <v>8.8160956269999993</v>
      </c>
      <c r="M355" s="4">
        <v>11.64778486</v>
      </c>
      <c r="N355" s="4">
        <v>11.58728129</v>
      </c>
      <c r="O355" s="4">
        <v>9.8154526129999997</v>
      </c>
      <c r="P355" s="4">
        <v>11.699937050000001</v>
      </c>
      <c r="Q355" s="4">
        <v>8.6004839959999995</v>
      </c>
      <c r="R355" s="4">
        <v>11.059897619999999</v>
      </c>
      <c r="S355" s="4">
        <v>11.91156992</v>
      </c>
      <c r="T355" s="4">
        <v>11.863191520000001</v>
      </c>
      <c r="U355" s="4">
        <v>9.0940995410000003</v>
      </c>
      <c r="V355" s="4">
        <v>11.613904939999999</v>
      </c>
      <c r="W355" s="4">
        <v>10.10408632</v>
      </c>
      <c r="X355" s="4">
        <v>9.0065098680000002</v>
      </c>
      <c r="Y355" s="4">
        <v>11.52536226</v>
      </c>
      <c r="Z355" s="4">
        <v>11.65396954</v>
      </c>
      <c r="AA355" s="4">
        <v>11.29306712</v>
      </c>
      <c r="AB355" s="4">
        <v>12.02001759</v>
      </c>
      <c r="AC355" s="4">
        <v>11.237132580000001</v>
      </c>
      <c r="AD355" s="4">
        <v>9.2730055740000008</v>
      </c>
      <c r="AE355" s="4">
        <v>11.9897326</v>
      </c>
      <c r="AF355" s="4">
        <v>9.9254761370000004</v>
      </c>
      <c r="AG355" s="4">
        <v>9.5161701369999996</v>
      </c>
      <c r="AH355" s="4">
        <v>10.44430152</v>
      </c>
      <c r="AI355" s="4">
        <v>10.03542049</v>
      </c>
      <c r="AJ355" s="4">
        <v>9.7357023619999996</v>
      </c>
      <c r="AK355" s="4">
        <v>11.143211190000001</v>
      </c>
      <c r="AL355" s="4">
        <v>8.8321378500000005</v>
      </c>
      <c r="AM355" s="4">
        <v>11.92227389</v>
      </c>
      <c r="AN355" s="4">
        <v>8.5823704910000007</v>
      </c>
      <c r="AO355" s="4">
        <v>9.9356804650000008</v>
      </c>
      <c r="AP355" s="4">
        <v>11.703933210000001</v>
      </c>
      <c r="AQ355" s="4">
        <v>11.83063561</v>
      </c>
      <c r="AR355" s="4">
        <v>10.457130709999999</v>
      </c>
      <c r="AS355" s="4">
        <v>11.91011368</v>
      </c>
      <c r="AT355" s="4">
        <v>11.92655749</v>
      </c>
      <c r="AU355" s="4">
        <v>10.634807390000001</v>
      </c>
      <c r="AW355">
        <f t="shared" si="20"/>
        <v>1.2833189343939566</v>
      </c>
      <c r="AX355">
        <f t="shared" si="21"/>
        <v>1.1333489322684753</v>
      </c>
      <c r="AZ355">
        <f t="shared" si="22"/>
        <v>8.2996895699820499</v>
      </c>
      <c r="BA355">
        <f t="shared" si="23"/>
        <v>9.4312937102450967</v>
      </c>
    </row>
    <row r="356" spans="1:53">
      <c r="A356" s="5">
        <v>10863688</v>
      </c>
      <c r="B356" s="5" t="s">
        <v>1389</v>
      </c>
      <c r="C356" s="5"/>
      <c r="D356" s="5" t="s">
        <v>1390</v>
      </c>
      <c r="E356" s="5" t="s">
        <v>1391</v>
      </c>
      <c r="F356" s="5"/>
      <c r="G356" s="6">
        <v>1.1999999999999999E-7</v>
      </c>
      <c r="H356" s="6">
        <v>8.9099999999999994E-6</v>
      </c>
      <c r="I356" s="4">
        <v>8.2054397009999995</v>
      </c>
      <c r="J356" s="4">
        <v>-0.89831234999999998</v>
      </c>
      <c r="K356" s="4">
        <v>0.120998149</v>
      </c>
      <c r="L356" s="4">
        <v>7.0785392409999996</v>
      </c>
      <c r="M356" s="4">
        <v>7.8897731909999997</v>
      </c>
      <c r="N356" s="4">
        <v>7.2395971360000004</v>
      </c>
      <c r="O356" s="4">
        <v>7.1586660990000004</v>
      </c>
      <c r="P356" s="4">
        <v>8.3179090630000001</v>
      </c>
      <c r="Q356" s="4">
        <v>8.4836111350000003</v>
      </c>
      <c r="R356" s="4">
        <v>7.2413016299999997</v>
      </c>
      <c r="S356" s="4">
        <v>8.1522857640000002</v>
      </c>
      <c r="T356" s="4">
        <v>8.3686337569999996</v>
      </c>
      <c r="U356" s="4">
        <v>6.809106935</v>
      </c>
      <c r="V356" s="4">
        <v>8.0406198670000002</v>
      </c>
      <c r="W356" s="4">
        <v>8.4437898350000005</v>
      </c>
      <c r="X356" s="4">
        <v>7.246723984</v>
      </c>
      <c r="Y356" s="4">
        <v>8.3384754900000004</v>
      </c>
      <c r="Z356" s="4">
        <v>7.6411195230000004</v>
      </c>
      <c r="AA356" s="4">
        <v>7.4787999980000004</v>
      </c>
      <c r="AB356" s="4">
        <v>8.408748954</v>
      </c>
      <c r="AC356" s="4">
        <v>8.5198533279999999</v>
      </c>
      <c r="AD356" s="4">
        <v>7.4203449539999999</v>
      </c>
      <c r="AE356" s="4">
        <v>6.9058249539999998</v>
      </c>
      <c r="AF356" s="4">
        <v>6.334227705</v>
      </c>
      <c r="AG356" s="4">
        <v>7.911192765</v>
      </c>
      <c r="AH356" s="4">
        <v>8.5045807660000001</v>
      </c>
      <c r="AI356" s="4">
        <v>8.1863866670000007</v>
      </c>
      <c r="AJ356" s="4">
        <v>7.3749104640000001</v>
      </c>
      <c r="AK356" s="4">
        <v>8.7399341859999993</v>
      </c>
      <c r="AL356" s="4">
        <v>7.7393707190000001</v>
      </c>
      <c r="AM356" s="4">
        <v>8.4214774309999996</v>
      </c>
      <c r="AN356" s="4">
        <v>7.3949373779999998</v>
      </c>
      <c r="AO356" s="4">
        <v>7.3788005529999996</v>
      </c>
      <c r="AP356" s="4">
        <v>7.754145608</v>
      </c>
      <c r="AQ356" s="4">
        <v>8.1874482369999999</v>
      </c>
      <c r="AR356" s="4">
        <v>6.8277439470000001</v>
      </c>
      <c r="AS356" s="4">
        <v>8.0139091279999999</v>
      </c>
      <c r="AT356" s="4">
        <v>7.8351338830000001</v>
      </c>
      <c r="AU356" s="4">
        <v>8.431198535</v>
      </c>
      <c r="AW356">
        <f t="shared" si="20"/>
        <v>0.61728978259072009</v>
      </c>
      <c r="AX356">
        <f t="shared" si="21"/>
        <v>0.61503780247347062</v>
      </c>
      <c r="AZ356">
        <f t="shared" si="22"/>
        <v>12.585098641698231</v>
      </c>
      <c r="BA356">
        <f t="shared" si="23"/>
        <v>12.668278844336152</v>
      </c>
    </row>
    <row r="357" spans="1:53">
      <c r="A357" s="5">
        <v>10729762</v>
      </c>
      <c r="B357" s="5" t="s">
        <v>1392</v>
      </c>
      <c r="C357" s="5"/>
      <c r="D357" s="5" t="s">
        <v>1393</v>
      </c>
      <c r="E357" s="5"/>
      <c r="F357" s="5"/>
      <c r="G357" s="6">
        <v>1.03E-5</v>
      </c>
      <c r="H357" s="5">
        <v>3.0073300000000002E-4</v>
      </c>
      <c r="I357" s="4">
        <v>7.4847502749999997</v>
      </c>
      <c r="J357" s="4">
        <v>-0.90074490200000001</v>
      </c>
      <c r="K357" s="4">
        <v>-0.25501562100000003</v>
      </c>
      <c r="L357" s="4">
        <v>6.647129241</v>
      </c>
      <c r="M357" s="4">
        <v>7.8301137939999998</v>
      </c>
      <c r="N357" s="4">
        <v>7.709592872</v>
      </c>
      <c r="O357" s="4">
        <v>5.9994753349999996</v>
      </c>
      <c r="P357" s="4">
        <v>7.462281334</v>
      </c>
      <c r="Q357" s="4">
        <v>7.4194299880000001</v>
      </c>
      <c r="R357" s="4">
        <v>6.4590029219999998</v>
      </c>
      <c r="S357" s="4">
        <v>7.3119377910000001</v>
      </c>
      <c r="T357" s="4">
        <v>7.1950372140000001</v>
      </c>
      <c r="U357" s="4">
        <v>6.6871710010000003</v>
      </c>
      <c r="V357" s="4">
        <v>6.8352203889999998</v>
      </c>
      <c r="W357" s="4">
        <v>7.624130997</v>
      </c>
      <c r="X357" s="4">
        <v>6.2051618089999998</v>
      </c>
      <c r="Y357" s="4">
        <v>7.0433498840000004</v>
      </c>
      <c r="Z357" s="4">
        <v>6.6921753539999997</v>
      </c>
      <c r="AA357" s="4">
        <v>6.113157535</v>
      </c>
      <c r="AB357" s="4">
        <v>7.2388933809999996</v>
      </c>
      <c r="AC357" s="4">
        <v>7.7442415100000002</v>
      </c>
      <c r="AD357" s="4">
        <v>6.8913812979999998</v>
      </c>
      <c r="AE357" s="4">
        <v>7.657396308</v>
      </c>
      <c r="AF357" s="4">
        <v>7.3660490359999997</v>
      </c>
      <c r="AG357" s="4">
        <v>6.8825732149999999</v>
      </c>
      <c r="AH357" s="4">
        <v>7.1779718629999998</v>
      </c>
      <c r="AI357" s="4">
        <v>7.7202871589999997</v>
      </c>
      <c r="AJ357" s="4">
        <v>7.5438132739999997</v>
      </c>
      <c r="AK357" s="4">
        <v>7.1538555329999998</v>
      </c>
      <c r="AL357" s="4">
        <v>6.5509072020000003</v>
      </c>
      <c r="AM357" s="4">
        <v>7.8140011400000002</v>
      </c>
      <c r="AN357" s="4">
        <v>7.2872613099999999</v>
      </c>
      <c r="AO357" s="4">
        <v>7.2520339060000003</v>
      </c>
      <c r="AP357" s="4">
        <v>6.8781003810000003</v>
      </c>
      <c r="AQ357" s="4">
        <v>7.561385187</v>
      </c>
      <c r="AR357" s="4">
        <v>6.0328097119999997</v>
      </c>
      <c r="AS357" s="4">
        <v>7.0301005769999998</v>
      </c>
      <c r="AT357" s="4">
        <v>7.2794701489999998</v>
      </c>
      <c r="AU357" s="4">
        <v>7.351591912</v>
      </c>
      <c r="AW357">
        <f t="shared" si="20"/>
        <v>0.566828820845934</v>
      </c>
      <c r="AX357">
        <f t="shared" si="21"/>
        <v>0.50269410565647621</v>
      </c>
      <c r="AZ357">
        <f t="shared" si="22"/>
        <v>12.522963980388997</v>
      </c>
      <c r="BA357">
        <f t="shared" si="23"/>
        <v>14.12953115330969</v>
      </c>
    </row>
    <row r="358" spans="1:53">
      <c r="A358" s="5">
        <v>10745931</v>
      </c>
      <c r="B358" s="5"/>
      <c r="C358" s="5"/>
      <c r="D358" s="5"/>
      <c r="E358" s="5"/>
      <c r="F358" s="5"/>
      <c r="G358" s="5">
        <v>1.3664357E-2</v>
      </c>
      <c r="H358" s="5">
        <v>6.8254402000000006E-2</v>
      </c>
      <c r="I358" s="4">
        <v>7.7739665819999999</v>
      </c>
      <c r="J358" s="4">
        <v>-0.90342911299999995</v>
      </c>
      <c r="K358" s="4">
        <v>-0.400325396</v>
      </c>
      <c r="L358" s="4">
        <v>6.142952878</v>
      </c>
      <c r="M358" s="4">
        <v>7.069927678</v>
      </c>
      <c r="N358" s="4">
        <v>6.1768245300000002</v>
      </c>
      <c r="O358" s="4">
        <v>6.1705599219999998</v>
      </c>
      <c r="P358" s="4">
        <v>7.7298816620000004</v>
      </c>
      <c r="Q358" s="4">
        <v>8.0609204059999993</v>
      </c>
      <c r="R358" s="4">
        <v>7.0143592740000003</v>
      </c>
      <c r="S358" s="4">
        <v>7.056179588</v>
      </c>
      <c r="T358" s="4">
        <v>7.9042437010000004</v>
      </c>
      <c r="U358" s="4">
        <v>7.5495231660000002</v>
      </c>
      <c r="V358" s="4">
        <v>7.9139745430000001</v>
      </c>
      <c r="W358" s="4">
        <v>8.3008540919999998</v>
      </c>
      <c r="X358" s="4">
        <v>6.7107714979999997</v>
      </c>
      <c r="Y358" s="4">
        <v>7.5424647</v>
      </c>
      <c r="Z358" s="4">
        <v>6.3752946939999999</v>
      </c>
      <c r="AA358" s="4">
        <v>6.057953726</v>
      </c>
      <c r="AB358" s="4">
        <v>6.8597219980000004</v>
      </c>
      <c r="AC358" s="4">
        <v>7.9464512359999997</v>
      </c>
      <c r="AD358" s="4">
        <v>6.4336402220000002</v>
      </c>
      <c r="AE358" s="4">
        <v>7.3020162710000003</v>
      </c>
      <c r="AF358" s="4">
        <v>7.7760063639999997</v>
      </c>
      <c r="AG358" s="4">
        <v>7.9190679729999998</v>
      </c>
      <c r="AH358" s="4">
        <v>8.2481988019999992</v>
      </c>
      <c r="AI358" s="4">
        <v>7.5670852000000002</v>
      </c>
      <c r="AJ358" s="4">
        <v>7.79248121</v>
      </c>
      <c r="AK358" s="4">
        <v>7.4014623100000003</v>
      </c>
      <c r="AL358" s="4">
        <v>7.0292110409999999</v>
      </c>
      <c r="AM358" s="4">
        <v>7.711192015</v>
      </c>
      <c r="AN358" s="4">
        <v>6.8940698749999996</v>
      </c>
      <c r="AO358" s="4">
        <v>7.8994631330000002</v>
      </c>
      <c r="AP358" s="4">
        <v>7.7201675789999999</v>
      </c>
      <c r="AQ358" s="4">
        <v>7.7512294449999999</v>
      </c>
      <c r="AR358" s="4">
        <v>6.6248769279999999</v>
      </c>
      <c r="AS358" s="4">
        <v>5.89969506</v>
      </c>
      <c r="AT358" s="4">
        <v>6.6155554629999997</v>
      </c>
      <c r="AU358" s="4">
        <v>8.0041413479999992</v>
      </c>
      <c r="AW358">
        <f t="shared" si="20"/>
        <v>0.77565658403017268</v>
      </c>
      <c r="AX358">
        <f t="shared" si="21"/>
        <v>0.67484925016325281</v>
      </c>
      <c r="AZ358">
        <f t="shared" si="22"/>
        <v>9.3566108199042262</v>
      </c>
      <c r="BA358">
        <f t="shared" si="23"/>
        <v>10.748216363931631</v>
      </c>
    </row>
    <row r="359" spans="1:53">
      <c r="A359" s="5">
        <v>10815176</v>
      </c>
      <c r="B359" s="5" t="s">
        <v>1394</v>
      </c>
      <c r="C359" s="5"/>
      <c r="D359" s="5" t="s">
        <v>1395</v>
      </c>
      <c r="E359" s="5" t="s">
        <v>1396</v>
      </c>
      <c r="F359" s="5" t="s">
        <v>1397</v>
      </c>
      <c r="G359" s="6">
        <v>1.7700000000000001E-10</v>
      </c>
      <c r="H359" s="6">
        <v>5.7299999999999997E-8</v>
      </c>
      <c r="I359" s="4">
        <v>7.5395011820000004</v>
      </c>
      <c r="J359" s="4">
        <v>-0.92861086999999998</v>
      </c>
      <c r="K359" s="4">
        <v>-8.3935418999999997E-2</v>
      </c>
      <c r="L359" s="4">
        <v>6.7021911730000001</v>
      </c>
      <c r="M359" s="4">
        <v>7.3883979069999999</v>
      </c>
      <c r="N359" s="4">
        <v>7.4085982049999997</v>
      </c>
      <c r="O359" s="4">
        <v>6.6160783189999997</v>
      </c>
      <c r="P359" s="4">
        <v>7.6665213809999999</v>
      </c>
      <c r="Q359" s="4">
        <v>7.5194038110000001</v>
      </c>
      <c r="R359" s="4">
        <v>6.3411025189999997</v>
      </c>
      <c r="S359" s="4">
        <v>7.4781603790000002</v>
      </c>
      <c r="T359" s="4">
        <v>7.4480232480000002</v>
      </c>
      <c r="U359" s="4">
        <v>6.4965637540000003</v>
      </c>
      <c r="V359" s="4">
        <v>7.4064713290000004</v>
      </c>
      <c r="W359" s="4">
        <v>7.8336155850000004</v>
      </c>
      <c r="X359" s="4">
        <v>6.3075304650000001</v>
      </c>
      <c r="Y359" s="4">
        <v>7.3048118960000004</v>
      </c>
      <c r="Z359" s="4">
        <v>7.2819072670000002</v>
      </c>
      <c r="AA359" s="4">
        <v>6.3907382359999998</v>
      </c>
      <c r="AB359" s="4">
        <v>7.2939251220000001</v>
      </c>
      <c r="AC359" s="4">
        <v>7.3062278169999999</v>
      </c>
      <c r="AD359" s="4">
        <v>6.9101294830000004</v>
      </c>
      <c r="AE359" s="4">
        <v>7.2318542240000001</v>
      </c>
      <c r="AF359" s="4">
        <v>7.094879808</v>
      </c>
      <c r="AG359" s="4">
        <v>7.0214650929999998</v>
      </c>
      <c r="AH359" s="4">
        <v>7.8438249840000003</v>
      </c>
      <c r="AI359" s="4">
        <v>7.7175460390000001</v>
      </c>
      <c r="AJ359" s="4">
        <v>7.5277734089999999</v>
      </c>
      <c r="AK359" s="4">
        <v>7.4567735720000003</v>
      </c>
      <c r="AL359" s="4">
        <v>6.8937150569999996</v>
      </c>
      <c r="AM359" s="4">
        <v>7.2591339269999997</v>
      </c>
      <c r="AN359" s="4">
        <v>6.5370820930000004</v>
      </c>
      <c r="AO359" s="4">
        <v>6.304931217</v>
      </c>
      <c r="AP359" s="4">
        <v>7.7453087949999997</v>
      </c>
      <c r="AQ359" s="4">
        <v>7.226101034</v>
      </c>
      <c r="AR359" s="4">
        <v>6.8091563419999996</v>
      </c>
      <c r="AS359" s="4">
        <v>7.3904692760000001</v>
      </c>
      <c r="AT359" s="4">
        <v>7.4268899040000003</v>
      </c>
      <c r="AU359" s="4">
        <v>7.5365296439999998</v>
      </c>
      <c r="AW359">
        <f t="shared" si="20"/>
        <v>0.50472416875570336</v>
      </c>
      <c r="AX359">
        <f t="shared" si="21"/>
        <v>0.43850084431333347</v>
      </c>
      <c r="AZ359">
        <f t="shared" si="22"/>
        <v>14.249553345603941</v>
      </c>
      <c r="BA359">
        <f t="shared" si="23"/>
        <v>16.326337312327759</v>
      </c>
    </row>
    <row r="360" spans="1:53">
      <c r="A360" s="5">
        <v>10931271</v>
      </c>
      <c r="B360" s="5" t="s">
        <v>1398</v>
      </c>
      <c r="C360" s="5" t="s">
        <v>1399</v>
      </c>
      <c r="D360" s="5" t="s">
        <v>1400</v>
      </c>
      <c r="E360" s="5" t="s">
        <v>1401</v>
      </c>
      <c r="F360" s="5" t="s">
        <v>1402</v>
      </c>
      <c r="G360" s="6">
        <v>2.0599999999999999E-8</v>
      </c>
      <c r="H360" s="6">
        <v>2.26E-6</v>
      </c>
      <c r="I360" s="4">
        <v>9.9857712319999994</v>
      </c>
      <c r="J360" s="4">
        <v>-0.93472754400000002</v>
      </c>
      <c r="K360" s="4">
        <v>0.26040493100000001</v>
      </c>
      <c r="L360" s="4">
        <v>8.6273378750000003</v>
      </c>
      <c r="M360" s="4">
        <v>10.7654055</v>
      </c>
      <c r="N360" s="4">
        <v>9.5815683749999998</v>
      </c>
      <c r="O360" s="4">
        <v>8.6184609870000006</v>
      </c>
      <c r="P360" s="4">
        <v>10.04397444</v>
      </c>
      <c r="Q360" s="4">
        <v>9.926740809</v>
      </c>
      <c r="R360" s="4">
        <v>9.4018618699999994</v>
      </c>
      <c r="S360" s="4">
        <v>10.15237862</v>
      </c>
      <c r="T360" s="4">
        <v>10.25055502</v>
      </c>
      <c r="U360" s="4">
        <v>9.1094401119999997</v>
      </c>
      <c r="V360" s="4">
        <v>10.20139124</v>
      </c>
      <c r="W360" s="4">
        <v>10.004573110000001</v>
      </c>
      <c r="X360" s="4">
        <v>8.7446841460000009</v>
      </c>
      <c r="Y360" s="4">
        <v>9.9510111909999992</v>
      </c>
      <c r="Z360" s="4">
        <v>9.7417787649999994</v>
      </c>
      <c r="AA360" s="4">
        <v>9.7723773460000007</v>
      </c>
      <c r="AB360" s="4">
        <v>10.63866563</v>
      </c>
      <c r="AC360" s="4">
        <v>10.29500756</v>
      </c>
      <c r="AD360" s="4">
        <v>8.6733311700000009</v>
      </c>
      <c r="AE360" s="4">
        <v>10.017248629999999</v>
      </c>
      <c r="AF360" s="4">
        <v>9.8573430040000005</v>
      </c>
      <c r="AG360" s="4">
        <v>8.6738880060000003</v>
      </c>
      <c r="AH360" s="4">
        <v>10.49314042</v>
      </c>
      <c r="AI360" s="4">
        <v>9.770825855</v>
      </c>
      <c r="AJ360" s="4">
        <v>10.128579439999999</v>
      </c>
      <c r="AK360" s="4">
        <v>10.363729470000001</v>
      </c>
      <c r="AL360" s="4">
        <v>9.6059098840000008</v>
      </c>
      <c r="AM360" s="4">
        <v>10.49117663</v>
      </c>
      <c r="AN360" s="4">
        <v>8.841989195</v>
      </c>
      <c r="AO360" s="4">
        <v>9.0269134750000006</v>
      </c>
      <c r="AP360" s="4">
        <v>9.7387344959999993</v>
      </c>
      <c r="AQ360" s="4">
        <v>10.15886618</v>
      </c>
      <c r="AR360" s="4">
        <v>9.5163301869999994</v>
      </c>
      <c r="AS360" s="4">
        <v>9.8801178190000005</v>
      </c>
      <c r="AT360" s="4">
        <v>9.6490192750000006</v>
      </c>
      <c r="AU360" s="4">
        <v>9.8608687859999993</v>
      </c>
      <c r="AW360">
        <f t="shared" si="20"/>
        <v>0.66892256416224183</v>
      </c>
      <c r="AX360">
        <f t="shared" si="21"/>
        <v>0.58195773234046089</v>
      </c>
      <c r="AZ360">
        <f t="shared" si="22"/>
        <v>14.536272483713491</v>
      </c>
      <c r="BA360">
        <f t="shared" si="23"/>
        <v>16.746028359837364</v>
      </c>
    </row>
    <row r="361" spans="1:53">
      <c r="A361" s="5">
        <v>10729795</v>
      </c>
      <c r="B361" s="5" t="s">
        <v>1403</v>
      </c>
      <c r="C361" s="5"/>
      <c r="D361" s="5" t="s">
        <v>1404</v>
      </c>
      <c r="E361" s="5"/>
      <c r="F361" s="5"/>
      <c r="G361" s="6">
        <v>2.08E-12</v>
      </c>
      <c r="H361" s="6">
        <v>1.8E-9</v>
      </c>
      <c r="I361" s="4">
        <v>9.9289375070000006</v>
      </c>
      <c r="J361" s="4">
        <v>-0.93561179400000005</v>
      </c>
      <c r="K361" s="4">
        <v>-9.2887084999999994E-2</v>
      </c>
      <c r="L361" s="4">
        <v>9.1074411220000009</v>
      </c>
      <c r="M361" s="4">
        <v>9.4018199009999996</v>
      </c>
      <c r="N361" s="4">
        <v>9.2764102459999993</v>
      </c>
      <c r="O361" s="4">
        <v>8.7663185349999999</v>
      </c>
      <c r="P361" s="4">
        <v>9.7071955570000004</v>
      </c>
      <c r="Q361" s="4">
        <v>9.7630594970000004</v>
      </c>
      <c r="R361" s="4">
        <v>9.0994384099999994</v>
      </c>
      <c r="S361" s="4">
        <v>9.8434954910000005</v>
      </c>
      <c r="T361" s="4">
        <v>10.1647181</v>
      </c>
      <c r="U361" s="4">
        <v>9.1140528780000007</v>
      </c>
      <c r="V361" s="4">
        <v>9.8019817820000004</v>
      </c>
      <c r="W361" s="4">
        <v>10.07726912</v>
      </c>
      <c r="X361" s="4">
        <v>8.7523763250000002</v>
      </c>
      <c r="Y361" s="4">
        <v>9.8008771259999996</v>
      </c>
      <c r="Z361" s="4">
        <v>9.4875712980000007</v>
      </c>
      <c r="AA361" s="4">
        <v>8.8203968780000004</v>
      </c>
      <c r="AB361" s="4">
        <v>9.9629578270000003</v>
      </c>
      <c r="AC361" s="4">
        <v>9.8125757220000001</v>
      </c>
      <c r="AD361" s="4">
        <v>8.9806872339999995</v>
      </c>
      <c r="AE361" s="4">
        <v>9.326147185</v>
      </c>
      <c r="AF361" s="4">
        <v>9.2137512860000008</v>
      </c>
      <c r="AG361" s="4">
        <v>9.3055026630000004</v>
      </c>
      <c r="AH361" s="4">
        <v>10.101691110000001</v>
      </c>
      <c r="AI361" s="4">
        <v>10.04116659</v>
      </c>
      <c r="AJ361" s="4">
        <v>9.5811264339999997</v>
      </c>
      <c r="AK361" s="4">
        <v>9.6934457680000001</v>
      </c>
      <c r="AL361" s="4">
        <v>9.0164940770000008</v>
      </c>
      <c r="AM361" s="4">
        <v>9.5477306189999993</v>
      </c>
      <c r="AN361" s="4">
        <v>9.0214621019999992</v>
      </c>
      <c r="AO361" s="4">
        <v>8.9766031060000007</v>
      </c>
      <c r="AP361" s="4">
        <v>9.6465716060000002</v>
      </c>
      <c r="AQ361" s="4">
        <v>9.4982658309999994</v>
      </c>
      <c r="AR361" s="4">
        <v>8.9591352270000009</v>
      </c>
      <c r="AS361" s="4">
        <v>10.065078509999999</v>
      </c>
      <c r="AT361" s="4">
        <v>10.03370363</v>
      </c>
      <c r="AU361" s="4">
        <v>9.9578809629999991</v>
      </c>
      <c r="AW361">
        <f t="shared" si="20"/>
        <v>0.44277685871992045</v>
      </c>
      <c r="AX361">
        <f t="shared" si="21"/>
        <v>0.43750074321957011</v>
      </c>
      <c r="AZ361">
        <f t="shared" si="22"/>
        <v>21.478689621248719</v>
      </c>
      <c r="BA361">
        <f t="shared" si="23"/>
        <v>21.676458330301614</v>
      </c>
    </row>
    <row r="362" spans="1:53">
      <c r="A362" s="5">
        <v>10831940</v>
      </c>
      <c r="B362" s="5" t="s">
        <v>1405</v>
      </c>
      <c r="C362" s="5" t="s">
        <v>1406</v>
      </c>
      <c r="D362" s="5" t="s">
        <v>1407</v>
      </c>
      <c r="E362" s="5" t="s">
        <v>1408</v>
      </c>
      <c r="F362" s="5" t="s">
        <v>1409</v>
      </c>
      <c r="G362" s="5">
        <v>1.3157749999999999E-3</v>
      </c>
      <c r="H362" s="5">
        <v>1.2463983999999999E-2</v>
      </c>
      <c r="I362" s="4">
        <v>7.6536339440000001</v>
      </c>
      <c r="J362" s="4">
        <v>-0.93843299000000002</v>
      </c>
      <c r="K362" s="4">
        <v>-0.359700138</v>
      </c>
      <c r="L362" s="4">
        <v>6.595344667</v>
      </c>
      <c r="M362" s="4">
        <v>6.8798283429999998</v>
      </c>
      <c r="N362" s="4">
        <v>6.5043944869999999</v>
      </c>
      <c r="O362" s="4">
        <v>6.403450329</v>
      </c>
      <c r="P362" s="4">
        <v>6.505500123</v>
      </c>
      <c r="Q362" s="4">
        <v>6.762898227</v>
      </c>
      <c r="R362" s="4">
        <v>6.5090231489999999</v>
      </c>
      <c r="S362" s="4">
        <v>7.950290495</v>
      </c>
      <c r="T362" s="4">
        <v>8.4825822869999996</v>
      </c>
      <c r="U362" s="4">
        <v>6.5557490400000002</v>
      </c>
      <c r="V362" s="4">
        <v>7.4061564000000004</v>
      </c>
      <c r="W362" s="4">
        <v>8.1588496549999991</v>
      </c>
      <c r="X362" s="4">
        <v>6.7862523389999998</v>
      </c>
      <c r="Y362" s="4">
        <v>7.2267131930000001</v>
      </c>
      <c r="Z362" s="4">
        <v>6.7958890859999999</v>
      </c>
      <c r="AA362" s="4">
        <v>6.3485837060000003</v>
      </c>
      <c r="AB362" s="4">
        <v>7.1083369080000001</v>
      </c>
      <c r="AC362" s="4">
        <v>7.607447616</v>
      </c>
      <c r="AD362" s="4">
        <v>6.8038920520000001</v>
      </c>
      <c r="AE362" s="4">
        <v>6.8624158250000002</v>
      </c>
      <c r="AF362" s="4">
        <v>6.5420764240000002</v>
      </c>
      <c r="AG362" s="4">
        <v>7.077897568</v>
      </c>
      <c r="AH362" s="4">
        <v>7.7291542279999996</v>
      </c>
      <c r="AI362" s="4">
        <v>7.2946191919999999</v>
      </c>
      <c r="AJ362" s="4">
        <v>7.0935050860000004</v>
      </c>
      <c r="AK362" s="4">
        <v>6.6994348690000001</v>
      </c>
      <c r="AL362" s="4">
        <v>6.4900582760000001</v>
      </c>
      <c r="AM362" s="4">
        <v>6.7751359359999999</v>
      </c>
      <c r="AN362" s="4">
        <v>6.7578130659999998</v>
      </c>
      <c r="AO362" s="4">
        <v>6.6337489090000004</v>
      </c>
      <c r="AP362" s="4">
        <v>6.308124501</v>
      </c>
      <c r="AQ362" s="4">
        <v>6.6401411039999996</v>
      </c>
      <c r="AR362" s="4">
        <v>7.6205983489999998</v>
      </c>
      <c r="AS362" s="4">
        <v>8.2446820990000003</v>
      </c>
      <c r="AT362" s="4">
        <v>8.2761249439999993</v>
      </c>
      <c r="AU362" s="4">
        <v>7.5530445439999996</v>
      </c>
      <c r="AW362">
        <f t="shared" si="20"/>
        <v>0.74378362397963849</v>
      </c>
      <c r="AX362">
        <f t="shared" si="21"/>
        <v>0.54561611778377628</v>
      </c>
      <c r="AZ362">
        <f t="shared" si="22"/>
        <v>9.4913431441183818</v>
      </c>
      <c r="BA362">
        <f t="shared" si="23"/>
        <v>12.926952691846823</v>
      </c>
    </row>
    <row r="363" spans="1:53">
      <c r="A363" s="5">
        <v>10866693</v>
      </c>
      <c r="B363" s="5" t="s">
        <v>1410</v>
      </c>
      <c r="C363" s="5" t="s">
        <v>1411</v>
      </c>
      <c r="D363" s="5" t="s">
        <v>1412</v>
      </c>
      <c r="E363" s="5" t="s">
        <v>1413</v>
      </c>
      <c r="F363" s="5" t="s">
        <v>1414</v>
      </c>
      <c r="G363" s="6">
        <v>4.8599999999999998E-8</v>
      </c>
      <c r="H363" s="6">
        <v>4.3599999999999998E-6</v>
      </c>
      <c r="I363" s="4">
        <v>9.2139559450000004</v>
      </c>
      <c r="J363" s="4">
        <v>-0.94453900000000002</v>
      </c>
      <c r="K363" s="4">
        <v>-0.403685393</v>
      </c>
      <c r="L363" s="4">
        <v>8.2610012029999993</v>
      </c>
      <c r="M363" s="4">
        <v>8.4630607970000007</v>
      </c>
      <c r="N363" s="4">
        <v>8.6305743610000007</v>
      </c>
      <c r="O363" s="4">
        <v>8.1062943310000009</v>
      </c>
      <c r="P363" s="4">
        <v>9.3401585310000002</v>
      </c>
      <c r="Q363" s="4">
        <v>9.2327393250000007</v>
      </c>
      <c r="R363" s="4">
        <v>8.1566062059999993</v>
      </c>
      <c r="S363" s="4">
        <v>8.718384468</v>
      </c>
      <c r="T363" s="4">
        <v>9.5141976509999999</v>
      </c>
      <c r="U363" s="4">
        <v>8.1138437769999996</v>
      </c>
      <c r="V363" s="4">
        <v>8.4610060689999997</v>
      </c>
      <c r="W363" s="4">
        <v>9.2373757829999992</v>
      </c>
      <c r="X363" s="4">
        <v>7.992609431</v>
      </c>
      <c r="Y363" s="4">
        <v>8.3706925040000009</v>
      </c>
      <c r="Z363" s="4">
        <v>8.7577306789999998</v>
      </c>
      <c r="AA363" s="4">
        <v>8.1883999799999998</v>
      </c>
      <c r="AB363" s="4">
        <v>8.9080929409999996</v>
      </c>
      <c r="AC363" s="4">
        <v>9.1752157350000001</v>
      </c>
      <c r="AD363" s="4">
        <v>8.4481213529999994</v>
      </c>
      <c r="AE363" s="4">
        <v>8.1582813109999996</v>
      </c>
      <c r="AF363" s="4">
        <v>8.3463534389999996</v>
      </c>
      <c r="AG363" s="4">
        <v>8.6249889379999995</v>
      </c>
      <c r="AH363" s="4">
        <v>9.2457249449999992</v>
      </c>
      <c r="AI363" s="4">
        <v>9.1373199209999996</v>
      </c>
      <c r="AJ363" s="4">
        <v>9.3715412629999992</v>
      </c>
      <c r="AK363" s="4">
        <v>9.0094730060000003</v>
      </c>
      <c r="AL363" s="4">
        <v>8.4535325179999994</v>
      </c>
      <c r="AM363" s="4">
        <v>8.5794740140000005</v>
      </c>
      <c r="AN363" s="4">
        <v>8.4783359730000001</v>
      </c>
      <c r="AO363" s="4">
        <v>8.467505396</v>
      </c>
      <c r="AP363" s="4">
        <v>8.5608364150000007</v>
      </c>
      <c r="AQ363" s="4">
        <v>8.5157520580000003</v>
      </c>
      <c r="AR363" s="4">
        <v>7.9417642400000004</v>
      </c>
      <c r="AS363" s="4">
        <v>8.6594284950000002</v>
      </c>
      <c r="AT363" s="4">
        <v>9.1456641399999992</v>
      </c>
      <c r="AU363" s="4">
        <v>8.8975937439999999</v>
      </c>
      <c r="AW363">
        <f t="shared" si="20"/>
        <v>0.5174694620276945</v>
      </c>
      <c r="AX363">
        <f t="shared" si="21"/>
        <v>0.39753308329234982</v>
      </c>
      <c r="AZ363">
        <f t="shared" si="22"/>
        <v>16.78605375950691</v>
      </c>
      <c r="BA363">
        <f t="shared" si="23"/>
        <v>21.741841660178952</v>
      </c>
    </row>
    <row r="364" spans="1:53">
      <c r="A364" s="5">
        <v>10822424</v>
      </c>
      <c r="B364" s="5" t="s">
        <v>1415</v>
      </c>
      <c r="C364" s="5"/>
      <c r="D364" s="5" t="s">
        <v>1416</v>
      </c>
      <c r="E364" s="5" t="s">
        <v>1417</v>
      </c>
      <c r="F364" s="5" t="s">
        <v>1418</v>
      </c>
      <c r="G364" s="6">
        <v>1.11E-5</v>
      </c>
      <c r="H364" s="5">
        <v>3.1999300000000002E-4</v>
      </c>
      <c r="I364" s="4">
        <v>6.5354361000000001</v>
      </c>
      <c r="J364" s="4">
        <v>-0.95102297099999999</v>
      </c>
      <c r="K364" s="4">
        <v>-0.22567721800000001</v>
      </c>
      <c r="L364" s="4">
        <v>5.798298881</v>
      </c>
      <c r="M364" s="4">
        <v>6.4662411400000002</v>
      </c>
      <c r="N364" s="4">
        <v>6.8095794700000001</v>
      </c>
      <c r="O364" s="4">
        <v>5.8550571639999998</v>
      </c>
      <c r="P364" s="4">
        <v>6.0456070799999999</v>
      </c>
      <c r="Q364" s="4">
        <v>5.9078679269999999</v>
      </c>
      <c r="R364" s="4">
        <v>5.3836008590000004</v>
      </c>
      <c r="S364" s="4">
        <v>6.1686936709999998</v>
      </c>
      <c r="T364" s="4">
        <v>6.7083472940000002</v>
      </c>
      <c r="U364" s="4">
        <v>4.9533553640000001</v>
      </c>
      <c r="V364" s="4">
        <v>6.598023306</v>
      </c>
      <c r="W364" s="4">
        <v>6.933557564</v>
      </c>
      <c r="X364" s="4">
        <v>5.477312693</v>
      </c>
      <c r="Y364" s="4">
        <v>6.4104145969999999</v>
      </c>
      <c r="Z364" s="4">
        <v>6.0609279489999999</v>
      </c>
      <c r="AA364" s="4">
        <v>5.3780209220000001</v>
      </c>
      <c r="AB364" s="4">
        <v>6.1535001759999997</v>
      </c>
      <c r="AC364" s="4">
        <v>6.1928003690000004</v>
      </c>
      <c r="AD364" s="4">
        <v>6.2602198849999997</v>
      </c>
      <c r="AE364" s="4">
        <v>6.8107730120000003</v>
      </c>
      <c r="AF364" s="4">
        <v>6.3596650549999998</v>
      </c>
      <c r="AG364" s="4">
        <v>5.7925804459999997</v>
      </c>
      <c r="AH364" s="4">
        <v>6.0790826820000001</v>
      </c>
      <c r="AI364" s="4">
        <v>6.6485317149999998</v>
      </c>
      <c r="AJ364" s="4">
        <v>6.911787296</v>
      </c>
      <c r="AK364" s="4">
        <v>6.0739217930000002</v>
      </c>
      <c r="AL364" s="4">
        <v>5.9822585789999998</v>
      </c>
      <c r="AM364" s="4">
        <v>6.8418183350000001</v>
      </c>
      <c r="AN364" s="4">
        <v>5.7439828909999999</v>
      </c>
      <c r="AO364" s="4">
        <v>5.4587700659999996</v>
      </c>
      <c r="AP364" s="4">
        <v>6.5592769889999998</v>
      </c>
      <c r="AQ364" s="4">
        <v>6.1961569299999999</v>
      </c>
      <c r="AR364" s="4">
        <v>4.9294998029999997</v>
      </c>
      <c r="AS364" s="4">
        <v>6.4167682990000001</v>
      </c>
      <c r="AT364" s="4">
        <v>6.940873904</v>
      </c>
      <c r="AU364" s="4">
        <v>6.0397227310000003</v>
      </c>
      <c r="AW364">
        <f t="shared" si="20"/>
        <v>0.59991818234967809</v>
      </c>
      <c r="AX364">
        <f t="shared" si="21"/>
        <v>0.51512263849311946</v>
      </c>
      <c r="AZ364">
        <f t="shared" si="22"/>
        <v>10.227537671834812</v>
      </c>
      <c r="BA364">
        <f t="shared" si="23"/>
        <v>11.948503139394729</v>
      </c>
    </row>
    <row r="365" spans="1:53">
      <c r="A365" s="5">
        <v>10806221</v>
      </c>
      <c r="B365" s="5" t="s">
        <v>1419</v>
      </c>
      <c r="C365" s="5" t="s">
        <v>1420</v>
      </c>
      <c r="D365" s="5" t="s">
        <v>1421</v>
      </c>
      <c r="E365" s="5" t="s">
        <v>1422</v>
      </c>
      <c r="F365" s="5" t="s">
        <v>1423</v>
      </c>
      <c r="G365" s="6">
        <v>8.4399999999999998E-9</v>
      </c>
      <c r="H365" s="6">
        <v>1.11E-6</v>
      </c>
      <c r="I365" s="4">
        <v>9.3706185529999999</v>
      </c>
      <c r="J365" s="4">
        <v>-0.951648143</v>
      </c>
      <c r="K365" s="4">
        <v>0.10537753499999999</v>
      </c>
      <c r="L365" s="4">
        <v>8.0759703750000007</v>
      </c>
      <c r="M365" s="4">
        <v>9.8486317900000007</v>
      </c>
      <c r="N365" s="4">
        <v>8.7755517679999997</v>
      </c>
      <c r="O365" s="4">
        <v>8.0869921009999999</v>
      </c>
      <c r="P365" s="4">
        <v>9.4267978689999996</v>
      </c>
      <c r="Q365" s="4">
        <v>9.2755148460000001</v>
      </c>
      <c r="R365" s="4">
        <v>8.7946474460000008</v>
      </c>
      <c r="S365" s="4">
        <v>9.4270165319999997</v>
      </c>
      <c r="T365" s="4">
        <v>9.6988978150000005</v>
      </c>
      <c r="U365" s="4">
        <v>8.4110644509999997</v>
      </c>
      <c r="V365" s="4">
        <v>9.2571977079999996</v>
      </c>
      <c r="W365" s="4">
        <v>9.3738529939999999</v>
      </c>
      <c r="X365" s="4">
        <v>8.2063737589999999</v>
      </c>
      <c r="Y365" s="4">
        <v>9.1301270900000002</v>
      </c>
      <c r="Z365" s="4">
        <v>8.9275111050000007</v>
      </c>
      <c r="AA365" s="4">
        <v>9.0033241519999994</v>
      </c>
      <c r="AB365" s="4">
        <v>9.7690198959999996</v>
      </c>
      <c r="AC365" s="4">
        <v>9.6436899329999992</v>
      </c>
      <c r="AD365" s="4">
        <v>8.1236672480000003</v>
      </c>
      <c r="AE365" s="4">
        <v>9.2800341230000001</v>
      </c>
      <c r="AF365" s="4">
        <v>9.1490787079999993</v>
      </c>
      <c r="AG365" s="4">
        <v>8.1693811180000004</v>
      </c>
      <c r="AH365" s="4">
        <v>9.7340492669999996</v>
      </c>
      <c r="AI365" s="4">
        <v>9.1328286720000005</v>
      </c>
      <c r="AJ365" s="4">
        <v>9.488675636</v>
      </c>
      <c r="AK365" s="4">
        <v>9.6802579469999994</v>
      </c>
      <c r="AL365" s="4">
        <v>8.8000766749999997</v>
      </c>
      <c r="AM365" s="4">
        <v>9.6544801499999995</v>
      </c>
      <c r="AN365" s="4">
        <v>8.0262668650000002</v>
      </c>
      <c r="AO365" s="4">
        <v>8.4479030159999997</v>
      </c>
      <c r="AP365" s="4">
        <v>9.0094350900000002</v>
      </c>
      <c r="AQ365" s="4">
        <v>9.4301718900000004</v>
      </c>
      <c r="AR365" s="4">
        <v>8.8819777119999994</v>
      </c>
      <c r="AS365" s="4">
        <v>9.2050183259999994</v>
      </c>
      <c r="AT365" s="4">
        <v>9.0507897249999996</v>
      </c>
      <c r="AU365" s="4">
        <v>9.3006987989999992</v>
      </c>
      <c r="AW365">
        <f t="shared" si="20"/>
        <v>0.60035816115594587</v>
      </c>
      <c r="AX365">
        <f t="shared" si="21"/>
        <v>0.53018200627823564</v>
      </c>
      <c r="AZ365">
        <f t="shared" si="22"/>
        <v>15.053810474037604</v>
      </c>
      <c r="BA365">
        <f t="shared" si="23"/>
        <v>17.073133559911209</v>
      </c>
    </row>
    <row r="366" spans="1:53">
      <c r="A366" s="5">
        <v>10756622</v>
      </c>
      <c r="B366" s="5" t="s">
        <v>1424</v>
      </c>
      <c r="C366" s="5" t="s">
        <v>1425</v>
      </c>
      <c r="D366" s="5" t="s">
        <v>1426</v>
      </c>
      <c r="E366" s="5" t="s">
        <v>1427</v>
      </c>
      <c r="F366" s="5" t="s">
        <v>1428</v>
      </c>
      <c r="G366" s="6">
        <v>1.02E-6</v>
      </c>
      <c r="H366" s="6">
        <v>4.9799999999999998E-5</v>
      </c>
      <c r="I366" s="4">
        <v>8.0541287980000007</v>
      </c>
      <c r="J366" s="4">
        <v>-0.95406787900000001</v>
      </c>
      <c r="K366" s="4">
        <v>-0.15442399500000001</v>
      </c>
      <c r="L366" s="4">
        <v>7.1604545169999998</v>
      </c>
      <c r="M366" s="4">
        <v>7.4318357920000002</v>
      </c>
      <c r="N366" s="4">
        <v>7.4030034960000002</v>
      </c>
      <c r="O366" s="4">
        <v>6.9131940250000001</v>
      </c>
      <c r="P366" s="4">
        <v>7.3276591489999996</v>
      </c>
      <c r="Q366" s="4">
        <v>7.5351572730000003</v>
      </c>
      <c r="R366" s="4">
        <v>7.2034960090000002</v>
      </c>
      <c r="S366" s="4">
        <v>8.0648961109999995</v>
      </c>
      <c r="T366" s="4">
        <v>8.0165416930000006</v>
      </c>
      <c r="U366" s="4">
        <v>7.4288307639999998</v>
      </c>
      <c r="V366" s="4">
        <v>8.3293904360000006</v>
      </c>
      <c r="W366" s="4">
        <v>8.4833061789999995</v>
      </c>
      <c r="X366" s="4">
        <v>7.1721342359999998</v>
      </c>
      <c r="Y366" s="4">
        <v>8.2633134859999995</v>
      </c>
      <c r="Z366" s="4">
        <v>7.9677926069999998</v>
      </c>
      <c r="AA366" s="4">
        <v>6.8091931829999996</v>
      </c>
      <c r="AB366" s="4">
        <v>8.2508870590000001</v>
      </c>
      <c r="AC366" s="4">
        <v>8.2353058249999993</v>
      </c>
      <c r="AD366" s="4">
        <v>7.0995261550000004</v>
      </c>
      <c r="AE366" s="4">
        <v>7.2247454040000001</v>
      </c>
      <c r="AF366" s="4">
        <v>7.1703202719999997</v>
      </c>
      <c r="AG366" s="4">
        <v>6.7509335779999997</v>
      </c>
      <c r="AH366" s="4">
        <v>7.8437708989999999</v>
      </c>
      <c r="AI366" s="4">
        <v>7.7817889139999998</v>
      </c>
      <c r="AJ366" s="4">
        <v>7.8515289389999996</v>
      </c>
      <c r="AK366" s="4">
        <v>7.3011267899999996</v>
      </c>
      <c r="AL366" s="4">
        <v>7.1722123279999996</v>
      </c>
      <c r="AM366" s="4">
        <v>7.5662972990000004</v>
      </c>
      <c r="AN366" s="4">
        <v>7.0430086269999999</v>
      </c>
      <c r="AO366" s="4">
        <v>6.7493383590000002</v>
      </c>
      <c r="AP366" s="4">
        <v>7.412264661</v>
      </c>
      <c r="AQ366" s="4">
        <v>7.399652068</v>
      </c>
      <c r="AR366" s="4">
        <v>7.6984092439999996</v>
      </c>
      <c r="AS366" s="4">
        <v>8.1500019990000006</v>
      </c>
      <c r="AT366" s="4">
        <v>8.3120292120000006</v>
      </c>
      <c r="AU366" s="4">
        <v>8.2173723449999994</v>
      </c>
      <c r="AW366">
        <f t="shared" si="20"/>
        <v>0.49524622215467157</v>
      </c>
      <c r="AX366">
        <f t="shared" si="21"/>
        <v>0.51954844571179726</v>
      </c>
      <c r="AZ366">
        <f t="shared" si="22"/>
        <v>15.362352664160683</v>
      </c>
      <c r="BA366">
        <f t="shared" si="23"/>
        <v>14.55133419114375</v>
      </c>
    </row>
    <row r="367" spans="1:53">
      <c r="A367" s="5">
        <v>10893064</v>
      </c>
      <c r="B367" s="5" t="s">
        <v>1429</v>
      </c>
      <c r="C367" s="5" t="s">
        <v>1430</v>
      </c>
      <c r="D367" s="5" t="s">
        <v>1431</v>
      </c>
      <c r="E367" s="5" t="s">
        <v>1432</v>
      </c>
      <c r="F367" s="5" t="s">
        <v>1433</v>
      </c>
      <c r="G367" s="5">
        <v>5.6265689999999997E-3</v>
      </c>
      <c r="H367" s="5">
        <v>3.6675094999999998E-2</v>
      </c>
      <c r="I367" s="4">
        <v>10.595839959999999</v>
      </c>
      <c r="J367" s="4">
        <v>-0.960174376</v>
      </c>
      <c r="K367" s="4">
        <v>-0.446314869</v>
      </c>
      <c r="L367" s="4">
        <v>10.054284969999999</v>
      </c>
      <c r="M367" s="4">
        <v>9.7269406109999998</v>
      </c>
      <c r="N367" s="4">
        <v>10.479344490000001</v>
      </c>
      <c r="O367" s="4">
        <v>8.8311142159999996</v>
      </c>
      <c r="P367" s="4">
        <v>10.52874574</v>
      </c>
      <c r="Q367" s="4">
        <v>10.759755930000001</v>
      </c>
      <c r="R367" s="4">
        <v>10.712452369999999</v>
      </c>
      <c r="S367" s="4">
        <v>9.533775232</v>
      </c>
      <c r="T367" s="4">
        <v>10.800959239999999</v>
      </c>
      <c r="U367" s="4">
        <v>9.0463604530000001</v>
      </c>
      <c r="V367" s="4">
        <v>9.7117958309999999</v>
      </c>
      <c r="W367" s="4">
        <v>9.8138237789999998</v>
      </c>
      <c r="X367" s="4">
        <v>8.9789613989999992</v>
      </c>
      <c r="Y367" s="4">
        <v>9.7722286260000004</v>
      </c>
      <c r="Z367" s="4">
        <v>9.8662380370000005</v>
      </c>
      <c r="AA367" s="4">
        <v>9.1611107070000006</v>
      </c>
      <c r="AB367" s="4">
        <v>10.9960681</v>
      </c>
      <c r="AC367" s="4">
        <v>10.726326759999999</v>
      </c>
      <c r="AD367" s="4">
        <v>9.462211903</v>
      </c>
      <c r="AE367" s="4">
        <v>9.6425916970000003</v>
      </c>
      <c r="AF367" s="4">
        <v>9.4816769789999995</v>
      </c>
      <c r="AG367" s="4">
        <v>9.5028261139999994</v>
      </c>
      <c r="AH367" s="4">
        <v>11.05798349</v>
      </c>
      <c r="AI367" s="4">
        <v>11.05107967</v>
      </c>
      <c r="AJ367" s="4">
        <v>10.77927354</v>
      </c>
      <c r="AK367" s="4">
        <v>9.7868628819999994</v>
      </c>
      <c r="AL367" s="4">
        <v>10.186048420000001</v>
      </c>
      <c r="AM367" s="4">
        <v>9.4910517149999993</v>
      </c>
      <c r="AN367" s="4">
        <v>10.188626259999999</v>
      </c>
      <c r="AO367" s="4">
        <v>10.33881845</v>
      </c>
      <c r="AP367" s="4">
        <v>9.8983547929999993</v>
      </c>
      <c r="AQ367" s="4">
        <v>9.3896630630000004</v>
      </c>
      <c r="AR367" s="4">
        <v>9.1651717129999994</v>
      </c>
      <c r="AS367" s="4">
        <v>10.467214179999999</v>
      </c>
      <c r="AT367" s="4">
        <v>11.06125091</v>
      </c>
      <c r="AU367" s="4">
        <v>9.7742498270000002</v>
      </c>
      <c r="AW367">
        <f t="shared" si="20"/>
        <v>0.66905739200166681</v>
      </c>
      <c r="AX367">
        <f t="shared" si="21"/>
        <v>0.66143782609407775</v>
      </c>
      <c r="AZ367">
        <f t="shared" si="22"/>
        <v>14.946320287884094</v>
      </c>
      <c r="BA367">
        <f t="shared" si="23"/>
        <v>15.13280864290134</v>
      </c>
    </row>
    <row r="368" spans="1:53">
      <c r="A368" s="5">
        <v>10797657</v>
      </c>
      <c r="B368" s="5" t="s">
        <v>1434</v>
      </c>
      <c r="C368" s="5" t="s">
        <v>1435</v>
      </c>
      <c r="D368" s="5" t="s">
        <v>1436</v>
      </c>
      <c r="E368" s="5" t="s">
        <v>1437</v>
      </c>
      <c r="F368" s="5" t="s">
        <v>1438</v>
      </c>
      <c r="G368" s="6">
        <v>1.1599999999999999E-12</v>
      </c>
      <c r="H368" s="6">
        <v>1.0500000000000001E-9</v>
      </c>
      <c r="I368" s="4">
        <v>5.7597432040000003</v>
      </c>
      <c r="J368" s="4">
        <v>-0.96297312999999995</v>
      </c>
      <c r="K368" s="4">
        <v>0.15343612500000001</v>
      </c>
      <c r="L368" s="4">
        <v>5.0360081069999998</v>
      </c>
      <c r="M368" s="4">
        <v>6.0362312090000003</v>
      </c>
      <c r="N368" s="4">
        <v>5.3833015570000002</v>
      </c>
      <c r="O368" s="4">
        <v>4.7740647239999996</v>
      </c>
      <c r="P368" s="4">
        <v>5.7341087130000004</v>
      </c>
      <c r="Q368" s="4">
        <v>5.8435193820000002</v>
      </c>
      <c r="R368" s="4">
        <v>4.5221170150000001</v>
      </c>
      <c r="S368" s="4">
        <v>6.0302283120000002</v>
      </c>
      <c r="T368" s="4">
        <v>5.5057483649999996</v>
      </c>
      <c r="U368" s="4">
        <v>4.6948056339999997</v>
      </c>
      <c r="V368" s="4">
        <v>5.813057819</v>
      </c>
      <c r="W368" s="4">
        <v>5.9968858389999999</v>
      </c>
      <c r="X368" s="4">
        <v>4.8059859380000001</v>
      </c>
      <c r="Y368" s="4">
        <v>5.7530738680000004</v>
      </c>
      <c r="Z368" s="4">
        <v>5.6476638939999999</v>
      </c>
      <c r="AA368" s="4">
        <v>4.915040426</v>
      </c>
      <c r="AB368" s="4">
        <v>5.9507698649999998</v>
      </c>
      <c r="AC368" s="4">
        <v>5.7140671779999996</v>
      </c>
      <c r="AD368" s="4">
        <v>4.9377195289999998</v>
      </c>
      <c r="AE368" s="4">
        <v>5.4722088019999999</v>
      </c>
      <c r="AF368" s="4">
        <v>5.7216043570000004</v>
      </c>
      <c r="AG368" s="4">
        <v>4.91478211</v>
      </c>
      <c r="AH368" s="4">
        <v>5.9424312009999998</v>
      </c>
      <c r="AI368" s="4">
        <v>5.2934687260000004</v>
      </c>
      <c r="AJ368" s="4">
        <v>5.8150008450000001</v>
      </c>
      <c r="AK368" s="4">
        <v>5.8410508500000002</v>
      </c>
      <c r="AL368" s="4">
        <v>4.802271996</v>
      </c>
      <c r="AM368" s="4">
        <v>6.2643998510000003</v>
      </c>
      <c r="AN368" s="4">
        <v>4.692484436</v>
      </c>
      <c r="AO368" s="4">
        <v>4.9021785910000002</v>
      </c>
      <c r="AP368" s="4">
        <v>5.5338366109999999</v>
      </c>
      <c r="AQ368" s="4">
        <v>5.7416535939999997</v>
      </c>
      <c r="AR368" s="4">
        <v>4.5637823759999998</v>
      </c>
      <c r="AS368" s="4">
        <v>5.8894934760000002</v>
      </c>
      <c r="AT368" s="4">
        <v>5.6718210789999999</v>
      </c>
      <c r="AU368" s="4">
        <v>6.2374342169999997</v>
      </c>
      <c r="AW368">
        <f t="shared" si="20"/>
        <v>0.55709044349682302</v>
      </c>
      <c r="AX368">
        <f t="shared" si="21"/>
        <v>0.51173944219797873</v>
      </c>
      <c r="AZ368">
        <f t="shared" si="22"/>
        <v>9.7784954907375514</v>
      </c>
      <c r="BA368">
        <f t="shared" si="23"/>
        <v>10.668207702637705</v>
      </c>
    </row>
    <row r="369" spans="1:53">
      <c r="A369" s="5">
        <v>10827989</v>
      </c>
      <c r="B369" s="5"/>
      <c r="C369" s="5"/>
      <c r="D369" s="5"/>
      <c r="E369" s="5"/>
      <c r="F369" s="5"/>
      <c r="G369" s="5">
        <v>1.1668E-4</v>
      </c>
      <c r="H369" s="5">
        <v>2.0437739999999999E-3</v>
      </c>
      <c r="I369" s="4">
        <v>9.9780096910000005</v>
      </c>
      <c r="J369" s="4">
        <v>-0.96990498400000003</v>
      </c>
      <c r="K369" s="4">
        <v>1.225128166</v>
      </c>
      <c r="L369" s="4">
        <v>8.264844257</v>
      </c>
      <c r="M369" s="4">
        <v>11.25052518</v>
      </c>
      <c r="N369" s="4">
        <v>11.334846499999999</v>
      </c>
      <c r="O369" s="4">
        <v>9.0697409619999991</v>
      </c>
      <c r="P369" s="4">
        <v>11.297187490000001</v>
      </c>
      <c r="Q369" s="4">
        <v>7.8886524920000003</v>
      </c>
      <c r="R369" s="4">
        <v>10.495414390000001</v>
      </c>
      <c r="S369" s="4">
        <v>11.621173840000001</v>
      </c>
      <c r="T369" s="4">
        <v>11.559561649999999</v>
      </c>
      <c r="U369" s="4">
        <v>8.1624186460000008</v>
      </c>
      <c r="V369" s="4">
        <v>11.299130999999999</v>
      </c>
      <c r="W369" s="4">
        <v>9.5415743870000007</v>
      </c>
      <c r="X369" s="4">
        <v>8.4384460210000007</v>
      </c>
      <c r="Y369" s="4">
        <v>10.998229289999999</v>
      </c>
      <c r="Z369" s="4">
        <v>11.28723609</v>
      </c>
      <c r="AA369" s="4">
        <v>10.828602569999999</v>
      </c>
      <c r="AB369" s="4">
        <v>11.841114360000001</v>
      </c>
      <c r="AC369" s="4">
        <v>10.787104380000001</v>
      </c>
      <c r="AD369" s="4">
        <v>8.8000975920000002</v>
      </c>
      <c r="AE369" s="4">
        <v>11.95311072</v>
      </c>
      <c r="AF369" s="4">
        <v>9.0394887579999992</v>
      </c>
      <c r="AG369" s="4">
        <v>8.7623399860000006</v>
      </c>
      <c r="AH369" s="4">
        <v>9.8744381069999996</v>
      </c>
      <c r="AI369" s="4">
        <v>9.3425429080000004</v>
      </c>
      <c r="AJ369" s="4">
        <v>9.0469459449999992</v>
      </c>
      <c r="AK369" s="4">
        <v>10.68405596</v>
      </c>
      <c r="AL369" s="4">
        <v>8.1420753890000004</v>
      </c>
      <c r="AM369" s="4">
        <v>11.61242698</v>
      </c>
      <c r="AN369" s="4">
        <v>8.0491475979999993</v>
      </c>
      <c r="AO369" s="4">
        <v>9.1092954620000004</v>
      </c>
      <c r="AP369" s="4">
        <v>11.3934616</v>
      </c>
      <c r="AQ369" s="4">
        <v>11.5562773</v>
      </c>
      <c r="AR369" s="4">
        <v>9.9748336070000008</v>
      </c>
      <c r="AS369" s="4">
        <v>11.600483669999999</v>
      </c>
      <c r="AT369" s="4">
        <v>11.64737863</v>
      </c>
      <c r="AU369" s="4">
        <v>10.010317130000001</v>
      </c>
      <c r="AW369">
        <f t="shared" si="20"/>
        <v>1.4671305579443312</v>
      </c>
      <c r="AX369">
        <f t="shared" si="21"/>
        <v>1.2964805805623891</v>
      </c>
      <c r="AZ369">
        <f t="shared" si="22"/>
        <v>6.9174183882584535</v>
      </c>
      <c r="BA369">
        <f t="shared" si="23"/>
        <v>7.8667925344351364</v>
      </c>
    </row>
    <row r="370" spans="1:53">
      <c r="A370" s="5">
        <v>10897997</v>
      </c>
      <c r="B370" s="5" t="s">
        <v>1439</v>
      </c>
      <c r="C370" s="5" t="s">
        <v>1440</v>
      </c>
      <c r="D370" s="5" t="s">
        <v>1441</v>
      </c>
      <c r="E370" s="5" t="s">
        <v>1442</v>
      </c>
      <c r="F370" s="5" t="s">
        <v>1443</v>
      </c>
      <c r="G370" s="6">
        <v>6.5999999999999996E-14</v>
      </c>
      <c r="H370" s="6">
        <v>1.2E-10</v>
      </c>
      <c r="I370" s="4">
        <v>7.9694179920000003</v>
      </c>
      <c r="J370" s="4">
        <v>-0.97008451699999998</v>
      </c>
      <c r="K370" s="4">
        <v>-1.0658391999999999E-2</v>
      </c>
      <c r="L370" s="4">
        <v>6.9083471620000001</v>
      </c>
      <c r="M370" s="4">
        <v>7.5651388659999999</v>
      </c>
      <c r="N370" s="4">
        <v>7.4804534690000004</v>
      </c>
      <c r="O370" s="4">
        <v>7.2341926330000001</v>
      </c>
      <c r="P370" s="4">
        <v>7.7834383559999996</v>
      </c>
      <c r="Q370" s="4">
        <v>7.9441008919999998</v>
      </c>
      <c r="R370" s="4">
        <v>7.0199523859999999</v>
      </c>
      <c r="S370" s="4">
        <v>8.0796634229999995</v>
      </c>
      <c r="T370" s="4">
        <v>8.0410645620000007</v>
      </c>
      <c r="U370" s="4">
        <v>7.0181029749999997</v>
      </c>
      <c r="V370" s="4">
        <v>7.9203407649999997</v>
      </c>
      <c r="W370" s="4">
        <v>8.0482631399999995</v>
      </c>
      <c r="X370" s="4">
        <v>6.9946870890000001</v>
      </c>
      <c r="Y370" s="4">
        <v>8.1442142139999998</v>
      </c>
      <c r="Z370" s="4">
        <v>7.7618857190000003</v>
      </c>
      <c r="AA370" s="4">
        <v>6.6750066700000001</v>
      </c>
      <c r="AB370" s="4">
        <v>8.1785621610000003</v>
      </c>
      <c r="AC370" s="4">
        <v>7.9576744359999996</v>
      </c>
      <c r="AD370" s="4">
        <v>7.2807275100000002</v>
      </c>
      <c r="AE370" s="4">
        <v>7.4450538670000004</v>
      </c>
      <c r="AF370" s="4">
        <v>7.1436459909999996</v>
      </c>
      <c r="AG370" s="4">
        <v>7.137380447</v>
      </c>
      <c r="AH370" s="4">
        <v>7.9070888659999996</v>
      </c>
      <c r="AI370" s="4">
        <v>7.8190079619999997</v>
      </c>
      <c r="AJ370" s="4">
        <v>7.8101878400000002</v>
      </c>
      <c r="AK370" s="4">
        <v>8.0374854090000003</v>
      </c>
      <c r="AL370" s="4">
        <v>6.8922141630000002</v>
      </c>
      <c r="AM370" s="4">
        <v>7.5788848819999997</v>
      </c>
      <c r="AN370" s="4">
        <v>6.8853377260000004</v>
      </c>
      <c r="AO370" s="4">
        <v>7.0580688370000004</v>
      </c>
      <c r="AP370" s="4">
        <v>7.9628402859999996</v>
      </c>
      <c r="AQ370" s="4">
        <v>7.582700805</v>
      </c>
      <c r="AR370" s="4">
        <v>6.8879840980000004</v>
      </c>
      <c r="AS370" s="4">
        <v>7.999158327</v>
      </c>
      <c r="AT370" s="4">
        <v>8.1901641650000006</v>
      </c>
      <c r="AU370" s="4">
        <v>7.94488094</v>
      </c>
      <c r="AW370">
        <f t="shared" si="20"/>
        <v>0.44527215706866924</v>
      </c>
      <c r="AX370">
        <f t="shared" si="21"/>
        <v>0.48685723192049291</v>
      </c>
      <c r="AZ370">
        <f t="shared" si="22"/>
        <v>17.038841149114617</v>
      </c>
      <c r="BA370">
        <f t="shared" si="23"/>
        <v>15.514031503558883</v>
      </c>
    </row>
    <row r="371" spans="1:53">
      <c r="A371" s="5">
        <v>10824530</v>
      </c>
      <c r="B371" s="5" t="s">
        <v>1444</v>
      </c>
      <c r="C371" s="5" t="s">
        <v>1445</v>
      </c>
      <c r="D371" s="5" t="s">
        <v>1446</v>
      </c>
      <c r="E371" s="5" t="s">
        <v>1447</v>
      </c>
      <c r="F371" s="5" t="s">
        <v>1448</v>
      </c>
      <c r="G371" s="6">
        <v>2.3199999999999998E-6</v>
      </c>
      <c r="H371" s="6">
        <v>9.4599999999999996E-5</v>
      </c>
      <c r="I371" s="4">
        <v>9.1194457339999992</v>
      </c>
      <c r="J371" s="4">
        <v>-0.97282433700000004</v>
      </c>
      <c r="K371" s="4">
        <v>-0.29061694900000001</v>
      </c>
      <c r="L371" s="4">
        <v>7.9512078109999997</v>
      </c>
      <c r="M371" s="4">
        <v>8.2651298919999991</v>
      </c>
      <c r="N371" s="4">
        <v>8.0519354930000002</v>
      </c>
      <c r="O371" s="4">
        <v>7.936613307</v>
      </c>
      <c r="P371" s="4">
        <v>8.4594737220000003</v>
      </c>
      <c r="Q371" s="4">
        <v>8.8547646400000009</v>
      </c>
      <c r="R371" s="4">
        <v>8.5182834799999991</v>
      </c>
      <c r="S371" s="4">
        <v>9.2094590949999997</v>
      </c>
      <c r="T371" s="4">
        <v>9.2562462060000001</v>
      </c>
      <c r="U371" s="4">
        <v>8.4571081709999998</v>
      </c>
      <c r="V371" s="4">
        <v>9.1726913159999999</v>
      </c>
      <c r="W371" s="4">
        <v>9.3312075140000008</v>
      </c>
      <c r="X371" s="4">
        <v>8.3934069890000007</v>
      </c>
      <c r="Y371" s="4">
        <v>8.9182565270000005</v>
      </c>
      <c r="Z371" s="4">
        <v>9.0438929039999998</v>
      </c>
      <c r="AA371" s="4">
        <v>7.997104513</v>
      </c>
      <c r="AB371" s="4">
        <v>8.9368098220000007</v>
      </c>
      <c r="AC371" s="4">
        <v>9.3239360090000005</v>
      </c>
      <c r="AD371" s="4">
        <v>7.8221763700000002</v>
      </c>
      <c r="AE371" s="4">
        <v>7.9731604919999999</v>
      </c>
      <c r="AF371" s="4">
        <v>8.3834266329999991</v>
      </c>
      <c r="AG371" s="4">
        <v>7.9820959680000003</v>
      </c>
      <c r="AH371" s="4">
        <v>9.0425578550000001</v>
      </c>
      <c r="AI371" s="4">
        <v>8.8279981470000006</v>
      </c>
      <c r="AJ371" s="4">
        <v>8.6643975179999995</v>
      </c>
      <c r="AK371" s="4">
        <v>8.3574518439999999</v>
      </c>
      <c r="AL371" s="4">
        <v>7.7778894689999998</v>
      </c>
      <c r="AM371" s="4">
        <v>8.473604194</v>
      </c>
      <c r="AN371" s="4">
        <v>7.9236583700000001</v>
      </c>
      <c r="AO371" s="4">
        <v>7.9494921099999996</v>
      </c>
      <c r="AP371" s="4">
        <v>8.6112517900000007</v>
      </c>
      <c r="AQ371" s="4">
        <v>8.5164189140000008</v>
      </c>
      <c r="AR371" s="4">
        <v>9.0504202110000005</v>
      </c>
      <c r="AS371" s="4">
        <v>8.8891546889999997</v>
      </c>
      <c r="AT371" s="4">
        <v>9.3697095099999999</v>
      </c>
      <c r="AU371" s="4">
        <v>9.3273063290000007</v>
      </c>
      <c r="AW371">
        <f t="shared" si="20"/>
        <v>0.52606603082772652</v>
      </c>
      <c r="AX371">
        <f t="shared" si="21"/>
        <v>0.51233642847241567</v>
      </c>
      <c r="AZ371">
        <f t="shared" si="22"/>
        <v>16.389596645026788</v>
      </c>
      <c r="BA371">
        <f t="shared" si="23"/>
        <v>16.717171061298966</v>
      </c>
    </row>
    <row r="372" spans="1:53">
      <c r="A372" s="5">
        <v>10731075</v>
      </c>
      <c r="B372" s="5" t="s">
        <v>1449</v>
      </c>
      <c r="C372" s="5" t="s">
        <v>1450</v>
      </c>
      <c r="D372" s="5" t="s">
        <v>1451</v>
      </c>
      <c r="E372" s="5" t="s">
        <v>1452</v>
      </c>
      <c r="F372" s="5" t="s">
        <v>1453</v>
      </c>
      <c r="G372" s="6">
        <v>1.47E-5</v>
      </c>
      <c r="H372" s="5">
        <v>4.0450300000000001E-4</v>
      </c>
      <c r="I372" s="4">
        <v>6.6220742140000004</v>
      </c>
      <c r="J372" s="4">
        <v>-0.992877381</v>
      </c>
      <c r="K372" s="4">
        <v>1.8621710999999999E-2</v>
      </c>
      <c r="L372" s="4">
        <v>5.2639387830000004</v>
      </c>
      <c r="M372" s="4">
        <v>7.3475687580000004</v>
      </c>
      <c r="N372" s="4">
        <v>6.4095582489999998</v>
      </c>
      <c r="O372" s="4">
        <v>5.6292884040000004</v>
      </c>
      <c r="P372" s="4">
        <v>5.9491193830000002</v>
      </c>
      <c r="Q372" s="4">
        <v>6.9374119409999997</v>
      </c>
      <c r="R372" s="4">
        <v>5.5373712250000002</v>
      </c>
      <c r="S372" s="4">
        <v>7.038095287</v>
      </c>
      <c r="T372" s="4">
        <v>5.7803434989999998</v>
      </c>
      <c r="U372" s="4">
        <v>5.6880827399999996</v>
      </c>
      <c r="V372" s="4">
        <v>7.067226271</v>
      </c>
      <c r="W372" s="4">
        <v>7.1450906280000002</v>
      </c>
      <c r="X372" s="4">
        <v>5.4978408940000003</v>
      </c>
      <c r="Y372" s="4">
        <v>5.8121250670000002</v>
      </c>
      <c r="Z372" s="4">
        <v>6.3352742219999998</v>
      </c>
      <c r="AA372" s="4">
        <v>6.0141779460000002</v>
      </c>
      <c r="AB372" s="4">
        <v>6.381638981</v>
      </c>
      <c r="AC372" s="4">
        <v>7.2814320889999999</v>
      </c>
      <c r="AD372" s="4">
        <v>5.8823692640000003</v>
      </c>
      <c r="AE372" s="4">
        <v>6.8844511109999997</v>
      </c>
      <c r="AF372" s="4">
        <v>6.9378900100000003</v>
      </c>
      <c r="AG372" s="4">
        <v>5.8425140950000003</v>
      </c>
      <c r="AH372" s="4">
        <v>6.7466500040000001</v>
      </c>
      <c r="AI372" s="4">
        <v>6.5998472990000003</v>
      </c>
      <c r="AJ372" s="4">
        <v>6.3691336659999997</v>
      </c>
      <c r="AK372" s="4">
        <v>7.2645659990000002</v>
      </c>
      <c r="AL372" s="4">
        <v>5.9656856730000003</v>
      </c>
      <c r="AM372" s="4">
        <v>6.4664171819999998</v>
      </c>
      <c r="AN372" s="4">
        <v>5.3177922899999999</v>
      </c>
      <c r="AO372" s="4">
        <v>5.8374119640000002</v>
      </c>
      <c r="AP372" s="4">
        <v>7.1501151219999999</v>
      </c>
      <c r="AQ372" s="4">
        <v>7.462597862</v>
      </c>
      <c r="AR372" s="4">
        <v>5.073888717</v>
      </c>
      <c r="AS372" s="4">
        <v>7.0404251569999996</v>
      </c>
      <c r="AT372" s="4">
        <v>6.894725684</v>
      </c>
      <c r="AU372" s="4">
        <v>5.9686089090000003</v>
      </c>
      <c r="AW372">
        <f t="shared" si="20"/>
        <v>0.75273268715004771</v>
      </c>
      <c r="AX372">
        <f t="shared" si="21"/>
        <v>0.66133919218097792</v>
      </c>
      <c r="AZ372">
        <f t="shared" si="22"/>
        <v>8.3908821442491277</v>
      </c>
      <c r="BA372">
        <f t="shared" si="23"/>
        <v>9.6412691233338279</v>
      </c>
    </row>
    <row r="373" spans="1:53">
      <c r="A373" s="5">
        <v>10917518</v>
      </c>
      <c r="B373" s="5" t="s">
        <v>1454</v>
      </c>
      <c r="C373" s="5"/>
      <c r="D373" s="5" t="s">
        <v>1455</v>
      </c>
      <c r="E373" s="5" t="s">
        <v>1456</v>
      </c>
      <c r="F373" s="5" t="s">
        <v>1457</v>
      </c>
      <c r="G373" s="6">
        <v>3.2000000000000002E-8</v>
      </c>
      <c r="H373" s="6">
        <v>3.1200000000000002E-6</v>
      </c>
      <c r="I373" s="4">
        <v>7.6592308679999999</v>
      </c>
      <c r="J373" s="4">
        <v>-0.99767606600000003</v>
      </c>
      <c r="K373" s="4">
        <v>-0.16893698700000001</v>
      </c>
      <c r="L373" s="4">
        <v>6.9330880710000002</v>
      </c>
      <c r="M373" s="4">
        <v>7.6987796230000001</v>
      </c>
      <c r="N373" s="4">
        <v>7.4040044109999998</v>
      </c>
      <c r="O373" s="4">
        <v>6.5684414210000002</v>
      </c>
      <c r="P373" s="4">
        <v>7.0639419459999999</v>
      </c>
      <c r="Q373" s="4">
        <v>7.4609912109999996</v>
      </c>
      <c r="R373" s="4">
        <v>6.4620906749999998</v>
      </c>
      <c r="S373" s="4">
        <v>7.7402829439999996</v>
      </c>
      <c r="T373" s="4">
        <v>7.827612909</v>
      </c>
      <c r="U373" s="4">
        <v>6.4371785880000001</v>
      </c>
      <c r="V373" s="4">
        <v>7.6528853320000003</v>
      </c>
      <c r="W373" s="4">
        <v>7.808728007</v>
      </c>
      <c r="X373" s="4">
        <v>7.0842758960000003</v>
      </c>
      <c r="Y373" s="4">
        <v>7.6111111449999997</v>
      </c>
      <c r="Z373" s="4">
        <v>7.4853466160000002</v>
      </c>
      <c r="AA373" s="4">
        <v>6.1423639300000001</v>
      </c>
      <c r="AB373" s="4">
        <v>7.193661069</v>
      </c>
      <c r="AC373" s="4">
        <v>7.3128633580000004</v>
      </c>
      <c r="AD373" s="4">
        <v>6.7485229049999997</v>
      </c>
      <c r="AE373" s="4">
        <v>7.3701387220000001</v>
      </c>
      <c r="AF373" s="4">
        <v>7.6734321630000002</v>
      </c>
      <c r="AG373" s="4">
        <v>6.8693200719999998</v>
      </c>
      <c r="AH373" s="4">
        <v>7.5682093549999996</v>
      </c>
      <c r="AI373" s="4">
        <v>7.6434563750000004</v>
      </c>
      <c r="AJ373" s="4">
        <v>7.8209768410000002</v>
      </c>
      <c r="AK373" s="4">
        <v>7.4081271490000002</v>
      </c>
      <c r="AL373" s="4">
        <v>6.9690912669999996</v>
      </c>
      <c r="AM373" s="4">
        <v>7.6496672109999997</v>
      </c>
      <c r="AN373" s="4">
        <v>6.5062158950000004</v>
      </c>
      <c r="AO373" s="4">
        <v>7.0906225000000003</v>
      </c>
      <c r="AP373" s="4">
        <v>7.473736401</v>
      </c>
      <c r="AQ373" s="4">
        <v>7.4344153410000002</v>
      </c>
      <c r="AR373" s="4">
        <v>6.1274464100000001</v>
      </c>
      <c r="AS373" s="4">
        <v>7.5247587830000002</v>
      </c>
      <c r="AT373" s="4">
        <v>8.0352577119999999</v>
      </c>
      <c r="AU373" s="4">
        <v>7.3639605320000001</v>
      </c>
      <c r="AW373">
        <f t="shared" si="20"/>
        <v>0.53926865094097187</v>
      </c>
      <c r="AX373">
        <f t="shared" si="21"/>
        <v>0.48947758848913736</v>
      </c>
      <c r="AZ373">
        <f t="shared" si="22"/>
        <v>13.453100630840819</v>
      </c>
      <c r="BA373">
        <f t="shared" si="23"/>
        <v>14.820816259212638</v>
      </c>
    </row>
    <row r="374" spans="1:53">
      <c r="A374" s="5">
        <v>10927195</v>
      </c>
      <c r="B374" s="5" t="s">
        <v>1458</v>
      </c>
      <c r="C374" s="5" t="s">
        <v>1459</v>
      </c>
      <c r="D374" s="5" t="s">
        <v>1460</v>
      </c>
      <c r="E374" s="5" t="s">
        <v>1461</v>
      </c>
      <c r="F374" s="5" t="s">
        <v>1462</v>
      </c>
      <c r="G374" s="6">
        <v>3.3299999999999999E-10</v>
      </c>
      <c r="H374" s="6">
        <v>8.8899999999999995E-8</v>
      </c>
      <c r="I374" s="4">
        <v>10.44672924</v>
      </c>
      <c r="J374" s="4">
        <v>-1.0007748439999999</v>
      </c>
      <c r="K374" s="4">
        <v>-7.4302638000000004E-2</v>
      </c>
      <c r="L374" s="4">
        <v>9.2959423129999994</v>
      </c>
      <c r="M374" s="4">
        <v>9.8844702120000001</v>
      </c>
      <c r="N374" s="4">
        <v>9.3653212640000003</v>
      </c>
      <c r="O374" s="4">
        <v>8.9840184149999995</v>
      </c>
      <c r="P374" s="4">
        <v>10.251331009999999</v>
      </c>
      <c r="Q374" s="4">
        <v>10.16953728</v>
      </c>
      <c r="R374" s="4">
        <v>9.7561130580000004</v>
      </c>
      <c r="S374" s="4">
        <v>10.668351510000001</v>
      </c>
      <c r="T374" s="4">
        <v>10.64690938</v>
      </c>
      <c r="U374" s="4">
        <v>9.8981523389999992</v>
      </c>
      <c r="V374" s="4">
        <v>10.2836739</v>
      </c>
      <c r="W374" s="4">
        <v>10.483755560000001</v>
      </c>
      <c r="X374" s="4">
        <v>9.2600210700000005</v>
      </c>
      <c r="Y374" s="4">
        <v>10.22611732</v>
      </c>
      <c r="Z374" s="4">
        <v>9.4766600099999998</v>
      </c>
      <c r="AA374" s="4">
        <v>9.2870043360000007</v>
      </c>
      <c r="AB374" s="4">
        <v>10.18349572</v>
      </c>
      <c r="AC374" s="4">
        <v>10.5257661</v>
      </c>
      <c r="AD374" s="4">
        <v>9.4802970230000003</v>
      </c>
      <c r="AE374" s="4">
        <v>9.8836153210000006</v>
      </c>
      <c r="AF374" s="4">
        <v>9.6687465160000006</v>
      </c>
      <c r="AG374" s="4">
        <v>9.8404812140000004</v>
      </c>
      <c r="AH374" s="4">
        <v>10.66855728</v>
      </c>
      <c r="AI374" s="4">
        <v>10.537666850000001</v>
      </c>
      <c r="AJ374" s="4">
        <v>10.24167389</v>
      </c>
      <c r="AK374" s="4">
        <v>10.34962818</v>
      </c>
      <c r="AL374" s="4">
        <v>9.035931605</v>
      </c>
      <c r="AM374" s="4">
        <v>10.417699839999999</v>
      </c>
      <c r="AN374" s="4">
        <v>9.4437761879999993</v>
      </c>
      <c r="AO374" s="4">
        <v>9.3223812259999992</v>
      </c>
      <c r="AP374" s="4">
        <v>9.5997035200000003</v>
      </c>
      <c r="AQ374" s="4">
        <v>9.7611916829999998</v>
      </c>
      <c r="AR374" s="4">
        <v>9.7473339479999996</v>
      </c>
      <c r="AS374" s="4">
        <v>10.302984650000001</v>
      </c>
      <c r="AT374" s="4">
        <v>10.36198832</v>
      </c>
      <c r="AU374" s="4">
        <v>10.60653653</v>
      </c>
      <c r="AW374">
        <f t="shared" si="20"/>
        <v>0.54584261382551469</v>
      </c>
      <c r="AX374">
        <f t="shared" si="21"/>
        <v>0.49520278053203759</v>
      </c>
      <c r="AZ374">
        <f t="shared" si="22"/>
        <v>18.272601724603167</v>
      </c>
      <c r="BA374">
        <f t="shared" si="23"/>
        <v>20.044756386132235</v>
      </c>
    </row>
    <row r="375" spans="1:53">
      <c r="A375" s="5">
        <v>10808270</v>
      </c>
      <c r="B375" s="5" t="s">
        <v>1463</v>
      </c>
      <c r="C375" s="5"/>
      <c r="D375" s="5" t="s">
        <v>1464</v>
      </c>
      <c r="E375" s="5" t="s">
        <v>1465</v>
      </c>
      <c r="F375" s="5" t="s">
        <v>1466</v>
      </c>
      <c r="G375" s="6">
        <v>7.7200000000000002E-11</v>
      </c>
      <c r="H375" s="6">
        <v>2.92E-8</v>
      </c>
      <c r="I375" s="4">
        <v>9.3553011460000004</v>
      </c>
      <c r="J375" s="4">
        <v>-1.004935852</v>
      </c>
      <c r="K375" s="4">
        <v>-8.7044225000000003E-2</v>
      </c>
      <c r="L375" s="4">
        <v>8.1828897030000007</v>
      </c>
      <c r="M375" s="4">
        <v>9.4495447259999992</v>
      </c>
      <c r="N375" s="4">
        <v>9.3851001279999995</v>
      </c>
      <c r="O375" s="4">
        <v>8.5998389950000007</v>
      </c>
      <c r="P375" s="4">
        <v>9.4767628229999996</v>
      </c>
      <c r="Q375" s="4">
        <v>9.2914342229999995</v>
      </c>
      <c r="R375" s="4">
        <v>8.4812868330000004</v>
      </c>
      <c r="S375" s="4">
        <v>9.3995895770000004</v>
      </c>
      <c r="T375" s="4">
        <v>9.5043069550000006</v>
      </c>
      <c r="U375" s="4">
        <v>8.0319953119999994</v>
      </c>
      <c r="V375" s="4">
        <v>9.3255198779999997</v>
      </c>
      <c r="W375" s="4">
        <v>9.0259825389999992</v>
      </c>
      <c r="X375" s="4">
        <v>8.1982868999999994</v>
      </c>
      <c r="Y375" s="4">
        <v>9.103563436</v>
      </c>
      <c r="Z375" s="4">
        <v>9.5009408420000003</v>
      </c>
      <c r="AA375" s="4">
        <v>8.0909348950000002</v>
      </c>
      <c r="AB375" s="4">
        <v>9.3750896499999996</v>
      </c>
      <c r="AC375" s="4">
        <v>8.9763543499999994</v>
      </c>
      <c r="AD375" s="4">
        <v>8.7854134659999996</v>
      </c>
      <c r="AE375" s="4">
        <v>9.2931128170000008</v>
      </c>
      <c r="AF375" s="4">
        <v>9.0214071140000005</v>
      </c>
      <c r="AG375" s="4">
        <v>8.5479308469999999</v>
      </c>
      <c r="AH375" s="4">
        <v>9.2092286740000002</v>
      </c>
      <c r="AI375" s="4">
        <v>9.6964650020000001</v>
      </c>
      <c r="AJ375" s="4">
        <v>9.2709477769999999</v>
      </c>
      <c r="AK375" s="4">
        <v>9.0637500679999992</v>
      </c>
      <c r="AL375" s="4">
        <v>8.2931674409999996</v>
      </c>
      <c r="AM375" s="4">
        <v>9.2208667549999994</v>
      </c>
      <c r="AN375" s="4">
        <v>8.1651626519999994</v>
      </c>
      <c r="AO375" s="4">
        <v>8.3249082619999992</v>
      </c>
      <c r="AP375" s="4">
        <v>9.5789772410000005</v>
      </c>
      <c r="AQ375" s="4">
        <v>9.6623158520000008</v>
      </c>
      <c r="AR375" s="4">
        <v>8.5025682269999994</v>
      </c>
      <c r="AS375" s="4">
        <v>9.2399414330000003</v>
      </c>
      <c r="AT375" s="4">
        <v>9.3237114190000003</v>
      </c>
      <c r="AU375" s="4">
        <v>9.7532069069999991</v>
      </c>
      <c r="AW375">
        <f t="shared" si="20"/>
        <v>0.54063738288440766</v>
      </c>
      <c r="AX375">
        <f t="shared" si="21"/>
        <v>0.52193710392907189</v>
      </c>
      <c r="AZ375">
        <f t="shared" si="22"/>
        <v>16.670793757511369</v>
      </c>
      <c r="BA375">
        <f t="shared" si="23"/>
        <v>17.259283605844526</v>
      </c>
    </row>
    <row r="376" spans="1:53">
      <c r="A376" s="5">
        <v>10818793</v>
      </c>
      <c r="B376" s="5" t="s">
        <v>1467</v>
      </c>
      <c r="C376" s="5" t="s">
        <v>1468</v>
      </c>
      <c r="D376" s="5" t="s">
        <v>1469</v>
      </c>
      <c r="E376" s="5" t="s">
        <v>1470</v>
      </c>
      <c r="F376" s="5" t="s">
        <v>1471</v>
      </c>
      <c r="G376" s="6">
        <v>4.8999999999999999E-14</v>
      </c>
      <c r="H376" s="6">
        <v>1.02E-10</v>
      </c>
      <c r="I376" s="4">
        <v>9.3875621759999994</v>
      </c>
      <c r="J376" s="4">
        <v>-1.0115039139999999</v>
      </c>
      <c r="K376" s="4">
        <v>0.28805560899999999</v>
      </c>
      <c r="L376" s="4">
        <v>8.4881361020000003</v>
      </c>
      <c r="M376" s="4">
        <v>10.00211418</v>
      </c>
      <c r="N376" s="4">
        <v>9.2940797649999993</v>
      </c>
      <c r="O376" s="4">
        <v>8.3028381899999992</v>
      </c>
      <c r="P376" s="4">
        <v>9.1785111540000006</v>
      </c>
      <c r="Q376" s="4">
        <v>9.2986540019999993</v>
      </c>
      <c r="R376" s="4">
        <v>8.1128930760000006</v>
      </c>
      <c r="S376" s="4">
        <v>9.7738776699999992</v>
      </c>
      <c r="T376" s="4">
        <v>9.4325118670000005</v>
      </c>
      <c r="U376" s="4">
        <v>8.4156682979999999</v>
      </c>
      <c r="V376" s="4">
        <v>9.8308329850000007</v>
      </c>
      <c r="W376" s="4">
        <v>9.5985385379999997</v>
      </c>
      <c r="X376" s="4">
        <v>8.2580406820000007</v>
      </c>
      <c r="Y376" s="4">
        <v>9.7888568599999992</v>
      </c>
      <c r="Z376" s="4">
        <v>8.9185401770000006</v>
      </c>
      <c r="AA376" s="4">
        <v>8.6302799889999999</v>
      </c>
      <c r="AB376" s="4">
        <v>9.7838386320000001</v>
      </c>
      <c r="AC376" s="4">
        <v>9.5593345109999994</v>
      </c>
      <c r="AD376" s="4">
        <v>8.6617835880000005</v>
      </c>
      <c r="AE376" s="4">
        <v>9.5065432740000002</v>
      </c>
      <c r="AF376" s="4">
        <v>8.8595601980000005</v>
      </c>
      <c r="AG376" s="4">
        <v>8.3181829349999994</v>
      </c>
      <c r="AH376" s="4">
        <v>9.6148916119999992</v>
      </c>
      <c r="AI376" s="4">
        <v>9.2030619169999994</v>
      </c>
      <c r="AJ376" s="4">
        <v>9.0746527130000008</v>
      </c>
      <c r="AK376" s="4">
        <v>10.03806636</v>
      </c>
      <c r="AL376" s="4">
        <v>8.3726505329999998</v>
      </c>
      <c r="AM376" s="4">
        <v>9.6536154819999993</v>
      </c>
      <c r="AN376" s="4">
        <v>8.3420546980000001</v>
      </c>
      <c r="AO376" s="4">
        <v>8.3961461259999997</v>
      </c>
      <c r="AP376" s="4">
        <v>9.6828103260000002</v>
      </c>
      <c r="AQ376" s="4">
        <v>9.4744034110000008</v>
      </c>
      <c r="AR376" s="4">
        <v>8.214024921</v>
      </c>
      <c r="AS376" s="4">
        <v>9.4180693120000001</v>
      </c>
      <c r="AT376" s="4">
        <v>9.3736719960000006</v>
      </c>
      <c r="AU376" s="4">
        <v>9.5600718590000007</v>
      </c>
      <c r="AW376">
        <f t="shared" si="20"/>
        <v>0.65182831918165274</v>
      </c>
      <c r="AX376">
        <f t="shared" si="21"/>
        <v>0.58430305436692198</v>
      </c>
      <c r="AZ376">
        <f t="shared" si="22"/>
        <v>14.028317554122282</v>
      </c>
      <c r="BA376">
        <f t="shared" si="23"/>
        <v>15.595727713375231</v>
      </c>
    </row>
    <row r="377" spans="1:53">
      <c r="A377" s="5">
        <v>10923470</v>
      </c>
      <c r="B377" s="5" t="s">
        <v>1458</v>
      </c>
      <c r="C377" s="5" t="s">
        <v>1472</v>
      </c>
      <c r="D377" s="5" t="s">
        <v>1460</v>
      </c>
      <c r="E377" s="5" t="s">
        <v>1461</v>
      </c>
      <c r="F377" s="5" t="s">
        <v>1462</v>
      </c>
      <c r="G377" s="6">
        <v>2.0600000000000001E-10</v>
      </c>
      <c r="H377" s="6">
        <v>6.3500000000000006E-8</v>
      </c>
      <c r="I377" s="4">
        <v>10.421713799999999</v>
      </c>
      <c r="J377" s="4">
        <v>-1.017728811</v>
      </c>
      <c r="K377" s="4">
        <v>-7.4581520999999998E-2</v>
      </c>
      <c r="L377" s="4">
        <v>9.2673244839999995</v>
      </c>
      <c r="M377" s="4">
        <v>9.8370809490000006</v>
      </c>
      <c r="N377" s="4">
        <v>9.3606827060000004</v>
      </c>
      <c r="O377" s="4">
        <v>8.9433326589999993</v>
      </c>
      <c r="P377" s="4">
        <v>10.22989424</v>
      </c>
      <c r="Q377" s="4">
        <v>10.146347430000001</v>
      </c>
      <c r="R377" s="4">
        <v>9.6970978209999998</v>
      </c>
      <c r="S377" s="4">
        <v>10.65618686</v>
      </c>
      <c r="T377" s="4">
        <v>10.62151162</v>
      </c>
      <c r="U377" s="4">
        <v>9.8499693950000005</v>
      </c>
      <c r="V377" s="4">
        <v>10.264486639999999</v>
      </c>
      <c r="W377" s="4">
        <v>10.46147586</v>
      </c>
      <c r="X377" s="4">
        <v>9.1941834930000006</v>
      </c>
      <c r="Y377" s="4">
        <v>10.20273776</v>
      </c>
      <c r="Z377" s="4">
        <v>9.4522950310000002</v>
      </c>
      <c r="AA377" s="4">
        <v>9.2650377899999992</v>
      </c>
      <c r="AB377" s="4">
        <v>10.150284539999999</v>
      </c>
      <c r="AC377" s="4">
        <v>10.52121459</v>
      </c>
      <c r="AD377" s="4">
        <v>9.4409871219999992</v>
      </c>
      <c r="AE377" s="4">
        <v>9.8784684899999995</v>
      </c>
      <c r="AF377" s="4">
        <v>9.6426090549999994</v>
      </c>
      <c r="AG377" s="4">
        <v>9.8021005409999997</v>
      </c>
      <c r="AH377" s="4">
        <v>10.6381853</v>
      </c>
      <c r="AI377" s="4">
        <v>10.48410529</v>
      </c>
      <c r="AJ377" s="4">
        <v>10.22646078</v>
      </c>
      <c r="AK377" s="4">
        <v>10.327142370000001</v>
      </c>
      <c r="AL377" s="4">
        <v>8.9978170199999994</v>
      </c>
      <c r="AM377" s="4">
        <v>10.388992289999999</v>
      </c>
      <c r="AN377" s="4">
        <v>9.4176695349999999</v>
      </c>
      <c r="AO377" s="4">
        <v>9.2691318870000003</v>
      </c>
      <c r="AP377" s="4">
        <v>9.5746303600000005</v>
      </c>
      <c r="AQ377" s="4">
        <v>9.7350525900000004</v>
      </c>
      <c r="AR377" s="4">
        <v>9.7031680869999999</v>
      </c>
      <c r="AS377" s="4">
        <v>10.26628051</v>
      </c>
      <c r="AT377" s="4">
        <v>10.33564865</v>
      </c>
      <c r="AU377" s="4">
        <v>10.57694616</v>
      </c>
      <c r="AW377">
        <f t="shared" si="20"/>
        <v>0.55104187176947017</v>
      </c>
      <c r="AX377">
        <f t="shared" si="21"/>
        <v>0.49962258063719134</v>
      </c>
      <c r="AZ377">
        <f t="shared" si="22"/>
        <v>18.046933269758895</v>
      </c>
      <c r="BA377">
        <f t="shared" si="23"/>
        <v>19.805879348143552</v>
      </c>
    </row>
    <row r="378" spans="1:53">
      <c r="A378" s="5">
        <v>10928275</v>
      </c>
      <c r="B378" s="5" t="s">
        <v>1473</v>
      </c>
      <c r="C378" s="5" t="s">
        <v>1474</v>
      </c>
      <c r="D378" s="5" t="s">
        <v>1475</v>
      </c>
      <c r="E378" s="5"/>
      <c r="F378" s="5" t="s">
        <v>1476</v>
      </c>
      <c r="G378" s="6">
        <v>3.4899999999999998E-10</v>
      </c>
      <c r="H378" s="6">
        <v>9.1800000000000001E-8</v>
      </c>
      <c r="I378" s="4">
        <v>8.4963336680000001</v>
      </c>
      <c r="J378" s="4">
        <v>-1.021645352</v>
      </c>
      <c r="K378" s="4">
        <v>-7.9799810999999998E-2</v>
      </c>
      <c r="L378" s="4">
        <v>7.3591718510000002</v>
      </c>
      <c r="M378" s="4">
        <v>7.894277786</v>
      </c>
      <c r="N378" s="4">
        <v>7.6117666169999998</v>
      </c>
      <c r="O378" s="4">
        <v>7.0917264329999998</v>
      </c>
      <c r="P378" s="4">
        <v>8.0840650630000006</v>
      </c>
      <c r="Q378" s="4">
        <v>8.2776636129999996</v>
      </c>
      <c r="R378" s="4">
        <v>7.6593634740000001</v>
      </c>
      <c r="S378" s="4">
        <v>8.9372304549999999</v>
      </c>
      <c r="T378" s="4">
        <v>8.7290217769999998</v>
      </c>
      <c r="U378" s="4">
        <v>7.5757471689999996</v>
      </c>
      <c r="V378" s="4">
        <v>8.5120368319999997</v>
      </c>
      <c r="W378" s="4">
        <v>8.4930616239999992</v>
      </c>
      <c r="X378" s="4">
        <v>7.4249046060000001</v>
      </c>
      <c r="Y378" s="4">
        <v>8.0912436410000002</v>
      </c>
      <c r="Z378" s="4">
        <v>7.8376925860000002</v>
      </c>
      <c r="AA378" s="4">
        <v>7.0876083000000003</v>
      </c>
      <c r="AB378" s="4">
        <v>8.6526902319999994</v>
      </c>
      <c r="AC378" s="4">
        <v>8.7642129480000008</v>
      </c>
      <c r="AD378" s="4">
        <v>7.4413191430000003</v>
      </c>
      <c r="AE378" s="4">
        <v>7.80984473</v>
      </c>
      <c r="AF378" s="4">
        <v>7.5586944190000001</v>
      </c>
      <c r="AG378" s="4">
        <v>7.6806102530000002</v>
      </c>
      <c r="AH378" s="4">
        <v>8.612931412</v>
      </c>
      <c r="AI378" s="4">
        <v>8.4938740050000003</v>
      </c>
      <c r="AJ378" s="4">
        <v>8.4618472540000003</v>
      </c>
      <c r="AK378" s="4">
        <v>8.5527155080000004</v>
      </c>
      <c r="AL378" s="4">
        <v>7.4194019070000001</v>
      </c>
      <c r="AM378" s="4">
        <v>8.3576158639999996</v>
      </c>
      <c r="AN378" s="4">
        <v>7.5905182299999998</v>
      </c>
      <c r="AO378" s="4">
        <v>7.6596875149999999</v>
      </c>
      <c r="AP378" s="4">
        <v>7.7245966929999996</v>
      </c>
      <c r="AQ378" s="4">
        <v>7.7144548479999999</v>
      </c>
      <c r="AR378" s="4">
        <v>7.7062009199999997</v>
      </c>
      <c r="AS378" s="4">
        <v>7.9482757140000002</v>
      </c>
      <c r="AT378" s="4">
        <v>8.4766444159999992</v>
      </c>
      <c r="AU378" s="4">
        <v>8.274343708</v>
      </c>
      <c r="AW378">
        <f t="shared" si="20"/>
        <v>0.57907866411318143</v>
      </c>
      <c r="AX378">
        <f t="shared" si="21"/>
        <v>0.47870221711054389</v>
      </c>
      <c r="AZ378">
        <f t="shared" si="22"/>
        <v>13.847446909675917</v>
      </c>
      <c r="BA378">
        <f t="shared" si="23"/>
        <v>16.654571639454659</v>
      </c>
    </row>
    <row r="379" spans="1:53">
      <c r="A379" s="5">
        <v>10715211</v>
      </c>
      <c r="B379" s="5" t="s">
        <v>1477</v>
      </c>
      <c r="C379" s="5" t="s">
        <v>1478</v>
      </c>
      <c r="D379" s="5" t="s">
        <v>1479</v>
      </c>
      <c r="E379" s="5" t="s">
        <v>1480</v>
      </c>
      <c r="F379" s="5" t="s">
        <v>1481</v>
      </c>
      <c r="G379" s="6">
        <v>1.11E-6</v>
      </c>
      <c r="H379" s="6">
        <v>5.2899999999999998E-5</v>
      </c>
      <c r="I379" s="4">
        <v>12.41624794</v>
      </c>
      <c r="J379" s="4">
        <v>-1.022066116</v>
      </c>
      <c r="K379" s="4">
        <v>-5.8267594999999998E-2</v>
      </c>
      <c r="L379" s="4">
        <v>11.595343250000001</v>
      </c>
      <c r="M379" s="4">
        <v>12.491622270000001</v>
      </c>
      <c r="N379" s="4">
        <v>12.33948648</v>
      </c>
      <c r="O379" s="4">
        <v>11.551506720000001</v>
      </c>
      <c r="P379" s="4">
        <v>12.444439170000001</v>
      </c>
      <c r="Q379" s="4">
        <v>12.580036079999999</v>
      </c>
      <c r="R379" s="4">
        <v>11.06159703</v>
      </c>
      <c r="S379" s="4">
        <v>12.56284166</v>
      </c>
      <c r="T379" s="4">
        <v>12.47636615</v>
      </c>
      <c r="U379" s="4">
        <v>10.13975742</v>
      </c>
      <c r="V379" s="4">
        <v>12.456755169999999</v>
      </c>
      <c r="W379" s="4">
        <v>12.50923615</v>
      </c>
      <c r="X379" s="4">
        <v>11.389559050000001</v>
      </c>
      <c r="Y379" s="4">
        <v>12.21986111</v>
      </c>
      <c r="Z379" s="4">
        <v>12.286004739999999</v>
      </c>
      <c r="AA379" s="4">
        <v>11.72052882</v>
      </c>
      <c r="AB379" s="4">
        <v>12.17496624</v>
      </c>
      <c r="AC379" s="4">
        <v>12.4146623</v>
      </c>
      <c r="AD379" s="4">
        <v>11.82834914</v>
      </c>
      <c r="AE379" s="4">
        <v>12.024227079999999</v>
      </c>
      <c r="AF379" s="4">
        <v>12.364713139999999</v>
      </c>
      <c r="AG379" s="4">
        <v>11.484154630000001</v>
      </c>
      <c r="AH379" s="4">
        <v>12.33946811</v>
      </c>
      <c r="AI379" s="4">
        <v>12.29653864</v>
      </c>
      <c r="AJ379" s="4">
        <v>12.477675100000001</v>
      </c>
      <c r="AK379" s="4">
        <v>12.368686500000001</v>
      </c>
      <c r="AL379" s="4">
        <v>12.08412841</v>
      </c>
      <c r="AM379" s="4">
        <v>12.346326489999999</v>
      </c>
      <c r="AN379" s="4">
        <v>10.781994040000001</v>
      </c>
      <c r="AO379" s="4">
        <v>12.067792600000001</v>
      </c>
      <c r="AP379" s="4">
        <v>12.319714169999999</v>
      </c>
      <c r="AQ379" s="4">
        <v>12.42234184</v>
      </c>
      <c r="AR379" s="4">
        <v>11.025470820000001</v>
      </c>
      <c r="AS379" s="4">
        <v>12.30847867</v>
      </c>
      <c r="AT379" s="4">
        <v>12.320934039999999</v>
      </c>
      <c r="AU379" s="4">
        <v>12.25453508</v>
      </c>
      <c r="AW379">
        <f t="shared" si="20"/>
        <v>0.77488591475162405</v>
      </c>
      <c r="AX379">
        <f t="shared" si="21"/>
        <v>0.4575716866936908</v>
      </c>
      <c r="AZ379">
        <f t="shared" si="22"/>
        <v>15.508625722044044</v>
      </c>
      <c r="BA379">
        <f t="shared" si="23"/>
        <v>26.345699771709427</v>
      </c>
    </row>
    <row r="380" spans="1:53">
      <c r="A380" s="5">
        <v>10845767</v>
      </c>
      <c r="B380" s="5" t="s">
        <v>1482</v>
      </c>
      <c r="C380" s="5"/>
      <c r="D380" s="5" t="s">
        <v>1483</v>
      </c>
      <c r="E380" s="5" t="s">
        <v>1484</v>
      </c>
      <c r="F380" s="5" t="s">
        <v>1485</v>
      </c>
      <c r="G380" s="6">
        <v>8.5599999999999996E-14</v>
      </c>
      <c r="H380" s="6">
        <v>1.41E-10</v>
      </c>
      <c r="I380" s="4">
        <v>7.2656061200000002</v>
      </c>
      <c r="J380" s="4">
        <v>-1.026803326</v>
      </c>
      <c r="K380" s="4">
        <v>5.0419618999999999E-2</v>
      </c>
      <c r="L380" s="4">
        <v>6.2836540169999999</v>
      </c>
      <c r="M380" s="4">
        <v>7.1497414189999997</v>
      </c>
      <c r="N380" s="4">
        <v>6.6489349960000004</v>
      </c>
      <c r="O380" s="4">
        <v>6.0808412030000003</v>
      </c>
      <c r="P380" s="4">
        <v>7.3059540780000001</v>
      </c>
      <c r="Q380" s="4">
        <v>7.3272045160000001</v>
      </c>
      <c r="R380" s="4">
        <v>6.2504822119999996</v>
      </c>
      <c r="S380" s="4">
        <v>7.6814512710000002</v>
      </c>
      <c r="T380" s="4">
        <v>7.5983813309999997</v>
      </c>
      <c r="U380" s="4">
        <v>6.0259975800000003</v>
      </c>
      <c r="V380" s="4">
        <v>7.0598725770000001</v>
      </c>
      <c r="W380" s="4">
        <v>7.2301588710000004</v>
      </c>
      <c r="X380" s="4">
        <v>6.4138496680000001</v>
      </c>
      <c r="Y380" s="4">
        <v>7.3370315140000004</v>
      </c>
      <c r="Z380" s="4">
        <v>6.8435815230000001</v>
      </c>
      <c r="AA380" s="4">
        <v>5.946239179</v>
      </c>
      <c r="AB380" s="4">
        <v>7.4138859420000003</v>
      </c>
      <c r="AC380" s="4">
        <v>7.1224100190000001</v>
      </c>
      <c r="AD380" s="4">
        <v>6.4081385280000003</v>
      </c>
      <c r="AE380" s="4">
        <v>6.8814076970000002</v>
      </c>
      <c r="AF380" s="4">
        <v>6.4124516859999998</v>
      </c>
      <c r="AG380" s="4">
        <v>6.3885094279999999</v>
      </c>
      <c r="AH380" s="4">
        <v>7.3874820569999997</v>
      </c>
      <c r="AI380" s="4">
        <v>7.2398118519999999</v>
      </c>
      <c r="AJ380" s="4">
        <v>6.924231475</v>
      </c>
      <c r="AK380" s="4">
        <v>7.3966612469999999</v>
      </c>
      <c r="AL380" s="4">
        <v>6.4121758360000003</v>
      </c>
      <c r="AM380" s="4">
        <v>7.050614779</v>
      </c>
      <c r="AN380" s="4">
        <v>6.1777721149999998</v>
      </c>
      <c r="AO380" s="4">
        <v>6.3222881490000002</v>
      </c>
      <c r="AP380" s="4">
        <v>6.8722034680000004</v>
      </c>
      <c r="AQ380" s="4">
        <v>6.9524108309999999</v>
      </c>
      <c r="AR380" s="4">
        <v>6.155685611</v>
      </c>
      <c r="AS380" s="4">
        <v>7.2112781860000004</v>
      </c>
      <c r="AT380" s="4">
        <v>7.377312249</v>
      </c>
      <c r="AU380" s="4">
        <v>7.305338645</v>
      </c>
      <c r="AW380">
        <f t="shared" si="20"/>
        <v>0.59850328394651753</v>
      </c>
      <c r="AX380">
        <f t="shared" si="21"/>
        <v>0.4683553437839762</v>
      </c>
      <c r="AZ380">
        <f t="shared" si="22"/>
        <v>11.506853330034664</v>
      </c>
      <c r="BA380">
        <f t="shared" si="23"/>
        <v>14.585860025938397</v>
      </c>
    </row>
    <row r="381" spans="1:53">
      <c r="A381" s="5">
        <v>10903482</v>
      </c>
      <c r="B381" s="5" t="s">
        <v>1486</v>
      </c>
      <c r="C381" s="5"/>
      <c r="D381" s="5" t="s">
        <v>1487</v>
      </c>
      <c r="E381" s="5"/>
      <c r="F381" s="5"/>
      <c r="G381" s="6">
        <v>2.2200000000000001E-5</v>
      </c>
      <c r="H381" s="5">
        <v>5.4708700000000003E-4</v>
      </c>
      <c r="I381" s="4">
        <v>8.7373827039999998</v>
      </c>
      <c r="J381" s="4">
        <v>-1.031894002</v>
      </c>
      <c r="K381" s="4">
        <v>-0.38359179599999998</v>
      </c>
      <c r="L381" s="4">
        <v>7.7829787259999996</v>
      </c>
      <c r="M381" s="4">
        <v>7.8150600399999997</v>
      </c>
      <c r="N381" s="4">
        <v>7.6035207959999997</v>
      </c>
      <c r="O381" s="4">
        <v>7.4965067190000001</v>
      </c>
      <c r="P381" s="4">
        <v>7.7037482429999997</v>
      </c>
      <c r="Q381" s="4">
        <v>8.2087601919999997</v>
      </c>
      <c r="R381" s="4">
        <v>7.933533658</v>
      </c>
      <c r="S381" s="4">
        <v>9.0266718860000008</v>
      </c>
      <c r="T381" s="4">
        <v>9.2291693559999999</v>
      </c>
      <c r="U381" s="4">
        <v>7.9075234329999997</v>
      </c>
      <c r="V381" s="4">
        <v>8.2206850370000009</v>
      </c>
      <c r="W381" s="4">
        <v>8.4375143050000005</v>
      </c>
      <c r="X381" s="4">
        <v>7.3180745890000001</v>
      </c>
      <c r="Y381" s="4">
        <v>8.8259857260000008</v>
      </c>
      <c r="Z381" s="4">
        <v>7.9862672249999997</v>
      </c>
      <c r="AA381" s="4">
        <v>7.1191376350000004</v>
      </c>
      <c r="AB381" s="4">
        <v>8.4520608999999993</v>
      </c>
      <c r="AC381" s="4">
        <v>8.9797351400000007</v>
      </c>
      <c r="AD381" s="4">
        <v>7.4464779429999997</v>
      </c>
      <c r="AE381" s="4">
        <v>7.6486518190000004</v>
      </c>
      <c r="AF381" s="4">
        <v>7.9324460129999999</v>
      </c>
      <c r="AG381" s="4">
        <v>7.9401219330000004</v>
      </c>
      <c r="AH381" s="4">
        <v>8.8440497780000005</v>
      </c>
      <c r="AI381" s="4">
        <v>8.5597223909999993</v>
      </c>
      <c r="AJ381" s="4">
        <v>8.8939237769999995</v>
      </c>
      <c r="AK381" s="4">
        <v>7.8266557829999996</v>
      </c>
      <c r="AL381" s="4">
        <v>7.8853731619999996</v>
      </c>
      <c r="AM381" s="4">
        <v>8.2802825900000006</v>
      </c>
      <c r="AN381" s="4">
        <v>7.8226791340000004</v>
      </c>
      <c r="AO381" s="4">
        <v>7.3221844469999997</v>
      </c>
      <c r="AP381" s="4">
        <v>7.5523605690000002</v>
      </c>
      <c r="AQ381" s="4">
        <v>7.8239720620000002</v>
      </c>
      <c r="AR381" s="4">
        <v>8.4912730439999997</v>
      </c>
      <c r="AS381" s="4">
        <v>8.0039782299999995</v>
      </c>
      <c r="AT381" s="4">
        <v>8.4894876989999997</v>
      </c>
      <c r="AU381" s="4">
        <v>9.1007487709999992</v>
      </c>
      <c r="AW381">
        <f t="shared" si="20"/>
        <v>0.5465536021273093</v>
      </c>
      <c r="AX381">
        <f t="shared" si="21"/>
        <v>0.5754770532760527</v>
      </c>
      <c r="AZ381">
        <f t="shared" si="22"/>
        <v>14.84539851352654</v>
      </c>
      <c r="BA381">
        <f t="shared" si="23"/>
        <v>14.085824480496823</v>
      </c>
    </row>
    <row r="382" spans="1:53">
      <c r="A382" s="5">
        <v>10815663</v>
      </c>
      <c r="B382" s="5" t="s">
        <v>1488</v>
      </c>
      <c r="C382" s="5"/>
      <c r="D382" s="5" t="s">
        <v>1489</v>
      </c>
      <c r="E382" s="5"/>
      <c r="F382" s="5"/>
      <c r="G382" s="6">
        <v>3.71E-11</v>
      </c>
      <c r="H382" s="6">
        <v>1.6800000000000002E-8</v>
      </c>
      <c r="I382" s="4">
        <v>8.1663966800000001</v>
      </c>
      <c r="J382" s="4">
        <v>-1.0329398729999999</v>
      </c>
      <c r="K382" s="4">
        <v>-2.1342713999999999E-2</v>
      </c>
      <c r="L382" s="4">
        <v>6.8336536399999996</v>
      </c>
      <c r="M382" s="4">
        <v>7.2622988639999999</v>
      </c>
      <c r="N382" s="4">
        <v>7.3802361980000004</v>
      </c>
      <c r="O382" s="4">
        <v>6.6793336180000002</v>
      </c>
      <c r="P382" s="4">
        <v>8.0382480689999998</v>
      </c>
      <c r="Q382" s="4">
        <v>8.1001319059999997</v>
      </c>
      <c r="R382" s="4">
        <v>7.3903575989999997</v>
      </c>
      <c r="S382" s="4">
        <v>8.5780065140000001</v>
      </c>
      <c r="T382" s="4">
        <v>8.3184464699999996</v>
      </c>
      <c r="U382" s="4">
        <v>7.3183814050000002</v>
      </c>
      <c r="V382" s="4">
        <v>8.2995635199999995</v>
      </c>
      <c r="W382" s="4">
        <v>8.3338489370000008</v>
      </c>
      <c r="X382" s="4">
        <v>7.2159134509999996</v>
      </c>
      <c r="Y382" s="4">
        <v>7.9325291199999999</v>
      </c>
      <c r="Z382" s="4">
        <v>7.8507502489999998</v>
      </c>
      <c r="AA382" s="4">
        <v>6.9017012219999998</v>
      </c>
      <c r="AB382" s="4">
        <v>8.208212692</v>
      </c>
      <c r="AC382" s="4">
        <v>8.1556550170000008</v>
      </c>
      <c r="AD382" s="4">
        <v>7.0613235550000004</v>
      </c>
      <c r="AE382" s="4">
        <v>7.3026220110000004</v>
      </c>
      <c r="AF382" s="4">
        <v>7.1421069179999996</v>
      </c>
      <c r="AG382" s="4">
        <v>7.5039795329999999</v>
      </c>
      <c r="AH382" s="4">
        <v>8.1258731530000006</v>
      </c>
      <c r="AI382" s="4">
        <v>8.1999459960000003</v>
      </c>
      <c r="AJ382" s="4">
        <v>7.8498550480000002</v>
      </c>
      <c r="AK382" s="4">
        <v>8.1499807270000009</v>
      </c>
      <c r="AL382" s="4">
        <v>6.9718087909999999</v>
      </c>
      <c r="AM382" s="4">
        <v>8.2134485569999995</v>
      </c>
      <c r="AN382" s="4">
        <v>7.4886093029999996</v>
      </c>
      <c r="AO382" s="4">
        <v>7.0755003390000004</v>
      </c>
      <c r="AP382" s="4">
        <v>7.5015308330000003</v>
      </c>
      <c r="AQ382" s="4">
        <v>7.3944468990000001</v>
      </c>
      <c r="AR382" s="4">
        <v>7.1609192300000002</v>
      </c>
      <c r="AS382" s="4">
        <v>7.7596233379999999</v>
      </c>
      <c r="AT382" s="4">
        <v>8.0536066089999991</v>
      </c>
      <c r="AU382" s="4">
        <v>8.3196834529999997</v>
      </c>
      <c r="AW382">
        <f t="shared" si="20"/>
        <v>0.64069030342546607</v>
      </c>
      <c r="AX382">
        <f t="shared" si="21"/>
        <v>0.47017137882387822</v>
      </c>
      <c r="AZ382">
        <f t="shared" si="22"/>
        <v>12.035521978569149</v>
      </c>
      <c r="BA382">
        <f t="shared" si="23"/>
        <v>16.26531252844439</v>
      </c>
    </row>
    <row r="383" spans="1:53">
      <c r="A383" s="5">
        <v>10778647</v>
      </c>
      <c r="B383" s="5" t="s">
        <v>1490</v>
      </c>
      <c r="C383" s="5" t="s">
        <v>1491</v>
      </c>
      <c r="D383" s="5" t="s">
        <v>1492</v>
      </c>
      <c r="E383" s="5" t="s">
        <v>1493</v>
      </c>
      <c r="F383" s="5" t="s">
        <v>1494</v>
      </c>
      <c r="G383" s="6">
        <v>2.4499999999999998E-10</v>
      </c>
      <c r="H383" s="6">
        <v>7.3099999999999999E-8</v>
      </c>
      <c r="I383" s="4">
        <v>11.25052161</v>
      </c>
      <c r="J383" s="4">
        <v>-1.0364254719999999</v>
      </c>
      <c r="K383" s="4">
        <v>-0.105713926</v>
      </c>
      <c r="L383" s="4">
        <v>10.373095470000001</v>
      </c>
      <c r="M383" s="4">
        <v>11.38380153</v>
      </c>
      <c r="N383" s="4">
        <v>10.724692920000001</v>
      </c>
      <c r="O383" s="4">
        <v>10.21843361</v>
      </c>
      <c r="P383" s="4">
        <v>10.94933262</v>
      </c>
      <c r="Q383" s="4">
        <v>11.27395314</v>
      </c>
      <c r="R383" s="4">
        <v>9.8135601329999993</v>
      </c>
      <c r="S383" s="4">
        <v>11.33480593</v>
      </c>
      <c r="T383" s="4">
        <v>11.4390239</v>
      </c>
      <c r="U383" s="4">
        <v>9.7315264240000001</v>
      </c>
      <c r="V383" s="4">
        <v>11.03222834</v>
      </c>
      <c r="W383" s="4">
        <v>11.33736886</v>
      </c>
      <c r="X383" s="4">
        <v>9.8044163809999993</v>
      </c>
      <c r="Y383" s="4">
        <v>11.103595200000001</v>
      </c>
      <c r="Z383" s="4">
        <v>10.594488889999999</v>
      </c>
      <c r="AA383" s="4">
        <v>10.51066651</v>
      </c>
      <c r="AB383" s="4">
        <v>11.480684050000001</v>
      </c>
      <c r="AC383" s="4">
        <v>11.20553424</v>
      </c>
      <c r="AD383" s="4">
        <v>10.366761220000001</v>
      </c>
      <c r="AE383" s="4">
        <v>11.124468719999999</v>
      </c>
      <c r="AF383" s="4">
        <v>10.587856</v>
      </c>
      <c r="AG383" s="4">
        <v>10.43254452</v>
      </c>
      <c r="AH383" s="4">
        <v>11.048659450000001</v>
      </c>
      <c r="AI383" s="4">
        <v>11.10220979</v>
      </c>
      <c r="AJ383" s="4">
        <v>11.26340068</v>
      </c>
      <c r="AK383" s="4">
        <v>11.300600340000001</v>
      </c>
      <c r="AL383" s="4">
        <v>10.123838080000001</v>
      </c>
      <c r="AM383" s="4">
        <v>11.18599852</v>
      </c>
      <c r="AN383" s="4">
        <v>10.37164495</v>
      </c>
      <c r="AO383" s="4">
        <v>10.7742807</v>
      </c>
      <c r="AP383" s="4">
        <v>10.732660170000001</v>
      </c>
      <c r="AQ383" s="4">
        <v>10.70362933</v>
      </c>
      <c r="AR383" s="4">
        <v>10.048385700000001</v>
      </c>
      <c r="AS383" s="4">
        <v>10.867364739999999</v>
      </c>
      <c r="AT383" s="4">
        <v>11.26001836</v>
      </c>
      <c r="AU383" s="4">
        <v>11.122663940000001</v>
      </c>
      <c r="AW383">
        <f t="shared" si="20"/>
        <v>0.62272466579851538</v>
      </c>
      <c r="AX383">
        <f t="shared" si="21"/>
        <v>0.44807135915359092</v>
      </c>
      <c r="AZ383">
        <f t="shared" si="22"/>
        <v>17.344720440613951</v>
      </c>
      <c r="BA383">
        <f t="shared" si="23"/>
        <v>24.095526786409661</v>
      </c>
    </row>
    <row r="384" spans="1:53">
      <c r="A384" s="5">
        <v>10821050</v>
      </c>
      <c r="B384" s="5" t="s">
        <v>1495</v>
      </c>
      <c r="C384" s="5" t="s">
        <v>1496</v>
      </c>
      <c r="D384" s="5" t="s">
        <v>1497</v>
      </c>
      <c r="E384" s="5" t="s">
        <v>1498</v>
      </c>
      <c r="F384" s="5" t="s">
        <v>1499</v>
      </c>
      <c r="G384" s="6">
        <v>3.3999999999999997E-7</v>
      </c>
      <c r="H384" s="6">
        <v>2.0800000000000001E-5</v>
      </c>
      <c r="I384" s="4">
        <v>9.4858750609999998</v>
      </c>
      <c r="J384" s="4">
        <v>-1.0434286639999999</v>
      </c>
      <c r="K384" s="4">
        <v>-0.11260746100000001</v>
      </c>
      <c r="L384" s="4">
        <v>8.1629025859999995</v>
      </c>
      <c r="M384" s="4">
        <v>8.6578173710000002</v>
      </c>
      <c r="N384" s="4">
        <v>8.5748421770000007</v>
      </c>
      <c r="O384" s="4">
        <v>7.7526185490000001</v>
      </c>
      <c r="P384" s="4">
        <v>9.0877441329999993</v>
      </c>
      <c r="Q384" s="4">
        <v>9.4306838380000002</v>
      </c>
      <c r="R384" s="4">
        <v>8.653351292</v>
      </c>
      <c r="S384" s="4">
        <v>9.5554955269999997</v>
      </c>
      <c r="T384" s="4">
        <v>9.4352317419999991</v>
      </c>
      <c r="U384" s="4">
        <v>8.5791159930000003</v>
      </c>
      <c r="V384" s="4">
        <v>9.7705026989999997</v>
      </c>
      <c r="W384" s="4">
        <v>10.08221487</v>
      </c>
      <c r="X384" s="4">
        <v>8.9211008090000004</v>
      </c>
      <c r="Y384" s="4">
        <v>9.5518043010000007</v>
      </c>
      <c r="Z384" s="4">
        <v>9.2993327069999996</v>
      </c>
      <c r="AA384" s="4">
        <v>7.7073666989999996</v>
      </c>
      <c r="AB384" s="4">
        <v>9.2381908819999996</v>
      </c>
      <c r="AC384" s="4">
        <v>9.6216463799999996</v>
      </c>
      <c r="AD384" s="4">
        <v>8.445856182</v>
      </c>
      <c r="AE384" s="4">
        <v>8.3943346509999994</v>
      </c>
      <c r="AF384" s="4">
        <v>8.4247148959999993</v>
      </c>
      <c r="AG384" s="4">
        <v>8.6177013640000002</v>
      </c>
      <c r="AH384" s="4">
        <v>9.38411565</v>
      </c>
      <c r="AI384" s="4">
        <v>9.5298684900000001</v>
      </c>
      <c r="AJ384" s="4">
        <v>8.8987968259999999</v>
      </c>
      <c r="AK384" s="4">
        <v>9.2192403499999998</v>
      </c>
      <c r="AL384" s="4">
        <v>8.8282548849999998</v>
      </c>
      <c r="AM384" s="4">
        <v>9.6136617159999993</v>
      </c>
      <c r="AN384" s="4">
        <v>8.895031436</v>
      </c>
      <c r="AO384" s="4">
        <v>8.2026754210000004</v>
      </c>
      <c r="AP384" s="4">
        <v>8.5000955149999999</v>
      </c>
      <c r="AQ384" s="4">
        <v>8.5204510899999999</v>
      </c>
      <c r="AR384" s="4">
        <v>8.5433815519999996</v>
      </c>
      <c r="AS384" s="4">
        <v>8.9386531429999998</v>
      </c>
      <c r="AT384" s="4">
        <v>9.5815212750000001</v>
      </c>
      <c r="AU384" s="4">
        <v>9.3070370699999998</v>
      </c>
      <c r="AW384">
        <f t="shared" si="20"/>
        <v>0.69428692789833713</v>
      </c>
      <c r="AX384">
        <f t="shared" si="21"/>
        <v>0.51886706363507062</v>
      </c>
      <c r="AZ384">
        <f t="shared" si="22"/>
        <v>12.932035787080297</v>
      </c>
      <c r="BA384">
        <f t="shared" si="23"/>
        <v>17.199719695499272</v>
      </c>
    </row>
    <row r="385" spans="1:53">
      <c r="A385" s="5">
        <v>10877217</v>
      </c>
      <c r="B385" s="5" t="s">
        <v>1500</v>
      </c>
      <c r="C385" s="5" t="s">
        <v>1501</v>
      </c>
      <c r="D385" s="5" t="s">
        <v>1502</v>
      </c>
      <c r="E385" s="5" t="s">
        <v>1503</v>
      </c>
      <c r="F385" s="5" t="s">
        <v>1504</v>
      </c>
      <c r="G385" s="5">
        <v>1.8477399999999999E-4</v>
      </c>
      <c r="H385" s="5">
        <v>2.9390359999999999E-3</v>
      </c>
      <c r="I385" s="4">
        <v>11.78304271</v>
      </c>
      <c r="J385" s="4">
        <v>-1.052786684</v>
      </c>
      <c r="K385" s="4">
        <v>-0.12939004100000001</v>
      </c>
      <c r="L385" s="4">
        <v>10.92439856</v>
      </c>
      <c r="M385" s="4">
        <v>12.12813721</v>
      </c>
      <c r="N385" s="4">
        <v>12.166138950000001</v>
      </c>
      <c r="O385" s="4">
        <v>10.812291119999999</v>
      </c>
      <c r="P385" s="4">
        <v>11.14875516</v>
      </c>
      <c r="Q385" s="4">
        <v>11.7165859</v>
      </c>
      <c r="R385" s="4">
        <v>8.9214972419999992</v>
      </c>
      <c r="S385" s="4">
        <v>12.04180129</v>
      </c>
      <c r="T385" s="4">
        <v>11.999442800000001</v>
      </c>
      <c r="U385" s="4">
        <v>10.24173399</v>
      </c>
      <c r="V385" s="4">
        <v>12.16168169</v>
      </c>
      <c r="W385" s="4">
        <v>11.97200247</v>
      </c>
      <c r="X385" s="4">
        <v>10.7251592</v>
      </c>
      <c r="Y385" s="4">
        <v>11.214456050000001</v>
      </c>
      <c r="Z385" s="4">
        <v>11.736638729999999</v>
      </c>
      <c r="AA385" s="4">
        <v>10.727300189999999</v>
      </c>
      <c r="AB385" s="4">
        <v>11.631418500000001</v>
      </c>
      <c r="AC385" s="4">
        <v>11.81379128</v>
      </c>
      <c r="AD385" s="4">
        <v>11.61928992</v>
      </c>
      <c r="AE385" s="4">
        <v>11.85661342</v>
      </c>
      <c r="AF385" s="4">
        <v>11.65233267</v>
      </c>
      <c r="AG385" s="4">
        <v>11.5313097</v>
      </c>
      <c r="AH385" s="4">
        <v>11.51849985</v>
      </c>
      <c r="AI385" s="4">
        <v>11.5054392</v>
      </c>
      <c r="AJ385" s="4">
        <v>11.755610259999999</v>
      </c>
      <c r="AK385" s="4">
        <v>11.42644415</v>
      </c>
      <c r="AL385" s="4">
        <v>11.20180624</v>
      </c>
      <c r="AM385" s="4">
        <v>12.07098036</v>
      </c>
      <c r="AN385" s="4">
        <v>10.065002249999999</v>
      </c>
      <c r="AO385" s="4">
        <v>11.32655316</v>
      </c>
      <c r="AP385" s="4">
        <v>11.83248307</v>
      </c>
      <c r="AQ385" s="4">
        <v>11.986935770000001</v>
      </c>
      <c r="AR385" s="4">
        <v>10.666730769999999</v>
      </c>
      <c r="AS385" s="4">
        <v>11.668837010000001</v>
      </c>
      <c r="AT385" s="4">
        <v>11.93343707</v>
      </c>
      <c r="AU385" s="4">
        <v>11.568032710000001</v>
      </c>
      <c r="AW385">
        <f t="shared" si="20"/>
        <v>0.99948131323152545</v>
      </c>
      <c r="AX385">
        <f t="shared" si="21"/>
        <v>0.48525469004643146</v>
      </c>
      <c r="AZ385">
        <f t="shared" si="22"/>
        <v>11.358763839009521</v>
      </c>
      <c r="BA385">
        <f t="shared" si="23"/>
        <v>23.616043558459591</v>
      </c>
    </row>
    <row r="386" spans="1:53">
      <c r="A386" s="5">
        <v>10917116</v>
      </c>
      <c r="B386" s="5" t="s">
        <v>1505</v>
      </c>
      <c r="C386" s="5" t="s">
        <v>1506</v>
      </c>
      <c r="D386" s="5" t="s">
        <v>1507</v>
      </c>
      <c r="E386" s="5" t="s">
        <v>1508</v>
      </c>
      <c r="F386" s="5" t="s">
        <v>1509</v>
      </c>
      <c r="G386" s="5">
        <v>4.8588004999999997E-2</v>
      </c>
      <c r="H386" s="5">
        <v>0.15713997699999999</v>
      </c>
      <c r="I386" s="4">
        <v>7.9863545499999997</v>
      </c>
      <c r="J386" s="4">
        <v>-1.053820336</v>
      </c>
      <c r="K386" s="4">
        <v>-0.59557141199999997</v>
      </c>
      <c r="L386" s="4">
        <v>6.7310655849999996</v>
      </c>
      <c r="M386" s="4">
        <v>5.7322968059999999</v>
      </c>
      <c r="N386" s="4">
        <v>6.3318232779999999</v>
      </c>
      <c r="O386" s="4">
        <v>6.3227821740000003</v>
      </c>
      <c r="P386" s="4">
        <v>6.1256188610000004</v>
      </c>
      <c r="Q386" s="4">
        <v>6.3129976540000001</v>
      </c>
      <c r="R386" s="4">
        <v>7.4221292070000002</v>
      </c>
      <c r="S386" s="4">
        <v>8.5564022869999992</v>
      </c>
      <c r="T386" s="4">
        <v>9.0751896290000005</v>
      </c>
      <c r="U386" s="4">
        <v>7.3911460269999996</v>
      </c>
      <c r="V386" s="4">
        <v>8.183881629</v>
      </c>
      <c r="W386" s="4">
        <v>8.9244282380000008</v>
      </c>
      <c r="X386" s="4">
        <v>6.9517263150000002</v>
      </c>
      <c r="Y386" s="4">
        <v>8.1727487080000003</v>
      </c>
      <c r="Z386" s="4">
        <v>7.9949713859999996</v>
      </c>
      <c r="AA386" s="4">
        <v>6.666296397</v>
      </c>
      <c r="AB386" s="4">
        <v>7.719653096</v>
      </c>
      <c r="AC386" s="4">
        <v>8.2002892440000004</v>
      </c>
      <c r="AD386" s="4">
        <v>6.3907781420000003</v>
      </c>
      <c r="AE386" s="4">
        <v>6.0493316269999999</v>
      </c>
      <c r="AF386" s="4">
        <v>6.6660531250000004</v>
      </c>
      <c r="AG386" s="4">
        <v>6.5569447280000004</v>
      </c>
      <c r="AH386" s="4">
        <v>7.595841976</v>
      </c>
      <c r="AI386" s="4">
        <v>7.3197682359999998</v>
      </c>
      <c r="AJ386" s="4">
        <v>7.2859307839999996</v>
      </c>
      <c r="AK386" s="4">
        <v>6.0785747189999997</v>
      </c>
      <c r="AL386" s="4">
        <v>6.0946451650000002</v>
      </c>
      <c r="AM386" s="4">
        <v>6.5097731919999999</v>
      </c>
      <c r="AN386" s="4">
        <v>6.4758098840000002</v>
      </c>
      <c r="AO386" s="4">
        <v>7.0078305670000001</v>
      </c>
      <c r="AP386" s="4">
        <v>6.6304211799999999</v>
      </c>
      <c r="AQ386" s="4">
        <v>6.534183541</v>
      </c>
      <c r="AR386" s="4">
        <v>9.1792563690000009</v>
      </c>
      <c r="AS386" s="4">
        <v>7.5745537690000004</v>
      </c>
      <c r="AT386" s="4">
        <v>8.4232751490000002</v>
      </c>
      <c r="AU386" s="4">
        <v>8.3489574619999996</v>
      </c>
      <c r="AW386">
        <f t="shared" si="20"/>
        <v>1.1747378540844928</v>
      </c>
      <c r="AX386">
        <f t="shared" si="21"/>
        <v>0.864885918744277</v>
      </c>
      <c r="AZ386">
        <f t="shared" si="22"/>
        <v>6.1793758973632995</v>
      </c>
      <c r="BA386">
        <f t="shared" si="23"/>
        <v>8.3068573469274565</v>
      </c>
    </row>
    <row r="387" spans="1:53">
      <c r="A387" s="5">
        <v>10761162</v>
      </c>
      <c r="B387" s="5" t="s">
        <v>1510</v>
      </c>
      <c r="C387" s="5" t="s">
        <v>1511</v>
      </c>
      <c r="D387" s="5" t="s">
        <v>1512</v>
      </c>
      <c r="E387" s="5" t="s">
        <v>1513</v>
      </c>
      <c r="F387" s="5" t="s">
        <v>1514</v>
      </c>
      <c r="G387" s="6">
        <v>2.9099999999999999E-5</v>
      </c>
      <c r="H387" s="5">
        <v>6.8560599999999995E-4</v>
      </c>
      <c r="I387" s="4">
        <v>9.8667546109999993</v>
      </c>
      <c r="J387" s="4">
        <v>-1.102626638</v>
      </c>
      <c r="K387" s="4">
        <v>-0.178415395</v>
      </c>
      <c r="L387" s="4">
        <v>8.4278380980000005</v>
      </c>
      <c r="M387" s="4">
        <v>8.6425123619999997</v>
      </c>
      <c r="N387" s="4">
        <v>8.4154153629999993</v>
      </c>
      <c r="O387" s="4">
        <v>8.7229290190000004</v>
      </c>
      <c r="P387" s="4">
        <v>8.9418643410000005</v>
      </c>
      <c r="Q387" s="4">
        <v>9.6275737859999992</v>
      </c>
      <c r="R387" s="4">
        <v>9.2716432110000007</v>
      </c>
      <c r="S387" s="4">
        <v>9.9629503499999998</v>
      </c>
      <c r="T387" s="4">
        <v>9.7053170729999998</v>
      </c>
      <c r="U387" s="4">
        <v>9.4256357800000004</v>
      </c>
      <c r="V387" s="4">
        <v>9.9573108129999994</v>
      </c>
      <c r="W387" s="4">
        <v>10.176340700000001</v>
      </c>
      <c r="X387" s="4">
        <v>8.9921388699999998</v>
      </c>
      <c r="Y387" s="4">
        <v>10.01035613</v>
      </c>
      <c r="Z387" s="4">
        <v>9.3454843850000007</v>
      </c>
      <c r="AA387" s="4">
        <v>8.7562507830000005</v>
      </c>
      <c r="AB387" s="4">
        <v>9.6789307939999993</v>
      </c>
      <c r="AC387" s="4">
        <v>10.304131610000001</v>
      </c>
      <c r="AD387" s="4">
        <v>8.614820065</v>
      </c>
      <c r="AE387" s="4">
        <v>8.3844945919999994</v>
      </c>
      <c r="AF387" s="4">
        <v>8.5355874539999999</v>
      </c>
      <c r="AG387" s="4">
        <v>8.5162152080000002</v>
      </c>
      <c r="AH387" s="4">
        <v>10.01513407</v>
      </c>
      <c r="AI387" s="4">
        <v>9.417672306</v>
      </c>
      <c r="AJ387" s="4">
        <v>9.1006772229999999</v>
      </c>
      <c r="AK387" s="4">
        <v>9.2720453480000007</v>
      </c>
      <c r="AL387" s="4">
        <v>8.5643840509999993</v>
      </c>
      <c r="AM387" s="4">
        <v>8.8848437649999994</v>
      </c>
      <c r="AN387" s="4">
        <v>8.3338749320000005</v>
      </c>
      <c r="AO387" s="4">
        <v>8.2651785449999995</v>
      </c>
      <c r="AP387" s="4">
        <v>9.4889563159999994</v>
      </c>
      <c r="AQ387" s="4">
        <v>8.8585992180000002</v>
      </c>
      <c r="AR387" s="4">
        <v>9.2786271239999998</v>
      </c>
      <c r="AS387" s="4">
        <v>10.47161734</v>
      </c>
      <c r="AT387" s="4">
        <v>10.7122881</v>
      </c>
      <c r="AU387" s="4">
        <v>9.8900360959999993</v>
      </c>
      <c r="AW387">
        <f t="shared" si="20"/>
        <v>0.6292673092315556</v>
      </c>
      <c r="AX387">
        <f t="shared" si="21"/>
        <v>0.71293755985324814</v>
      </c>
      <c r="AZ387">
        <f t="shared" si="22"/>
        <v>14.73636207055484</v>
      </c>
      <c r="BA387">
        <f t="shared" si="23"/>
        <v>12.956507741635967</v>
      </c>
    </row>
    <row r="388" spans="1:53">
      <c r="A388" s="5">
        <v>10776209</v>
      </c>
      <c r="B388" s="5"/>
      <c r="C388" s="5"/>
      <c r="D388" s="5"/>
      <c r="E388" s="5"/>
      <c r="F388" s="5"/>
      <c r="G388" s="6">
        <v>2.6699999999999998E-5</v>
      </c>
      <c r="H388" s="5">
        <v>6.3826200000000001E-4</v>
      </c>
      <c r="I388" s="4">
        <v>9.4924179710000001</v>
      </c>
      <c r="J388" s="4">
        <v>-1.1034352949999999</v>
      </c>
      <c r="K388" s="4">
        <v>-0.40759902199999998</v>
      </c>
      <c r="L388" s="4">
        <v>8.6031345950000002</v>
      </c>
      <c r="M388" s="4">
        <v>9.3665578000000007</v>
      </c>
      <c r="N388" s="4">
        <v>9.5193009100000001</v>
      </c>
      <c r="O388" s="4">
        <v>7.9268345059999996</v>
      </c>
      <c r="P388" s="4">
        <v>8.7233162269999998</v>
      </c>
      <c r="Q388" s="4">
        <v>9.3449168960000009</v>
      </c>
      <c r="R388" s="4">
        <v>7.4564938119999997</v>
      </c>
      <c r="S388" s="4">
        <v>9.8241461070000007</v>
      </c>
      <c r="T388" s="4">
        <v>9.8668521810000005</v>
      </c>
      <c r="U388" s="4">
        <v>8.0464901359999992</v>
      </c>
      <c r="V388" s="4">
        <v>9.4168586669999996</v>
      </c>
      <c r="W388" s="4">
        <v>9.703702152</v>
      </c>
      <c r="X388" s="4">
        <v>8.449089721</v>
      </c>
      <c r="Y388" s="4">
        <v>8.6322384850000002</v>
      </c>
      <c r="Z388" s="4">
        <v>9.133326748</v>
      </c>
      <c r="AA388" s="4">
        <v>8.4679304270000006</v>
      </c>
      <c r="AB388" s="4">
        <v>9.1513990940000003</v>
      </c>
      <c r="AC388" s="4">
        <v>9.1464100140000006</v>
      </c>
      <c r="AD388" s="4">
        <v>8.8343326060000003</v>
      </c>
      <c r="AE388" s="4">
        <v>9.0560198009999997</v>
      </c>
      <c r="AF388" s="4">
        <v>9.5663094130000008</v>
      </c>
      <c r="AG388" s="4">
        <v>8.5998259229999992</v>
      </c>
      <c r="AH388" s="4">
        <v>9.1952295149999994</v>
      </c>
      <c r="AI388" s="4">
        <v>9.4378303839999997</v>
      </c>
      <c r="AJ388" s="4">
        <v>9.6465650319999998</v>
      </c>
      <c r="AK388" s="4">
        <v>8.9071160739999993</v>
      </c>
      <c r="AL388" s="4">
        <v>9.2971767910000001</v>
      </c>
      <c r="AM388" s="4">
        <v>9.0782661010000005</v>
      </c>
      <c r="AN388" s="4">
        <v>7.4419258719999997</v>
      </c>
      <c r="AO388" s="4">
        <v>8.7508569810000001</v>
      </c>
      <c r="AP388" s="4">
        <v>9.6077009859999993</v>
      </c>
      <c r="AQ388" s="4">
        <v>9.0608273839999995</v>
      </c>
      <c r="AR388" s="4">
        <v>8.7937007450000007</v>
      </c>
      <c r="AS388" s="4">
        <v>8.8348002700000006</v>
      </c>
      <c r="AT388" s="4">
        <v>9.4838865590000001</v>
      </c>
      <c r="AU388" s="4">
        <v>9.3091805510000007</v>
      </c>
      <c r="AW388">
        <f t="shared" si="20"/>
        <v>0.81444770570034242</v>
      </c>
      <c r="AX388">
        <f t="shared" si="21"/>
        <v>0.4803989004509846</v>
      </c>
      <c r="AZ388">
        <f t="shared" si="22"/>
        <v>11.029826637375912</v>
      </c>
      <c r="BA388">
        <f t="shared" si="23"/>
        <v>18.724191610549784</v>
      </c>
    </row>
    <row r="389" spans="1:53">
      <c r="A389" s="5">
        <v>10929842</v>
      </c>
      <c r="B389" s="5" t="s">
        <v>1515</v>
      </c>
      <c r="C389" s="5" t="s">
        <v>1516</v>
      </c>
      <c r="D389" s="5" t="s">
        <v>1517</v>
      </c>
      <c r="E389" s="5" t="s">
        <v>1518</v>
      </c>
      <c r="F389" s="5" t="s">
        <v>1519</v>
      </c>
      <c r="G389" s="6">
        <v>3.8500000000000004E-6</v>
      </c>
      <c r="H389" s="5">
        <v>1.4017599999999999E-4</v>
      </c>
      <c r="I389" s="4">
        <v>6.6657595350000003</v>
      </c>
      <c r="J389" s="4">
        <v>-1.1092227690000001</v>
      </c>
      <c r="K389" s="4">
        <v>-0.131551538</v>
      </c>
      <c r="L389" s="4">
        <v>5.4925394000000001</v>
      </c>
      <c r="M389" s="4">
        <v>6.0929950140000004</v>
      </c>
      <c r="N389" s="4">
        <v>5.768168019</v>
      </c>
      <c r="O389" s="4">
        <v>5.207029876</v>
      </c>
      <c r="P389" s="4">
        <v>6.1671835560000003</v>
      </c>
      <c r="Q389" s="4">
        <v>6.4063644320000002</v>
      </c>
      <c r="R389" s="4">
        <v>5.7389970659999996</v>
      </c>
      <c r="S389" s="4">
        <v>6.3663758829999999</v>
      </c>
      <c r="T389" s="4">
        <v>6.490152149</v>
      </c>
      <c r="U389" s="4">
        <v>5.4509387900000004</v>
      </c>
      <c r="V389" s="4">
        <v>7.1385334509999998</v>
      </c>
      <c r="W389" s="4">
        <v>7.6592250640000001</v>
      </c>
      <c r="X389" s="4">
        <v>5.7548028179999999</v>
      </c>
      <c r="Y389" s="4">
        <v>6.6061614989999997</v>
      </c>
      <c r="Z389" s="4">
        <v>6.1835165869999997</v>
      </c>
      <c r="AA389" s="4">
        <v>5.3163720840000002</v>
      </c>
      <c r="AB389" s="4">
        <v>6.6963397469999997</v>
      </c>
      <c r="AC389" s="4">
        <v>6.6230247379999998</v>
      </c>
      <c r="AD389" s="4">
        <v>5.9660930370000003</v>
      </c>
      <c r="AE389" s="4">
        <v>5.6890053119999999</v>
      </c>
      <c r="AF389" s="4">
        <v>5.9034323679999998</v>
      </c>
      <c r="AG389" s="4">
        <v>5.8802174349999996</v>
      </c>
      <c r="AH389" s="4">
        <v>6.4685894099999999</v>
      </c>
      <c r="AI389" s="4">
        <v>6.4870861189999998</v>
      </c>
      <c r="AJ389" s="4">
        <v>5.7969096049999997</v>
      </c>
      <c r="AK389" s="4">
        <v>6.1951575759999997</v>
      </c>
      <c r="AL389" s="4">
        <v>5.6591898929999997</v>
      </c>
      <c r="AM389" s="4">
        <v>5.9384343880000001</v>
      </c>
      <c r="AN389" s="4">
        <v>5.4418310720000003</v>
      </c>
      <c r="AO389" s="4">
        <v>5.4444315699999999</v>
      </c>
      <c r="AP389" s="4">
        <v>6.6568164149999998</v>
      </c>
      <c r="AQ389" s="4">
        <v>6.2975264260000001</v>
      </c>
      <c r="AR389" s="4">
        <v>5.3259981600000001</v>
      </c>
      <c r="AS389" s="4">
        <v>7.2310964670000004</v>
      </c>
      <c r="AT389" s="4">
        <v>7.4817789680000004</v>
      </c>
      <c r="AU389" s="4">
        <v>6.3815352089999999</v>
      </c>
      <c r="AW389">
        <f t="shared" si="20"/>
        <v>0.71407573611986852</v>
      </c>
      <c r="AX389">
        <f t="shared" si="21"/>
        <v>0.57262362760570196</v>
      </c>
      <c r="AZ389">
        <f t="shared" si="22"/>
        <v>8.6333632598953489</v>
      </c>
      <c r="BA389">
        <f t="shared" si="23"/>
        <v>10.727330294262265</v>
      </c>
    </row>
    <row r="390" spans="1:53">
      <c r="A390" s="5">
        <v>10862818</v>
      </c>
      <c r="B390" s="5"/>
      <c r="C390" s="5"/>
      <c r="D390" s="5"/>
      <c r="E390" s="5"/>
      <c r="F390" s="5"/>
      <c r="G390" s="6">
        <v>3.8700000000000001E-10</v>
      </c>
      <c r="H390" s="6">
        <v>9.9999999999999995E-8</v>
      </c>
      <c r="I390" s="4">
        <v>8.4503453230000005</v>
      </c>
      <c r="J390" s="4">
        <v>-1.1150876380000001</v>
      </c>
      <c r="K390" s="4">
        <v>-0.14189655100000001</v>
      </c>
      <c r="L390" s="4">
        <v>7.1335508689999996</v>
      </c>
      <c r="M390" s="4">
        <v>8.3105859049999999</v>
      </c>
      <c r="N390" s="4">
        <v>8.2293698549999998</v>
      </c>
      <c r="O390" s="4">
        <v>7.5918842350000002</v>
      </c>
      <c r="P390" s="4">
        <v>8.6245685840000004</v>
      </c>
      <c r="Q390" s="4">
        <v>8.5637420330000005</v>
      </c>
      <c r="R390" s="4">
        <v>7.1361127050000004</v>
      </c>
      <c r="S390" s="4">
        <v>8.6281902170000002</v>
      </c>
      <c r="T390" s="4">
        <v>8.6649916690000008</v>
      </c>
      <c r="U390" s="4">
        <v>6.8045002969999997</v>
      </c>
      <c r="V390" s="4">
        <v>8.1915119989999994</v>
      </c>
      <c r="W390" s="4">
        <v>8.3858307300000003</v>
      </c>
      <c r="X390" s="4">
        <v>6.9355323569999996</v>
      </c>
      <c r="Y390" s="4">
        <v>8.2491649710000008</v>
      </c>
      <c r="Z390" s="4">
        <v>8.4074174680000002</v>
      </c>
      <c r="AA390" s="4">
        <v>7.6758202249999998</v>
      </c>
      <c r="AB390" s="4">
        <v>8.4330291739999996</v>
      </c>
      <c r="AC390" s="4">
        <v>8.6120200550000003</v>
      </c>
      <c r="AD390" s="4">
        <v>7.5243451160000001</v>
      </c>
      <c r="AE390" s="4">
        <v>7.833242652</v>
      </c>
      <c r="AF390" s="4">
        <v>7.8019790520000001</v>
      </c>
      <c r="AG390" s="4">
        <v>7.3017519420000001</v>
      </c>
      <c r="AH390" s="4">
        <v>8.3956599609999998</v>
      </c>
      <c r="AI390" s="4">
        <v>8.093998612</v>
      </c>
      <c r="AJ390" s="4">
        <v>8.5037159039999999</v>
      </c>
      <c r="AK390" s="4">
        <v>8.2874435010000003</v>
      </c>
      <c r="AL390" s="4">
        <v>7.1930996069999997</v>
      </c>
      <c r="AM390" s="4">
        <v>8.0355122520000002</v>
      </c>
      <c r="AN390" s="4">
        <v>7.6496293939999997</v>
      </c>
      <c r="AO390" s="4">
        <v>7.4526956899999997</v>
      </c>
      <c r="AP390" s="4">
        <v>8.4744922060000007</v>
      </c>
      <c r="AQ390" s="4">
        <v>7.7750638539999999</v>
      </c>
      <c r="AR390" s="4">
        <v>7.6241697899999998</v>
      </c>
      <c r="AS390" s="4">
        <v>7.9309582900000004</v>
      </c>
      <c r="AT390" s="4">
        <v>8.1181035369999996</v>
      </c>
      <c r="AU390" s="4">
        <v>8.6603600459999992</v>
      </c>
      <c r="AW390">
        <f t="shared" si="20"/>
        <v>0.67192481930693715</v>
      </c>
      <c r="AX390">
        <f t="shared" si="21"/>
        <v>0.47608227969578271</v>
      </c>
      <c r="AZ390">
        <f t="shared" si="22"/>
        <v>11.938939736007622</v>
      </c>
      <c r="BA390">
        <f t="shared" si="23"/>
        <v>16.713603036750779</v>
      </c>
    </row>
    <row r="391" spans="1:53">
      <c r="A391" s="5">
        <v>10917617</v>
      </c>
      <c r="B391" s="5" t="s">
        <v>1520</v>
      </c>
      <c r="C391" s="5"/>
      <c r="D391" s="5" t="s">
        <v>1521</v>
      </c>
      <c r="E391" s="5"/>
      <c r="F391" s="5"/>
      <c r="G391" s="6">
        <v>3.7299999999999999E-5</v>
      </c>
      <c r="H391" s="5">
        <v>8.2863999999999995E-4</v>
      </c>
      <c r="I391" s="4">
        <v>6.295498265</v>
      </c>
      <c r="J391" s="4">
        <v>-1.1197451389999999</v>
      </c>
      <c r="K391" s="4">
        <v>-0.1062723</v>
      </c>
      <c r="L391" s="4">
        <v>5.0843971850000003</v>
      </c>
      <c r="M391" s="4">
        <v>5.3621313160000001</v>
      </c>
      <c r="N391" s="4">
        <v>5.2263656010000004</v>
      </c>
      <c r="O391" s="4">
        <v>5.0609774080000003</v>
      </c>
      <c r="P391" s="4">
        <v>5.7016256409999997</v>
      </c>
      <c r="Q391" s="4">
        <v>5.8619189780000003</v>
      </c>
      <c r="R391" s="4">
        <v>5.1012606319999998</v>
      </c>
      <c r="S391" s="4">
        <v>6.521087155</v>
      </c>
      <c r="T391" s="4">
        <v>6.1547436260000001</v>
      </c>
      <c r="U391" s="4">
        <v>5.0296920629999997</v>
      </c>
      <c r="V391" s="4">
        <v>6.2056925100000004</v>
      </c>
      <c r="W391" s="4">
        <v>7.6290867589999998</v>
      </c>
      <c r="X391" s="4">
        <v>5.4608874109999999</v>
      </c>
      <c r="Y391" s="4">
        <v>5.7444307759999997</v>
      </c>
      <c r="Z391" s="4">
        <v>5.4532474979999996</v>
      </c>
      <c r="AA391" s="4">
        <v>5.3858995969999999</v>
      </c>
      <c r="AB391" s="4">
        <v>6.0648226190000001</v>
      </c>
      <c r="AC391" s="4">
        <v>6.5379652459999997</v>
      </c>
      <c r="AD391" s="4">
        <v>5.424988634</v>
      </c>
      <c r="AE391" s="4">
        <v>5.4925987440000004</v>
      </c>
      <c r="AF391" s="4">
        <v>5.4394865860000001</v>
      </c>
      <c r="AG391" s="4">
        <v>5.2696053569999997</v>
      </c>
      <c r="AH391" s="4">
        <v>6.6203182869999999</v>
      </c>
      <c r="AI391" s="4">
        <v>5.6320194849999998</v>
      </c>
      <c r="AJ391" s="4">
        <v>5.4253172359999997</v>
      </c>
      <c r="AK391" s="4">
        <v>6.1229108410000004</v>
      </c>
      <c r="AL391" s="4">
        <v>5.0898809600000003</v>
      </c>
      <c r="AM391" s="4">
        <v>5.60106371</v>
      </c>
      <c r="AN391" s="4">
        <v>4.9312386430000004</v>
      </c>
      <c r="AO391" s="4">
        <v>5.1168007050000002</v>
      </c>
      <c r="AP391" s="4">
        <v>5.7564015250000002</v>
      </c>
      <c r="AQ391" s="4">
        <v>5.4141700650000004</v>
      </c>
      <c r="AR391" s="4">
        <v>5.1534089119999997</v>
      </c>
      <c r="AS391" s="4">
        <v>7.1210821439999998</v>
      </c>
      <c r="AT391" s="4">
        <v>7.2872452660000002</v>
      </c>
      <c r="AU391" s="4">
        <v>5.835689522</v>
      </c>
      <c r="AW391">
        <f t="shared" ref="AW391:AW424" si="24">STDEV(L391:W391)</f>
        <v>0.78588061689774025</v>
      </c>
      <c r="AX391">
        <f t="shared" ref="AX391:AX424" si="25">STDEV(X391:AU391)</f>
        <v>0.61755397009560686</v>
      </c>
      <c r="AZ391">
        <f t="shared" ref="AZ391:AZ424" si="26">AVERAGE(L391:W391)/STDEV(L391:W391)</f>
        <v>7.3101623613579987</v>
      </c>
      <c r="BA391">
        <f t="shared" ref="BA391:BA424" si="27">AVERAGE(X391:AU391)/STDEV(X391:AU391)</f>
        <v>9.2691952459185636</v>
      </c>
    </row>
    <row r="392" spans="1:53">
      <c r="A392" s="5">
        <v>10734882</v>
      </c>
      <c r="B392" s="5" t="s">
        <v>1522</v>
      </c>
      <c r="C392" s="5" t="s">
        <v>1523</v>
      </c>
      <c r="D392" s="5" t="s">
        <v>1524</v>
      </c>
      <c r="E392" s="5" t="s">
        <v>1525</v>
      </c>
      <c r="F392" s="5" t="s">
        <v>1526</v>
      </c>
      <c r="G392" s="6">
        <v>7.6000000000000003E-7</v>
      </c>
      <c r="H392" s="6">
        <v>3.9700000000000003E-5</v>
      </c>
      <c r="I392" s="4">
        <v>6.8056658800000003</v>
      </c>
      <c r="J392" s="4">
        <v>-1.1207178790000001</v>
      </c>
      <c r="K392" s="4">
        <v>-0.298378378</v>
      </c>
      <c r="L392" s="4">
        <v>5.2205110790000004</v>
      </c>
      <c r="M392" s="4">
        <v>5.5134386859999998</v>
      </c>
      <c r="N392" s="4">
        <v>5.5851742719999997</v>
      </c>
      <c r="O392" s="4">
        <v>5.5750614089999999</v>
      </c>
      <c r="P392" s="4">
        <v>6.0343404139999999</v>
      </c>
      <c r="Q392" s="4">
        <v>6.5471864870000003</v>
      </c>
      <c r="R392" s="4">
        <v>6.2099643670000004</v>
      </c>
      <c r="S392" s="4">
        <v>6.8661125619999996</v>
      </c>
      <c r="T392" s="4">
        <v>6.820292577</v>
      </c>
      <c r="U392" s="4">
        <v>5.7627630779999999</v>
      </c>
      <c r="V392" s="4">
        <v>6.9982391960000001</v>
      </c>
      <c r="W392" s="4">
        <v>7.258709874</v>
      </c>
      <c r="X392" s="4">
        <v>5.9587474770000002</v>
      </c>
      <c r="Y392" s="4">
        <v>6.6214562700000004</v>
      </c>
      <c r="Z392" s="4">
        <v>6.2665451780000003</v>
      </c>
      <c r="AA392" s="4">
        <v>5.5851436090000002</v>
      </c>
      <c r="AB392" s="4">
        <v>6.9707502640000003</v>
      </c>
      <c r="AC392" s="4">
        <v>6.9751132299999998</v>
      </c>
      <c r="AD392" s="4">
        <v>5.5703340739999998</v>
      </c>
      <c r="AE392" s="4">
        <v>5.4491314360000001</v>
      </c>
      <c r="AF392" s="4">
        <v>5.6727278549999998</v>
      </c>
      <c r="AG392" s="4">
        <v>5.4425871280000004</v>
      </c>
      <c r="AH392" s="4">
        <v>6.7526088949999998</v>
      </c>
      <c r="AI392" s="4">
        <v>6.6006856520000001</v>
      </c>
      <c r="AJ392" s="4">
        <v>6.1727500529999997</v>
      </c>
      <c r="AK392" s="4">
        <v>5.9103641570000001</v>
      </c>
      <c r="AL392" s="4">
        <v>5.1435657370000003</v>
      </c>
      <c r="AM392" s="4">
        <v>6.2402566000000004</v>
      </c>
      <c r="AN392" s="4">
        <v>5.7528231600000002</v>
      </c>
      <c r="AO392" s="4">
        <v>5.8032972799999998</v>
      </c>
      <c r="AP392" s="4">
        <v>6.3904072579999998</v>
      </c>
      <c r="AQ392" s="4">
        <v>5.9403572799999997</v>
      </c>
      <c r="AR392" s="4">
        <v>6.1945776209999996</v>
      </c>
      <c r="AS392" s="4">
        <v>6.1714591619999997</v>
      </c>
      <c r="AT392" s="4">
        <v>7.1283918799999997</v>
      </c>
      <c r="AU392" s="4">
        <v>6.9421972910000003</v>
      </c>
      <c r="AW392">
        <f t="shared" si="24"/>
        <v>0.68258176323228281</v>
      </c>
      <c r="AX392">
        <f t="shared" si="25"/>
        <v>0.55613115706514638</v>
      </c>
      <c r="AZ392">
        <f t="shared" si="26"/>
        <v>9.0821590916726116</v>
      </c>
      <c r="BA392">
        <f t="shared" si="27"/>
        <v>11.062758957663714</v>
      </c>
    </row>
    <row r="393" spans="1:53">
      <c r="A393" s="5">
        <v>10838130</v>
      </c>
      <c r="B393" s="5" t="s">
        <v>1527</v>
      </c>
      <c r="C393" s="5" t="s">
        <v>1528</v>
      </c>
      <c r="D393" s="5" t="s">
        <v>1529</v>
      </c>
      <c r="E393" s="5" t="s">
        <v>1530</v>
      </c>
      <c r="F393" s="5" t="s">
        <v>1531</v>
      </c>
      <c r="G393" s="6">
        <v>1.02E-6</v>
      </c>
      <c r="H393" s="6">
        <v>4.99E-5</v>
      </c>
      <c r="I393" s="4">
        <v>7.7663969369999997</v>
      </c>
      <c r="J393" s="4">
        <v>-1.130936113</v>
      </c>
      <c r="K393" s="4">
        <v>-6.0930361000000002E-2</v>
      </c>
      <c r="L393" s="4">
        <v>6.8372361960000001</v>
      </c>
      <c r="M393" s="4">
        <v>7.4479285309999996</v>
      </c>
      <c r="N393" s="4">
        <v>7.03925395</v>
      </c>
      <c r="O393" s="4">
        <v>6.406394658</v>
      </c>
      <c r="P393" s="4">
        <v>7.9775162609999999</v>
      </c>
      <c r="Q393" s="4">
        <v>7.4881728289999998</v>
      </c>
      <c r="R393" s="4">
        <v>6.8955050160000004</v>
      </c>
      <c r="S393" s="4">
        <v>7.9390490260000002</v>
      </c>
      <c r="T393" s="4">
        <v>8.4740858659999994</v>
      </c>
      <c r="U393" s="4">
        <v>5.9518345269999999</v>
      </c>
      <c r="V393" s="4">
        <v>7.4968682810000002</v>
      </c>
      <c r="W393" s="4">
        <v>7.6611412630000002</v>
      </c>
      <c r="X393" s="4">
        <v>6.5196059970000002</v>
      </c>
      <c r="Y393" s="4">
        <v>7.5060944840000001</v>
      </c>
      <c r="Z393" s="4">
        <v>7.6100235679999999</v>
      </c>
      <c r="AA393" s="4">
        <v>6.8696251610000001</v>
      </c>
      <c r="AB393" s="4">
        <v>8.4313428790000007</v>
      </c>
      <c r="AC393" s="4">
        <v>8.3307523690000007</v>
      </c>
      <c r="AD393" s="4">
        <v>7.1994337960000001</v>
      </c>
      <c r="AE393" s="4">
        <v>6.813747115</v>
      </c>
      <c r="AF393" s="4">
        <v>6.7251548359999997</v>
      </c>
      <c r="AG393" s="4">
        <v>6.8432952069999997</v>
      </c>
      <c r="AH393" s="4">
        <v>7.4060897570000002</v>
      </c>
      <c r="AI393" s="4">
        <v>6.8697933310000003</v>
      </c>
      <c r="AJ393" s="4">
        <v>7.1734687289999997</v>
      </c>
      <c r="AK393" s="4">
        <v>7.2588448970000004</v>
      </c>
      <c r="AL393" s="4">
        <v>6.3169872600000003</v>
      </c>
      <c r="AM393" s="4">
        <v>7.519544325</v>
      </c>
      <c r="AN393" s="4">
        <v>6.4889423979999998</v>
      </c>
      <c r="AO393" s="4">
        <v>6.6891672719999997</v>
      </c>
      <c r="AP393" s="4">
        <v>8.0336598170000002</v>
      </c>
      <c r="AQ393" s="4">
        <v>8.0419325619999995</v>
      </c>
      <c r="AR393" s="4">
        <v>6.6075024039999999</v>
      </c>
      <c r="AS393" s="4">
        <v>7.8138492780000002</v>
      </c>
      <c r="AT393" s="4">
        <v>8.0508666719999997</v>
      </c>
      <c r="AU393" s="4">
        <v>8.0828944390000004</v>
      </c>
      <c r="AW393">
        <f t="shared" si="24"/>
        <v>0.70930045722617752</v>
      </c>
      <c r="AX393">
        <f t="shared" si="25"/>
        <v>0.63688494730666267</v>
      </c>
      <c r="AZ393">
        <f t="shared" si="26"/>
        <v>10.29359109051275</v>
      </c>
      <c r="BA393">
        <f t="shared" si="27"/>
        <v>11.462210148389593</v>
      </c>
    </row>
    <row r="394" spans="1:53">
      <c r="A394" s="5">
        <v>10898359</v>
      </c>
      <c r="B394" s="5" t="s">
        <v>1532</v>
      </c>
      <c r="C394" s="5" t="s">
        <v>1533</v>
      </c>
      <c r="D394" s="5" t="s">
        <v>1534</v>
      </c>
      <c r="E394" s="5" t="s">
        <v>1535</v>
      </c>
      <c r="F394" s="5" t="s">
        <v>1536</v>
      </c>
      <c r="G394" s="6">
        <v>9.39E-9</v>
      </c>
      <c r="H394" s="6">
        <v>1.1999999999999999E-6</v>
      </c>
      <c r="I394" s="4">
        <v>8.9286864690000005</v>
      </c>
      <c r="J394" s="4">
        <v>-1.140282807</v>
      </c>
      <c r="K394" s="4">
        <v>-0.279532797</v>
      </c>
      <c r="L394" s="4">
        <v>7.4031418029999996</v>
      </c>
      <c r="M394" s="4">
        <v>8.8222079729999994</v>
      </c>
      <c r="N394" s="4">
        <v>7.9333025020000001</v>
      </c>
      <c r="O394" s="4">
        <v>7.8792089689999996</v>
      </c>
      <c r="P394" s="4">
        <v>8.4670560029999997</v>
      </c>
      <c r="Q394" s="4">
        <v>8.7316669830000002</v>
      </c>
      <c r="R394" s="4">
        <v>7.4725808090000001</v>
      </c>
      <c r="S394" s="4">
        <v>9.1004286590000003</v>
      </c>
      <c r="T394" s="4">
        <v>9.1865952419999992</v>
      </c>
      <c r="U394" s="4">
        <v>8.1612396720000007</v>
      </c>
      <c r="V394" s="4">
        <v>8.6802465860000009</v>
      </c>
      <c r="W394" s="4">
        <v>9.0082839910000008</v>
      </c>
      <c r="X394" s="4">
        <v>7.6564988080000003</v>
      </c>
      <c r="Y394" s="4">
        <v>8.5214920630000002</v>
      </c>
      <c r="Z394" s="4">
        <v>8.1366344339999994</v>
      </c>
      <c r="AA394" s="4">
        <v>7.8886354689999996</v>
      </c>
      <c r="AB394" s="4">
        <v>9.1156566790000007</v>
      </c>
      <c r="AC394" s="4">
        <v>9.0016419620000008</v>
      </c>
      <c r="AD394" s="4">
        <v>7.6101413520000003</v>
      </c>
      <c r="AE394" s="4">
        <v>8.1086892800000001</v>
      </c>
      <c r="AF394" s="4">
        <v>8.1167239169999998</v>
      </c>
      <c r="AG394" s="4">
        <v>7.9083437070000002</v>
      </c>
      <c r="AH394" s="4">
        <v>9.0819372890000007</v>
      </c>
      <c r="AI394" s="4">
        <v>8.9367700790000004</v>
      </c>
      <c r="AJ394" s="4">
        <v>8.6644458869999994</v>
      </c>
      <c r="AK394" s="4">
        <v>8.487900819</v>
      </c>
      <c r="AL394" s="4">
        <v>7.6189456389999997</v>
      </c>
      <c r="AM394" s="4">
        <v>7.9568940230000003</v>
      </c>
      <c r="AN394" s="4">
        <v>7.4984540019999999</v>
      </c>
      <c r="AO394" s="4">
        <v>8.1123324869999998</v>
      </c>
      <c r="AP394" s="4">
        <v>8.9027081710000004</v>
      </c>
      <c r="AQ394" s="4">
        <v>8.8026535030000002</v>
      </c>
      <c r="AR394" s="4">
        <v>8.251321227</v>
      </c>
      <c r="AS394" s="4">
        <v>8.4307709319999997</v>
      </c>
      <c r="AT394" s="4">
        <v>8.8907587289999999</v>
      </c>
      <c r="AU394" s="4">
        <v>9.0093288820000001</v>
      </c>
      <c r="AW394">
        <f t="shared" si="24"/>
        <v>0.62160583523345769</v>
      </c>
      <c r="AX394">
        <f t="shared" si="25"/>
        <v>0.52556378264525982</v>
      </c>
      <c r="AZ394">
        <f t="shared" si="26"/>
        <v>13.51954800989026</v>
      </c>
      <c r="BA394">
        <f t="shared" si="27"/>
        <v>15.912251913062374</v>
      </c>
    </row>
    <row r="395" spans="1:53">
      <c r="A395" s="5">
        <v>10809328</v>
      </c>
      <c r="B395" s="5" t="s">
        <v>1537</v>
      </c>
      <c r="C395" s="5" t="s">
        <v>1538</v>
      </c>
      <c r="D395" s="5" t="s">
        <v>1539</v>
      </c>
      <c r="E395" s="5" t="s">
        <v>1540</v>
      </c>
      <c r="F395" s="5" t="s">
        <v>1541</v>
      </c>
      <c r="G395" s="6">
        <v>7.8400000000000005E-12</v>
      </c>
      <c r="H395" s="6">
        <v>4.7399999999999998E-9</v>
      </c>
      <c r="I395" s="4">
        <v>10.30039279</v>
      </c>
      <c r="J395" s="4">
        <v>-1.149560957</v>
      </c>
      <c r="K395" s="4">
        <v>-6.1859812E-2</v>
      </c>
      <c r="L395" s="4">
        <v>9.006862795</v>
      </c>
      <c r="M395" s="4">
        <v>9.9850141039999993</v>
      </c>
      <c r="N395" s="4">
        <v>9.6370335380000007</v>
      </c>
      <c r="O395" s="4">
        <v>8.8867571020000007</v>
      </c>
      <c r="P395" s="4">
        <v>10.15237595</v>
      </c>
      <c r="Q395" s="4">
        <v>10.30596817</v>
      </c>
      <c r="R395" s="4">
        <v>9.0938437719999996</v>
      </c>
      <c r="S395" s="4">
        <v>10.4491855</v>
      </c>
      <c r="T395" s="4">
        <v>10.02113447</v>
      </c>
      <c r="U395" s="4">
        <v>9.5908616660000003</v>
      </c>
      <c r="V395" s="4">
        <v>10.223195219999999</v>
      </c>
      <c r="W395" s="4">
        <v>10.554379969999999</v>
      </c>
      <c r="X395" s="4">
        <v>8.8455937000000002</v>
      </c>
      <c r="Y395" s="4">
        <v>10.22911365</v>
      </c>
      <c r="Z395" s="4">
        <v>9.910797595</v>
      </c>
      <c r="AA395" s="4">
        <v>9.0752543469999996</v>
      </c>
      <c r="AB395" s="4">
        <v>10.32427933</v>
      </c>
      <c r="AC395" s="4">
        <v>10.569301729999999</v>
      </c>
      <c r="AD395" s="4">
        <v>9.0941442610000003</v>
      </c>
      <c r="AE395" s="4">
        <v>9.7992412150000003</v>
      </c>
      <c r="AF395" s="4">
        <v>9.6163439050000008</v>
      </c>
      <c r="AG395" s="4">
        <v>9.2661791680000007</v>
      </c>
      <c r="AH395" s="4">
        <v>10.46535976</v>
      </c>
      <c r="AI395" s="4">
        <v>10.113854999999999</v>
      </c>
      <c r="AJ395" s="4">
        <v>10.21727359</v>
      </c>
      <c r="AK395" s="4">
        <v>10.02672798</v>
      </c>
      <c r="AL395" s="4">
        <v>8.8544857290000003</v>
      </c>
      <c r="AM395" s="4">
        <v>10.3837271</v>
      </c>
      <c r="AN395" s="4">
        <v>9.3258307259999995</v>
      </c>
      <c r="AO395" s="4">
        <v>9.0516170860000003</v>
      </c>
      <c r="AP395" s="4">
        <v>9.9586025199999995</v>
      </c>
      <c r="AQ395" s="4">
        <v>9.5847879559999996</v>
      </c>
      <c r="AR395" s="4">
        <v>9.7185516070000002</v>
      </c>
      <c r="AS395" s="4">
        <v>9.8928322990000002</v>
      </c>
      <c r="AT395" s="4">
        <v>10.20372862</v>
      </c>
      <c r="AU395" s="4">
        <v>10.41750075</v>
      </c>
      <c r="AW395">
        <f t="shared" si="24"/>
        <v>0.57659871879344493</v>
      </c>
      <c r="AX395">
        <f t="shared" si="25"/>
        <v>0.54096865010167938</v>
      </c>
      <c r="AZ395">
        <f t="shared" si="26"/>
        <v>17.040535646657364</v>
      </c>
      <c r="BA395">
        <f t="shared" si="27"/>
        <v>18.09602164406386</v>
      </c>
    </row>
    <row r="396" spans="1:53">
      <c r="A396" s="5">
        <v>10923338</v>
      </c>
      <c r="B396" s="5" t="s">
        <v>1542</v>
      </c>
      <c r="C396" s="5" t="s">
        <v>1543</v>
      </c>
      <c r="D396" s="5" t="s">
        <v>1544</v>
      </c>
      <c r="E396" s="5" t="s">
        <v>1545</v>
      </c>
      <c r="F396" s="5" t="s">
        <v>1546</v>
      </c>
      <c r="G396" s="6">
        <v>1.01E-5</v>
      </c>
      <c r="H396" s="5">
        <v>2.9863699999999998E-4</v>
      </c>
      <c r="I396" s="4">
        <v>7.8226287919999997</v>
      </c>
      <c r="J396" s="4">
        <v>-1.17679676</v>
      </c>
      <c r="K396" s="4">
        <v>-0.28838590800000002</v>
      </c>
      <c r="L396" s="4">
        <v>6.4704876970000003</v>
      </c>
      <c r="M396" s="4">
        <v>6.5788556519999997</v>
      </c>
      <c r="N396" s="4">
        <v>6.3664332339999996</v>
      </c>
      <c r="O396" s="4">
        <v>5.9567089920000003</v>
      </c>
      <c r="P396" s="4">
        <v>6.5904825779999996</v>
      </c>
      <c r="Q396" s="4">
        <v>7.8067284260000003</v>
      </c>
      <c r="R396" s="4">
        <v>7.0826590749999996</v>
      </c>
      <c r="S396" s="4">
        <v>7.6540994749999998</v>
      </c>
      <c r="T396" s="4">
        <v>7.3795937540000001</v>
      </c>
      <c r="U396" s="4">
        <v>6.8361258229999997</v>
      </c>
      <c r="V396" s="4">
        <v>8.0010184819999992</v>
      </c>
      <c r="W396" s="4">
        <v>8.3783660369999993</v>
      </c>
      <c r="X396" s="4">
        <v>6.6355527409999997</v>
      </c>
      <c r="Y396" s="4">
        <v>7.8167140269999997</v>
      </c>
      <c r="Z396" s="4">
        <v>7.1493037719999997</v>
      </c>
      <c r="AA396" s="4">
        <v>5.8761246549999999</v>
      </c>
      <c r="AB396" s="4">
        <v>7.5497266549999997</v>
      </c>
      <c r="AC396" s="4">
        <v>8.3669009419999991</v>
      </c>
      <c r="AD396" s="4">
        <v>6.6549484640000003</v>
      </c>
      <c r="AE396" s="4">
        <v>6.3676079010000004</v>
      </c>
      <c r="AF396" s="4">
        <v>5.9969929579999999</v>
      </c>
      <c r="AG396" s="4">
        <v>6.7594042339999998</v>
      </c>
      <c r="AH396" s="4">
        <v>7.6491246830000001</v>
      </c>
      <c r="AI396" s="4">
        <v>8.0518460530000002</v>
      </c>
      <c r="AJ396" s="4">
        <v>7.0151616399999996</v>
      </c>
      <c r="AK396" s="4">
        <v>6.9663374879999997</v>
      </c>
      <c r="AL396" s="4">
        <v>6.5823183500000004</v>
      </c>
      <c r="AM396" s="4">
        <v>7.6589675340000003</v>
      </c>
      <c r="AN396" s="4">
        <v>7.1419628169999996</v>
      </c>
      <c r="AO396" s="4">
        <v>6.4851960230000003</v>
      </c>
      <c r="AP396" s="4">
        <v>6.0107266959999999</v>
      </c>
      <c r="AQ396" s="4">
        <v>6.6373097809999999</v>
      </c>
      <c r="AR396" s="4">
        <v>7.2684955090000001</v>
      </c>
      <c r="AS396" s="4">
        <v>7.9217150319999998</v>
      </c>
      <c r="AT396" s="4">
        <v>8.1239752119999995</v>
      </c>
      <c r="AU396" s="4">
        <v>7.4584582700000004</v>
      </c>
      <c r="AW396">
        <f t="shared" si="24"/>
        <v>0.74909402472842701</v>
      </c>
      <c r="AX396">
        <f t="shared" si="25"/>
        <v>0.70942074670781641</v>
      </c>
      <c r="AZ396">
        <f t="shared" si="26"/>
        <v>9.4671648257431507</v>
      </c>
      <c r="BA396">
        <f t="shared" si="27"/>
        <v>9.9931805999580892</v>
      </c>
    </row>
    <row r="397" spans="1:53">
      <c r="A397" s="5">
        <v>10888196</v>
      </c>
      <c r="B397" s="5" t="s">
        <v>1547</v>
      </c>
      <c r="C397" s="5" t="s">
        <v>1548</v>
      </c>
      <c r="D397" s="5" t="s">
        <v>1549</v>
      </c>
      <c r="E397" s="5" t="s">
        <v>1550</v>
      </c>
      <c r="F397" s="5" t="s">
        <v>1551</v>
      </c>
      <c r="G397" s="6">
        <v>1.24E-13</v>
      </c>
      <c r="H397" s="6">
        <v>1.88E-10</v>
      </c>
      <c r="I397" s="4">
        <v>7.2510193770000004</v>
      </c>
      <c r="J397" s="4">
        <v>-1.2022922549999999</v>
      </c>
      <c r="K397" s="4">
        <v>1.544707555</v>
      </c>
      <c r="L397" s="4">
        <v>6.2438048559999997</v>
      </c>
      <c r="M397" s="4">
        <v>8.0953760950000007</v>
      </c>
      <c r="N397" s="4">
        <v>6.1547082670000002</v>
      </c>
      <c r="O397" s="4">
        <v>6.635287323</v>
      </c>
      <c r="P397" s="4">
        <v>8.907046223</v>
      </c>
      <c r="Q397" s="4">
        <v>7.3046986089999999</v>
      </c>
      <c r="R397" s="4">
        <v>5.6161322570000003</v>
      </c>
      <c r="S397" s="4">
        <v>9.5422375870000007</v>
      </c>
      <c r="T397" s="4">
        <v>6.9610051720000001</v>
      </c>
      <c r="U397" s="4">
        <v>6.0940495759999997</v>
      </c>
      <c r="V397" s="4">
        <v>8.4764177160000003</v>
      </c>
      <c r="W397" s="4">
        <v>7.5153409350000002</v>
      </c>
      <c r="X397" s="4">
        <v>5.8689335500000004</v>
      </c>
      <c r="Y397" s="4">
        <v>8.5576565729999992</v>
      </c>
      <c r="Z397" s="4">
        <v>6.6284108780000004</v>
      </c>
      <c r="AA397" s="4">
        <v>6.7612476749999999</v>
      </c>
      <c r="AB397" s="4">
        <v>8.2501407530000002</v>
      </c>
      <c r="AC397" s="4">
        <v>7.7797516050000004</v>
      </c>
      <c r="AD397" s="4">
        <v>6.0278584119999996</v>
      </c>
      <c r="AE397" s="4">
        <v>7.8447014749999999</v>
      </c>
      <c r="AF397" s="4">
        <v>7.5065958559999997</v>
      </c>
      <c r="AG397" s="4">
        <v>5.8067524199999996</v>
      </c>
      <c r="AH397" s="4">
        <v>9.4011149750000005</v>
      </c>
      <c r="AI397" s="4">
        <v>6.987437291</v>
      </c>
      <c r="AJ397" s="4">
        <v>6.7385905859999999</v>
      </c>
      <c r="AK397" s="4">
        <v>9.1087100809999999</v>
      </c>
      <c r="AL397" s="4">
        <v>5.9197958479999997</v>
      </c>
      <c r="AM397" s="4">
        <v>8.0236689259999991</v>
      </c>
      <c r="AN397" s="4">
        <v>5.587760362</v>
      </c>
      <c r="AO397" s="4">
        <v>6.202549823</v>
      </c>
      <c r="AP397" s="4">
        <v>8.501655822</v>
      </c>
      <c r="AQ397" s="4">
        <v>8.4534898310000006</v>
      </c>
      <c r="AR397" s="4">
        <v>5.8205533599999999</v>
      </c>
      <c r="AS397" s="4">
        <v>8.8945495539999992</v>
      </c>
      <c r="AT397" s="4">
        <v>7.482248802</v>
      </c>
      <c r="AU397" s="4">
        <v>7.239082013</v>
      </c>
      <c r="AW397">
        <f t="shared" si="24"/>
        <v>1.2412123561480166</v>
      </c>
      <c r="AX397">
        <f t="shared" si="25"/>
        <v>1.1776252812397463</v>
      </c>
      <c r="AZ397">
        <f t="shared" si="26"/>
        <v>5.8777280792151565</v>
      </c>
      <c r="BA397">
        <f t="shared" si="27"/>
        <v>6.2057536207653197</v>
      </c>
    </row>
    <row r="398" spans="1:53">
      <c r="A398" s="5">
        <v>10771492</v>
      </c>
      <c r="B398" s="5" t="s">
        <v>1552</v>
      </c>
      <c r="C398" s="5"/>
      <c r="D398" s="5" t="s">
        <v>1553</v>
      </c>
      <c r="E398" s="5"/>
      <c r="F398" s="5"/>
      <c r="G398" s="6">
        <v>6.0999999999999999E-5</v>
      </c>
      <c r="H398" s="5">
        <v>1.2248599999999999E-3</v>
      </c>
      <c r="I398" s="4">
        <v>8.096316582</v>
      </c>
      <c r="J398" s="4">
        <v>-1.2536778260000001</v>
      </c>
      <c r="K398" s="4">
        <v>-8.1909273000000005E-2</v>
      </c>
      <c r="L398" s="4">
        <v>6.0481198340000004</v>
      </c>
      <c r="M398" s="4">
        <v>7.3526162350000002</v>
      </c>
      <c r="N398" s="4">
        <v>6.8208434269999998</v>
      </c>
      <c r="O398" s="4">
        <v>6.7952353690000002</v>
      </c>
      <c r="P398" s="4">
        <v>7.3504427589999999</v>
      </c>
      <c r="Q398" s="4">
        <v>8.5262646629999992</v>
      </c>
      <c r="R398" s="4">
        <v>7.3748179130000002</v>
      </c>
      <c r="S398" s="4">
        <v>8.1768353289999993</v>
      </c>
      <c r="T398" s="4">
        <v>7.2328009719999997</v>
      </c>
      <c r="U398" s="4">
        <v>7.4043406269999998</v>
      </c>
      <c r="V398" s="4">
        <v>8.7181379299999993</v>
      </c>
      <c r="W398" s="4">
        <v>8.8171387849999991</v>
      </c>
      <c r="X398" s="4">
        <v>6.9433418509999996</v>
      </c>
      <c r="Y398" s="4">
        <v>8.5694543460000006</v>
      </c>
      <c r="Z398" s="4">
        <v>7.4181608499999996</v>
      </c>
      <c r="AA398" s="4">
        <v>7.2758114750000003</v>
      </c>
      <c r="AB398" s="4">
        <v>8.7113786720000004</v>
      </c>
      <c r="AC398" s="4">
        <v>8.6127905990000002</v>
      </c>
      <c r="AD398" s="4">
        <v>6.3130471469999998</v>
      </c>
      <c r="AE398" s="4">
        <v>6.7551033939999998</v>
      </c>
      <c r="AF398" s="4">
        <v>7.1792374680000002</v>
      </c>
      <c r="AG398" s="4">
        <v>6.4850299290000004</v>
      </c>
      <c r="AH398" s="4">
        <v>8.1174272629999997</v>
      </c>
      <c r="AI398" s="4">
        <v>7.1976713459999999</v>
      </c>
      <c r="AJ398" s="4">
        <v>8.3281870990000009</v>
      </c>
      <c r="AK398" s="4">
        <v>7.4335926370000003</v>
      </c>
      <c r="AL398" s="4">
        <v>6.7559953879999997</v>
      </c>
      <c r="AM398" s="4">
        <v>8.3847470719999997</v>
      </c>
      <c r="AN398" s="4">
        <v>6.9842039649999998</v>
      </c>
      <c r="AO398" s="4">
        <v>6.5571412000000002</v>
      </c>
      <c r="AP398" s="4">
        <v>7.9575041750000004</v>
      </c>
      <c r="AQ398" s="4">
        <v>7.5549332260000002</v>
      </c>
      <c r="AR398" s="4">
        <v>7.1745803779999999</v>
      </c>
      <c r="AS398" s="4">
        <v>6.6676497790000004</v>
      </c>
      <c r="AT398" s="4">
        <v>7.4752714769999997</v>
      </c>
      <c r="AU398" s="4">
        <v>8.5804077190000001</v>
      </c>
      <c r="AW398">
        <f t="shared" si="24"/>
        <v>0.84769545468344143</v>
      </c>
      <c r="AX398">
        <f t="shared" si="25"/>
        <v>0.75564157359237127</v>
      </c>
      <c r="AZ398">
        <f t="shared" si="26"/>
        <v>8.9082300864799482</v>
      </c>
      <c r="BA398">
        <f t="shared" si="27"/>
        <v>9.8940575094113363</v>
      </c>
    </row>
    <row r="399" spans="1:53">
      <c r="A399" s="5">
        <v>10728478</v>
      </c>
      <c r="B399" s="5" t="s">
        <v>1554</v>
      </c>
      <c r="C399" s="5" t="s">
        <v>1555</v>
      </c>
      <c r="D399" s="5" t="s">
        <v>1556</v>
      </c>
      <c r="E399" s="5" t="s">
        <v>1557</v>
      </c>
      <c r="F399" s="5" t="s">
        <v>1558</v>
      </c>
      <c r="G399" s="6">
        <v>2.9300000000000001E-8</v>
      </c>
      <c r="H399" s="6">
        <v>2.9500000000000001E-6</v>
      </c>
      <c r="I399" s="4">
        <v>9.9861424000000003</v>
      </c>
      <c r="J399" s="4">
        <v>-1.2772689180000001</v>
      </c>
      <c r="K399" s="4">
        <v>0.147723941</v>
      </c>
      <c r="L399" s="4">
        <v>9.2963676540000009</v>
      </c>
      <c r="M399" s="4">
        <v>10.25873412</v>
      </c>
      <c r="N399" s="4">
        <v>9.8741913970000006</v>
      </c>
      <c r="O399" s="4">
        <v>8.5024447219999999</v>
      </c>
      <c r="P399" s="4">
        <v>10.23505108</v>
      </c>
      <c r="Q399" s="4">
        <v>10.26942801</v>
      </c>
      <c r="R399" s="4">
        <v>8.0862002519999994</v>
      </c>
      <c r="S399" s="4">
        <v>10.31374484</v>
      </c>
      <c r="T399" s="4">
        <v>9.8958888040000001</v>
      </c>
      <c r="U399" s="4">
        <v>7.6123749759999999</v>
      </c>
      <c r="V399" s="4">
        <v>10.18894104</v>
      </c>
      <c r="W399" s="4">
        <v>10.15201588</v>
      </c>
      <c r="X399" s="4">
        <v>8.6272429210000006</v>
      </c>
      <c r="Y399" s="4">
        <v>9.8784149279999998</v>
      </c>
      <c r="Z399" s="4">
        <v>9.2971548760000005</v>
      </c>
      <c r="AA399" s="4">
        <v>9.1427137060000003</v>
      </c>
      <c r="AB399" s="4">
        <v>10.035012569999999</v>
      </c>
      <c r="AC399" s="4">
        <v>9.9752312570000008</v>
      </c>
      <c r="AD399" s="4">
        <v>9.1013638439999998</v>
      </c>
      <c r="AE399" s="4">
        <v>9.7874652809999994</v>
      </c>
      <c r="AF399" s="4">
        <v>9.7264748819999998</v>
      </c>
      <c r="AG399" s="4">
        <v>8.660105905</v>
      </c>
      <c r="AH399" s="4">
        <v>10.324045419999999</v>
      </c>
      <c r="AI399" s="4">
        <v>9.9733123169999995</v>
      </c>
      <c r="AJ399" s="4">
        <v>10.03224696</v>
      </c>
      <c r="AK399" s="4">
        <v>10.16390318</v>
      </c>
      <c r="AL399" s="4">
        <v>9.6924019549999993</v>
      </c>
      <c r="AM399" s="4">
        <v>10.30962761</v>
      </c>
      <c r="AN399" s="4">
        <v>8.2920331980000004</v>
      </c>
      <c r="AO399" s="4">
        <v>9.3108397830000005</v>
      </c>
      <c r="AP399" s="4">
        <v>9.8104400480000002</v>
      </c>
      <c r="AQ399" s="4">
        <v>9.9064104059999991</v>
      </c>
      <c r="AR399" s="4">
        <v>8.1823928630000005</v>
      </c>
      <c r="AS399" s="4">
        <v>9.7560564190000001</v>
      </c>
      <c r="AT399" s="4">
        <v>9.6924041899999995</v>
      </c>
      <c r="AU399" s="4">
        <v>9.8986117829999998</v>
      </c>
      <c r="AW399">
        <f t="shared" si="24"/>
        <v>0.95945458565793529</v>
      </c>
      <c r="AX399">
        <f t="shared" si="25"/>
        <v>0.60985687335522509</v>
      </c>
      <c r="AZ399">
        <f t="shared" si="26"/>
        <v>9.9609876007797862</v>
      </c>
      <c r="BA399">
        <f t="shared" si="27"/>
        <v>15.685094618932983</v>
      </c>
    </row>
    <row r="400" spans="1:53">
      <c r="A400" s="5">
        <v>10769361</v>
      </c>
      <c r="B400" s="5" t="s">
        <v>1559</v>
      </c>
      <c r="C400" s="5" t="s">
        <v>1560</v>
      </c>
      <c r="D400" s="5" t="s">
        <v>1561</v>
      </c>
      <c r="E400" s="5" t="s">
        <v>1562</v>
      </c>
      <c r="F400" s="5" t="s">
        <v>1563</v>
      </c>
      <c r="G400" s="6">
        <v>6.6099999999999997E-11</v>
      </c>
      <c r="H400" s="6">
        <v>2.6099999999999999E-8</v>
      </c>
      <c r="I400" s="4">
        <v>9.8384545899999996</v>
      </c>
      <c r="J400" s="4">
        <v>-1.371059037</v>
      </c>
      <c r="K400" s="4">
        <v>-3.1630283000000002E-2</v>
      </c>
      <c r="L400" s="4">
        <v>8.7991015610000005</v>
      </c>
      <c r="M400" s="4">
        <v>10.26416208</v>
      </c>
      <c r="N400" s="4">
        <v>9.5415645470000001</v>
      </c>
      <c r="O400" s="4">
        <v>8.0269763810000008</v>
      </c>
      <c r="P400" s="4">
        <v>9.8470852149999999</v>
      </c>
      <c r="Q400" s="4">
        <v>9.7845420900000004</v>
      </c>
      <c r="R400" s="4">
        <v>8.3769123469999993</v>
      </c>
      <c r="S400" s="4">
        <v>10.07812139</v>
      </c>
      <c r="T400" s="4">
        <v>10.18714692</v>
      </c>
      <c r="U400" s="4">
        <v>8.2325042610000008</v>
      </c>
      <c r="V400" s="4">
        <v>9.4358678719999993</v>
      </c>
      <c r="W400" s="4">
        <v>9.3173343109999998</v>
      </c>
      <c r="X400" s="4">
        <v>8.4239814180000003</v>
      </c>
      <c r="Y400" s="4">
        <v>9.8163827890000004</v>
      </c>
      <c r="Z400" s="4">
        <v>9.3828178510000004</v>
      </c>
      <c r="AA400" s="4">
        <v>8.7624827659999998</v>
      </c>
      <c r="AB400" s="4">
        <v>10.302961229999999</v>
      </c>
      <c r="AC400" s="4">
        <v>10.33784357</v>
      </c>
      <c r="AD400" s="4">
        <v>8.5157114759999999</v>
      </c>
      <c r="AE400" s="4">
        <v>9.1972901109999992</v>
      </c>
      <c r="AF400" s="4">
        <v>8.8769232850000002</v>
      </c>
      <c r="AG400" s="4">
        <v>8.3700516349999994</v>
      </c>
      <c r="AH400" s="4">
        <v>9.7294328449999998</v>
      </c>
      <c r="AI400" s="4">
        <v>9.5257266319999996</v>
      </c>
      <c r="AJ400" s="4">
        <v>9.9964030939999997</v>
      </c>
      <c r="AK400" s="4">
        <v>10.11938544</v>
      </c>
      <c r="AL400" s="4">
        <v>8.8829783879999997</v>
      </c>
      <c r="AM400" s="4">
        <v>9.6774684289999993</v>
      </c>
      <c r="AN400" s="4">
        <v>8.149983507</v>
      </c>
      <c r="AO400" s="4">
        <v>8.5971546849999996</v>
      </c>
      <c r="AP400" s="4">
        <v>9.6177104339999993</v>
      </c>
      <c r="AQ400" s="4">
        <v>9.7615405069999994</v>
      </c>
      <c r="AR400" s="4">
        <v>8.4709082109999994</v>
      </c>
      <c r="AS400" s="4">
        <v>9.2547135540000003</v>
      </c>
      <c r="AT400" s="4">
        <v>9.5256297480000001</v>
      </c>
      <c r="AU400" s="4">
        <v>10.03301036</v>
      </c>
      <c r="AW400">
        <f t="shared" si="24"/>
        <v>0.78563017256059642</v>
      </c>
      <c r="AX400">
        <f t="shared" si="25"/>
        <v>0.66587412050770711</v>
      </c>
      <c r="AZ400">
        <f t="shared" si="26"/>
        <v>11.868531666572174</v>
      </c>
      <c r="BA400">
        <f t="shared" si="27"/>
        <v>13.974644073537462</v>
      </c>
    </row>
    <row r="401" spans="1:53">
      <c r="A401" s="5">
        <v>10865077</v>
      </c>
      <c r="B401" s="5" t="s">
        <v>1564</v>
      </c>
      <c r="C401" s="5"/>
      <c r="D401" s="5" t="s">
        <v>1565</v>
      </c>
      <c r="E401" s="5" t="s">
        <v>1566</v>
      </c>
      <c r="F401" s="5" t="s">
        <v>1567</v>
      </c>
      <c r="G401" s="6">
        <v>5.6699999999999997E-9</v>
      </c>
      <c r="H401" s="6">
        <v>8.0299999999999998E-7</v>
      </c>
      <c r="I401" s="4">
        <v>7.002454052</v>
      </c>
      <c r="J401" s="4">
        <v>-1.388738668</v>
      </c>
      <c r="K401" s="4">
        <v>-0.119902672</v>
      </c>
      <c r="L401" s="4">
        <v>5.4354017590000003</v>
      </c>
      <c r="M401" s="4">
        <v>6.8164720809999997</v>
      </c>
      <c r="N401" s="4">
        <v>6.8608469259999998</v>
      </c>
      <c r="O401" s="4">
        <v>5.6650441970000003</v>
      </c>
      <c r="P401" s="4">
        <v>5.9843152540000002</v>
      </c>
      <c r="Q401" s="4">
        <v>6.999262184</v>
      </c>
      <c r="R401" s="4">
        <v>5.3697964850000002</v>
      </c>
      <c r="S401" s="4">
        <v>7.0412554140000001</v>
      </c>
      <c r="T401" s="4">
        <v>7.2463811380000003</v>
      </c>
      <c r="U401" s="4">
        <v>5.1906009239999999</v>
      </c>
      <c r="V401" s="4">
        <v>7.1846377600000002</v>
      </c>
      <c r="W401" s="4">
        <v>7.5119299389999998</v>
      </c>
      <c r="X401" s="4">
        <v>5.6003095570000001</v>
      </c>
      <c r="Y401" s="4">
        <v>6.7031044309999999</v>
      </c>
      <c r="Z401" s="4">
        <v>6.3541932120000002</v>
      </c>
      <c r="AA401" s="4">
        <v>6.0888965769999999</v>
      </c>
      <c r="AB401" s="4">
        <v>6.6732334379999996</v>
      </c>
      <c r="AC401" s="4">
        <v>6.7331496380000004</v>
      </c>
      <c r="AD401" s="4">
        <v>5.8199133380000001</v>
      </c>
      <c r="AE401" s="4">
        <v>6.3016916099999998</v>
      </c>
      <c r="AF401" s="4">
        <v>6.8523329930000001</v>
      </c>
      <c r="AG401" s="4">
        <v>6.0126420930000002</v>
      </c>
      <c r="AH401" s="4">
        <v>7.2755411140000001</v>
      </c>
      <c r="AI401" s="4">
        <v>6.9028142189999997</v>
      </c>
      <c r="AJ401" s="4">
        <v>7.0560526100000001</v>
      </c>
      <c r="AK401" s="4">
        <v>7.1858845430000002</v>
      </c>
      <c r="AL401" s="4">
        <v>5.7738872199999998</v>
      </c>
      <c r="AM401" s="4">
        <v>6.4085349020000004</v>
      </c>
      <c r="AN401" s="4">
        <v>4.886950788</v>
      </c>
      <c r="AO401" s="4">
        <v>6.0060905570000003</v>
      </c>
      <c r="AP401" s="4">
        <v>7.7905916069999996</v>
      </c>
      <c r="AQ401" s="4">
        <v>7.0939825430000001</v>
      </c>
      <c r="AR401" s="4">
        <v>5.5150511059999996</v>
      </c>
      <c r="AS401" s="4">
        <v>7.4864555590000004</v>
      </c>
      <c r="AT401" s="4">
        <v>6.7911457479999999</v>
      </c>
      <c r="AU401" s="4">
        <v>6.7788969379999999</v>
      </c>
      <c r="AW401">
        <f t="shared" si="24"/>
        <v>0.84587746733923252</v>
      </c>
      <c r="AX401">
        <f t="shared" si="25"/>
        <v>0.69274271407439669</v>
      </c>
      <c r="AZ401">
        <f t="shared" si="26"/>
        <v>7.6159517824107663</v>
      </c>
      <c r="BA401">
        <f t="shared" si="27"/>
        <v>9.3884871907049661</v>
      </c>
    </row>
    <row r="402" spans="1:53">
      <c r="A402" s="5">
        <v>10923432</v>
      </c>
      <c r="B402" s="5" t="s">
        <v>1568</v>
      </c>
      <c r="C402" s="5" t="s">
        <v>1569</v>
      </c>
      <c r="D402" s="5" t="s">
        <v>1570</v>
      </c>
      <c r="E402" s="5" t="s">
        <v>1571</v>
      </c>
      <c r="F402" s="5" t="s">
        <v>1572</v>
      </c>
      <c r="G402" s="6">
        <v>1.2300000000000001E-9</v>
      </c>
      <c r="H402" s="6">
        <v>2.5400000000000002E-7</v>
      </c>
      <c r="I402" s="4">
        <v>9.6814421910000004</v>
      </c>
      <c r="J402" s="4">
        <v>-1.432896307</v>
      </c>
      <c r="K402" s="4">
        <v>3.8598926999999998E-2</v>
      </c>
      <c r="L402" s="4">
        <v>8.1175221230000005</v>
      </c>
      <c r="M402" s="4">
        <v>9.3614355309999997</v>
      </c>
      <c r="N402" s="4">
        <v>9.1648245429999999</v>
      </c>
      <c r="O402" s="4">
        <v>7.5923034820000002</v>
      </c>
      <c r="P402" s="4">
        <v>9.907573867</v>
      </c>
      <c r="Q402" s="4">
        <v>9.9666464510000008</v>
      </c>
      <c r="R402" s="4">
        <v>8.4257512539999997</v>
      </c>
      <c r="S402" s="4">
        <v>9.9567326440000006</v>
      </c>
      <c r="T402" s="4">
        <v>10.11789418</v>
      </c>
      <c r="U402" s="4">
        <v>8.2396860360000002</v>
      </c>
      <c r="V402" s="4">
        <v>9.6334582750000006</v>
      </c>
      <c r="W402" s="4">
        <v>9.6118250409999995</v>
      </c>
      <c r="X402" s="4">
        <v>7.7527121240000003</v>
      </c>
      <c r="Y402" s="4">
        <v>9.5857576790000003</v>
      </c>
      <c r="Z402" s="4">
        <v>9.4591309559999992</v>
      </c>
      <c r="AA402" s="4">
        <v>8.0657251900000002</v>
      </c>
      <c r="AB402" s="4">
        <v>9.6547030730000003</v>
      </c>
      <c r="AC402" s="4">
        <v>9.5684882259999995</v>
      </c>
      <c r="AD402" s="4">
        <v>8.5827845410000005</v>
      </c>
      <c r="AE402" s="4">
        <v>9.2748540239999997</v>
      </c>
      <c r="AF402" s="4">
        <v>9.2520430610000002</v>
      </c>
      <c r="AG402" s="4">
        <v>8.9314336379999997</v>
      </c>
      <c r="AH402" s="4">
        <v>9.8348184530000005</v>
      </c>
      <c r="AI402" s="4">
        <v>9.7312162779999998</v>
      </c>
      <c r="AJ402" s="4">
        <v>9.4878187579999995</v>
      </c>
      <c r="AK402" s="4">
        <v>10.03630967</v>
      </c>
      <c r="AL402" s="4">
        <v>8.9653978670000001</v>
      </c>
      <c r="AM402" s="4">
        <v>9.7195064349999996</v>
      </c>
      <c r="AN402" s="4">
        <v>8.3279418399999994</v>
      </c>
      <c r="AO402" s="4">
        <v>8.6651031270000001</v>
      </c>
      <c r="AP402" s="4">
        <v>9.4628510709999993</v>
      </c>
      <c r="AQ402" s="4">
        <v>9.4754805999999991</v>
      </c>
      <c r="AR402" s="4">
        <v>7.3161893869999997</v>
      </c>
      <c r="AS402" s="4">
        <v>9.1515099549999999</v>
      </c>
      <c r="AT402" s="4">
        <v>9.4712242530000008</v>
      </c>
      <c r="AU402" s="4">
        <v>9.4964243350000004</v>
      </c>
      <c r="AW402">
        <f t="shared" si="24"/>
        <v>0.86122311740859081</v>
      </c>
      <c r="AX402">
        <f t="shared" si="25"/>
        <v>0.69156310691199852</v>
      </c>
      <c r="AZ402">
        <f t="shared" si="26"/>
        <v>10.653032414166608</v>
      </c>
      <c r="BA402">
        <f t="shared" si="27"/>
        <v>13.210979491571191</v>
      </c>
    </row>
    <row r="403" spans="1:53">
      <c r="A403" s="5">
        <v>10926125</v>
      </c>
      <c r="B403" s="5" t="s">
        <v>1573</v>
      </c>
      <c r="C403" s="5" t="s">
        <v>1574</v>
      </c>
      <c r="D403" s="5" t="s">
        <v>1575</v>
      </c>
      <c r="E403" s="5" t="s">
        <v>1576</v>
      </c>
      <c r="F403" s="5" t="s">
        <v>1577</v>
      </c>
      <c r="G403" s="6">
        <v>5.6500000000000001E-10</v>
      </c>
      <c r="H403" s="6">
        <v>1.37E-7</v>
      </c>
      <c r="I403" s="4">
        <v>8.6193353209999994</v>
      </c>
      <c r="J403" s="4">
        <v>-1.449981089</v>
      </c>
      <c r="K403" s="4">
        <v>8.4385719999999997E-2</v>
      </c>
      <c r="L403" s="4">
        <v>7.2154796189999999</v>
      </c>
      <c r="M403" s="4">
        <v>9.8639151379999994</v>
      </c>
      <c r="N403" s="4">
        <v>8.7582277029999993</v>
      </c>
      <c r="O403" s="4">
        <v>6.544793544</v>
      </c>
      <c r="P403" s="4">
        <v>8.7900685359999997</v>
      </c>
      <c r="Q403" s="4">
        <v>8.5242075839999991</v>
      </c>
      <c r="R403" s="4">
        <v>7.1567361370000002</v>
      </c>
      <c r="S403" s="4">
        <v>9.1224850689999997</v>
      </c>
      <c r="T403" s="4">
        <v>8.5587042229999994</v>
      </c>
      <c r="U403" s="4">
        <v>7.0526703670000002</v>
      </c>
      <c r="V403" s="4">
        <v>8.5339938990000004</v>
      </c>
      <c r="W403" s="4">
        <v>8.2813812609999999</v>
      </c>
      <c r="X403" s="4">
        <v>6.9518393459999999</v>
      </c>
      <c r="Y403" s="4">
        <v>8.4484876050000004</v>
      </c>
      <c r="Z403" s="4">
        <v>8.3237144559999994</v>
      </c>
      <c r="AA403" s="4">
        <v>7.3282883590000001</v>
      </c>
      <c r="AB403" s="4">
        <v>9.1456597659999996</v>
      </c>
      <c r="AC403" s="4">
        <v>9.2801035360000004</v>
      </c>
      <c r="AD403" s="4">
        <v>7.4218299590000001</v>
      </c>
      <c r="AE403" s="4">
        <v>9.4203874239999994</v>
      </c>
      <c r="AF403" s="4">
        <v>8.0260334570000005</v>
      </c>
      <c r="AG403" s="4">
        <v>7.1928662240000003</v>
      </c>
      <c r="AH403" s="4">
        <v>8.1585229590000008</v>
      </c>
      <c r="AI403" s="4">
        <v>8.5590922359999997</v>
      </c>
      <c r="AJ403" s="4">
        <v>8.8229508939999999</v>
      </c>
      <c r="AK403" s="4">
        <v>8.7278269559999995</v>
      </c>
      <c r="AL403" s="4">
        <v>7.9564831390000004</v>
      </c>
      <c r="AM403" s="4">
        <v>9.0923722219999998</v>
      </c>
      <c r="AN403" s="4">
        <v>7.3428125040000003</v>
      </c>
      <c r="AO403" s="4">
        <v>7.5447227479999999</v>
      </c>
      <c r="AP403" s="4">
        <v>8.7772801549999997</v>
      </c>
      <c r="AQ403" s="4">
        <v>9.5524938119999998</v>
      </c>
      <c r="AR403" s="4">
        <v>6.3237288390000002</v>
      </c>
      <c r="AS403" s="4">
        <v>8.3140723560000005</v>
      </c>
      <c r="AT403" s="4">
        <v>8.3631969559999995</v>
      </c>
      <c r="AU403" s="4">
        <v>8.5650458809999996</v>
      </c>
      <c r="AW403">
        <f t="shared" si="24"/>
        <v>0.98834565273538777</v>
      </c>
      <c r="AX403">
        <f t="shared" si="25"/>
        <v>0.84025713637953403</v>
      </c>
      <c r="AZ403">
        <f t="shared" si="26"/>
        <v>8.2969170761646467</v>
      </c>
      <c r="BA403">
        <f t="shared" si="27"/>
        <v>9.8005619962451043</v>
      </c>
    </row>
    <row r="404" spans="1:53">
      <c r="A404" s="5">
        <v>10921239</v>
      </c>
      <c r="B404" s="5" t="s">
        <v>1578</v>
      </c>
      <c r="C404" s="5" t="s">
        <v>1579</v>
      </c>
      <c r="D404" s="5" t="s">
        <v>1580</v>
      </c>
      <c r="E404" s="5" t="s">
        <v>1581</v>
      </c>
      <c r="F404" s="5" t="s">
        <v>1582</v>
      </c>
      <c r="G404" s="6">
        <v>2.6099999999999999E-9</v>
      </c>
      <c r="H404" s="6">
        <v>4.6100000000000001E-7</v>
      </c>
      <c r="I404" s="4">
        <v>8.539206085</v>
      </c>
      <c r="J404" s="4">
        <v>-1.459381847</v>
      </c>
      <c r="K404" s="4">
        <v>0.14243803999999999</v>
      </c>
      <c r="L404" s="4">
        <v>7.0939090069999997</v>
      </c>
      <c r="M404" s="4">
        <v>9.8131802720000003</v>
      </c>
      <c r="N404" s="4">
        <v>8.7957856920000008</v>
      </c>
      <c r="O404" s="4">
        <v>6.270262572</v>
      </c>
      <c r="P404" s="4">
        <v>8.8280942089999996</v>
      </c>
      <c r="Q404" s="4">
        <v>8.4254880720000003</v>
      </c>
      <c r="R404" s="4">
        <v>7.382460247</v>
      </c>
      <c r="S404" s="4">
        <v>9.1022272879999999</v>
      </c>
      <c r="T404" s="4">
        <v>8.4858016410000001</v>
      </c>
      <c r="U404" s="4">
        <v>6.9467979120000001</v>
      </c>
      <c r="V404" s="4">
        <v>8.4949220239999992</v>
      </c>
      <c r="W404" s="4">
        <v>8.0856341389999997</v>
      </c>
      <c r="X404" s="4">
        <v>6.9195434240000004</v>
      </c>
      <c r="Y404" s="4">
        <v>8.3912824340000007</v>
      </c>
      <c r="Z404" s="4">
        <v>8.2107242169999992</v>
      </c>
      <c r="AA404" s="4">
        <v>7.2537761520000004</v>
      </c>
      <c r="AB404" s="4">
        <v>9.1704080119999993</v>
      </c>
      <c r="AC404" s="4">
        <v>9.2826541819999999</v>
      </c>
      <c r="AD404" s="4">
        <v>7.2453830789999998</v>
      </c>
      <c r="AE404" s="4">
        <v>9.4189716029999992</v>
      </c>
      <c r="AF404" s="4">
        <v>8.109200328</v>
      </c>
      <c r="AG404" s="4">
        <v>7.1079837850000001</v>
      </c>
      <c r="AH404" s="4">
        <v>8.0810067799999992</v>
      </c>
      <c r="AI404" s="4">
        <v>8.4158257879999994</v>
      </c>
      <c r="AJ404" s="4">
        <v>8.7455062689999998</v>
      </c>
      <c r="AK404" s="4">
        <v>8.6289045770000001</v>
      </c>
      <c r="AL404" s="4">
        <v>7.8830628389999999</v>
      </c>
      <c r="AM404" s="4">
        <v>9.1611577789999998</v>
      </c>
      <c r="AN404" s="4">
        <v>7.2466691409999999</v>
      </c>
      <c r="AO404" s="4">
        <v>7.433738934</v>
      </c>
      <c r="AP404" s="4">
        <v>8.7044467500000007</v>
      </c>
      <c r="AQ404" s="4">
        <v>9.5664498850000008</v>
      </c>
      <c r="AR404" s="4">
        <v>6.1743037630000002</v>
      </c>
      <c r="AS404" s="4">
        <v>8.2767940170000003</v>
      </c>
      <c r="AT404" s="4">
        <v>8.3192062389999997</v>
      </c>
      <c r="AU404" s="4">
        <v>8.5535323499999993</v>
      </c>
      <c r="AW404">
        <f t="shared" si="24"/>
        <v>1.0245445205872854</v>
      </c>
      <c r="AX404">
        <f t="shared" si="25"/>
        <v>0.8773902584346297</v>
      </c>
      <c r="AZ404">
        <f t="shared" si="26"/>
        <v>7.9486185577521082</v>
      </c>
      <c r="BA404">
        <f t="shared" si="27"/>
        <v>9.32217877772087</v>
      </c>
    </row>
    <row r="405" spans="1:53">
      <c r="A405" s="5">
        <v>10926098</v>
      </c>
      <c r="B405" s="5" t="s">
        <v>1583</v>
      </c>
      <c r="C405" s="5" t="s">
        <v>1584</v>
      </c>
      <c r="D405" s="5" t="s">
        <v>1585</v>
      </c>
      <c r="E405" s="5" t="s">
        <v>1581</v>
      </c>
      <c r="F405" s="5" t="s">
        <v>1586</v>
      </c>
      <c r="G405" s="6">
        <v>3.3999999999999998E-9</v>
      </c>
      <c r="H405" s="6">
        <v>5.6700000000000003E-7</v>
      </c>
      <c r="I405" s="4">
        <v>8.5269044770000004</v>
      </c>
      <c r="J405" s="4">
        <v>-1.490535588</v>
      </c>
      <c r="K405" s="4">
        <v>0.14080627400000001</v>
      </c>
      <c r="L405" s="4">
        <v>6.9458849000000003</v>
      </c>
      <c r="M405" s="4">
        <v>9.8358677970000006</v>
      </c>
      <c r="N405" s="4">
        <v>8.7419874709999998</v>
      </c>
      <c r="O405" s="4">
        <v>6.3222209100000004</v>
      </c>
      <c r="P405" s="4">
        <v>8.8523929690000003</v>
      </c>
      <c r="Q405" s="4">
        <v>8.3812926749999992</v>
      </c>
      <c r="R405" s="4">
        <v>7.4217648150000004</v>
      </c>
      <c r="S405" s="4">
        <v>9.2050168929999998</v>
      </c>
      <c r="T405" s="4">
        <v>8.4498366869999995</v>
      </c>
      <c r="U405" s="4">
        <v>6.8749647950000004</v>
      </c>
      <c r="V405" s="4">
        <v>8.3856231759999993</v>
      </c>
      <c r="W405" s="4">
        <v>8.0247894409999994</v>
      </c>
      <c r="X405" s="4">
        <v>6.889136733</v>
      </c>
      <c r="Y405" s="4">
        <v>8.4101230939999994</v>
      </c>
      <c r="Z405" s="4">
        <v>8.1861456839999995</v>
      </c>
      <c r="AA405" s="4">
        <v>7.0313825750000003</v>
      </c>
      <c r="AB405" s="4">
        <v>9.1394828209999996</v>
      </c>
      <c r="AC405" s="4">
        <v>9.3017965030000003</v>
      </c>
      <c r="AD405" s="4">
        <v>7.2652061349999997</v>
      </c>
      <c r="AE405" s="4">
        <v>9.4737132660000007</v>
      </c>
      <c r="AF405" s="4">
        <v>7.9505016140000002</v>
      </c>
      <c r="AG405" s="4">
        <v>7.0481518769999996</v>
      </c>
      <c r="AH405" s="4">
        <v>8.0679516840000005</v>
      </c>
      <c r="AI405" s="4">
        <v>8.4664911049999994</v>
      </c>
      <c r="AJ405" s="4">
        <v>8.7348811289999997</v>
      </c>
      <c r="AK405" s="4">
        <v>8.5960094819999995</v>
      </c>
      <c r="AL405" s="4">
        <v>7.873117863</v>
      </c>
      <c r="AM405" s="4">
        <v>9.1608265640000006</v>
      </c>
      <c r="AN405" s="4">
        <v>7.2281568470000002</v>
      </c>
      <c r="AO405" s="4">
        <v>7.4135083499999999</v>
      </c>
      <c r="AP405" s="4">
        <v>8.6362705529999992</v>
      </c>
      <c r="AQ405" s="4">
        <v>9.5972581310000002</v>
      </c>
      <c r="AR405" s="4">
        <v>6.1229308739999997</v>
      </c>
      <c r="AS405" s="4">
        <v>8.1919700780000007</v>
      </c>
      <c r="AT405" s="4">
        <v>8.3244989799999995</v>
      </c>
      <c r="AU405" s="4">
        <v>8.5316492999999998</v>
      </c>
      <c r="AW405">
        <f t="shared" si="24"/>
        <v>1.0422710949563916</v>
      </c>
      <c r="AX405">
        <f t="shared" si="25"/>
        <v>0.90316082862008751</v>
      </c>
      <c r="AZ405">
        <f t="shared" si="26"/>
        <v>7.7908107753447879</v>
      </c>
      <c r="BA405">
        <f t="shared" si="27"/>
        <v>9.0257624040280415</v>
      </c>
    </row>
    <row r="406" spans="1:53">
      <c r="A406" s="5">
        <v>10815281</v>
      </c>
      <c r="B406" s="5" t="s">
        <v>1587</v>
      </c>
      <c r="C406" s="5"/>
      <c r="D406" s="5" t="s">
        <v>1588</v>
      </c>
      <c r="E406" s="5" t="s">
        <v>1589</v>
      </c>
      <c r="F406" s="5" t="s">
        <v>1590</v>
      </c>
      <c r="G406" s="5">
        <v>3.3143280000000001E-3</v>
      </c>
      <c r="H406" s="5">
        <v>2.5161260000000001E-2</v>
      </c>
      <c r="I406" s="4">
        <v>7.5069782250000001</v>
      </c>
      <c r="J406" s="4">
        <v>-1.517528827</v>
      </c>
      <c r="K406" s="4">
        <v>-0.16383726100000001</v>
      </c>
      <c r="L406" s="4">
        <v>5.4948189169999999</v>
      </c>
      <c r="M406" s="4">
        <v>6.1180507439999996</v>
      </c>
      <c r="N406" s="4">
        <v>5.4414660240000003</v>
      </c>
      <c r="O406" s="4">
        <v>5.433287129</v>
      </c>
      <c r="P406" s="4">
        <v>5.8673282130000004</v>
      </c>
      <c r="Q406" s="4">
        <v>6.8632408739999997</v>
      </c>
      <c r="R406" s="4">
        <v>7.507029878</v>
      </c>
      <c r="S406" s="4">
        <v>6.5884279699999997</v>
      </c>
      <c r="T406" s="4">
        <v>6.1501329589999996</v>
      </c>
      <c r="U406" s="4">
        <v>5.821559937</v>
      </c>
      <c r="V406" s="4">
        <v>8.910793967</v>
      </c>
      <c r="W406" s="4">
        <v>9.6959684829999997</v>
      </c>
      <c r="X406" s="4">
        <v>6.2746836740000003</v>
      </c>
      <c r="Y406" s="4">
        <v>8.3956776719999997</v>
      </c>
      <c r="Z406" s="4">
        <v>6.8671905210000004</v>
      </c>
      <c r="AA406" s="4">
        <v>5.2934929149999999</v>
      </c>
      <c r="AB406" s="4">
        <v>8.0594104449999993</v>
      </c>
      <c r="AC406" s="4">
        <v>8.8271169090000008</v>
      </c>
      <c r="AD406" s="4">
        <v>5.307784936</v>
      </c>
      <c r="AE406" s="4">
        <v>5.3458279219999998</v>
      </c>
      <c r="AF406" s="4">
        <v>5.094614741</v>
      </c>
      <c r="AG406" s="4">
        <v>5.6633292439999998</v>
      </c>
      <c r="AH406" s="4">
        <v>7.546776028</v>
      </c>
      <c r="AI406" s="4">
        <v>7.2926560030000003</v>
      </c>
      <c r="AJ406" s="4">
        <v>6.0333688529999998</v>
      </c>
      <c r="AK406" s="4">
        <v>5.6459856610000001</v>
      </c>
      <c r="AL406" s="4">
        <v>6.7662928600000001</v>
      </c>
      <c r="AM406" s="4">
        <v>7.177240748</v>
      </c>
      <c r="AN406" s="4">
        <v>6.3371821859999997</v>
      </c>
      <c r="AO406" s="4">
        <v>5.504762693</v>
      </c>
      <c r="AP406" s="4">
        <v>6.1450186750000002</v>
      </c>
      <c r="AQ406" s="4">
        <v>5.9637175469999999</v>
      </c>
      <c r="AR406" s="4">
        <v>6.4691684069999997</v>
      </c>
      <c r="AS406" s="4">
        <v>7.8966279699999999</v>
      </c>
      <c r="AT406" s="4">
        <v>7.5531927989999996</v>
      </c>
      <c r="AU406" s="4">
        <v>7.6401489199999997</v>
      </c>
      <c r="AW406">
        <f t="shared" si="24"/>
        <v>1.3908559320812197</v>
      </c>
      <c r="AX406">
        <f t="shared" si="25"/>
        <v>1.0855161640054445</v>
      </c>
      <c r="AZ406">
        <f t="shared" si="26"/>
        <v>4.7867469743045641</v>
      </c>
      <c r="BA406">
        <f t="shared" si="27"/>
        <v>6.1069744823026744</v>
      </c>
    </row>
    <row r="407" spans="1:53">
      <c r="A407" s="5">
        <v>10751190</v>
      </c>
      <c r="B407" s="5" t="s">
        <v>1591</v>
      </c>
      <c r="C407" s="5" t="s">
        <v>1592</v>
      </c>
      <c r="D407" s="5" t="s">
        <v>1593</v>
      </c>
      <c r="E407" s="5" t="s">
        <v>1594</v>
      </c>
      <c r="F407" s="5" t="s">
        <v>1595</v>
      </c>
      <c r="G407" s="6">
        <v>4.6500000000000004E-13</v>
      </c>
      <c r="H407" s="6">
        <v>4.6900000000000003E-10</v>
      </c>
      <c r="I407" s="4">
        <v>7.439578858</v>
      </c>
      <c r="J407" s="4">
        <v>-1.6297360809999999</v>
      </c>
      <c r="K407" s="4">
        <v>-0.25926242199999999</v>
      </c>
      <c r="L407" s="4">
        <v>6.3728384350000002</v>
      </c>
      <c r="M407" s="4">
        <v>7.2538421169999996</v>
      </c>
      <c r="N407" s="4">
        <v>7.3481824939999996</v>
      </c>
      <c r="O407" s="4">
        <v>5.711943217</v>
      </c>
      <c r="P407" s="4">
        <v>6.7838703069999999</v>
      </c>
      <c r="Q407" s="4">
        <v>7.445465306</v>
      </c>
      <c r="R407" s="4">
        <v>5.2684758499999997</v>
      </c>
      <c r="S407" s="4">
        <v>7.2380751070000002</v>
      </c>
      <c r="T407" s="4">
        <v>7.4185470279999999</v>
      </c>
      <c r="U407" s="4">
        <v>5.7643014829999997</v>
      </c>
      <c r="V407" s="4">
        <v>7.5400693079999996</v>
      </c>
      <c r="W407" s="4">
        <v>7.6852666110000003</v>
      </c>
      <c r="X407" s="4">
        <v>5.9403742819999996</v>
      </c>
      <c r="Y407" s="4">
        <v>7.462810342</v>
      </c>
      <c r="Z407" s="4">
        <v>7.6712812110000002</v>
      </c>
      <c r="AA407" s="4">
        <v>5.6314357270000004</v>
      </c>
      <c r="AB407" s="4">
        <v>7.0554324509999997</v>
      </c>
      <c r="AC407" s="4">
        <v>7.3420571810000004</v>
      </c>
      <c r="AD407" s="4">
        <v>6.1896987259999996</v>
      </c>
      <c r="AE407" s="4">
        <v>6.8037328590000001</v>
      </c>
      <c r="AF407" s="4">
        <v>7.0649436850000003</v>
      </c>
      <c r="AG407" s="4">
        <v>5.9238185980000004</v>
      </c>
      <c r="AH407" s="4">
        <v>7.062305319</v>
      </c>
      <c r="AI407" s="4">
        <v>7.2361981249999996</v>
      </c>
      <c r="AJ407" s="4">
        <v>7.3197242280000001</v>
      </c>
      <c r="AK407" s="4">
        <v>6.756782351</v>
      </c>
      <c r="AL407" s="4">
        <v>6.0390195149999997</v>
      </c>
      <c r="AM407" s="4">
        <v>7.4310660420000003</v>
      </c>
      <c r="AN407" s="4">
        <v>5.6182072620000003</v>
      </c>
      <c r="AO407" s="4">
        <v>5.965888713</v>
      </c>
      <c r="AP407" s="4">
        <v>7.2510656859999996</v>
      </c>
      <c r="AQ407" s="4">
        <v>7.5621281189999996</v>
      </c>
      <c r="AR407" s="4">
        <v>5.2921115099999998</v>
      </c>
      <c r="AS407" s="4">
        <v>7.2924366940000001</v>
      </c>
      <c r="AT407" s="4">
        <v>7.4466666589999999</v>
      </c>
      <c r="AU407" s="4">
        <v>7.6227057240000002</v>
      </c>
      <c r="AW407">
        <f t="shared" si="24"/>
        <v>0.83172341887009893</v>
      </c>
      <c r="AX407">
        <f t="shared" si="25"/>
        <v>0.74794548673174222</v>
      </c>
      <c r="AZ407">
        <f t="shared" si="26"/>
        <v>8.1989272121021237</v>
      </c>
      <c r="BA407">
        <f t="shared" si="27"/>
        <v>9.079421222325827</v>
      </c>
    </row>
    <row r="408" spans="1:53">
      <c r="A408" s="5">
        <v>10869010</v>
      </c>
      <c r="B408" s="5" t="s">
        <v>1596</v>
      </c>
      <c r="C408" s="5"/>
      <c r="D408" s="5" t="s">
        <v>1597</v>
      </c>
      <c r="E408" s="5" t="s">
        <v>1598</v>
      </c>
      <c r="F408" s="5" t="s">
        <v>1599</v>
      </c>
      <c r="G408" s="6">
        <v>2.73E-8</v>
      </c>
      <c r="H408" s="6">
        <v>2.83E-6</v>
      </c>
      <c r="I408" s="4">
        <v>8.4380478140000008</v>
      </c>
      <c r="J408" s="4">
        <v>-1.6672848220000001</v>
      </c>
      <c r="K408" s="4">
        <v>-0.22418732799999999</v>
      </c>
      <c r="L408" s="4">
        <v>6.2342801029999997</v>
      </c>
      <c r="M408" s="4">
        <v>7.7871940759999996</v>
      </c>
      <c r="N408" s="4">
        <v>7.2450081859999997</v>
      </c>
      <c r="O408" s="4">
        <v>6.7666848359999996</v>
      </c>
      <c r="P408" s="4">
        <v>7.7723617300000001</v>
      </c>
      <c r="Q408" s="4">
        <v>8.4787700539999999</v>
      </c>
      <c r="R408" s="4">
        <v>7.2316783290000002</v>
      </c>
      <c r="S408" s="4">
        <v>8.5475659749999995</v>
      </c>
      <c r="T408" s="4">
        <v>7.3778336160000002</v>
      </c>
      <c r="U408" s="4">
        <v>6.5075854059999996</v>
      </c>
      <c r="V408" s="4">
        <v>8.4267556129999992</v>
      </c>
      <c r="W408" s="4">
        <v>9.2177313049999992</v>
      </c>
      <c r="X408" s="4">
        <v>6.5747505479999999</v>
      </c>
      <c r="Y408" s="4">
        <v>8.6120115399999992</v>
      </c>
      <c r="Z408" s="4">
        <v>7.2154592710000003</v>
      </c>
      <c r="AA408" s="4">
        <v>7.0603180209999996</v>
      </c>
      <c r="AB408" s="4">
        <v>8.1733836929999999</v>
      </c>
      <c r="AC408" s="4">
        <v>9.2564611180000007</v>
      </c>
      <c r="AD408" s="4">
        <v>6.4630226139999998</v>
      </c>
      <c r="AE408" s="4">
        <v>6.9583935190000004</v>
      </c>
      <c r="AF408" s="4">
        <v>7.3603406150000001</v>
      </c>
      <c r="AG408" s="4">
        <v>6.6372044429999999</v>
      </c>
      <c r="AH408" s="4">
        <v>8.4043653549999995</v>
      </c>
      <c r="AI408" s="4">
        <v>8.0032306299999991</v>
      </c>
      <c r="AJ408" s="4">
        <v>7.9448584789999996</v>
      </c>
      <c r="AK408" s="4">
        <v>7.5692918020000004</v>
      </c>
      <c r="AL408" s="4">
        <v>6.3625597359999997</v>
      </c>
      <c r="AM408" s="4">
        <v>8.7475391249999994</v>
      </c>
      <c r="AN408" s="4">
        <v>7.3813670519999999</v>
      </c>
      <c r="AO408" s="4">
        <v>6.8067432950000004</v>
      </c>
      <c r="AP408" s="4">
        <v>7.6337321469999999</v>
      </c>
      <c r="AQ408" s="4">
        <v>7.0807843119999996</v>
      </c>
      <c r="AR408" s="4">
        <v>7.2229615110000003</v>
      </c>
      <c r="AS408" s="4">
        <v>7.6714695429999997</v>
      </c>
      <c r="AT408" s="4">
        <v>8.4210533109999997</v>
      </c>
      <c r="AU408" s="4">
        <v>8.8044439949999997</v>
      </c>
      <c r="AW408">
        <f t="shared" si="24"/>
        <v>0.90887343296488765</v>
      </c>
      <c r="AX408">
        <f t="shared" si="25"/>
        <v>0.81489493315935324</v>
      </c>
      <c r="AZ408">
        <f t="shared" si="26"/>
        <v>8.3980751982711723</v>
      </c>
      <c r="BA408">
        <f t="shared" si="27"/>
        <v>9.3246042247417265</v>
      </c>
    </row>
    <row r="409" spans="1:53">
      <c r="A409" s="5">
        <v>10708485</v>
      </c>
      <c r="B409" s="5" t="s">
        <v>1600</v>
      </c>
      <c r="C409" s="5" t="s">
        <v>1601</v>
      </c>
      <c r="D409" s="5" t="s">
        <v>1602</v>
      </c>
      <c r="E409" s="5" t="s">
        <v>1603</v>
      </c>
      <c r="F409" s="5" t="s">
        <v>1604</v>
      </c>
      <c r="G409" s="6">
        <v>4.2500000000000002E-11</v>
      </c>
      <c r="H409" s="6">
        <v>1.8399999999999999E-8</v>
      </c>
      <c r="I409" s="4">
        <v>7.6322784439999998</v>
      </c>
      <c r="J409" s="4">
        <v>-1.6752812180000001</v>
      </c>
      <c r="K409" s="4">
        <v>0.29608537099999999</v>
      </c>
      <c r="L409" s="4">
        <v>6.5155913669999999</v>
      </c>
      <c r="M409" s="4">
        <v>8.0848520520000005</v>
      </c>
      <c r="N409" s="4">
        <v>7.2066977630000002</v>
      </c>
      <c r="O409" s="4">
        <v>6.1900381280000003</v>
      </c>
      <c r="P409" s="4">
        <v>7.268938586</v>
      </c>
      <c r="Q409" s="4">
        <v>7.7345883100000004</v>
      </c>
      <c r="R409" s="4">
        <v>5.3281889900000001</v>
      </c>
      <c r="S409" s="4">
        <v>8.3044254899999999</v>
      </c>
      <c r="T409" s="4">
        <v>7.880477827</v>
      </c>
      <c r="U409" s="4">
        <v>5.3030144290000001</v>
      </c>
      <c r="V409" s="4">
        <v>8.1503444970000007</v>
      </c>
      <c r="W409" s="4">
        <v>7.7345057070000003</v>
      </c>
      <c r="X409" s="4">
        <v>5.7276247839999996</v>
      </c>
      <c r="Y409" s="4">
        <v>7.5784037120000001</v>
      </c>
      <c r="Z409" s="4">
        <v>7.6190908100000003</v>
      </c>
      <c r="AA409" s="4">
        <v>6.2091986629999996</v>
      </c>
      <c r="AB409" s="4">
        <v>8.3216209140000004</v>
      </c>
      <c r="AC409" s="4">
        <v>7.9712498270000003</v>
      </c>
      <c r="AD409" s="4">
        <v>6.3483804709999996</v>
      </c>
      <c r="AE409" s="4">
        <v>7.5633942699999999</v>
      </c>
      <c r="AF409" s="4">
        <v>7.5699347010000002</v>
      </c>
      <c r="AG409" s="4">
        <v>6.0548676590000001</v>
      </c>
      <c r="AH409" s="4">
        <v>7.6500483020000001</v>
      </c>
      <c r="AI409" s="4">
        <v>7.0198287090000004</v>
      </c>
      <c r="AJ409" s="4">
        <v>7.5436631030000001</v>
      </c>
      <c r="AK409" s="4">
        <v>8.1360760239999994</v>
      </c>
      <c r="AL409" s="4">
        <v>6.6354812169999997</v>
      </c>
      <c r="AM409" s="4">
        <v>8.1991120409999994</v>
      </c>
      <c r="AN409" s="4">
        <v>5.359376385</v>
      </c>
      <c r="AO409" s="4">
        <v>6.3936789989999996</v>
      </c>
      <c r="AP409" s="4">
        <v>7.9697520160000002</v>
      </c>
      <c r="AQ409" s="4">
        <v>7.9119247179999999</v>
      </c>
      <c r="AR409" s="4">
        <v>5.4185256190000004</v>
      </c>
      <c r="AS409" s="4">
        <v>7.746304769</v>
      </c>
      <c r="AT409" s="4">
        <v>7.4089738660000002</v>
      </c>
      <c r="AU409" s="4">
        <v>7.7649402060000003</v>
      </c>
      <c r="AW409">
        <f t="shared" si="24"/>
        <v>1.0658002242020428</v>
      </c>
      <c r="AX409">
        <f t="shared" si="25"/>
        <v>0.91190565287308034</v>
      </c>
      <c r="AZ409">
        <f t="shared" si="26"/>
        <v>6.7008854942901586</v>
      </c>
      <c r="BA409">
        <f t="shared" si="27"/>
        <v>7.8645495124554285</v>
      </c>
    </row>
    <row r="410" spans="1:53">
      <c r="A410" s="5">
        <v>10909411</v>
      </c>
      <c r="B410" s="5" t="s">
        <v>1605</v>
      </c>
      <c r="C410" s="5" t="s">
        <v>1606</v>
      </c>
      <c r="D410" s="5" t="s">
        <v>1607</v>
      </c>
      <c r="E410" s="5" t="s">
        <v>1608</v>
      </c>
      <c r="F410" s="5" t="s">
        <v>1609</v>
      </c>
      <c r="G410" s="6">
        <v>3.0800000000000002E-10</v>
      </c>
      <c r="H410" s="6">
        <v>8.3299999999999998E-8</v>
      </c>
      <c r="I410" s="4">
        <v>8.1979627540000006</v>
      </c>
      <c r="J410" s="4">
        <v>-1.8218964</v>
      </c>
      <c r="K410" s="4">
        <v>-0.282990415</v>
      </c>
      <c r="L410" s="4">
        <v>5.9977069040000002</v>
      </c>
      <c r="M410" s="4">
        <v>6.9781877970000004</v>
      </c>
      <c r="N410" s="4">
        <v>6.6287849479999998</v>
      </c>
      <c r="O410" s="4">
        <v>6.0675526240000002</v>
      </c>
      <c r="P410" s="4">
        <v>7.4146954279999999</v>
      </c>
      <c r="Q410" s="4">
        <v>7.7600726250000003</v>
      </c>
      <c r="R410" s="4">
        <v>7.0486466879999998</v>
      </c>
      <c r="S410" s="4">
        <v>8.2875365960000007</v>
      </c>
      <c r="T410" s="4">
        <v>8.3016106379999997</v>
      </c>
      <c r="U410" s="4">
        <v>6.2607226440000003</v>
      </c>
      <c r="V410" s="4">
        <v>8.2414945559999992</v>
      </c>
      <c r="W410" s="4">
        <v>8.7377947460000005</v>
      </c>
      <c r="X410" s="4">
        <v>6.7670127190000002</v>
      </c>
      <c r="Y410" s="4">
        <v>8.3865020319999992</v>
      </c>
      <c r="Z410" s="4">
        <v>7.7380594580000004</v>
      </c>
      <c r="AA410" s="4">
        <v>6.2980695979999997</v>
      </c>
      <c r="AB410" s="4">
        <v>8.3089280599999995</v>
      </c>
      <c r="AC410" s="4">
        <v>8.5076074689999999</v>
      </c>
      <c r="AD410" s="4">
        <v>6.4106107569999997</v>
      </c>
      <c r="AE410" s="4">
        <v>6.3116207390000003</v>
      </c>
      <c r="AF410" s="4">
        <v>6.6380853020000004</v>
      </c>
      <c r="AG410" s="4">
        <v>6.1461545969999998</v>
      </c>
      <c r="AH410" s="4">
        <v>7.8548141200000003</v>
      </c>
      <c r="AI410" s="4">
        <v>7.5646869929999996</v>
      </c>
      <c r="AJ410" s="4">
        <v>7.8232379139999999</v>
      </c>
      <c r="AK410" s="4">
        <v>7.4737015810000003</v>
      </c>
      <c r="AL410" s="4">
        <v>5.7864676030000002</v>
      </c>
      <c r="AM410" s="4">
        <v>7.2651805679999999</v>
      </c>
      <c r="AN410" s="4">
        <v>6.2810394179999998</v>
      </c>
      <c r="AO410" s="4">
        <v>6.4210718499999997</v>
      </c>
      <c r="AP410" s="4">
        <v>7.492103985</v>
      </c>
      <c r="AQ410" s="4">
        <v>6.8553940969999996</v>
      </c>
      <c r="AR410" s="4">
        <v>7.027740852</v>
      </c>
      <c r="AS410" s="4">
        <v>8.0018981100000008</v>
      </c>
      <c r="AT410" s="4">
        <v>8.6699012189999998</v>
      </c>
      <c r="AU410" s="4">
        <v>8.2187904310000004</v>
      </c>
      <c r="AW410">
        <f t="shared" si="24"/>
        <v>0.95669432918842334</v>
      </c>
      <c r="AX410">
        <f t="shared" si="25"/>
        <v>0.85828566081362689</v>
      </c>
      <c r="AZ410">
        <f t="shared" si="26"/>
        <v>7.6413126880015882</v>
      </c>
      <c r="BA410">
        <f t="shared" si="27"/>
        <v>8.4591435883760191</v>
      </c>
    </row>
    <row r="411" spans="1:53">
      <c r="A411" s="5">
        <v>10863686</v>
      </c>
      <c r="B411" s="5" t="s">
        <v>1610</v>
      </c>
      <c r="C411" s="5" t="s">
        <v>1611</v>
      </c>
      <c r="D411" s="5" t="s">
        <v>1612</v>
      </c>
      <c r="E411" s="5" t="s">
        <v>1613</v>
      </c>
      <c r="F411" s="5" t="s">
        <v>1614</v>
      </c>
      <c r="G411" s="6">
        <v>2.8599999999999999E-10</v>
      </c>
      <c r="H411" s="6">
        <v>8.1100000000000005E-8</v>
      </c>
      <c r="I411" s="4">
        <v>8.8051514009999998</v>
      </c>
      <c r="J411" s="4">
        <v>-1.8300125439999999</v>
      </c>
      <c r="K411" s="4">
        <v>-7.3403123000000001E-2</v>
      </c>
      <c r="L411" s="4">
        <v>6.6336224220000002</v>
      </c>
      <c r="M411" s="4">
        <v>8.0784838519999997</v>
      </c>
      <c r="N411" s="4">
        <v>7.5881587340000003</v>
      </c>
      <c r="O411" s="4">
        <v>6.8503783909999996</v>
      </c>
      <c r="P411" s="4">
        <v>8.2996724799999999</v>
      </c>
      <c r="Q411" s="4">
        <v>8.2986113390000007</v>
      </c>
      <c r="R411" s="4">
        <v>7.4522456449999996</v>
      </c>
      <c r="S411" s="4">
        <v>8.7236442000000007</v>
      </c>
      <c r="T411" s="4">
        <v>9.2857183899999995</v>
      </c>
      <c r="U411" s="4">
        <v>6.5624993759999999</v>
      </c>
      <c r="V411" s="4">
        <v>8.3973566129999995</v>
      </c>
      <c r="W411" s="4">
        <v>9.4411981409999992</v>
      </c>
      <c r="X411" s="4">
        <v>7.0923346599999997</v>
      </c>
      <c r="Y411" s="4">
        <v>8.2276675640000008</v>
      </c>
      <c r="Z411" s="4">
        <v>8.0035113360000008</v>
      </c>
      <c r="AA411" s="4">
        <v>7.5873699510000003</v>
      </c>
      <c r="AB411" s="4">
        <v>8.9618916940000002</v>
      </c>
      <c r="AC411" s="4">
        <v>8.9706266190000008</v>
      </c>
      <c r="AD411" s="4">
        <v>7.1955750079999996</v>
      </c>
      <c r="AE411" s="4">
        <v>7.413233323</v>
      </c>
      <c r="AF411" s="4">
        <v>6.6706409799999999</v>
      </c>
      <c r="AG411" s="4">
        <v>7.2396201490000003</v>
      </c>
      <c r="AH411" s="4">
        <v>9.3388401170000002</v>
      </c>
      <c r="AI411" s="4">
        <v>8.8810558139999998</v>
      </c>
      <c r="AJ411" s="4">
        <v>8.0063952020000002</v>
      </c>
      <c r="AK411" s="4">
        <v>9.3706091950000001</v>
      </c>
      <c r="AL411" s="4">
        <v>7.1105771830000002</v>
      </c>
      <c r="AM411" s="4">
        <v>8.6051358770000004</v>
      </c>
      <c r="AN411" s="4">
        <v>6.7804176859999998</v>
      </c>
      <c r="AO411" s="4">
        <v>7.1310914219999999</v>
      </c>
      <c r="AP411" s="4">
        <v>8.5699035719999994</v>
      </c>
      <c r="AQ411" s="4">
        <v>8.3612891529999995</v>
      </c>
      <c r="AR411" s="4">
        <v>6.0659343950000002</v>
      </c>
      <c r="AS411" s="4">
        <v>8.66091677</v>
      </c>
      <c r="AT411" s="4">
        <v>9.0923603530000001</v>
      </c>
      <c r="AU411" s="4">
        <v>8.4652453530000003</v>
      </c>
      <c r="AW411">
        <f t="shared" si="24"/>
        <v>0.96807732860934825</v>
      </c>
      <c r="AX411">
        <f t="shared" si="25"/>
        <v>0.93571427763421977</v>
      </c>
      <c r="AZ411">
        <f t="shared" si="26"/>
        <v>8.2303677916882698</v>
      </c>
      <c r="BA411">
        <f t="shared" si="27"/>
        <v>8.5408124378227406</v>
      </c>
    </row>
    <row r="412" spans="1:53">
      <c r="A412" s="5">
        <v>10895990</v>
      </c>
      <c r="B412" s="5" t="s">
        <v>1615</v>
      </c>
      <c r="C412" s="5" t="s">
        <v>1616</v>
      </c>
      <c r="D412" s="5" t="s">
        <v>1617</v>
      </c>
      <c r="E412" s="5" t="s">
        <v>1618</v>
      </c>
      <c r="F412" s="5" t="s">
        <v>1619</v>
      </c>
      <c r="G412" s="6">
        <v>2.1500000000000001E-7</v>
      </c>
      <c r="H412" s="6">
        <v>1.4600000000000001E-5</v>
      </c>
      <c r="I412" s="4">
        <v>10.07769755</v>
      </c>
      <c r="J412" s="4">
        <v>-1.9497939900000001</v>
      </c>
      <c r="K412" s="4">
        <v>8.8061230000000008E-3</v>
      </c>
      <c r="L412" s="4">
        <v>8.997919564</v>
      </c>
      <c r="M412" s="4">
        <v>9.8236243030000008</v>
      </c>
      <c r="N412" s="4">
        <v>9.5346696150000003</v>
      </c>
      <c r="O412" s="4">
        <v>8.9174657770000003</v>
      </c>
      <c r="P412" s="4">
        <v>9.9347805279999992</v>
      </c>
      <c r="Q412" s="4">
        <v>9.9682224070000007</v>
      </c>
      <c r="R412" s="4">
        <v>6.5075807000000001</v>
      </c>
      <c r="S412" s="4">
        <v>10.558305300000001</v>
      </c>
      <c r="T412" s="4">
        <v>10.04108514</v>
      </c>
      <c r="U412" s="4">
        <v>7.0036985029999999</v>
      </c>
      <c r="V412" s="4">
        <v>10.489363880000001</v>
      </c>
      <c r="W412" s="4">
        <v>10.335197190000001</v>
      </c>
      <c r="X412" s="4">
        <v>9.0596812900000003</v>
      </c>
      <c r="Y412" s="4">
        <v>10.06886016</v>
      </c>
      <c r="Z412" s="4">
        <v>9.9051259070000004</v>
      </c>
      <c r="AA412" s="4">
        <v>8.1823837850000007</v>
      </c>
      <c r="AB412" s="4">
        <v>9.6527325640000008</v>
      </c>
      <c r="AC412" s="4">
        <v>10.64193083</v>
      </c>
      <c r="AD412" s="4">
        <v>8.1899683139999997</v>
      </c>
      <c r="AE412" s="4">
        <v>8.8846298580000003</v>
      </c>
      <c r="AF412" s="4">
        <v>9.9424310049999995</v>
      </c>
      <c r="AG412" s="4">
        <v>7.977695626</v>
      </c>
      <c r="AH412" s="4">
        <v>10.379553319999999</v>
      </c>
      <c r="AI412" s="4">
        <v>9.3378991859999996</v>
      </c>
      <c r="AJ412" s="4">
        <v>9.8029538279999997</v>
      </c>
      <c r="AK412" s="4">
        <v>9.4321987239999991</v>
      </c>
      <c r="AL412" s="4">
        <v>9.1394505150000001</v>
      </c>
      <c r="AM412" s="4">
        <v>9.4547262399999994</v>
      </c>
      <c r="AN412" s="4">
        <v>6.9057749849999999</v>
      </c>
      <c r="AO412" s="4">
        <v>8.2503931900000005</v>
      </c>
      <c r="AP412" s="4">
        <v>10.454142239999999</v>
      </c>
      <c r="AQ412" s="4">
        <v>10.058011909999999</v>
      </c>
      <c r="AR412" s="4">
        <v>8.4028305329999995</v>
      </c>
      <c r="AS412" s="4">
        <v>10.808012400000001</v>
      </c>
      <c r="AT412" s="4">
        <v>10.34722114</v>
      </c>
      <c r="AU412" s="4">
        <v>10.147070709999999</v>
      </c>
      <c r="AW412">
        <f t="shared" si="24"/>
        <v>1.3171536822219196</v>
      </c>
      <c r="AX412">
        <f t="shared" si="25"/>
        <v>0.99279370992015692</v>
      </c>
      <c r="AZ412">
        <f t="shared" si="26"/>
        <v>7.0930670695589919</v>
      </c>
      <c r="BA412">
        <f t="shared" si="27"/>
        <v>9.4609146898423191</v>
      </c>
    </row>
    <row r="413" spans="1:53">
      <c r="A413" s="5">
        <v>10881861</v>
      </c>
      <c r="B413" s="5" t="s">
        <v>1620</v>
      </c>
      <c r="C413" s="5" t="s">
        <v>1621</v>
      </c>
      <c r="D413" s="5" t="s">
        <v>1622</v>
      </c>
      <c r="E413" s="5" t="s">
        <v>1623</v>
      </c>
      <c r="F413" s="5" t="s">
        <v>1624</v>
      </c>
      <c r="G413" s="6">
        <v>1.08E-15</v>
      </c>
      <c r="H413" s="6">
        <v>4.92E-12</v>
      </c>
      <c r="I413" s="4">
        <v>7.4367425039999997</v>
      </c>
      <c r="J413" s="4">
        <v>-1.9656984</v>
      </c>
      <c r="K413" s="4">
        <v>-5.4270562000000001E-2</v>
      </c>
      <c r="L413" s="4">
        <v>5.518187095</v>
      </c>
      <c r="M413" s="4">
        <v>6.8836345110000003</v>
      </c>
      <c r="N413" s="4">
        <v>6.6077188710000003</v>
      </c>
      <c r="O413" s="4">
        <v>5.2183042889999998</v>
      </c>
      <c r="P413" s="4">
        <v>7.6094736269999999</v>
      </c>
      <c r="Q413" s="4">
        <v>7.7419757779999996</v>
      </c>
      <c r="R413" s="4">
        <v>5.0784794700000004</v>
      </c>
      <c r="S413" s="4">
        <v>7.768660272</v>
      </c>
      <c r="T413" s="4">
        <v>7.8864005730000004</v>
      </c>
      <c r="U413" s="4">
        <v>5.2843883820000004</v>
      </c>
      <c r="V413" s="4">
        <v>7.1395829590000002</v>
      </c>
      <c r="W413" s="4">
        <v>7.3227113939999997</v>
      </c>
      <c r="X413" s="4">
        <v>5.4157306160000003</v>
      </c>
      <c r="Y413" s="4">
        <v>7.1897771029999999</v>
      </c>
      <c r="Z413" s="4">
        <v>7.0266032689999998</v>
      </c>
      <c r="AA413" s="4">
        <v>5.5538678399999997</v>
      </c>
      <c r="AB413" s="4">
        <v>7.3981439949999999</v>
      </c>
      <c r="AC413" s="4">
        <v>7.2809295110000001</v>
      </c>
      <c r="AD413" s="4">
        <v>5.8864636910000003</v>
      </c>
      <c r="AE413" s="4">
        <v>6.3741611130000004</v>
      </c>
      <c r="AF413" s="4">
        <v>6.1232754209999998</v>
      </c>
      <c r="AG413" s="4">
        <v>5.8918386370000002</v>
      </c>
      <c r="AH413" s="4">
        <v>7.4794623290000004</v>
      </c>
      <c r="AI413" s="4">
        <v>7.4381057540000004</v>
      </c>
      <c r="AJ413" s="4">
        <v>7.0511160909999999</v>
      </c>
      <c r="AK413" s="4">
        <v>7.6868254670000002</v>
      </c>
      <c r="AL413" s="4">
        <v>5.3930899950000004</v>
      </c>
      <c r="AM413" s="4">
        <v>6.819050582</v>
      </c>
      <c r="AN413" s="4">
        <v>5.5037772409999999</v>
      </c>
      <c r="AO413" s="4">
        <v>5.7041790629999998</v>
      </c>
      <c r="AP413" s="4">
        <v>7.1257826189999998</v>
      </c>
      <c r="AQ413" s="4">
        <v>6.6767783190000003</v>
      </c>
      <c r="AR413" s="4">
        <v>5.2042229259999999</v>
      </c>
      <c r="AS413" s="4">
        <v>7.351271144</v>
      </c>
      <c r="AT413" s="4">
        <v>7.5517198329999999</v>
      </c>
      <c r="AU413" s="4">
        <v>7.220981096</v>
      </c>
      <c r="AW413">
        <f t="shared" si="24"/>
        <v>1.099644789325128</v>
      </c>
      <c r="AX413">
        <f t="shared" si="25"/>
        <v>0.83071236608719623</v>
      </c>
      <c r="AZ413">
        <f t="shared" si="26"/>
        <v>6.0670741132487258</v>
      </c>
      <c r="BA413">
        <f t="shared" si="27"/>
        <v>7.942337610832908</v>
      </c>
    </row>
    <row r="414" spans="1:53">
      <c r="A414" s="5">
        <v>10875324</v>
      </c>
      <c r="B414" s="5" t="s">
        <v>1625</v>
      </c>
      <c r="C414" s="5" t="s">
        <v>1626</v>
      </c>
      <c r="D414" s="5" t="s">
        <v>1627</v>
      </c>
      <c r="E414" s="5" t="s">
        <v>1628</v>
      </c>
      <c r="F414" s="5" t="s">
        <v>1629</v>
      </c>
      <c r="G414" s="6">
        <v>2.3600000000000001E-5</v>
      </c>
      <c r="H414" s="5">
        <v>5.7470000000000004E-4</v>
      </c>
      <c r="I414" s="4">
        <v>10.251978790000001</v>
      </c>
      <c r="J414" s="4">
        <v>-1.9867366580000001</v>
      </c>
      <c r="K414" s="4">
        <v>-0.180630649</v>
      </c>
      <c r="L414" s="4">
        <v>7.4194809299999998</v>
      </c>
      <c r="M414" s="4">
        <v>10.49007625</v>
      </c>
      <c r="N414" s="4">
        <v>8.6493453640000002</v>
      </c>
      <c r="O414" s="4">
        <v>7.4303855260000002</v>
      </c>
      <c r="P414" s="4">
        <v>9.3938449219999995</v>
      </c>
      <c r="Q414" s="4">
        <v>9.4897017249999998</v>
      </c>
      <c r="R414" s="4">
        <v>9.9612208429999995</v>
      </c>
      <c r="S414" s="4">
        <v>9.4458347790000001</v>
      </c>
      <c r="T414" s="4">
        <v>9.9603677640000008</v>
      </c>
      <c r="U414" s="4">
        <v>10.01014608</v>
      </c>
      <c r="V414" s="4">
        <v>10.37248291</v>
      </c>
      <c r="W414" s="4">
        <v>10.37764438</v>
      </c>
      <c r="X414" s="4">
        <v>7.4812569050000004</v>
      </c>
      <c r="Y414" s="4">
        <v>10.808875649999999</v>
      </c>
      <c r="Z414" s="4">
        <v>9.3676101359999997</v>
      </c>
      <c r="AA414" s="4">
        <v>7.8171560810000003</v>
      </c>
      <c r="AB414" s="4">
        <v>10.794834549999999</v>
      </c>
      <c r="AC414" s="4">
        <v>10.32603645</v>
      </c>
      <c r="AD414" s="4">
        <v>8.7815004319999996</v>
      </c>
      <c r="AE414" s="4">
        <v>8.8879208890000001</v>
      </c>
      <c r="AF414" s="4">
        <v>8.2521453559999998</v>
      </c>
      <c r="AG414" s="4">
        <v>8.4622169100000004</v>
      </c>
      <c r="AH414" s="4">
        <v>10.641230739999999</v>
      </c>
      <c r="AI414" s="4">
        <v>10.39647615</v>
      </c>
      <c r="AJ414" s="4">
        <v>9.8085904999999993</v>
      </c>
      <c r="AK414" s="4">
        <v>9.9523364520000008</v>
      </c>
      <c r="AL414" s="4">
        <v>7.5111224270000001</v>
      </c>
      <c r="AM414" s="4">
        <v>10.17103642</v>
      </c>
      <c r="AN414" s="4">
        <v>6.6455030419999996</v>
      </c>
      <c r="AO414" s="4">
        <v>7.6852475250000003</v>
      </c>
      <c r="AP414" s="4">
        <v>9.9501926239999996</v>
      </c>
      <c r="AQ414" s="4">
        <v>9.467311553</v>
      </c>
      <c r="AR414" s="4">
        <v>9.9776688759999992</v>
      </c>
      <c r="AS414" s="4">
        <v>9.0616568399999995</v>
      </c>
      <c r="AT414" s="4">
        <v>10.65031525</v>
      </c>
      <c r="AU414" s="4">
        <v>11.00669809</v>
      </c>
      <c r="AW414">
        <f t="shared" si="24"/>
        <v>1.0644328521219817</v>
      </c>
      <c r="AX414">
        <f t="shared" si="25"/>
        <v>1.2561834089996553</v>
      </c>
      <c r="AZ414">
        <f t="shared" si="26"/>
        <v>8.846693276434312</v>
      </c>
      <c r="BA414">
        <f t="shared" si="27"/>
        <v>7.426759840026854</v>
      </c>
    </row>
    <row r="415" spans="1:53">
      <c r="A415" s="5">
        <v>10836312</v>
      </c>
      <c r="B415" s="5" t="s">
        <v>1630</v>
      </c>
      <c r="C415" s="5"/>
      <c r="D415" s="5" t="s">
        <v>1631</v>
      </c>
      <c r="E415" s="5" t="s">
        <v>1632</v>
      </c>
      <c r="F415" s="5" t="s">
        <v>1633</v>
      </c>
      <c r="G415" s="6">
        <v>2.8599999999999999E-7</v>
      </c>
      <c r="H415" s="6">
        <v>1.8099999999999999E-5</v>
      </c>
      <c r="I415" s="4">
        <v>9.2525111629999994</v>
      </c>
      <c r="J415" s="4">
        <v>-2.1620879550000001</v>
      </c>
      <c r="K415" s="4">
        <v>-6.0648757999999997E-2</v>
      </c>
      <c r="L415" s="4">
        <v>6.1417399169999998</v>
      </c>
      <c r="M415" s="4">
        <v>8.5069235630000009</v>
      </c>
      <c r="N415" s="4">
        <v>8.5211180419999994</v>
      </c>
      <c r="O415" s="4">
        <v>7.3827676420000001</v>
      </c>
      <c r="P415" s="4">
        <v>9.7086072469999998</v>
      </c>
      <c r="Q415" s="4">
        <v>9.4814829780000007</v>
      </c>
      <c r="R415" s="4">
        <v>6.5188392630000003</v>
      </c>
      <c r="S415" s="4">
        <v>9.7120452549999996</v>
      </c>
      <c r="T415" s="4">
        <v>10.22584502</v>
      </c>
      <c r="U415" s="4">
        <v>8.0708229019999997</v>
      </c>
      <c r="V415" s="4">
        <v>8.3212743469999992</v>
      </c>
      <c r="W415" s="4">
        <v>8.1573162289999992</v>
      </c>
      <c r="X415" s="4">
        <v>6.598769227</v>
      </c>
      <c r="Y415" s="4">
        <v>9.0306020490000005</v>
      </c>
      <c r="Z415" s="4">
        <v>8.1070140049999999</v>
      </c>
      <c r="AA415" s="4">
        <v>7.9062097189999996</v>
      </c>
      <c r="AB415" s="4">
        <v>9.8137572389999992</v>
      </c>
      <c r="AC415" s="4">
        <v>9.5230778780000005</v>
      </c>
      <c r="AD415" s="4">
        <v>6.4371690429999999</v>
      </c>
      <c r="AE415" s="4">
        <v>8.1499769850000003</v>
      </c>
      <c r="AF415" s="4">
        <v>8.3061552990000003</v>
      </c>
      <c r="AG415" s="4">
        <v>7.3896102370000003</v>
      </c>
      <c r="AH415" s="4">
        <v>9.6114474619999992</v>
      </c>
      <c r="AI415" s="4">
        <v>8.7256020309999993</v>
      </c>
      <c r="AJ415" s="4">
        <v>10.284522490000001</v>
      </c>
      <c r="AK415" s="4">
        <v>9.7290610520000005</v>
      </c>
      <c r="AL415" s="4">
        <v>7.1776738489999996</v>
      </c>
      <c r="AM415" s="4">
        <v>8.7409393390000005</v>
      </c>
      <c r="AN415" s="4">
        <v>6.5175999249999998</v>
      </c>
      <c r="AO415" s="4">
        <v>6.6152860440000003</v>
      </c>
      <c r="AP415" s="4">
        <v>8.9974595330000007</v>
      </c>
      <c r="AQ415" s="4">
        <v>8.2104955190000002</v>
      </c>
      <c r="AR415" s="4">
        <v>8.3285907249999998</v>
      </c>
      <c r="AS415" s="4">
        <v>8.0590276549999995</v>
      </c>
      <c r="AT415" s="4">
        <v>8.0549429020000005</v>
      </c>
      <c r="AU415" s="4">
        <v>9.5672997800000008</v>
      </c>
      <c r="AW415">
        <f t="shared" si="24"/>
        <v>1.2724290109082033</v>
      </c>
      <c r="AX415">
        <f t="shared" si="25"/>
        <v>1.1282929781202125</v>
      </c>
      <c r="AZ415">
        <f t="shared" si="26"/>
        <v>6.598192744042227</v>
      </c>
      <c r="BA415">
        <f t="shared" si="27"/>
        <v>7.381441621070687</v>
      </c>
    </row>
    <row r="416" spans="1:53">
      <c r="A416" s="5">
        <v>10733310</v>
      </c>
      <c r="B416" s="5" t="s">
        <v>1634</v>
      </c>
      <c r="C416" s="5" t="s">
        <v>1635</v>
      </c>
      <c r="D416" s="5" t="s">
        <v>1636</v>
      </c>
      <c r="E416" s="5" t="s">
        <v>1637</v>
      </c>
      <c r="F416" s="5" t="s">
        <v>1638</v>
      </c>
      <c r="G416" s="6">
        <v>5.17E-8</v>
      </c>
      <c r="H416" s="6">
        <v>4.5399999999999997E-6</v>
      </c>
      <c r="I416" s="4">
        <v>7.9305873199999999</v>
      </c>
      <c r="J416" s="4">
        <v>-2.185536581</v>
      </c>
      <c r="K416" s="4">
        <v>-0.120845016</v>
      </c>
      <c r="L416" s="4">
        <v>5.2332960909999997</v>
      </c>
      <c r="M416" s="4">
        <v>6.8271612990000001</v>
      </c>
      <c r="N416" s="4">
        <v>6.0489628299999998</v>
      </c>
      <c r="O416" s="4">
        <v>5.2626776470000003</v>
      </c>
      <c r="P416" s="4">
        <v>6.1851284360000003</v>
      </c>
      <c r="Q416" s="4">
        <v>7.3009563640000001</v>
      </c>
      <c r="R416" s="4">
        <v>6.5187151989999998</v>
      </c>
      <c r="S416" s="4">
        <v>8.5858656759999992</v>
      </c>
      <c r="T416" s="4">
        <v>7.6270337399999999</v>
      </c>
      <c r="U416" s="4">
        <v>6.130280409</v>
      </c>
      <c r="V416" s="4">
        <v>8.6021445740000004</v>
      </c>
      <c r="W416" s="4">
        <v>8.6665527739999995</v>
      </c>
      <c r="X416" s="4">
        <v>5.7890255880000003</v>
      </c>
      <c r="Y416" s="4">
        <v>8.3703411570000004</v>
      </c>
      <c r="Z416" s="4">
        <v>6.6343958000000001</v>
      </c>
      <c r="AA416" s="4">
        <v>5.843135556</v>
      </c>
      <c r="AB416" s="4">
        <v>8.7115102059999998</v>
      </c>
      <c r="AC416" s="4">
        <v>8.5819411179999996</v>
      </c>
      <c r="AD416" s="4">
        <v>5.4848863830000001</v>
      </c>
      <c r="AE416" s="4">
        <v>5.8815288560000001</v>
      </c>
      <c r="AF416" s="4">
        <v>6.5619225270000001</v>
      </c>
      <c r="AG416" s="4">
        <v>5.3297575359999998</v>
      </c>
      <c r="AH416" s="4">
        <v>8.1524289620000001</v>
      </c>
      <c r="AI416" s="4">
        <v>6.985580101</v>
      </c>
      <c r="AJ416" s="4">
        <v>8.3317307899999999</v>
      </c>
      <c r="AK416" s="4">
        <v>6.9612040190000002</v>
      </c>
      <c r="AL416" s="4">
        <v>5.6163577660000001</v>
      </c>
      <c r="AM416" s="4">
        <v>8.2300833650000005</v>
      </c>
      <c r="AN416" s="4">
        <v>5.8023778589999999</v>
      </c>
      <c r="AO416" s="4">
        <v>5.9074157549999997</v>
      </c>
      <c r="AP416" s="4">
        <v>6.8466005990000003</v>
      </c>
      <c r="AQ416" s="4">
        <v>6.8597217810000002</v>
      </c>
      <c r="AR416" s="4">
        <v>6.0226830700000002</v>
      </c>
      <c r="AS416" s="4">
        <v>6.488974335</v>
      </c>
      <c r="AT416" s="4">
        <v>7.6961052719999996</v>
      </c>
      <c r="AU416" s="4">
        <v>8.2547983990000002</v>
      </c>
      <c r="AW416">
        <f t="shared" si="24"/>
        <v>1.2425672170908302</v>
      </c>
      <c r="AX416">
        <f t="shared" si="25"/>
        <v>1.1221090362251829</v>
      </c>
      <c r="AZ416">
        <f t="shared" si="26"/>
        <v>5.5656797943225209</v>
      </c>
      <c r="BA416">
        <f t="shared" si="27"/>
        <v>6.1396479554037349</v>
      </c>
    </row>
    <row r="417" spans="1:53">
      <c r="A417" s="5">
        <v>10746955</v>
      </c>
      <c r="B417" s="5" t="s">
        <v>1639</v>
      </c>
      <c r="C417" s="5" t="s">
        <v>1640</v>
      </c>
      <c r="D417" s="5" t="s">
        <v>1641</v>
      </c>
      <c r="E417" s="5" t="s">
        <v>1642</v>
      </c>
      <c r="F417" s="5" t="s">
        <v>1643</v>
      </c>
      <c r="G417" s="6">
        <v>2.8599999999999999E-12</v>
      </c>
      <c r="H417" s="6">
        <v>2.2600000000000001E-9</v>
      </c>
      <c r="I417" s="4">
        <v>8.6472868050000002</v>
      </c>
      <c r="J417" s="4">
        <v>-2.2703706399999999</v>
      </c>
      <c r="K417" s="4">
        <v>-6.9079214999999999E-2</v>
      </c>
      <c r="L417" s="4">
        <v>6.5540513239999996</v>
      </c>
      <c r="M417" s="4">
        <v>9.0056013450000005</v>
      </c>
      <c r="N417" s="4">
        <v>9.0449371169999999</v>
      </c>
      <c r="O417" s="4">
        <v>5.7907137689999999</v>
      </c>
      <c r="P417" s="4">
        <v>9.2469997660000001</v>
      </c>
      <c r="Q417" s="4">
        <v>8.6897392979999992</v>
      </c>
      <c r="R417" s="4">
        <v>5.5790321880000002</v>
      </c>
      <c r="S417" s="4">
        <v>8.762276215</v>
      </c>
      <c r="T417" s="4">
        <v>8.8953890359999992</v>
      </c>
      <c r="U417" s="4">
        <v>6.759351423</v>
      </c>
      <c r="V417" s="4">
        <v>8.3761274700000001</v>
      </c>
      <c r="W417" s="4">
        <v>8.0150289669999992</v>
      </c>
      <c r="X417" s="4">
        <v>6.1671839430000004</v>
      </c>
      <c r="Y417" s="4">
        <v>8.7307289479999994</v>
      </c>
      <c r="Z417" s="4">
        <v>8.9787468500000003</v>
      </c>
      <c r="AA417" s="4">
        <v>5.9058394180000002</v>
      </c>
      <c r="AB417" s="4">
        <v>8.8849975870000009</v>
      </c>
      <c r="AC417" s="4">
        <v>8.6531576640000001</v>
      </c>
      <c r="AD417" s="4">
        <v>6.7106083610000002</v>
      </c>
      <c r="AE417" s="4">
        <v>8.4200075969999997</v>
      </c>
      <c r="AF417" s="4">
        <v>7.9224031420000003</v>
      </c>
      <c r="AG417" s="4">
        <v>7.1493879319999998</v>
      </c>
      <c r="AH417" s="4">
        <v>8.249166657</v>
      </c>
      <c r="AI417" s="4">
        <v>8.5265639239999995</v>
      </c>
      <c r="AJ417" s="4">
        <v>8.6606717619999998</v>
      </c>
      <c r="AK417" s="4">
        <v>8.0885092200000006</v>
      </c>
      <c r="AL417" s="4">
        <v>6.3716010140000003</v>
      </c>
      <c r="AM417" s="4">
        <v>7.8524082379999998</v>
      </c>
      <c r="AN417" s="4">
        <v>6.3332714289999998</v>
      </c>
      <c r="AO417" s="4">
        <v>6.0072317149999996</v>
      </c>
      <c r="AP417" s="4">
        <v>9.0663166230000005</v>
      </c>
      <c r="AQ417" s="4">
        <v>8.6152153089999999</v>
      </c>
      <c r="AR417" s="4">
        <v>7.194721457</v>
      </c>
      <c r="AS417" s="4">
        <v>9.0126542090000008</v>
      </c>
      <c r="AT417" s="4">
        <v>8.8305288639999997</v>
      </c>
      <c r="AU417" s="4">
        <v>8.9072149219999996</v>
      </c>
      <c r="AW417">
        <f t="shared" si="24"/>
        <v>1.3448107029438765</v>
      </c>
      <c r="AX417">
        <f t="shared" si="25"/>
        <v>1.0955622117285835</v>
      </c>
      <c r="AZ417">
        <f t="shared" si="26"/>
        <v>5.8694287921374064</v>
      </c>
      <c r="BA417">
        <f t="shared" si="27"/>
        <v>7.1971851057799805</v>
      </c>
    </row>
    <row r="418" spans="1:53">
      <c r="A418" s="5">
        <v>10876707</v>
      </c>
      <c r="B418" s="5" t="s">
        <v>1644</v>
      </c>
      <c r="C418" s="5" t="s">
        <v>1645</v>
      </c>
      <c r="D418" s="5" t="s">
        <v>1646</v>
      </c>
      <c r="E418" s="5" t="s">
        <v>1647</v>
      </c>
      <c r="F418" s="5" t="s">
        <v>1648</v>
      </c>
      <c r="G418" s="6">
        <v>5.3599999999999997E-8</v>
      </c>
      <c r="H418" s="6">
        <v>4.6500000000000004E-6</v>
      </c>
      <c r="I418" s="4">
        <v>9.6259939659999993</v>
      </c>
      <c r="J418" s="4">
        <v>-2.2711871320000001</v>
      </c>
      <c r="K418" s="4">
        <v>-5.4421649999999997E-3</v>
      </c>
      <c r="L418" s="4">
        <v>6.1813205169999996</v>
      </c>
      <c r="M418" s="4">
        <v>10.59652998</v>
      </c>
      <c r="N418" s="4">
        <v>10.23180187</v>
      </c>
      <c r="O418" s="4">
        <v>7.3160233190000001</v>
      </c>
      <c r="P418" s="4">
        <v>8.9076395870000002</v>
      </c>
      <c r="Q418" s="4">
        <v>9.6303386819999997</v>
      </c>
      <c r="R418" s="4">
        <v>7.2417642280000001</v>
      </c>
      <c r="S418" s="4">
        <v>10.220755</v>
      </c>
      <c r="T418" s="4">
        <v>9.6966815719999992</v>
      </c>
      <c r="U418" s="4">
        <v>6.1298849280000001</v>
      </c>
      <c r="V418" s="4">
        <v>10.42029001</v>
      </c>
      <c r="W418" s="4">
        <v>10.045563230000001</v>
      </c>
      <c r="X418" s="4">
        <v>6.4897664810000002</v>
      </c>
      <c r="Y418" s="4">
        <v>8.7164095659999994</v>
      </c>
      <c r="Z418" s="4">
        <v>9.4973966480000005</v>
      </c>
      <c r="AA418" s="4">
        <v>7.7826054129999997</v>
      </c>
      <c r="AB418" s="4">
        <v>9.4148804219999995</v>
      </c>
      <c r="AC418" s="4">
        <v>9.7419065860000007</v>
      </c>
      <c r="AD418" s="4">
        <v>8.6133123230000006</v>
      </c>
      <c r="AE418" s="4">
        <v>9.8939014610000005</v>
      </c>
      <c r="AF418" s="4">
        <v>9.6742928169999995</v>
      </c>
      <c r="AG418" s="4">
        <v>8.4653243709999995</v>
      </c>
      <c r="AH418" s="4">
        <v>9.6658402500000005</v>
      </c>
      <c r="AI418" s="4">
        <v>9.6016432340000009</v>
      </c>
      <c r="AJ418" s="4">
        <v>9.5357582969999992</v>
      </c>
      <c r="AK418" s="4">
        <v>9.7180884840000008</v>
      </c>
      <c r="AL418" s="4">
        <v>7.5291670789999996</v>
      </c>
      <c r="AM418" s="4">
        <v>9.8577145399999999</v>
      </c>
      <c r="AN418" s="4">
        <v>6.9188656750000002</v>
      </c>
      <c r="AO418" s="4">
        <v>9.0438048440000003</v>
      </c>
      <c r="AP418" s="4">
        <v>10.242412809999999</v>
      </c>
      <c r="AQ418" s="4">
        <v>10.131648800000001</v>
      </c>
      <c r="AR418" s="4">
        <v>6.5458428350000002</v>
      </c>
      <c r="AS418" s="4">
        <v>9.6633483529999999</v>
      </c>
      <c r="AT418" s="4">
        <v>9.9509851519999994</v>
      </c>
      <c r="AU418" s="4">
        <v>8.8050749750000001</v>
      </c>
      <c r="AW418">
        <f t="shared" si="24"/>
        <v>1.6924644897822416</v>
      </c>
      <c r="AX418">
        <f t="shared" si="25"/>
        <v>1.1340959442000822</v>
      </c>
      <c r="AZ418">
        <f t="shared" si="26"/>
        <v>5.2496715867441894</v>
      </c>
      <c r="BA418">
        <f t="shared" si="27"/>
        <v>7.9174662028558087</v>
      </c>
    </row>
    <row r="419" spans="1:53">
      <c r="A419" s="5">
        <v>10876703</v>
      </c>
      <c r="B419" s="5" t="s">
        <v>1644</v>
      </c>
      <c r="C419" s="5" t="s">
        <v>1645</v>
      </c>
      <c r="D419" s="5" t="s">
        <v>1646</v>
      </c>
      <c r="E419" s="5" t="s">
        <v>1647</v>
      </c>
      <c r="F419" s="5" t="s">
        <v>1648</v>
      </c>
      <c r="G419" s="6">
        <v>4.4899999999999998E-8</v>
      </c>
      <c r="H419" s="6">
        <v>4.1099999999999996E-6</v>
      </c>
      <c r="I419" s="4">
        <v>9.8912420510000008</v>
      </c>
      <c r="J419" s="4">
        <v>-2.344472755</v>
      </c>
      <c r="K419" s="4">
        <v>6.3775699999999999E-3</v>
      </c>
      <c r="L419" s="4">
        <v>6.2231353580000004</v>
      </c>
      <c r="M419" s="4">
        <v>10.781444820000001</v>
      </c>
      <c r="N419" s="4">
        <v>10.406047450000001</v>
      </c>
      <c r="O419" s="4">
        <v>7.5138635799999998</v>
      </c>
      <c r="P419" s="4">
        <v>9.1668651430000008</v>
      </c>
      <c r="Q419" s="4">
        <v>9.8793930379999999</v>
      </c>
      <c r="R419" s="4">
        <v>7.502409084</v>
      </c>
      <c r="S419" s="4">
        <v>10.555849950000001</v>
      </c>
      <c r="T419" s="4">
        <v>9.9600164939999996</v>
      </c>
      <c r="U419" s="4">
        <v>6.3483668509999998</v>
      </c>
      <c r="V419" s="4">
        <v>10.67640115</v>
      </c>
      <c r="W419" s="4">
        <v>10.34807736</v>
      </c>
      <c r="X419" s="4">
        <v>6.6353607050000001</v>
      </c>
      <c r="Y419" s="4">
        <v>9.0968631989999995</v>
      </c>
      <c r="Z419" s="4">
        <v>9.8219476140000008</v>
      </c>
      <c r="AA419" s="4">
        <v>8.0332549839999992</v>
      </c>
      <c r="AB419" s="4">
        <v>9.7114370529999992</v>
      </c>
      <c r="AC419" s="4">
        <v>9.9628523579999992</v>
      </c>
      <c r="AD419" s="4">
        <v>8.8317180539999995</v>
      </c>
      <c r="AE419" s="4">
        <v>10.13187093</v>
      </c>
      <c r="AF419" s="4">
        <v>9.9018906260000001</v>
      </c>
      <c r="AG419" s="4">
        <v>8.6324362469999993</v>
      </c>
      <c r="AH419" s="4">
        <v>9.9357292289999997</v>
      </c>
      <c r="AI419" s="4">
        <v>9.8299851960000009</v>
      </c>
      <c r="AJ419" s="4">
        <v>9.8932630800000005</v>
      </c>
      <c r="AK419" s="4">
        <v>10.030098730000001</v>
      </c>
      <c r="AL419" s="4">
        <v>7.7359531199999996</v>
      </c>
      <c r="AM419" s="4">
        <v>9.9917465790000008</v>
      </c>
      <c r="AN419" s="4">
        <v>7.0506086259999998</v>
      </c>
      <c r="AO419" s="4">
        <v>9.3174495299999993</v>
      </c>
      <c r="AP419" s="4">
        <v>10.52118969</v>
      </c>
      <c r="AQ419" s="4">
        <v>10.37860272</v>
      </c>
      <c r="AR419" s="4">
        <v>6.7366754049999997</v>
      </c>
      <c r="AS419" s="4">
        <v>9.9135855629999998</v>
      </c>
      <c r="AT419" s="4">
        <v>10.21858465</v>
      </c>
      <c r="AU419" s="4">
        <v>9.0377642290000004</v>
      </c>
      <c r="AW419">
        <f t="shared" si="24"/>
        <v>1.7310160795013319</v>
      </c>
      <c r="AX419">
        <f t="shared" si="25"/>
        <v>1.1660649267197176</v>
      </c>
      <c r="AZ419">
        <f t="shared" si="26"/>
        <v>5.264820643641122</v>
      </c>
      <c r="BA419">
        <f t="shared" si="27"/>
        <v>7.9094676693120523</v>
      </c>
    </row>
    <row r="420" spans="1:53">
      <c r="A420" s="5">
        <v>10890547</v>
      </c>
      <c r="B420" s="5" t="s">
        <v>1649</v>
      </c>
      <c r="C420" s="5" t="s">
        <v>1650</v>
      </c>
      <c r="D420" s="5" t="s">
        <v>1651</v>
      </c>
      <c r="E420" s="5" t="s">
        <v>1652</v>
      </c>
      <c r="F420" s="5" t="s">
        <v>1653</v>
      </c>
      <c r="G420" s="6">
        <v>1.95E-5</v>
      </c>
      <c r="H420" s="5">
        <v>4.9812100000000002E-4</v>
      </c>
      <c r="I420" s="4">
        <v>9.8013339580000007</v>
      </c>
      <c r="J420" s="4">
        <v>-2.4674423609999998</v>
      </c>
      <c r="K420" s="4">
        <v>-8.2315548000000002E-2</v>
      </c>
      <c r="L420" s="4">
        <v>8.8356752249999992</v>
      </c>
      <c r="M420" s="4">
        <v>10.759426550000001</v>
      </c>
      <c r="N420" s="4">
        <v>10.2998505</v>
      </c>
      <c r="O420" s="4">
        <v>8.4096466779999997</v>
      </c>
      <c r="P420" s="4">
        <v>7.5112385599999998</v>
      </c>
      <c r="Q420" s="4">
        <v>9.3025103609999995</v>
      </c>
      <c r="R420" s="4">
        <v>5.8742158499999997</v>
      </c>
      <c r="S420" s="4">
        <v>10.54838239</v>
      </c>
      <c r="T420" s="4">
        <v>9.4549896879999995</v>
      </c>
      <c r="U420" s="4">
        <v>5.6561075440000002</v>
      </c>
      <c r="V420" s="4">
        <v>10.45339236</v>
      </c>
      <c r="W420" s="4">
        <v>10.06710957</v>
      </c>
      <c r="X420" s="4">
        <v>7.5331951620000002</v>
      </c>
      <c r="Y420" s="4">
        <v>8.9708476160000004</v>
      </c>
      <c r="Z420" s="4">
        <v>9.8188153319999998</v>
      </c>
      <c r="AA420" s="4">
        <v>6.3887921079999996</v>
      </c>
      <c r="AB420" s="4">
        <v>9.458621162</v>
      </c>
      <c r="AC420" s="4">
        <v>10.23327965</v>
      </c>
      <c r="AD420" s="4">
        <v>9.0670427629999999</v>
      </c>
      <c r="AE420" s="4">
        <v>9.1817561990000005</v>
      </c>
      <c r="AF420" s="4">
        <v>10.379006710000001</v>
      </c>
      <c r="AG420" s="4">
        <v>8.8834631179999999</v>
      </c>
      <c r="AH420" s="4">
        <v>10.12067603</v>
      </c>
      <c r="AI420" s="4">
        <v>8.8808363729999993</v>
      </c>
      <c r="AJ420" s="4">
        <v>10.375659669999999</v>
      </c>
      <c r="AK420" s="4">
        <v>9.9495878149999992</v>
      </c>
      <c r="AL420" s="4">
        <v>8.546651614</v>
      </c>
      <c r="AM420" s="4">
        <v>10.46180672</v>
      </c>
      <c r="AN420" s="4">
        <v>5.4568599610000001</v>
      </c>
      <c r="AO420" s="4">
        <v>7.5950985729999996</v>
      </c>
      <c r="AP420" s="4">
        <v>10.65323149</v>
      </c>
      <c r="AQ420" s="4">
        <v>10.444172480000001</v>
      </c>
      <c r="AR420" s="4">
        <v>5.7599505730000002</v>
      </c>
      <c r="AS420" s="4">
        <v>9.9966130379999996</v>
      </c>
      <c r="AT420" s="4">
        <v>10.131465609999999</v>
      </c>
      <c r="AU420" s="4">
        <v>9.9648207549999999</v>
      </c>
      <c r="AW420">
        <f t="shared" si="24"/>
        <v>1.7637588551095249</v>
      </c>
      <c r="AX420">
        <f t="shared" si="25"/>
        <v>1.5118269745687929</v>
      </c>
      <c r="AZ420">
        <f t="shared" si="26"/>
        <v>5.0636431470174372</v>
      </c>
      <c r="BA420">
        <f t="shared" si="27"/>
        <v>6.0151352798449489</v>
      </c>
    </row>
    <row r="421" spans="1:53">
      <c r="A421" s="5">
        <v>10822242</v>
      </c>
      <c r="B421" s="5" t="s">
        <v>1654</v>
      </c>
      <c r="C421" s="5" t="s">
        <v>1655</v>
      </c>
      <c r="D421" s="5" t="s">
        <v>1656</v>
      </c>
      <c r="E421" s="5" t="s">
        <v>1657</v>
      </c>
      <c r="F421" s="5" t="s">
        <v>1658</v>
      </c>
      <c r="G421" s="6">
        <v>8.9400000000000003E-12</v>
      </c>
      <c r="H421" s="6">
        <v>5.2300000000000003E-9</v>
      </c>
      <c r="I421" s="4">
        <v>12.03007182</v>
      </c>
      <c r="J421" s="4">
        <v>-2.8066699549999998</v>
      </c>
      <c r="K421" s="4">
        <v>7.1958600000000001E-3</v>
      </c>
      <c r="L421" s="4">
        <v>9.9945825110000008</v>
      </c>
      <c r="M421" s="4">
        <v>12.29351151</v>
      </c>
      <c r="N421" s="4">
        <v>12.239489470000001</v>
      </c>
      <c r="O421" s="4">
        <v>9.3662586969999992</v>
      </c>
      <c r="P421" s="4">
        <v>12.25091666</v>
      </c>
      <c r="Q421" s="4">
        <v>12.38067903</v>
      </c>
      <c r="R421" s="4">
        <v>8.2521887249999999</v>
      </c>
      <c r="S421" s="4">
        <v>12.22062163</v>
      </c>
      <c r="T421" s="4">
        <v>12.04108222</v>
      </c>
      <c r="U421" s="4">
        <v>7.5515251780000003</v>
      </c>
      <c r="V421" s="4">
        <v>12.33146298</v>
      </c>
      <c r="W421" s="4">
        <v>12.13234048</v>
      </c>
      <c r="X421" s="4">
        <v>9.6101674979999991</v>
      </c>
      <c r="Y421" s="4">
        <v>11.878292829999999</v>
      </c>
      <c r="Z421" s="4">
        <v>11.9634055</v>
      </c>
      <c r="AA421" s="4">
        <v>9.5867062529999991</v>
      </c>
      <c r="AB421" s="4">
        <v>11.87187666</v>
      </c>
      <c r="AC421" s="4">
        <v>12.2886167</v>
      </c>
      <c r="AD421" s="4">
        <v>9.8240998350000002</v>
      </c>
      <c r="AE421" s="4">
        <v>11.8681427</v>
      </c>
      <c r="AF421" s="4">
        <v>12.14053917</v>
      </c>
      <c r="AG421" s="4">
        <v>8.9386377580000005</v>
      </c>
      <c r="AH421" s="4">
        <v>11.710995710000001</v>
      </c>
      <c r="AI421" s="4">
        <v>11.56509415</v>
      </c>
      <c r="AJ421" s="4">
        <v>12.18025052</v>
      </c>
      <c r="AK421" s="4">
        <v>12.13732845</v>
      </c>
      <c r="AL421" s="4">
        <v>9.9436011059999991</v>
      </c>
      <c r="AM421" s="4">
        <v>12.085492739999999</v>
      </c>
      <c r="AN421" s="4">
        <v>9.1851157010000009</v>
      </c>
      <c r="AO421" s="4">
        <v>10.36378828</v>
      </c>
      <c r="AP421" s="4">
        <v>12.112098039999999</v>
      </c>
      <c r="AQ421" s="4">
        <v>12.19981507</v>
      </c>
      <c r="AR421" s="4">
        <v>8.0641508169999998</v>
      </c>
      <c r="AS421" s="4">
        <v>11.84842145</v>
      </c>
      <c r="AT421" s="4">
        <v>11.87830535</v>
      </c>
      <c r="AU421" s="4">
        <v>11.774206100000001</v>
      </c>
      <c r="AW421">
        <f t="shared" si="24"/>
        <v>1.7923843807651469</v>
      </c>
      <c r="AX421">
        <f t="shared" si="25"/>
        <v>1.2895280313879571</v>
      </c>
      <c r="AZ421">
        <f t="shared" si="26"/>
        <v>6.1861107341551635</v>
      </c>
      <c r="BA421">
        <f t="shared" si="27"/>
        <v>8.6278061264980614</v>
      </c>
    </row>
    <row r="422" spans="1:53">
      <c r="A422" s="5">
        <v>10811341</v>
      </c>
      <c r="B422" s="5" t="s">
        <v>1659</v>
      </c>
      <c r="C422" s="5" t="s">
        <v>1660</v>
      </c>
      <c r="D422" s="5" t="s">
        <v>1661</v>
      </c>
      <c r="E422" s="5" t="s">
        <v>1662</v>
      </c>
      <c r="F422" s="5" t="s">
        <v>1663</v>
      </c>
      <c r="G422" s="6">
        <v>1.3499999999999999E-18</v>
      </c>
      <c r="H422" s="6">
        <v>1.23E-14</v>
      </c>
      <c r="I422" s="4">
        <v>11.832613139999999</v>
      </c>
      <c r="J422" s="4">
        <v>-2.9684972319999998</v>
      </c>
      <c r="K422" s="4">
        <v>-3.5653311E-2</v>
      </c>
      <c r="L422" s="4">
        <v>8.5906702510000006</v>
      </c>
      <c r="M422" s="4">
        <v>11.90486853</v>
      </c>
      <c r="N422" s="4">
        <v>11.29172322</v>
      </c>
      <c r="O422" s="4">
        <v>8.5775499580000005</v>
      </c>
      <c r="P422" s="4">
        <v>11.84759882</v>
      </c>
      <c r="Q422" s="4">
        <v>11.668340049999999</v>
      </c>
      <c r="R422" s="4">
        <v>8.6115884059999992</v>
      </c>
      <c r="S422" s="4">
        <v>11.78562427</v>
      </c>
      <c r="T422" s="4">
        <v>12.21385306</v>
      </c>
      <c r="U422" s="4">
        <v>8.4653211089999996</v>
      </c>
      <c r="V422" s="4">
        <v>11.918252600000001</v>
      </c>
      <c r="W422" s="4">
        <v>12.007050570000001</v>
      </c>
      <c r="X422" s="4">
        <v>8.5990109960000005</v>
      </c>
      <c r="Y422" s="4">
        <v>11.537922999999999</v>
      </c>
      <c r="Z422" s="4">
        <v>11.49168643</v>
      </c>
      <c r="AA422" s="4">
        <v>8.9660996359999992</v>
      </c>
      <c r="AB422" s="4">
        <v>11.82486905</v>
      </c>
      <c r="AC422" s="4">
        <v>11.73786911</v>
      </c>
      <c r="AD422" s="4">
        <v>9.4805726159999999</v>
      </c>
      <c r="AE422" s="4">
        <v>11.345153079999999</v>
      </c>
      <c r="AF422" s="4">
        <v>10.60158051</v>
      </c>
      <c r="AG422" s="4">
        <v>9.6147985049999996</v>
      </c>
      <c r="AH422" s="4">
        <v>11.86550707</v>
      </c>
      <c r="AI422" s="4">
        <v>11.948041379999999</v>
      </c>
      <c r="AJ422" s="4">
        <v>11.82015045</v>
      </c>
      <c r="AK422" s="4">
        <v>12.04287635</v>
      </c>
      <c r="AL422" s="4">
        <v>8.7995773839999991</v>
      </c>
      <c r="AM422" s="4">
        <v>12.00149906</v>
      </c>
      <c r="AN422" s="4">
        <v>9.3545005359999998</v>
      </c>
      <c r="AO422" s="4">
        <v>9.0143417370000005</v>
      </c>
      <c r="AP422" s="4">
        <v>11.59292039</v>
      </c>
      <c r="AQ422" s="4">
        <v>11.32681597</v>
      </c>
      <c r="AR422" s="4">
        <v>8.2953597660000007</v>
      </c>
      <c r="AS422" s="4">
        <v>11.348488250000001</v>
      </c>
      <c r="AT422" s="4">
        <v>11.68163665</v>
      </c>
      <c r="AU422" s="4">
        <v>11.58396385</v>
      </c>
      <c r="AW422">
        <f t="shared" si="24"/>
        <v>1.6239481888074079</v>
      </c>
      <c r="AX422">
        <f t="shared" si="25"/>
        <v>1.3055696359668294</v>
      </c>
      <c r="AZ422">
        <f t="shared" si="26"/>
        <v>6.6136367389615049</v>
      </c>
      <c r="BA422">
        <f t="shared" si="27"/>
        <v>8.2299721475290646</v>
      </c>
    </row>
    <row r="423" spans="1:53">
      <c r="A423" s="5">
        <v>10895915</v>
      </c>
      <c r="B423" s="5" t="s">
        <v>1664</v>
      </c>
      <c r="C423" s="5"/>
      <c r="D423" s="5" t="s">
        <v>1665</v>
      </c>
      <c r="E423" s="5"/>
      <c r="F423" s="5"/>
      <c r="G423" s="6">
        <v>3.07E-13</v>
      </c>
      <c r="H423" s="6">
        <v>3.6900000000000002E-10</v>
      </c>
      <c r="I423" s="4">
        <v>8.6223465439999991</v>
      </c>
      <c r="J423" s="4">
        <v>-3.2947065699999998</v>
      </c>
      <c r="K423" s="4">
        <v>-0.88316338599999999</v>
      </c>
      <c r="L423" s="4">
        <v>6.3178632439999998</v>
      </c>
      <c r="M423" s="4">
        <v>7.6472143279999996</v>
      </c>
      <c r="N423" s="4">
        <v>7.818306443</v>
      </c>
      <c r="O423" s="4">
        <v>4.8083692469999999</v>
      </c>
      <c r="P423" s="4">
        <v>7.7508250519999997</v>
      </c>
      <c r="Q423" s="4">
        <v>8.2295821880000002</v>
      </c>
      <c r="R423" s="4">
        <v>4.8650015389999997</v>
      </c>
      <c r="S423" s="4">
        <v>8.1260890430000003</v>
      </c>
      <c r="T423" s="4">
        <v>9.0563596250000007</v>
      </c>
      <c r="U423" s="4">
        <v>4.952328863</v>
      </c>
      <c r="V423" s="4">
        <v>8.4499027200000008</v>
      </c>
      <c r="W423" s="4">
        <v>9.1527204270000002</v>
      </c>
      <c r="X423" s="4">
        <v>5.1018133969999999</v>
      </c>
      <c r="Y423" s="4">
        <v>8.0693045189999992</v>
      </c>
      <c r="Z423" s="4">
        <v>8.8848275000000001</v>
      </c>
      <c r="AA423" s="4">
        <v>4.8237448299999999</v>
      </c>
      <c r="AB423" s="4">
        <v>7.7092453369999996</v>
      </c>
      <c r="AC423" s="4">
        <v>8.1233790080000006</v>
      </c>
      <c r="AD423" s="4">
        <v>5.4578389490000001</v>
      </c>
      <c r="AE423" s="4">
        <v>8.251200657</v>
      </c>
      <c r="AF423" s="4">
        <v>9.2929843079999994</v>
      </c>
      <c r="AG423" s="4">
        <v>5.6011285549999998</v>
      </c>
      <c r="AH423" s="4">
        <v>7.5359767599999996</v>
      </c>
      <c r="AI423" s="4">
        <v>8.3326117479999997</v>
      </c>
      <c r="AJ423" s="4">
        <v>9.1669769280000004</v>
      </c>
      <c r="AK423" s="4">
        <v>6.7417118159999996</v>
      </c>
      <c r="AL423" s="4">
        <v>6.3750406630000001</v>
      </c>
      <c r="AM423" s="4">
        <v>7.8963448779999998</v>
      </c>
      <c r="AN423" s="4">
        <v>4.9871625369999997</v>
      </c>
      <c r="AO423" s="4">
        <v>5.7978617190000001</v>
      </c>
      <c r="AP423" s="4">
        <v>8.8159631610000009</v>
      </c>
      <c r="AQ423" s="4">
        <v>8.3039955400000007</v>
      </c>
      <c r="AR423" s="4">
        <v>4.8435261499999998</v>
      </c>
      <c r="AS423" s="4">
        <v>7.3732483000000002</v>
      </c>
      <c r="AT423" s="4">
        <v>8.8741683429999991</v>
      </c>
      <c r="AU423" s="4">
        <v>8.0429740859999992</v>
      </c>
      <c r="AW423">
        <f t="shared" si="24"/>
        <v>1.6118072220500779</v>
      </c>
      <c r="AX423">
        <f t="shared" si="25"/>
        <v>1.5058538387778677</v>
      </c>
      <c r="AZ423">
        <f t="shared" si="26"/>
        <v>4.5070817364933582</v>
      </c>
      <c r="BA423">
        <f t="shared" si="27"/>
        <v>4.8256960380736365</v>
      </c>
    </row>
    <row r="424" spans="1:53">
      <c r="A424" s="5">
        <v>10706953</v>
      </c>
      <c r="B424" s="5" t="s">
        <v>1666</v>
      </c>
      <c r="C424" s="5" t="s">
        <v>1667</v>
      </c>
      <c r="D424" s="5" t="s">
        <v>1668</v>
      </c>
      <c r="E424" s="5" t="s">
        <v>1669</v>
      </c>
      <c r="F424" s="5" t="s">
        <v>1670</v>
      </c>
      <c r="G424" s="6">
        <v>2.4400000000000001E-18</v>
      </c>
      <c r="H424" s="6">
        <v>1.4800000000000001E-14</v>
      </c>
      <c r="I424" s="4">
        <v>9.7649038770000001</v>
      </c>
      <c r="J424" s="4">
        <v>-3.3003173399999999</v>
      </c>
      <c r="K424" s="4">
        <v>-0.10119281099999999</v>
      </c>
      <c r="L424" s="4">
        <v>6.2260125989999997</v>
      </c>
      <c r="M424" s="4">
        <v>9.2699714929999999</v>
      </c>
      <c r="N424" s="4">
        <v>9.4470431589999997</v>
      </c>
      <c r="O424" s="4">
        <v>6.5979690179999997</v>
      </c>
      <c r="P424" s="4">
        <v>10.04709922</v>
      </c>
      <c r="Q424" s="4">
        <v>10.05194805</v>
      </c>
      <c r="R424" s="4">
        <v>6.5919714020000004</v>
      </c>
      <c r="S424" s="4">
        <v>9.6550817549999994</v>
      </c>
      <c r="T424" s="4">
        <v>9.9405465540000009</v>
      </c>
      <c r="U424" s="4">
        <v>6.0141835500000003</v>
      </c>
      <c r="V424" s="4">
        <v>9.3086994050000005</v>
      </c>
      <c r="W424" s="4">
        <v>9.3783547709999997</v>
      </c>
      <c r="X424" s="4">
        <v>6.5436468919999999</v>
      </c>
      <c r="Y424" s="4">
        <v>9.4983112730000006</v>
      </c>
      <c r="Z424" s="4">
        <v>9.5057483180000002</v>
      </c>
      <c r="AA424" s="4">
        <v>6.4019994330000003</v>
      </c>
      <c r="AB424" s="4">
        <v>9.8369441200000001</v>
      </c>
      <c r="AC424" s="4">
        <v>9.593640787</v>
      </c>
      <c r="AD424" s="4">
        <v>7.5335946959999998</v>
      </c>
      <c r="AE424" s="4">
        <v>8.8437187440000002</v>
      </c>
      <c r="AF424" s="4">
        <v>7.7762633770000003</v>
      </c>
      <c r="AG424" s="4">
        <v>7.1696881570000004</v>
      </c>
      <c r="AH424" s="4">
        <v>9.6017330439999995</v>
      </c>
      <c r="AI424" s="4">
        <v>9.6421706829999998</v>
      </c>
      <c r="AJ424" s="4">
        <v>9.8162507360000006</v>
      </c>
      <c r="AK424" s="4">
        <v>9.9149205289999998</v>
      </c>
      <c r="AL424" s="4">
        <v>6.1861402180000002</v>
      </c>
      <c r="AM424" s="4">
        <v>9.3451167139999995</v>
      </c>
      <c r="AN424" s="4">
        <v>6.2084945520000003</v>
      </c>
      <c r="AO424" s="4">
        <v>6.3289890399999997</v>
      </c>
      <c r="AP424" s="4">
        <v>9.8125993919999992</v>
      </c>
      <c r="AQ424" s="4">
        <v>9.1950548049999998</v>
      </c>
      <c r="AR424" s="4">
        <v>5.772348891</v>
      </c>
      <c r="AS424" s="4">
        <v>9.7654935300000005</v>
      </c>
      <c r="AT424" s="4">
        <v>9.9252084309999997</v>
      </c>
      <c r="AU424" s="4">
        <v>9.7711110039999998</v>
      </c>
      <c r="AW424">
        <f t="shared" si="24"/>
        <v>1.6434991267949186</v>
      </c>
      <c r="AX424">
        <f t="shared" si="25"/>
        <v>1.5286539373497476</v>
      </c>
      <c r="AZ424">
        <f t="shared" si="26"/>
        <v>5.1987088251935685</v>
      </c>
      <c r="BA424">
        <f t="shared" si="27"/>
        <v>5.560152802353123</v>
      </c>
    </row>
    <row r="439" spans="2:5">
      <c r="B439" t="s">
        <v>1714</v>
      </c>
      <c r="C439" t="s">
        <v>1715</v>
      </c>
      <c r="D439" t="s">
        <v>1716</v>
      </c>
      <c r="E439" t="s">
        <v>1717</v>
      </c>
    </row>
    <row r="440" spans="2:5">
      <c r="B440" t="s">
        <v>1671</v>
      </c>
      <c r="C440" t="s">
        <v>1711</v>
      </c>
      <c r="D440">
        <v>1</v>
      </c>
      <c r="E440">
        <v>0</v>
      </c>
    </row>
    <row r="441" spans="2:5">
      <c r="B441" t="s">
        <v>1672</v>
      </c>
      <c r="C441" t="s">
        <v>1712</v>
      </c>
      <c r="D441">
        <v>1</v>
      </c>
      <c r="E441">
        <v>1</v>
      </c>
    </row>
    <row r="442" spans="2:5">
      <c r="B442" t="s">
        <v>1673</v>
      </c>
      <c r="C442" t="s">
        <v>1713</v>
      </c>
      <c r="D442">
        <v>1</v>
      </c>
      <c r="E442">
        <v>1</v>
      </c>
    </row>
    <row r="443" spans="2:5">
      <c r="B443" t="s">
        <v>1674</v>
      </c>
      <c r="C443" t="s">
        <v>1711</v>
      </c>
      <c r="D443">
        <v>1</v>
      </c>
      <c r="E443">
        <v>0</v>
      </c>
    </row>
    <row r="444" spans="2:5">
      <c r="B444" t="s">
        <v>1675</v>
      </c>
      <c r="C444" t="s">
        <v>1712</v>
      </c>
      <c r="D444">
        <v>1</v>
      </c>
      <c r="E444">
        <v>0</v>
      </c>
    </row>
    <row r="445" spans="2:5">
      <c r="B445" t="s">
        <v>1676</v>
      </c>
      <c r="C445" t="s">
        <v>1713</v>
      </c>
      <c r="D445">
        <v>1</v>
      </c>
      <c r="E445">
        <v>0</v>
      </c>
    </row>
    <row r="446" spans="2:5">
      <c r="B446" t="s">
        <v>1677</v>
      </c>
      <c r="C446" t="s">
        <v>1711</v>
      </c>
      <c r="D446">
        <v>1</v>
      </c>
      <c r="E446">
        <v>0</v>
      </c>
    </row>
    <row r="447" spans="2:5">
      <c r="B447" t="s">
        <v>1678</v>
      </c>
      <c r="C447" t="s">
        <v>1712</v>
      </c>
      <c r="D447">
        <v>1</v>
      </c>
      <c r="E447">
        <v>0</v>
      </c>
    </row>
    <row r="448" spans="2:5">
      <c r="B448" t="s">
        <v>1679</v>
      </c>
      <c r="C448" t="s">
        <v>1713</v>
      </c>
      <c r="D448">
        <v>1</v>
      </c>
      <c r="E448">
        <v>0</v>
      </c>
    </row>
    <row r="449" spans="2:5">
      <c r="B449" t="s">
        <v>1680</v>
      </c>
      <c r="C449" t="s">
        <v>1711</v>
      </c>
      <c r="D449">
        <v>1</v>
      </c>
      <c r="E449">
        <v>0</v>
      </c>
    </row>
    <row r="450" spans="2:5">
      <c r="B450" t="s">
        <v>1681</v>
      </c>
      <c r="C450" t="s">
        <v>1712</v>
      </c>
      <c r="D450">
        <v>1</v>
      </c>
      <c r="E450">
        <v>0</v>
      </c>
    </row>
    <row r="451" spans="2:5">
      <c r="B451" t="s">
        <v>1682</v>
      </c>
      <c r="C451" t="s">
        <v>1713</v>
      </c>
      <c r="D451">
        <v>1</v>
      </c>
      <c r="E451">
        <v>0</v>
      </c>
    </row>
    <row r="452" spans="2:5">
      <c r="B452" t="s">
        <v>1683</v>
      </c>
      <c r="C452" t="s">
        <v>1711</v>
      </c>
      <c r="D452">
        <v>2</v>
      </c>
      <c r="E452">
        <v>0</v>
      </c>
    </row>
    <row r="453" spans="2:5">
      <c r="B453" t="s">
        <v>1684</v>
      </c>
      <c r="C453" t="s">
        <v>1712</v>
      </c>
      <c r="D453">
        <v>2</v>
      </c>
      <c r="E453">
        <v>0</v>
      </c>
    </row>
    <row r="454" spans="2:5">
      <c r="B454" t="s">
        <v>1685</v>
      </c>
      <c r="C454" t="s">
        <v>1713</v>
      </c>
      <c r="D454">
        <v>2</v>
      </c>
      <c r="E454">
        <v>1</v>
      </c>
    </row>
    <row r="455" spans="2:5">
      <c r="B455" t="s">
        <v>1686</v>
      </c>
      <c r="C455" t="s">
        <v>1711</v>
      </c>
      <c r="D455">
        <v>2</v>
      </c>
      <c r="E455">
        <v>0</v>
      </c>
    </row>
    <row r="456" spans="2:5">
      <c r="B456" t="s">
        <v>1687</v>
      </c>
      <c r="C456" t="s">
        <v>1712</v>
      </c>
      <c r="D456">
        <v>2</v>
      </c>
      <c r="E456">
        <v>0</v>
      </c>
    </row>
    <row r="457" spans="2:5">
      <c r="B457" t="s">
        <v>1688</v>
      </c>
      <c r="C457" t="s">
        <v>1713</v>
      </c>
      <c r="D457">
        <v>2</v>
      </c>
      <c r="E457">
        <v>0</v>
      </c>
    </row>
    <row r="458" spans="2:5">
      <c r="B458" t="s">
        <v>1689</v>
      </c>
      <c r="C458" t="s">
        <v>1711</v>
      </c>
      <c r="D458">
        <v>2</v>
      </c>
      <c r="E458">
        <v>0</v>
      </c>
    </row>
    <row r="459" spans="2:5">
      <c r="B459" t="s">
        <v>1690</v>
      </c>
      <c r="C459" t="s">
        <v>1712</v>
      </c>
      <c r="D459">
        <v>2</v>
      </c>
      <c r="E459">
        <v>1</v>
      </c>
    </row>
    <row r="460" spans="2:5">
      <c r="B460" t="s">
        <v>1691</v>
      </c>
      <c r="C460" t="s">
        <v>1713</v>
      </c>
      <c r="D460">
        <v>2</v>
      </c>
      <c r="E460">
        <v>1</v>
      </c>
    </row>
    <row r="461" spans="2:5">
      <c r="B461" t="s">
        <v>1692</v>
      </c>
      <c r="C461" t="s">
        <v>1711</v>
      </c>
      <c r="D461">
        <v>2</v>
      </c>
      <c r="E461">
        <v>0</v>
      </c>
    </row>
    <row r="462" spans="2:5">
      <c r="B462" t="s">
        <v>1693</v>
      </c>
      <c r="C462" t="s">
        <v>1712</v>
      </c>
      <c r="D462">
        <v>2</v>
      </c>
      <c r="E462">
        <v>0</v>
      </c>
    </row>
    <row r="463" spans="2:5">
      <c r="B463" t="s">
        <v>1694</v>
      </c>
      <c r="C463" t="s">
        <v>1713</v>
      </c>
      <c r="D463">
        <v>2</v>
      </c>
      <c r="E463">
        <v>0</v>
      </c>
    </row>
    <row r="464" spans="2:5">
      <c r="B464" t="s">
        <v>1695</v>
      </c>
      <c r="C464" t="s">
        <v>1713</v>
      </c>
      <c r="D464">
        <v>3</v>
      </c>
      <c r="E464">
        <v>0</v>
      </c>
    </row>
    <row r="465" spans="2:5">
      <c r="B465" t="s">
        <v>1696</v>
      </c>
      <c r="C465" t="s">
        <v>1712</v>
      </c>
      <c r="D465">
        <v>3</v>
      </c>
      <c r="E465">
        <v>0</v>
      </c>
    </row>
    <row r="466" spans="2:5">
      <c r="B466" t="s">
        <v>1697</v>
      </c>
      <c r="C466" t="s">
        <v>1711</v>
      </c>
      <c r="D466">
        <v>3</v>
      </c>
      <c r="E466">
        <v>0</v>
      </c>
    </row>
    <row r="467" spans="2:5">
      <c r="B467" t="s">
        <v>1698</v>
      </c>
      <c r="C467" t="s">
        <v>1712</v>
      </c>
      <c r="D467">
        <v>3</v>
      </c>
      <c r="E467">
        <v>0</v>
      </c>
    </row>
    <row r="468" spans="2:5">
      <c r="B468" t="s">
        <v>1699</v>
      </c>
      <c r="C468" t="s">
        <v>1711</v>
      </c>
      <c r="D468">
        <v>3</v>
      </c>
      <c r="E468">
        <v>0</v>
      </c>
    </row>
    <row r="469" spans="2:5">
      <c r="B469" t="s">
        <v>1700</v>
      </c>
      <c r="C469" t="s">
        <v>1711</v>
      </c>
      <c r="D469">
        <v>3</v>
      </c>
      <c r="E469">
        <v>0</v>
      </c>
    </row>
    <row r="470" spans="2:5">
      <c r="B470" t="s">
        <v>1701</v>
      </c>
      <c r="C470" t="s">
        <v>1712</v>
      </c>
      <c r="D470">
        <v>3</v>
      </c>
      <c r="E470">
        <v>1</v>
      </c>
    </row>
    <row r="471" spans="2:5">
      <c r="B471" t="s">
        <v>1702</v>
      </c>
      <c r="C471" t="s">
        <v>1713</v>
      </c>
      <c r="D471">
        <v>3</v>
      </c>
      <c r="E471">
        <v>1</v>
      </c>
    </row>
    <row r="472" spans="2:5">
      <c r="B472" t="s">
        <v>1703</v>
      </c>
      <c r="C472" t="s">
        <v>1711</v>
      </c>
      <c r="D472">
        <v>3</v>
      </c>
      <c r="E472">
        <v>0</v>
      </c>
    </row>
    <row r="473" spans="2:5">
      <c r="B473" t="s">
        <v>1704</v>
      </c>
      <c r="C473" t="s">
        <v>1712</v>
      </c>
      <c r="D473">
        <v>3</v>
      </c>
      <c r="E473">
        <v>0</v>
      </c>
    </row>
    <row r="474" spans="2:5">
      <c r="B474" t="s">
        <v>1705</v>
      </c>
      <c r="C474" t="s">
        <v>1713</v>
      </c>
      <c r="D474">
        <v>3</v>
      </c>
      <c r="E474">
        <v>0</v>
      </c>
    </row>
    <row r="475" spans="2:5">
      <c r="B475" t="s">
        <v>1706</v>
      </c>
      <c r="C475" t="s">
        <v>1713</v>
      </c>
      <c r="D475">
        <v>3</v>
      </c>
      <c r="E47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shmi Kuttippurathu</dc:creator>
  <cp:lastModifiedBy>Raj Vadigepalli</cp:lastModifiedBy>
  <dcterms:created xsi:type="dcterms:W3CDTF">2015-09-17T18:50:51Z</dcterms:created>
  <dcterms:modified xsi:type="dcterms:W3CDTF">2015-10-23T17:18:04Z</dcterms:modified>
</cp:coreProperties>
</file>